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EP\GROUPS\RESEARCH\MEP PUBLICATIONS\UNDER REVIEW\Journal of Lipid Research\To submit\Review_February 2025\Revision to submit\"/>
    </mc:Choice>
  </mc:AlternateContent>
  <xr:revisionPtr revIDLastSave="0" documentId="13_ncr:1_{1AD75E1A-4262-4C41-A3F3-09E5A602B26B}" xr6:coauthVersionLast="47" xr6:coauthVersionMax="47" xr10:uidLastSave="{00000000-0000-0000-0000-000000000000}"/>
  <bookViews>
    <workbookView xWindow="28680" yWindow="-120" windowWidth="29040" windowHeight="15990" tabRatio="848" activeTab="6" xr2:uid="{00000000-000D-0000-FFFF-FFFF00000000}"/>
  </bookViews>
  <sheets>
    <sheet name="S1. Internal Standard Mixture" sheetId="6" r:id="rId1"/>
    <sheet name="S2. QUANT SRM POS +" sheetId="4" r:id="rId2"/>
    <sheet name="S3. SRM QUANT NEG -" sheetId="5" r:id="rId3"/>
    <sheet name="S4. 96-well plate design" sheetId="7" r:id="rId4"/>
    <sheet name="S5. Biological variability" sheetId="11" r:id="rId5"/>
    <sheet name="S6. Mean lipid concentrations" sheetId="22" r:id="rId6"/>
    <sheet name="S7. NIST concensus values" sheetId="23" r:id="rId7"/>
    <sheet name="S8. ICC_statistics" sheetId="19" r:id="rId8"/>
    <sheet name="S9. LME_statistics_sex diff" sheetId="18" r:id="rId9"/>
  </sheets>
  <definedNames>
    <definedName name="_xlnm._FilterDatabase" localSheetId="1" hidden="1">'S2. QUANT SRM POS +'!$A$1:$I$565</definedName>
    <definedName name="_xlnm._FilterDatabase" localSheetId="4" hidden="1">'S5. Biological variability'!$A$1:$E$781</definedName>
    <definedName name="_xlnm._FilterDatabase" localSheetId="5" hidden="1">'S6. Mean lipid concentrations'!$A$1:$E$800</definedName>
    <definedName name="_xlnm._FilterDatabase" localSheetId="7" hidden="1">'S8. ICC_statistics'!$A$1:$C$781</definedName>
    <definedName name="_xlnm._FilterDatabase" localSheetId="8" hidden="1">'S9. LME_statistics_sex diff'!$A$1:$J$7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6" l="1"/>
  <c r="F79" i="6" s="1"/>
  <c r="G79" i="6" s="1"/>
  <c r="E78" i="6"/>
  <c r="F78" i="6" s="1"/>
  <c r="G78" i="6" s="1"/>
  <c r="E77" i="6"/>
  <c r="F77" i="6" s="1"/>
  <c r="G77" i="6" s="1"/>
  <c r="E76" i="6"/>
  <c r="F76" i="6" s="1"/>
  <c r="G76" i="6" s="1"/>
  <c r="E75" i="6"/>
  <c r="F75" i="6" s="1"/>
  <c r="G75" i="6" s="1"/>
  <c r="E74" i="6"/>
  <c r="F74" i="6" s="1"/>
  <c r="G74" i="6" s="1"/>
  <c r="E73" i="6"/>
  <c r="F73" i="6" s="1"/>
  <c r="G73" i="6" s="1"/>
  <c r="E72" i="6"/>
  <c r="F72" i="6" s="1"/>
  <c r="G72" i="6" s="1"/>
  <c r="E71" i="6"/>
  <c r="F71" i="6" s="1"/>
  <c r="G71" i="6" s="1"/>
  <c r="E70" i="6"/>
  <c r="F70" i="6" s="1"/>
  <c r="G70" i="6" s="1"/>
  <c r="E69" i="6"/>
  <c r="F69" i="6" s="1"/>
  <c r="G69" i="6" s="1"/>
  <c r="E68" i="6"/>
  <c r="F68" i="6" s="1"/>
  <c r="G68" i="6" s="1"/>
  <c r="E67" i="6"/>
  <c r="F67" i="6" s="1"/>
  <c r="G67" i="6" s="1"/>
  <c r="E66" i="6"/>
  <c r="F66" i="6" s="1"/>
  <c r="G66" i="6" s="1"/>
  <c r="E65" i="6"/>
  <c r="F65" i="6" s="1"/>
  <c r="G65" i="6" s="1"/>
  <c r="E64" i="6"/>
  <c r="F64" i="6" s="1"/>
  <c r="G64" i="6" s="1"/>
  <c r="E63" i="6"/>
  <c r="F63" i="6" s="1"/>
  <c r="G63" i="6" s="1"/>
  <c r="E62" i="6"/>
  <c r="F62" i="6" s="1"/>
  <c r="G62" i="6" s="1"/>
  <c r="E61" i="6"/>
  <c r="F61" i="6" s="1"/>
  <c r="G61" i="6" s="1"/>
  <c r="E60" i="6"/>
  <c r="F60" i="6" s="1"/>
  <c r="G60" i="6" s="1"/>
  <c r="E59" i="6"/>
  <c r="F59" i="6" s="1"/>
  <c r="G59" i="6" s="1"/>
  <c r="E58" i="6"/>
  <c r="F58" i="6" s="1"/>
  <c r="G58" i="6" s="1"/>
  <c r="E57" i="6"/>
  <c r="F57" i="6" s="1"/>
  <c r="G57" i="6" s="1"/>
  <c r="E56" i="6"/>
  <c r="F56" i="6" s="1"/>
  <c r="G56" i="6" s="1"/>
  <c r="E55" i="6"/>
  <c r="F55" i="6" s="1"/>
  <c r="G55" i="6" s="1"/>
  <c r="E54" i="6"/>
  <c r="F54" i="6" s="1"/>
  <c r="G54" i="6" s="1"/>
  <c r="E53" i="6"/>
  <c r="F53" i="6" s="1"/>
  <c r="G53" i="6" s="1"/>
  <c r="E52" i="6"/>
  <c r="F52" i="6" s="1"/>
  <c r="G52" i="6" s="1"/>
  <c r="E51" i="6"/>
  <c r="F51" i="6" s="1"/>
  <c r="G51" i="6" s="1"/>
  <c r="E50" i="6"/>
  <c r="F50" i="6" s="1"/>
  <c r="G50" i="6" s="1"/>
  <c r="E49" i="6"/>
  <c r="F49" i="6" s="1"/>
  <c r="G49" i="6" s="1"/>
  <c r="E48" i="6"/>
  <c r="F48" i="6" s="1"/>
  <c r="G48" i="6" s="1"/>
  <c r="E47" i="6"/>
  <c r="F47" i="6" s="1"/>
  <c r="G47" i="6" s="1"/>
  <c r="E46" i="6"/>
  <c r="F46" i="6" s="1"/>
  <c r="G46" i="6" s="1"/>
  <c r="E45" i="6"/>
  <c r="F45" i="6" s="1"/>
  <c r="G45" i="6" s="1"/>
  <c r="E44" i="6"/>
  <c r="F44" i="6" s="1"/>
  <c r="G44" i="6" s="1"/>
  <c r="E43" i="6"/>
  <c r="F43" i="6" s="1"/>
  <c r="G43" i="6" s="1"/>
  <c r="E42" i="6"/>
  <c r="F42" i="6" s="1"/>
  <c r="G42" i="6" s="1"/>
  <c r="E41" i="6"/>
  <c r="F41" i="6" s="1"/>
  <c r="G41" i="6" s="1"/>
  <c r="E40" i="6"/>
  <c r="F40" i="6" s="1"/>
  <c r="G40" i="6" s="1"/>
  <c r="E39" i="6"/>
  <c r="F39" i="6" s="1"/>
  <c r="G39" i="6" s="1"/>
  <c r="E38" i="6"/>
  <c r="F38" i="6" s="1"/>
  <c r="G38" i="6" s="1"/>
  <c r="E37" i="6"/>
  <c r="F37" i="6" s="1"/>
  <c r="G37" i="6" s="1"/>
  <c r="E36" i="6"/>
  <c r="F36" i="6" s="1"/>
  <c r="G36" i="6" s="1"/>
  <c r="E35" i="6"/>
  <c r="F35" i="6" s="1"/>
  <c r="G35" i="6" s="1"/>
  <c r="E34" i="6"/>
  <c r="F34" i="6" s="1"/>
  <c r="G34" i="6" s="1"/>
  <c r="E33" i="6"/>
  <c r="F33" i="6" s="1"/>
  <c r="G33" i="6" s="1"/>
  <c r="E32" i="6"/>
  <c r="F32" i="6" s="1"/>
  <c r="G32" i="6" s="1"/>
  <c r="E31" i="6"/>
  <c r="F31" i="6" s="1"/>
  <c r="G31" i="6" s="1"/>
  <c r="E30" i="6"/>
  <c r="F30" i="6" s="1"/>
  <c r="G30" i="6" s="1"/>
  <c r="E29" i="6"/>
  <c r="F29" i="6" s="1"/>
  <c r="G29" i="6" s="1"/>
  <c r="E28" i="6"/>
  <c r="F28" i="6" s="1"/>
  <c r="G28" i="6" s="1"/>
  <c r="E27" i="6"/>
  <c r="F27" i="6" s="1"/>
  <c r="G27" i="6" s="1"/>
  <c r="E26" i="6"/>
  <c r="F26" i="6" s="1"/>
  <c r="G26" i="6" s="1"/>
  <c r="E25" i="6"/>
  <c r="F25" i="6" s="1"/>
  <c r="G25" i="6" s="1"/>
  <c r="E24" i="6"/>
  <c r="F24" i="6" s="1"/>
  <c r="G24" i="6" s="1"/>
  <c r="E23" i="6"/>
  <c r="F23" i="6" s="1"/>
  <c r="G23" i="6" s="1"/>
  <c r="E22" i="6"/>
  <c r="F22" i="6" s="1"/>
  <c r="G22" i="6" s="1"/>
  <c r="E21" i="6"/>
  <c r="F21" i="6" s="1"/>
  <c r="G21" i="6" s="1"/>
  <c r="E20" i="6"/>
  <c r="F20" i="6" s="1"/>
  <c r="G20" i="6" s="1"/>
  <c r="E19" i="6"/>
  <c r="F19" i="6" s="1"/>
  <c r="G19" i="6" s="1"/>
  <c r="E18" i="6"/>
  <c r="F18" i="6" s="1"/>
  <c r="G18" i="6" s="1"/>
  <c r="E17" i="6"/>
  <c r="F17" i="6" s="1"/>
  <c r="G17" i="6" s="1"/>
  <c r="E16" i="6"/>
  <c r="F16" i="6" s="1"/>
  <c r="G16" i="6" s="1"/>
  <c r="E15" i="6"/>
  <c r="F15" i="6" s="1"/>
  <c r="G15" i="6" s="1"/>
  <c r="E14" i="6"/>
  <c r="F14" i="6" s="1"/>
  <c r="G14" i="6" s="1"/>
  <c r="E13" i="6"/>
  <c r="F13" i="6" s="1"/>
  <c r="G13" i="6" s="1"/>
  <c r="E12" i="6"/>
  <c r="F12" i="6" s="1"/>
  <c r="G12" i="6" s="1"/>
  <c r="E11" i="6"/>
  <c r="F11" i="6" s="1"/>
  <c r="G11" i="6" s="1"/>
  <c r="E10" i="6"/>
  <c r="F10" i="6" s="1"/>
  <c r="G10" i="6" s="1"/>
  <c r="E9" i="6"/>
  <c r="F9" i="6" s="1"/>
  <c r="G9" i="6" s="1"/>
  <c r="E8" i="6"/>
  <c r="F8" i="6" s="1"/>
  <c r="G8" i="6" s="1"/>
  <c r="E7" i="6"/>
  <c r="F7" i="6" s="1"/>
  <c r="G7" i="6" s="1"/>
  <c r="E6" i="6"/>
  <c r="F6" i="6" s="1"/>
  <c r="G6" i="6" s="1"/>
  <c r="E5" i="6"/>
  <c r="F5" i="6" s="1"/>
  <c r="G5" i="6" s="1"/>
  <c r="E4" i="6"/>
  <c r="F4" i="6" s="1"/>
  <c r="G4" i="6" s="1"/>
  <c r="E3" i="6"/>
  <c r="F3" i="6" s="1"/>
  <c r="G3" i="6" s="1"/>
  <c r="E2" i="6"/>
  <c r="F2" i="6" s="1"/>
  <c r="G2" i="6" s="1"/>
</calcChain>
</file>

<file path=xl/sharedStrings.xml><?xml version="1.0" encoding="utf-8"?>
<sst xmlns="http://schemas.openxmlformats.org/spreadsheetml/2006/main" count="7058" uniqueCount="1231">
  <si>
    <t>ISTD_ID</t>
  </si>
  <si>
    <t>LIPID class</t>
  </si>
  <si>
    <t xml:space="preserve">Acquisition Mode </t>
  </si>
  <si>
    <t>Concentration in initial Ultimate Splash solution [µM]</t>
  </si>
  <si>
    <t>Concentration [µM] in ISTD mixture used for spike</t>
  </si>
  <si>
    <t>Final Conc. nM</t>
  </si>
  <si>
    <t>14:1 cholesteryl-d7 ester</t>
  </si>
  <si>
    <t>CE</t>
  </si>
  <si>
    <t>POS</t>
  </si>
  <si>
    <t>16:1 cholesteryl-d7 ester</t>
  </si>
  <si>
    <t>18:1 cholesteryl-d7 ester</t>
  </si>
  <si>
    <t>20:3 cholesteryl-d7 ester</t>
  </si>
  <si>
    <t>22:4 cholesteryl-d7 ester</t>
  </si>
  <si>
    <t>C16:1 Ceramide-d7 (d18:1-d7/16:1)</t>
  </si>
  <si>
    <t>CER</t>
  </si>
  <si>
    <t>C18:1 Ceramide-d7 (d18:1-d7/18:1)</t>
  </si>
  <si>
    <t>C20:1 Ceramide-d7 (d18:1-d7/20:1)</t>
  </si>
  <si>
    <t>C22:1 Ceramide-d7 (d18:1-d7/22:1)</t>
  </si>
  <si>
    <t>C24:1 Ceramide-d7 (d18:1-d7/24:1)</t>
  </si>
  <si>
    <t>DCER(d18:1/13:0)d7</t>
  </si>
  <si>
    <t>DhCer</t>
  </si>
  <si>
    <t>17:0-14:1 DG-d5</t>
  </si>
  <si>
    <t>DG</t>
  </si>
  <si>
    <t>17:0-16:1 DG-d5</t>
  </si>
  <si>
    <t>17:0-18:1 DG-d5</t>
  </si>
  <si>
    <t>17:0-20:3 DG-d5</t>
  </si>
  <si>
    <t>17:0-22:4 DG-d5</t>
  </si>
  <si>
    <t>HCER(d18:1/15:0)d7</t>
  </si>
  <si>
    <t>HexCer</t>
  </si>
  <si>
    <t>LCER(d18:1/15:0)d7</t>
  </si>
  <si>
    <t>Hex2Cer</t>
  </si>
  <si>
    <t>15:0 Lyso PC-d5</t>
  </si>
  <si>
    <t>LPC</t>
  </si>
  <si>
    <t>17:0 Lyso PC-d5</t>
  </si>
  <si>
    <t>19:0 Lyso PC-d5</t>
  </si>
  <si>
    <t>16:1 SM (d18:1/16:1)-d9</t>
  </si>
  <si>
    <t>SM</t>
  </si>
  <si>
    <t>18:1 SM (d18:1/18:1)-d9</t>
  </si>
  <si>
    <t>20:1 SM (d18:1/20:1)-d9</t>
  </si>
  <si>
    <t>22:1 SM (d18:1/22:1)-d9</t>
  </si>
  <si>
    <t>24:1 SM (d18:1/24:1)-d9</t>
  </si>
  <si>
    <t>14:0-13:0-14:0 TG-d5</t>
  </si>
  <si>
    <t>TG</t>
  </si>
  <si>
    <t xml:space="preserve">14:0-15:1-14:0 TG-d5 </t>
  </si>
  <si>
    <t xml:space="preserve">14:0-17:1-14:0 TG-d5 </t>
  </si>
  <si>
    <t xml:space="preserve">16:0-15:1-16:0 TG-d5 </t>
  </si>
  <si>
    <t>16:0-17:1-16:0 TG-d5</t>
  </si>
  <si>
    <t>16:0-19:2-16:0 TG-d5</t>
  </si>
  <si>
    <t xml:space="preserve">18:1-17:1-18:1 TG-d5 </t>
  </si>
  <si>
    <t>18:1-19:2-18:1 TG-d5</t>
  </si>
  <si>
    <t xml:space="preserve">18:1-21:2-18:1 TG-d5 </t>
  </si>
  <si>
    <t>15:0 Lyso PI-d5</t>
  </si>
  <si>
    <t>LPI</t>
  </si>
  <si>
    <t>NEG</t>
  </si>
  <si>
    <t>17:0 Lyso PI-d5</t>
  </si>
  <si>
    <t>19:0 Lyso PI-d5</t>
  </si>
  <si>
    <t>15:0 Lyso PS-d5</t>
  </si>
  <si>
    <t>LPS</t>
  </si>
  <si>
    <t>17:0 Lyso PS-d5</t>
  </si>
  <si>
    <t>19:0 Lyso PS-d5</t>
  </si>
  <si>
    <t>15:0 Lyso PE-d5</t>
  </si>
  <si>
    <t>LPE</t>
  </si>
  <si>
    <t>17:0 Lyso PE-d5</t>
  </si>
  <si>
    <t>19:0 Lyso PE-d5</t>
  </si>
  <si>
    <t>15:0 Lyso PG-d5</t>
  </si>
  <si>
    <t>LPG</t>
  </si>
  <si>
    <t>17:0 Lyso PG-d5</t>
  </si>
  <si>
    <t>19:0 Lyso PG-d5</t>
  </si>
  <si>
    <t>17:0-14:1 PC-d5</t>
  </si>
  <si>
    <t>PC</t>
  </si>
  <si>
    <t>17:0-16:1 PC-d5</t>
  </si>
  <si>
    <t>17:0-18:1 PC-d5</t>
  </si>
  <si>
    <t>17:0-20:3 PC-d5</t>
  </si>
  <si>
    <t>17:0-22:4 PC-d5</t>
  </si>
  <si>
    <t>17:0-14:1 PE-d5</t>
  </si>
  <si>
    <t>PE</t>
  </si>
  <si>
    <t>17:0-16:1 PE-d5</t>
  </si>
  <si>
    <t>17:0-18:1 PE-d5</t>
  </si>
  <si>
    <t>17:0-20:3 PE-d5</t>
  </si>
  <si>
    <t>17:0-22:4 PE-d5</t>
  </si>
  <si>
    <t>17:0-14:1 PG-d5</t>
  </si>
  <si>
    <t>PG</t>
  </si>
  <si>
    <t>17:0-16:1 PG-d5</t>
  </si>
  <si>
    <t>17:0-18:1 PG-d5</t>
  </si>
  <si>
    <t>17:0-20:3 PG-d5</t>
  </si>
  <si>
    <t>17:0-22:4 PG-d5</t>
  </si>
  <si>
    <t>17:0-14:1 PI-d5</t>
  </si>
  <si>
    <t>PI</t>
  </si>
  <si>
    <t>17:0-16:1 PI-d5</t>
  </si>
  <si>
    <t>17:0-18:1 PI-d5</t>
  </si>
  <si>
    <t>17:0-20:3 PI-d5</t>
  </si>
  <si>
    <t>17:0-22:4 PI-d5</t>
  </si>
  <si>
    <t>17:0-14:1 PS-d5</t>
  </si>
  <si>
    <t>PS</t>
  </si>
  <si>
    <t>17:0-16:1 PS-d5</t>
  </si>
  <si>
    <t>17:0-18:1 PS-d5</t>
  </si>
  <si>
    <t>17:0-20:3 PS-d5</t>
  </si>
  <si>
    <t>17:0-22:4 PS-d5</t>
  </si>
  <si>
    <t xml:space="preserve">AA-d8 </t>
  </si>
  <si>
    <t>FA</t>
  </si>
  <si>
    <t xml:space="preserve">EPA-d5 </t>
  </si>
  <si>
    <t xml:space="preserve">DHA-d5 </t>
  </si>
  <si>
    <t xml:space="preserve"> </t>
  </si>
  <si>
    <t>Retention Time (min)</t>
  </si>
  <si>
    <t>RT Window (min)</t>
  </si>
  <si>
    <t>Precursor (m/z)</t>
  </si>
  <si>
    <t>Product (m/z)</t>
  </si>
  <si>
    <t>Collision Energy (V)</t>
  </si>
  <si>
    <t>RF Lens (V)</t>
  </si>
  <si>
    <t>Min Dwell Time (ms)</t>
  </si>
  <si>
    <t>Dwell Time Priority</t>
  </si>
  <si>
    <t xml:space="preserve"> 15:0 Lyso PE-d5</t>
  </si>
  <si>
    <t>3 (normal)</t>
  </si>
  <si>
    <t xml:space="preserve"> 15:0 Lyso PG-d5</t>
  </si>
  <si>
    <t xml:space="preserve"> 15:0 Lyso PI-d5</t>
  </si>
  <si>
    <t xml:space="preserve"> 15:0 Lyso PS-d5</t>
  </si>
  <si>
    <t xml:space="preserve"> 17:0 Lyso PE-d5</t>
  </si>
  <si>
    <t xml:space="preserve"> 17:0 Lyso PG-d5</t>
  </si>
  <si>
    <t xml:space="preserve"> 17:0 Lyso PI-d5</t>
  </si>
  <si>
    <t xml:space="preserve"> 17:0 Lyso PS-d5</t>
  </si>
  <si>
    <t xml:space="preserve"> 17:0-14:1 PE-d5</t>
  </si>
  <si>
    <t xml:space="preserve"> 17:0-14:1 PG-d5</t>
  </si>
  <si>
    <t xml:space="preserve"> 17:0-14:1 PI-d5</t>
  </si>
  <si>
    <t xml:space="preserve"> 17:0-14:1 PS-d5</t>
  </si>
  <si>
    <t xml:space="preserve"> 17:0-16:1 PE-d5</t>
  </si>
  <si>
    <t xml:space="preserve"> 17:0-16:1 PG-d5</t>
  </si>
  <si>
    <t xml:space="preserve"> 17:0-16:1 PI-d5</t>
  </si>
  <si>
    <t xml:space="preserve"> 17:0-16:1 PS-d5</t>
  </si>
  <si>
    <t xml:space="preserve"> 17:0-18:1 PE-d5</t>
  </si>
  <si>
    <t xml:space="preserve"> 17:0-18:1 PG-d5</t>
  </si>
  <si>
    <t xml:space="preserve"> 17:0-18:1 PI-d5</t>
  </si>
  <si>
    <t xml:space="preserve"> 17:0-18:1 PS-d5</t>
  </si>
  <si>
    <t xml:space="preserve"> 17:0-20:3 PE-d5</t>
  </si>
  <si>
    <t xml:space="preserve"> 17:0-20:3 PG-d5</t>
  </si>
  <si>
    <t xml:space="preserve"> 17:0-20:3 PI-d5</t>
  </si>
  <si>
    <t xml:space="preserve"> 17:0-20:3 PS-d5</t>
  </si>
  <si>
    <t xml:space="preserve"> 17:0-22:4 PE-d5</t>
  </si>
  <si>
    <t xml:space="preserve"> 17:0-22:4 PG-d5</t>
  </si>
  <si>
    <t xml:space="preserve"> 17:0-22:4 PI-d5</t>
  </si>
  <si>
    <t xml:space="preserve"> 17:0-22:4 PS-d5</t>
  </si>
  <si>
    <t xml:space="preserve"> 19:0 Lyso PE-d5</t>
  </si>
  <si>
    <t xml:space="preserve"> 19:0 Lyso PG-d5</t>
  </si>
  <si>
    <t xml:space="preserve"> 19:0 Lyso PI-d5</t>
  </si>
  <si>
    <t xml:space="preserve"> 19:0 Lyso PS-d5</t>
  </si>
  <si>
    <t>FA 12:0</t>
  </si>
  <si>
    <t>FA 13:0</t>
  </si>
  <si>
    <t>FA 14:1</t>
  </si>
  <si>
    <t>FA 15:0</t>
  </si>
  <si>
    <t>FA 16:0</t>
  </si>
  <si>
    <t>FA 16:1</t>
  </si>
  <si>
    <t>FA 17:0</t>
  </si>
  <si>
    <t>FA 17:1</t>
  </si>
  <si>
    <t>FA 18:0</t>
  </si>
  <si>
    <t>FA 18:1</t>
  </si>
  <si>
    <t>FA 18:2</t>
  </si>
  <si>
    <t>FA 18:3</t>
  </si>
  <si>
    <t>FA 20:1</t>
  </si>
  <si>
    <t>FA 20:2</t>
  </si>
  <si>
    <t>FA 20:3</t>
  </si>
  <si>
    <t>FA 20:4</t>
  </si>
  <si>
    <t>FA 22:0</t>
  </si>
  <si>
    <t>FA 22:1</t>
  </si>
  <si>
    <t>FA 22:3</t>
  </si>
  <si>
    <t>FA 22:4</t>
  </si>
  <si>
    <t>FA 22:5</t>
  </si>
  <si>
    <t>FA 22:6</t>
  </si>
  <si>
    <t>FA 23:0</t>
  </si>
  <si>
    <t>FA 24:0</t>
  </si>
  <si>
    <t>FA 24:1</t>
  </si>
  <si>
    <t>FA 24:3</t>
  </si>
  <si>
    <t>FA 24:5</t>
  </si>
  <si>
    <t>FA 25:0</t>
  </si>
  <si>
    <t>FA 26:0</t>
  </si>
  <si>
    <t>FA 28:0</t>
  </si>
  <si>
    <t>FA 32:0</t>
  </si>
  <si>
    <t>FA 42:1</t>
  </si>
  <si>
    <t>FA 44:1</t>
  </si>
  <si>
    <t>LPC 14:0</t>
  </si>
  <si>
    <t>LPC 15:0</t>
  </si>
  <si>
    <t>LPC 16:0</t>
  </si>
  <si>
    <t>LPC 16:1</t>
  </si>
  <si>
    <t>LPC 18:0</t>
  </si>
  <si>
    <t>LPC 18:1</t>
  </si>
  <si>
    <t>LPC 18:2</t>
  </si>
  <si>
    <t>LPC 18:3</t>
  </si>
  <si>
    <t>LPC 20:0</t>
  </si>
  <si>
    <t>LPC 20:1</t>
  </si>
  <si>
    <t>LPC 20:2</t>
  </si>
  <si>
    <t>LPC 20:3</t>
  </si>
  <si>
    <t>LPC 20:4</t>
  </si>
  <si>
    <t>LPC 20:5</t>
  </si>
  <si>
    <t>LPC 22:4</t>
  </si>
  <si>
    <t>LPC 22:5</t>
  </si>
  <si>
    <t>LPC 22:6</t>
  </si>
  <si>
    <t>LPC 24:0</t>
  </si>
  <si>
    <t>LPE 16:0</t>
  </si>
  <si>
    <t>LPE 17:0</t>
  </si>
  <si>
    <t>LPE 18:0</t>
  </si>
  <si>
    <t>LPE 18:1</t>
  </si>
  <si>
    <t>LPE 18:2</t>
  </si>
  <si>
    <t>LPE 18:3</t>
  </si>
  <si>
    <t>LPE 20:1</t>
  </si>
  <si>
    <t>LPE 20:3</t>
  </si>
  <si>
    <t>LPE 20:4</t>
  </si>
  <si>
    <t>LPE 22:0</t>
  </si>
  <si>
    <t>LPE 22:4</t>
  </si>
  <si>
    <t>LPE 22:5</t>
  </si>
  <si>
    <t>LPE 22:6</t>
  </si>
  <si>
    <t>LPE 24:0</t>
  </si>
  <si>
    <t>LPG 16:0</t>
  </si>
  <si>
    <t>LPG 18:1</t>
  </si>
  <si>
    <t>LPG 18:2</t>
  </si>
  <si>
    <t>LPI 16:0</t>
  </si>
  <si>
    <t>LPI 16:1</t>
  </si>
  <si>
    <t>LPI 18:0</t>
  </si>
  <si>
    <t>LPI 18:1</t>
  </si>
  <si>
    <t>LPI 18:2</t>
  </si>
  <si>
    <t>LPI 20:3</t>
  </si>
  <si>
    <t>LPI 20:4</t>
  </si>
  <si>
    <t>LPS 16:0</t>
  </si>
  <si>
    <t>LPS 18:0</t>
  </si>
  <si>
    <t>PC 12:0_14:1</t>
  </si>
  <si>
    <t>PC 12:0_16:0</t>
  </si>
  <si>
    <t>PC 12:0_16:1</t>
  </si>
  <si>
    <t>PC 12:0_18:0</t>
  </si>
  <si>
    <t>PC 12:0_20:3</t>
  </si>
  <si>
    <t>PC 14:0_14:0</t>
  </si>
  <si>
    <t>PC 14:0_16:0</t>
  </si>
  <si>
    <t>PC 14:0_16:1</t>
  </si>
  <si>
    <t>PC 14:0_18:0</t>
  </si>
  <si>
    <t>PC 14:0_18:1</t>
  </si>
  <si>
    <t>PC 14:0_18:2</t>
  </si>
  <si>
    <t>PC 14:0_20:3</t>
  </si>
  <si>
    <t>PC 14:0_20:4</t>
  </si>
  <si>
    <t>PC 14:1_16:0</t>
  </si>
  <si>
    <t>PC 15:0_16:0</t>
  </si>
  <si>
    <t>PC 15:0_18:1</t>
  </si>
  <si>
    <t>PC 15:0_18:2</t>
  </si>
  <si>
    <t>PC 15:0_20:4</t>
  </si>
  <si>
    <t>PC 16:0_16:0</t>
  </si>
  <si>
    <t>PC 16:0_16:1</t>
  </si>
  <si>
    <t>PC 16:0_17:0</t>
  </si>
  <si>
    <t>PC 16:0_18:0</t>
  </si>
  <si>
    <t>PC 16:0_18:1</t>
  </si>
  <si>
    <t>PC 16:0_18:2</t>
  </si>
  <si>
    <t>PC 16:0_18:3</t>
  </si>
  <si>
    <t>PC 16:0_20:2</t>
  </si>
  <si>
    <t>PC 16:0_20:3</t>
  </si>
  <si>
    <t>PC 16:0_20:4</t>
  </si>
  <si>
    <t>PC 16:0_20:5</t>
  </si>
  <si>
    <t>PC 16:0_22:4</t>
  </si>
  <si>
    <t>PC 16:0_22:5</t>
  </si>
  <si>
    <t>PC 16:0_22:6</t>
  </si>
  <si>
    <t>PC 16:1_18:0</t>
  </si>
  <si>
    <t>PC 16:1_18:1</t>
  </si>
  <si>
    <t>PC 16:1_18:2</t>
  </si>
  <si>
    <t>PC 16:1_18:3</t>
  </si>
  <si>
    <t>PC 16:1_20:4</t>
  </si>
  <si>
    <t>PC 16:1_22:6</t>
  </si>
  <si>
    <t>PC 17:0_20:0</t>
  </si>
  <si>
    <t>PC 18:0_18:1</t>
  </si>
  <si>
    <t>PC 18:0_18:2</t>
  </si>
  <si>
    <t>PC 18:0_18:3</t>
  </si>
  <si>
    <t>PC 18:0_20:0</t>
  </si>
  <si>
    <t>PC 18:0_20:2</t>
  </si>
  <si>
    <t>PC 18:0_20:3</t>
  </si>
  <si>
    <t>PC 18:0_20:4</t>
  </si>
  <si>
    <t>PC 18:0_20:5</t>
  </si>
  <si>
    <t>PC 18:0_22:4</t>
  </si>
  <si>
    <t>PC 18:0_22:5</t>
  </si>
  <si>
    <t>PC 18:0_22:6</t>
  </si>
  <si>
    <t>PC 18:1_18:1</t>
  </si>
  <si>
    <t>PC 18:1_18:2</t>
  </si>
  <si>
    <t>PC 18:1_18:3</t>
  </si>
  <si>
    <t>PC 18:1_20:1</t>
  </si>
  <si>
    <t>PC 18:1_20:2</t>
  </si>
  <si>
    <t>PC 18:1_20:3</t>
  </si>
  <si>
    <t>PC 18:1_20:4</t>
  </si>
  <si>
    <t>PC 18:1_20:5</t>
  </si>
  <si>
    <t>PC 18:1_22:4</t>
  </si>
  <si>
    <t>PC 18:1_22:5</t>
  </si>
  <si>
    <t>PC 18:1_22:6</t>
  </si>
  <si>
    <t>PC 18:2_18:2</t>
  </si>
  <si>
    <t>PC 18:2_20:3</t>
  </si>
  <si>
    <t>PC 18:2_20:4</t>
  </si>
  <si>
    <t>PC 19:1_20:4</t>
  </si>
  <si>
    <t>PC 20:0_20:3</t>
  </si>
  <si>
    <t>PC 20:0_20:4</t>
  </si>
  <si>
    <t>PC 20:1_20:3</t>
  </si>
  <si>
    <t>PC 20:1_20:4</t>
  </si>
  <si>
    <t>PC 20:2_20:4</t>
  </si>
  <si>
    <t>PC 20:3_20:4</t>
  </si>
  <si>
    <t>PC 20:4_20:4</t>
  </si>
  <si>
    <t>PC 20:4_22:4</t>
  </si>
  <si>
    <t>PE 14:0_20:4</t>
  </si>
  <si>
    <t>PE 14:1_18:2</t>
  </si>
  <si>
    <t>PE 16:0_16:1</t>
  </si>
  <si>
    <t>PE 16:0_18:1</t>
  </si>
  <si>
    <t>PE 16:0_18:2</t>
  </si>
  <si>
    <t>PE 16:0_18:3</t>
  </si>
  <si>
    <t>PE 16:0_20:2</t>
  </si>
  <si>
    <t>PE 16:0_20:3</t>
  </si>
  <si>
    <t>PE 16:0_20:4</t>
  </si>
  <si>
    <t>PE 16:0_20:5</t>
  </si>
  <si>
    <t>PE 16:0_22:4</t>
  </si>
  <si>
    <t>PE 16:0_22:5</t>
  </si>
  <si>
    <t>PE 16:0_22:6</t>
  </si>
  <si>
    <t>PE 17:0_18:1</t>
  </si>
  <si>
    <t>PE 17:0_18:2</t>
  </si>
  <si>
    <t>PE 17:0_20:0</t>
  </si>
  <si>
    <t>PE 17:0_20:1</t>
  </si>
  <si>
    <t>PE 17:0_22:1</t>
  </si>
  <si>
    <t>PE 18:0_18:2</t>
  </si>
  <si>
    <t>PE 18:0_18:3</t>
  </si>
  <si>
    <t>PE 18:0_20:1</t>
  </si>
  <si>
    <t>PE 18:0_20:3</t>
  </si>
  <si>
    <t>PE 18:0_20:4</t>
  </si>
  <si>
    <t>PE 18:0_20:5</t>
  </si>
  <si>
    <t>PE 18:0_22:4</t>
  </si>
  <si>
    <t>PE 18:0_22:5</t>
  </si>
  <si>
    <t>PE 18:0_22:6</t>
  </si>
  <si>
    <t>PE 18:1_18:1</t>
  </si>
  <si>
    <t>PE 18:1_18:2</t>
  </si>
  <si>
    <t>PE 18:1_18:3</t>
  </si>
  <si>
    <t>PE 18:1_20:1</t>
  </si>
  <si>
    <t>PE 18:1_20:2</t>
  </si>
  <si>
    <t>PE 18:1_20:3</t>
  </si>
  <si>
    <t>PE 18:1_20:4</t>
  </si>
  <si>
    <t>PE 18:1_22:4</t>
  </si>
  <si>
    <t>PE 18:1_22:5</t>
  </si>
  <si>
    <t>PE 18:1_22:6</t>
  </si>
  <si>
    <t>PE 18:2_18:2</t>
  </si>
  <si>
    <t>PE 18:2_20:1</t>
  </si>
  <si>
    <t>PE 18:2_20:4</t>
  </si>
  <si>
    <t>PG 16:0_18:1</t>
  </si>
  <si>
    <t>PG 17:0_20:0</t>
  </si>
  <si>
    <t>PG 17:0_20:1</t>
  </si>
  <si>
    <t>PG 17:0_22:0</t>
  </si>
  <si>
    <t>PG 17:0_22:1</t>
  </si>
  <si>
    <t>PG 17:0_22:2</t>
  </si>
  <si>
    <t>PG 18:0_18:1</t>
  </si>
  <si>
    <t>PG 18:0_18:2</t>
  </si>
  <si>
    <t>PG 18:0_20:2</t>
  </si>
  <si>
    <t>PG 18:0_20:3</t>
  </si>
  <si>
    <t>PG 18:3_20:3</t>
  </si>
  <si>
    <t>PG 18:3_20:4</t>
  </si>
  <si>
    <t>PG 18:3_22:4</t>
  </si>
  <si>
    <t>PG 18:3_22:5</t>
  </si>
  <si>
    <t>PG 19:0_20:0</t>
  </si>
  <si>
    <t>PG 20:1_20:2</t>
  </si>
  <si>
    <t>PG 20:4_22:4</t>
  </si>
  <si>
    <t>PI 14:0_20:5</t>
  </si>
  <si>
    <t>PI 15:0_17:0</t>
  </si>
  <si>
    <t>PI 15:0_18:0</t>
  </si>
  <si>
    <t>PI 15:0_19:0</t>
  </si>
  <si>
    <t>PI 15:0_20:1</t>
  </si>
  <si>
    <t>PI 15:0_20:2</t>
  </si>
  <si>
    <t>PI 15:0_22:0</t>
  </si>
  <si>
    <t>PI 15:0_22:1</t>
  </si>
  <si>
    <t>PI 15:0_22:2</t>
  </si>
  <si>
    <t>PI 15:0_22:4</t>
  </si>
  <si>
    <t>PI 15:0_22:5</t>
  </si>
  <si>
    <t>PI 15:0_22:6</t>
  </si>
  <si>
    <t>PI 16:0_16:0</t>
  </si>
  <si>
    <t>PI 16:0_16:1</t>
  </si>
  <si>
    <t>PI 16:0_18:0</t>
  </si>
  <si>
    <t>PI 16:0_18:1</t>
  </si>
  <si>
    <t>PI 16:0_18:2</t>
  </si>
  <si>
    <t>PI 16:0_20:2</t>
  </si>
  <si>
    <t>PI 16:0_20:3</t>
  </si>
  <si>
    <t>PI 16:0_20:4</t>
  </si>
  <si>
    <t>PI 16:0_20:5</t>
  </si>
  <si>
    <t>PI 16:0_22:4</t>
  </si>
  <si>
    <t>PI 16:0_22:5</t>
  </si>
  <si>
    <t>PI 16:0_22:6</t>
  </si>
  <si>
    <t>PI 16:1_16:1</t>
  </si>
  <si>
    <t>PI 16:1_18:0</t>
  </si>
  <si>
    <t>PI 16:1_18:1</t>
  </si>
  <si>
    <t>PI 16:1_20:4</t>
  </si>
  <si>
    <t>PI 17:0_18:1</t>
  </si>
  <si>
    <t>PI 17:0_18:2</t>
  </si>
  <si>
    <t>PI 17:0_20:0</t>
  </si>
  <si>
    <t>PI 17:0_20:1</t>
  </si>
  <si>
    <t>PI 17:0_20:3</t>
  </si>
  <si>
    <t>PI 17:0_20:4</t>
  </si>
  <si>
    <t>PI 17:0_22:0</t>
  </si>
  <si>
    <t>PI 17:0_22:1</t>
  </si>
  <si>
    <t>PI 17:0_22:2</t>
  </si>
  <si>
    <t>PI 17:0_22:6</t>
  </si>
  <si>
    <t>PI 18:0_18:0</t>
  </si>
  <si>
    <t>PI 18:0_18:1</t>
  </si>
  <si>
    <t>PI 18:0_18:2</t>
  </si>
  <si>
    <t>PI 18:0_18:3</t>
  </si>
  <si>
    <t>PI 18:0_20:2</t>
  </si>
  <si>
    <t>PI 18:0_20:3</t>
  </si>
  <si>
    <t>PI 18:0_20:4</t>
  </si>
  <si>
    <t>PI 18:0_20:5</t>
  </si>
  <si>
    <t>PI 18:0_22:4</t>
  </si>
  <si>
    <t>PI 18:0_22:5</t>
  </si>
  <si>
    <t>PI 18:0_22:6</t>
  </si>
  <si>
    <t>PI 18:1_18:1</t>
  </si>
  <si>
    <t>PI 18:1_18:2</t>
  </si>
  <si>
    <t>PI 18:1_20:3</t>
  </si>
  <si>
    <t>PI 18:1_20:4</t>
  </si>
  <si>
    <t>PI 18:2_20:5</t>
  </si>
  <si>
    <t>PI 18:3_20:3</t>
  </si>
  <si>
    <t>PI 18:3_20:4</t>
  </si>
  <si>
    <t>PI 18:3_22:4</t>
  </si>
  <si>
    <t>PI 19:0_20:4</t>
  </si>
  <si>
    <t>PI 20:0_20:4</t>
  </si>
  <si>
    <t>PI 20:1_20:4</t>
  </si>
  <si>
    <t>PI 20:3_20:5</t>
  </si>
  <si>
    <t>PS 17:0_18:1</t>
  </si>
  <si>
    <t>PS 17:0_20:0</t>
  </si>
  <si>
    <t>PS 17:0_20:1</t>
  </si>
  <si>
    <t>PS 17:0_22:2</t>
  </si>
  <si>
    <t>PS 18:0_18:0</t>
  </si>
  <si>
    <t>PS 18:0_18:1</t>
  </si>
  <si>
    <t>PS 18:0_20:3</t>
  </si>
  <si>
    <t>PS 18:0_22:4</t>
  </si>
  <si>
    <t>PS 18:0_22:5</t>
  </si>
  <si>
    <t>PS 18:0_22:6</t>
  </si>
  <si>
    <t>PS 18:1_18:1</t>
  </si>
  <si>
    <t>PS 18:1_20:0</t>
  </si>
  <si>
    <t>PS 18:1_20:4</t>
  </si>
  <si>
    <t>PS 18:3_20:3</t>
  </si>
  <si>
    <t>PS 20:5_20:5</t>
  </si>
  <si>
    <t>PS 22:4_22:4</t>
  </si>
  <si>
    <t xml:space="preserve"> 14:0-13:0-14:0 TG-d5</t>
  </si>
  <si>
    <t xml:space="preserve"> 14:0-15:1-14:0 TG-d5</t>
  </si>
  <si>
    <t xml:space="preserve"> 14:0-17:1-14:0 TG-d5</t>
  </si>
  <si>
    <t xml:space="preserve"> 14:1 cholesteryl-d7 ester</t>
  </si>
  <si>
    <t xml:space="preserve"> 15:0 Lyso PC-d5</t>
  </si>
  <si>
    <t xml:space="preserve"> 16:0-15:1-16:0 TG-d5</t>
  </si>
  <si>
    <t xml:space="preserve"> 16:0-17:1-16:0 TG-d5</t>
  </si>
  <si>
    <t xml:space="preserve"> 16:0-19:2-16:0 TG-d5</t>
  </si>
  <si>
    <t xml:space="preserve"> 16:1 cholesteryl-d7 ester</t>
  </si>
  <si>
    <t xml:space="preserve"> 16:1 SM (d18:1/16:1)-d9</t>
  </si>
  <si>
    <t xml:space="preserve"> 17:0 Lyso PC-d5</t>
  </si>
  <si>
    <t xml:space="preserve"> 17:0-14:1 DG-d5</t>
  </si>
  <si>
    <t xml:space="preserve"> 17:0-16:1 DG-d5</t>
  </si>
  <si>
    <t xml:space="preserve"> 17:0-18:1 DG-d5</t>
  </si>
  <si>
    <t xml:space="preserve"> 17:0-20:3 DG-d5</t>
  </si>
  <si>
    <t xml:space="preserve"> 17:0-22:4 DG-d5.IS</t>
  </si>
  <si>
    <t xml:space="preserve"> 18:1 cholesteryl-d7 ester</t>
  </si>
  <si>
    <t xml:space="preserve"> 18:1 SM (d18:1/18:1)-d9</t>
  </si>
  <si>
    <t xml:space="preserve"> 18:1-17:1-18:1 TG-d5</t>
  </si>
  <si>
    <t xml:space="preserve"> 18:1-19:2-18:1 TG-d5</t>
  </si>
  <si>
    <t xml:space="preserve"> 18:1-21:2-18:1 TG-d5</t>
  </si>
  <si>
    <t xml:space="preserve"> 19:0 Lyso PC-d5</t>
  </si>
  <si>
    <t xml:space="preserve"> 20:1 SM (d18:1/20:1)-d9</t>
  </si>
  <si>
    <t xml:space="preserve"> 20:3 cholesteryl-d7 ester</t>
  </si>
  <si>
    <t xml:space="preserve"> 22:1 SM (d18:1/22:1)-d9</t>
  </si>
  <si>
    <t xml:space="preserve"> 22:4 cholesteryl-d7 ester</t>
  </si>
  <si>
    <t xml:space="preserve"> 24:1 SM (d18:1/24:1)-d9</t>
  </si>
  <si>
    <t xml:space="preserve"> C16:1 Ceramide-d7 (d18:1-d7/16:1)</t>
  </si>
  <si>
    <t xml:space="preserve"> C18:1 Ceramide-d7 (d18:1-d7/18:1)</t>
  </si>
  <si>
    <t xml:space="preserve"> C20:1 Ceramide-d7 (d18:1-d7/20:1)</t>
  </si>
  <si>
    <t xml:space="preserve"> C22:1 Ceramide-d7 (d18:1-d7/22:1)</t>
  </si>
  <si>
    <t xml:space="preserve"> C24:1 Ceramide-d7 (d18:1-d7/24:1)</t>
  </si>
  <si>
    <t>CE 16:1</t>
  </si>
  <si>
    <t>CE 17:0</t>
  </si>
  <si>
    <t>CE 18:1</t>
  </si>
  <si>
    <t>CE 18:2</t>
  </si>
  <si>
    <t>CE 18:3</t>
  </si>
  <si>
    <t>CE 20:3</t>
  </si>
  <si>
    <t>CE 20:4</t>
  </si>
  <si>
    <t>CE 20:5</t>
  </si>
  <si>
    <t>CE 22:5</t>
  </si>
  <si>
    <t>CE 22:6</t>
  </si>
  <si>
    <t>DG 14:0_16:1</t>
  </si>
  <si>
    <t>DG 14:0_18:2</t>
  </si>
  <si>
    <t>DG 16:0_17:0</t>
  </si>
  <si>
    <t>DG 16:0_17:1</t>
  </si>
  <si>
    <t>DG 16:0_18:0</t>
  </si>
  <si>
    <t>DG 16:1_16:1</t>
  </si>
  <si>
    <t>DG 16:1_18:1</t>
  </si>
  <si>
    <t>DG 16:1_20:1</t>
  </si>
  <si>
    <t>DG 18:0_18:0</t>
  </si>
  <si>
    <t>DG 18:0_19:0</t>
  </si>
  <si>
    <t>DG 18:1_18:1</t>
  </si>
  <si>
    <t>DG 18:1_18:2</t>
  </si>
  <si>
    <t>DG 18:1_22:6</t>
  </si>
  <si>
    <t>DG 18:2_22:6</t>
  </si>
  <si>
    <t>DG 20:0_20:3</t>
  </si>
  <si>
    <t>DG 20:0_20:4</t>
  </si>
  <si>
    <t>DG 20:0_22:5</t>
  </si>
  <si>
    <t>DG 20:0_22:6</t>
  </si>
  <si>
    <t xml:space="preserve"> DCER(d18:1/13:0)-d7</t>
  </si>
  <si>
    <t xml:space="preserve"> HCER(d18:1/15:0)-d7</t>
  </si>
  <si>
    <t xml:space="preserve"> LCER(d18:1/15:0)-d7</t>
  </si>
  <si>
    <t xml:space="preserve"> EPA-d5</t>
  </si>
  <si>
    <t xml:space="preserve"> AA-d8</t>
  </si>
  <si>
    <t xml:space="preserve"> DHA-d5</t>
  </si>
  <si>
    <t xml:space="preserve"> 17:0-22:4 PC-d5</t>
  </si>
  <si>
    <t xml:space="preserve"> 17:0-20:3 PC-d5</t>
  </si>
  <si>
    <t xml:space="preserve"> 17:0-18:1 PC-d5</t>
  </si>
  <si>
    <t xml:space="preserve"> 17:0-16:1 PC-d5</t>
  </si>
  <si>
    <t xml:space="preserve"> 17:0-14:1 PC-d5</t>
  </si>
  <si>
    <t>A</t>
  </si>
  <si>
    <t>Cal 0</t>
  </si>
  <si>
    <t xml:space="preserve">NIST </t>
  </si>
  <si>
    <t>B</t>
  </si>
  <si>
    <t>NIST</t>
  </si>
  <si>
    <t>C</t>
  </si>
  <si>
    <t>D</t>
  </si>
  <si>
    <t>E</t>
  </si>
  <si>
    <t>F</t>
  </si>
  <si>
    <t>G</t>
  </si>
  <si>
    <t>H</t>
  </si>
  <si>
    <t>Lipid</t>
  </si>
  <si>
    <t>sex_mean_difference</t>
  </si>
  <si>
    <t>sex_mean_difference_pvalue</t>
  </si>
  <si>
    <t>age_slope_male_estimate</t>
  </si>
  <si>
    <t>age_slope_male_pvalue</t>
  </si>
  <si>
    <t>age_slope_female_estimate</t>
  </si>
  <si>
    <t>Anova_sex</t>
  </si>
  <si>
    <t>Anova_age</t>
  </si>
  <si>
    <t>Anova_sex.age</t>
  </si>
  <si>
    <t>sex_percentage</t>
  </si>
  <si>
    <t>lipidClass</t>
  </si>
  <si>
    <t>ICC</t>
  </si>
  <si>
    <t>Cer</t>
  </si>
  <si>
    <t>Hex1Cer</t>
  </si>
  <si>
    <t>PE(O-18:3/20:4) &amp;/or PE(P-18:2/20:4)</t>
  </si>
  <si>
    <t>PE(O-18:3/18:2) &amp;/or PE(P-18:2/18:2)</t>
  </si>
  <si>
    <t>PE(O-18:2/22:6) &amp;/or PE(P-18:1/22:6)</t>
  </si>
  <si>
    <t>PE(O-18:2/22:5) &amp;/or PE(P-18:1/22:5)</t>
  </si>
  <si>
    <t>PE(O-18:2/22:4) &amp;/or PE(P-18:1/22:4)</t>
  </si>
  <si>
    <t>PE(O-18:2/20:5) &amp;/or PE(P-18:1/20:5)</t>
  </si>
  <si>
    <t>PE(O-18:2/20:4) &amp;/or PE(P-18:1/20:4)</t>
  </si>
  <si>
    <t>PE(O-18:2/20:3) &amp;/or PE(P-18:1/20:3)</t>
  </si>
  <si>
    <t>PE(O-18:2/18:2) &amp;/or PE(P-18:1/18:2)</t>
  </si>
  <si>
    <t>PE(O-18:2/18:1) &amp;/or PE(P-18:1/18:1)</t>
  </si>
  <si>
    <t>PE(O-18:2/16:1) &amp;/or PE(P-18:1/16:1)</t>
  </si>
  <si>
    <t>PE(O-18:2/16:0) &amp;/or PE(P-18:1/16:0)</t>
  </si>
  <si>
    <t>PE(O-18:1/22:5) &amp;/or PE(P-18:0/22:5)</t>
  </si>
  <si>
    <t>PE(O-18:1/22:4) &amp;/or PE(P-18:0/22:4)</t>
  </si>
  <si>
    <t>PE(O-18:1/20:5) &amp;/or PE(P-18:0/20:5)</t>
  </si>
  <si>
    <t>PE(O-18:1/20:4) &amp;/or PE(P-18:0/20:4)</t>
  </si>
  <si>
    <t>PE(O-18:1/20:3) &amp;/or PE(P-18:0/20:3)</t>
  </si>
  <si>
    <t>PE(O-18:1/18:3) &amp;/or PE(P-18:0/18:3)</t>
  </si>
  <si>
    <t>PE(O-18:1/18:2) &amp;/or PE(P-18:0/18:2)</t>
  </si>
  <si>
    <t>PE(O-18:1/18:1) &amp;/or PE(P-18:0/18:1)</t>
  </si>
  <si>
    <t>PE(O-18:1/16:1) &amp;/or PE(P-18:0/16:1)</t>
  </si>
  <si>
    <t>PE(O-18:0/22:6)</t>
  </si>
  <si>
    <t>PE(O-18:0/22:4)</t>
  </si>
  <si>
    <t>PE(O-18:0/20:5)</t>
  </si>
  <si>
    <t>PE(O-18:0/16:0)</t>
  </si>
  <si>
    <t>PE(O-16:1/22:6) &amp;/or PE(P-16:0/22:6)</t>
  </si>
  <si>
    <t>PE(O-16:1/22:5) &amp;/or PE(P-16:0/22:5)</t>
  </si>
  <si>
    <t>PE(O-16:1/22:4) &amp;/or PE(P-16:0/22:4)</t>
  </si>
  <si>
    <t>PE(O-16:1/20:5) &amp;/or PE(P-16:0/20:5)</t>
  </si>
  <si>
    <t>PE(O-16:1/20:4) &amp;/or PE(P-16:0/20:4)</t>
  </si>
  <si>
    <t>PE(O-16:1/20:3) &amp;/or PE(P-16:0/20:3)</t>
  </si>
  <si>
    <t>PE(O-16:1/18:3) &amp;/or PE(P-16:0/18:3)</t>
  </si>
  <si>
    <t>PE(O-16:1/18:2) &amp;/or PE(P-16:0/18:2)</t>
  </si>
  <si>
    <t>PE(O-16:1/18:1) &amp;/or PE(P-16:0/18:1)</t>
  </si>
  <si>
    <t>PE(O-16:0/22:6)</t>
  </si>
  <si>
    <t>PE(O-16:0/22:5)</t>
  </si>
  <si>
    <t>PE(O-16:0/22:4)</t>
  </si>
  <si>
    <t>PE(O-16:0/20:5)</t>
  </si>
  <si>
    <t>PE(O-16:0/20:3)</t>
  </si>
  <si>
    <t>PE(O-16:0/18:2)</t>
  </si>
  <si>
    <t>PE(O-16:0/18:1)</t>
  </si>
  <si>
    <t>PC(O-20:1/20:4) &amp;/or PC(P-20:0/20:4)</t>
  </si>
  <si>
    <t>PC(O-18:2/18:1) &amp;/or PC(P-18:1/18:1)</t>
  </si>
  <si>
    <t>PC(O-18:2/16:0) &amp;/or PC(P-18:1/16:0)</t>
  </si>
  <si>
    <t>PC(O-18:1/22:6) &amp;/or PC(P-18:0/22:6)</t>
  </si>
  <si>
    <t>PC(O-18:1/22:5) &amp;/or PC(P-18:0/22:5)</t>
  </si>
  <si>
    <t>PC(O-18:1/20:4) &amp;/or PC(P-18:0/20:4)</t>
  </si>
  <si>
    <t>PC(O-18:1/18:2) &amp;/or PC(P-18:0/18:2)</t>
  </si>
  <si>
    <t>PC(O-18:0/22:6)</t>
  </si>
  <si>
    <t>PC(O-18:0/20:4)</t>
  </si>
  <si>
    <t>PC(O-18:0/18:2)</t>
  </si>
  <si>
    <t>PC(O-18:0/18:1)</t>
  </si>
  <si>
    <t>PC(O-16:1/20:4) &amp;/or PC(P-16:0/20:4)</t>
  </si>
  <si>
    <t>PC(O-16:1/18:1) &amp;/or PC(P-16:0/18:1)</t>
  </si>
  <si>
    <t>PC(O-16:1/16:1) &amp;/or PC(P-16:0/16:1)</t>
  </si>
  <si>
    <t>PC(O-16:1/16:0) &amp;/or PC(P-16:0/16:0)</t>
  </si>
  <si>
    <t>PC(O-16:1/14:0) &amp;/or PC(P-16:0/14:0)</t>
  </si>
  <si>
    <t>PC(O-16:0/22:6)</t>
  </si>
  <si>
    <t>PC(O-16:0/22:4)</t>
  </si>
  <si>
    <t>PC(O-16:0/20:4)</t>
  </si>
  <si>
    <t>PC(O-16:0/20:3)</t>
  </si>
  <si>
    <t>PC(O-16:0/16:0)</t>
  </si>
  <si>
    <t>LPC(O-24:2) &amp;/or LPC(P-24:1)</t>
  </si>
  <si>
    <t>LPC(O-24:0)</t>
  </si>
  <si>
    <t>LPC(O-22:1) &amp;/or LPC(P-22:0)</t>
  </si>
  <si>
    <t>LPC(O-22:0)</t>
  </si>
  <si>
    <t>LPC(O-20:1) &amp;/or LPC(P-20:0)</t>
  </si>
  <si>
    <t>LPC(O-20:0)</t>
  </si>
  <si>
    <t>LPC(O-18:2) &amp;/or LPC(P-18:1)</t>
  </si>
  <si>
    <t>LPC(O-18:1) &amp;/or LPC(P-18:0)</t>
  </si>
  <si>
    <t>LPC(O-18:0)</t>
  </si>
  <si>
    <t>LPC(O-17:1) &amp;/or LPC(P-17:0)</t>
  </si>
  <si>
    <t>LPC(O-16:1) &amp;/or LPC(P-16:0)</t>
  </si>
  <si>
    <t>LPC(O-16:0)</t>
  </si>
  <si>
    <t>triacylglycerols</t>
  </si>
  <si>
    <t>sphingomyelins</t>
  </si>
  <si>
    <t>phosphatidylserine</t>
  </si>
  <si>
    <t>phosphatidylinositols</t>
  </si>
  <si>
    <t>phosphatidylglycerols</t>
  </si>
  <si>
    <t>PE-O</t>
  </si>
  <si>
    <t>ether-linked phosphatidylethanolamines</t>
  </si>
  <si>
    <t>phosphatidylethanolamines</t>
  </si>
  <si>
    <t>PC-O</t>
  </si>
  <si>
    <t>ether-linked phosphatidylcholines</t>
  </si>
  <si>
    <t>phosphatidylcholines</t>
  </si>
  <si>
    <t>lysophosphatidylserines</t>
  </si>
  <si>
    <t>lysophosphatidylinositols</t>
  </si>
  <si>
    <t>lysophosphatidylglycerols</t>
  </si>
  <si>
    <t>lysophosphatidylethanolamines</t>
  </si>
  <si>
    <t>LPC-O</t>
  </si>
  <si>
    <t>ether-linked lysophosphatidylcholines</t>
  </si>
  <si>
    <t>lysophosphatidylcholines</t>
  </si>
  <si>
    <t>dihexosylceramides</t>
  </si>
  <si>
    <t>hexosylceramides</t>
  </si>
  <si>
    <t>free fatty acids</t>
  </si>
  <si>
    <t>ceramides</t>
  </si>
  <si>
    <t>cholesterylesters</t>
  </si>
  <si>
    <t>Relative Abundance in Class</t>
  </si>
  <si>
    <t>Standard Deviation</t>
  </si>
  <si>
    <t>Mean</t>
  </si>
  <si>
    <t>Class</t>
  </si>
  <si>
    <r>
      <t>Final concentration in the sample [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]</t>
    </r>
  </si>
  <si>
    <t>PC(O-16:1/18:2) &amp;/or PC(P-16:0/18:2)</t>
  </si>
  <si>
    <t>PC(O-16:1/22:6) &amp;/or PC(P-16:0/22:6)</t>
  </si>
  <si>
    <t>PC(O-18:2/22:6) &amp;/or PC(P-18:1/22:6)</t>
  </si>
  <si>
    <t>PC(O-15:1/20:4) &amp;/or PC(P-15:0/20:4)</t>
  </si>
  <si>
    <t>PC(O-17:1/20:4) &amp;/or PC(P-17:0/20:4)</t>
  </si>
  <si>
    <t>PE 18:1_24:0</t>
  </si>
  <si>
    <t>PE(O-16:0/20:4)</t>
  </si>
  <si>
    <t>PE(O-18:0/20:4)</t>
  </si>
  <si>
    <t>PE(O-18:0/22:5)</t>
  </si>
  <si>
    <t>PE(O-16:1/20:2) &amp;/or PE(P-16:0/20:2)</t>
  </si>
  <si>
    <t>Analytical
CV</t>
  </si>
  <si>
    <t>Intra-individual
CV (Average)</t>
  </si>
  <si>
    <t>Inter-Individual
CV</t>
  </si>
  <si>
    <t>Total
Biological CV</t>
  </si>
  <si>
    <t>Cer 18:1;O2/24:0</t>
  </si>
  <si>
    <t>Cer 18:1;O2/24:1</t>
  </si>
  <si>
    <t>Cer 18:1;O2/23:0</t>
  </si>
  <si>
    <t>Cer 18:1;O2/22:0</t>
  </si>
  <si>
    <t>Cer 18:2;O2/24:0</t>
  </si>
  <si>
    <t>Cer 18:2;O2/24:1</t>
  </si>
  <si>
    <t>Cer 18:1;O2/16:0</t>
  </si>
  <si>
    <t>Cer 16:1;O2/24:0</t>
  </si>
  <si>
    <t>Cer 19:1;O2/24:0</t>
  </si>
  <si>
    <t>Cer 18:1;O2/22:1</t>
  </si>
  <si>
    <t>Cer 18:1;O2/25:0</t>
  </si>
  <si>
    <t>Cer 17:1;O2/24:0</t>
  </si>
  <si>
    <t>Cer 18:2;O2/22:0</t>
  </si>
  <si>
    <t>Cer 18:2;O2/23:0</t>
  </si>
  <si>
    <t>Cer 19:1;O2/24:1</t>
  </si>
  <si>
    <t>Cer 18:1;O2/20:0</t>
  </si>
  <si>
    <t>Cer 17:1;O2/24:1</t>
  </si>
  <si>
    <t>Cer 16:1;O2/24:1</t>
  </si>
  <si>
    <t>Cer 16:1;O2/22:0</t>
  </si>
  <si>
    <t>Cer 18:1;O2/18:0</t>
  </si>
  <si>
    <t>Cer 19:1;O2/23:0</t>
  </si>
  <si>
    <t>Cer 19:1;O2/22:0</t>
  </si>
  <si>
    <t>Cer 16:1;O2/23:0</t>
  </si>
  <si>
    <t>Cer 18:2;O2/16:0</t>
  </si>
  <si>
    <t>Cer 18:1;O2/26:0</t>
  </si>
  <si>
    <t>Cer 16:1;O2/18:0</t>
  </si>
  <si>
    <t>Cer 16:1;O2/16:0</t>
  </si>
  <si>
    <t>Cer 16:1;O2/20:0</t>
  </si>
  <si>
    <t>Cer 18:2;O2/20:0</t>
  </si>
  <si>
    <t>Cer 20:1;O2/24:0</t>
  </si>
  <si>
    <t>Cer 18:0;O2/23:0</t>
  </si>
  <si>
    <t>Cer 18:1;O2/21:0</t>
  </si>
  <si>
    <t>Cer 18:2;O2/18:0</t>
  </si>
  <si>
    <t>Cer 18:1;O2/26:1</t>
  </si>
  <si>
    <t>Hex1Cer 18:1;O2/24:0</t>
  </si>
  <si>
    <t>Hex1Cer 18:1;O2/22:0</t>
  </si>
  <si>
    <t>Hex1Cer 18:1;O2/24:1</t>
  </si>
  <si>
    <t>Hex1Cer 18:1;O2/16:0</t>
  </si>
  <si>
    <t>Hex1Cer 18:2;O2/24:0</t>
  </si>
  <si>
    <t>Hex1Cer 18:2;O2/22:0</t>
  </si>
  <si>
    <t>Hex1Cer 18:1;O2/20:0</t>
  </si>
  <si>
    <t>Hex1Cer 16:1;O2/22:0</t>
  </si>
  <si>
    <t>Hex1Cer 18:1;O2/18:0</t>
  </si>
  <si>
    <t>Hex1Cer 16:1;O2/24:0</t>
  </si>
  <si>
    <t>Hex1Cer 18:1;O2/22:1</t>
  </si>
  <si>
    <t>Hex1Cer 18:2;O2/20:0</t>
  </si>
  <si>
    <t>Hex1Cer 16:1;O2/18:0</t>
  </si>
  <si>
    <t>Hex1Cer 18:1;O2/26:0</t>
  </si>
  <si>
    <t>Hex1Cer 18:0;O2/24:1</t>
  </si>
  <si>
    <t>Hex1Cer 18:1;O2/26:1</t>
  </si>
  <si>
    <t>Hex1Cer 18:1;O2/20:1</t>
  </si>
  <si>
    <t>Hex2Cer 18:1;O2/16:0</t>
  </si>
  <si>
    <t>Hex2Cer 18:1;O2/24:1</t>
  </si>
  <si>
    <t>Hex2Cer 18:1;O2/14:0</t>
  </si>
  <si>
    <t>Hex2Cer 18:1;O2/22:0</t>
  </si>
  <si>
    <t>Hex2Cer 18:1;O2/24:0</t>
  </si>
  <si>
    <t>Hex2Cer 18:1;O2/18:0</t>
  </si>
  <si>
    <t>Hex2Cer 18:1;O2/20:0</t>
  </si>
  <si>
    <t>Hex2Cer 18:1;O2/18:1</t>
  </si>
  <si>
    <t>Hex2Cer 18:1;O2/22:1</t>
  </si>
  <si>
    <t>Hex2Cer 18:1;O2/26:1</t>
  </si>
  <si>
    <t>SM 34:1;O2</t>
  </si>
  <si>
    <t>SM 42:2;O2</t>
  </si>
  <si>
    <t>SM 40:1;O2</t>
  </si>
  <si>
    <t>SM 42:3;O2</t>
  </si>
  <si>
    <t>SM 40:2;O2</t>
  </si>
  <si>
    <t>SM 42:1;O2</t>
  </si>
  <si>
    <t>SM 36:1;O2</t>
  </si>
  <si>
    <t>SM 38:1;O2</t>
  </si>
  <si>
    <t>SM 32:1;O2</t>
  </si>
  <si>
    <t>SM 34:2;O2</t>
  </si>
  <si>
    <t>SM 41:1;O2</t>
  </si>
  <si>
    <t>SM 41:2;O2</t>
  </si>
  <si>
    <t>SM 36:2;O2</t>
  </si>
  <si>
    <t>SM 33:1;O2</t>
  </si>
  <si>
    <t>SM 38:2;O2</t>
  </si>
  <si>
    <t>SM 43:2;O2</t>
  </si>
  <si>
    <t>SM 35:1;O2</t>
  </si>
  <si>
    <t>SM 40:3;O2</t>
  </si>
  <si>
    <t>SM 37:1;O2</t>
  </si>
  <si>
    <t>SM 32:2;O2</t>
  </si>
  <si>
    <t>SM 43:1;O2</t>
  </si>
  <si>
    <t>SM 39:2;O2</t>
  </si>
  <si>
    <t>SM 30:1;O2</t>
  </si>
  <si>
    <t>SM 36:3;O2</t>
  </si>
  <si>
    <t>SM 44:2;O2</t>
  </si>
  <si>
    <t>SM 31:1;O2</t>
  </si>
  <si>
    <t>SM 44:3;O2</t>
  </si>
  <si>
    <t>SM 35:2;O2</t>
  </si>
  <si>
    <t>SM 38:3;O2</t>
  </si>
  <si>
    <t>SM 37:2;O2</t>
  </si>
  <si>
    <t>SM 33:2;O2</t>
  </si>
  <si>
    <t>SM 44:1;O2</t>
  </si>
  <si>
    <t>SM 34:3;O2</t>
  </si>
  <si>
    <t>TG 18:1_34:1</t>
  </si>
  <si>
    <t>TG 16:0_36:2</t>
  </si>
  <si>
    <t>TG 18:1_34:2</t>
  </si>
  <si>
    <t>TG 16:0_36:3</t>
  </si>
  <si>
    <t>TG 18:2_34:1</t>
  </si>
  <si>
    <t>TG 16:0_34:1</t>
  </si>
  <si>
    <t>TG 18:1_36:2</t>
  </si>
  <si>
    <t>TG 16:0_34:2</t>
  </si>
  <si>
    <t>TG 18:1_32:0</t>
  </si>
  <si>
    <t>TG 18:1_32:1</t>
  </si>
  <si>
    <t>TG 18:1_36:3</t>
  </si>
  <si>
    <t>TG 18:2_34:2</t>
  </si>
  <si>
    <t>TG 18:1_36:1</t>
  </si>
  <si>
    <t>TG 16:0_36:4</t>
  </si>
  <si>
    <t>TG 16:1_34:1</t>
  </si>
  <si>
    <t>TG 18:2_36:2</t>
  </si>
  <si>
    <t>TG 16:0_36:6</t>
  </si>
  <si>
    <t>TG 16:0_36:1</t>
  </si>
  <si>
    <t>TG 16:0_32:1</t>
  </si>
  <si>
    <t>TG 18:2_32:1</t>
  </si>
  <si>
    <t>TG 16:1_36:2</t>
  </si>
  <si>
    <t>TG 18:0_34:1</t>
  </si>
  <si>
    <t>TG 18:1_36:6</t>
  </si>
  <si>
    <t>TG 18:2_32:0</t>
  </si>
  <si>
    <t>TG 18:0_36:2</t>
  </si>
  <si>
    <t>TG 18:1_34:3</t>
  </si>
  <si>
    <t>TG 18:1_30:0</t>
  </si>
  <si>
    <t>TG 18:2_36:3</t>
  </si>
  <si>
    <t>TG 16:0_32:0</t>
  </si>
  <si>
    <t>TG 18:1_36:4</t>
  </si>
  <si>
    <t>TG 16:1_34:2</t>
  </si>
  <si>
    <t>TG 16:0_34:3</t>
  </si>
  <si>
    <t>TG 18:1_32:2</t>
  </si>
  <si>
    <t>TG 18:1_38:7</t>
  </si>
  <si>
    <t>TG 14:0_36:2</t>
  </si>
  <si>
    <t>TG 16:1_36:3</t>
  </si>
  <si>
    <t>TG 18:1_37:0</t>
  </si>
  <si>
    <t>TG 14:0_34:1</t>
  </si>
  <si>
    <t>TG 18:3_34:1</t>
  </si>
  <si>
    <t>TG 16:0_34:0</t>
  </si>
  <si>
    <t>TG 18:0_36:3</t>
  </si>
  <si>
    <t>TG 18:2_36:1</t>
  </si>
  <si>
    <t>TG 16:0_32:2</t>
  </si>
  <si>
    <t>TG 18:1_30:1</t>
  </si>
  <si>
    <t>TG 14:0_36:3</t>
  </si>
  <si>
    <t>TG 18:0_34:2</t>
  </si>
  <si>
    <t>TG 20:4_34:1</t>
  </si>
  <si>
    <t>TG 22:6_34:1</t>
  </si>
  <si>
    <t>TG 18:1_35:1</t>
  </si>
  <si>
    <t>TG 18:1_33:1</t>
  </si>
  <si>
    <t>TG 14:0_34:2</t>
  </si>
  <si>
    <t>TG 16:1_32:1</t>
  </si>
  <si>
    <t>TG 18:1_40:7</t>
  </si>
  <si>
    <t>TG 18:0_32:0</t>
  </si>
  <si>
    <t>TG 18:2_34:3</t>
  </si>
  <si>
    <t>TG 18:2_30:0</t>
  </si>
  <si>
    <t>TG 18:2_34:0</t>
  </si>
  <si>
    <t>TG 18:2_36:4</t>
  </si>
  <si>
    <t>TG 18:0_36:1</t>
  </si>
  <si>
    <t>TG 18:3_34:2</t>
  </si>
  <si>
    <t>TG 18:0_34:0</t>
  </si>
  <si>
    <t>TG 20:4_36:2</t>
  </si>
  <si>
    <t>TG 18:0_36:0</t>
  </si>
  <si>
    <t>TG 18:3_36:2</t>
  </si>
  <si>
    <t>TG 22:6_34:2</t>
  </si>
  <si>
    <t>TG 16:1_32:0</t>
  </si>
  <si>
    <t>TG 20:4_34:2</t>
  </si>
  <si>
    <t>TG 16:0_30:0</t>
  </si>
  <si>
    <t>TG 18:2_32:2</t>
  </si>
  <si>
    <t>TG 18:1_38:5</t>
  </si>
  <si>
    <t>TG 20:3_34:1</t>
  </si>
  <si>
    <t>TG 16:0_30:1</t>
  </si>
  <si>
    <t>TG 18:0_32:1</t>
  </si>
  <si>
    <t>TG 16:0_35:0</t>
  </si>
  <si>
    <t>TG 20:4_36:1</t>
  </si>
  <si>
    <t>TG 22:5_34:1</t>
  </si>
  <si>
    <t>TG 16:1_36:4</t>
  </si>
  <si>
    <t>TG 18:1_36:0</t>
  </si>
  <si>
    <t>TG 16:0_35:2</t>
  </si>
  <si>
    <t>TG 17:0_36:2</t>
  </si>
  <si>
    <t>TG 18:2_30:1</t>
  </si>
  <si>
    <t>TG 16:0_33:1</t>
  </si>
  <si>
    <t>TG 20:4_36:3</t>
  </si>
  <si>
    <t>TG 16:0_38:2</t>
  </si>
  <si>
    <t>TG 20:1_34:1</t>
  </si>
  <si>
    <t>TG 14:0_32:1</t>
  </si>
  <si>
    <t>TG 18:0_36:4</t>
  </si>
  <si>
    <t>TG 18:3_36:3</t>
  </si>
  <si>
    <t>TG 18:1_28:0</t>
  </si>
  <si>
    <t>TG 16:0_35:1</t>
  </si>
  <si>
    <t>TG 18:1_31:0</t>
  </si>
  <si>
    <t>TG 16:0_36:7</t>
  </si>
  <si>
    <t>TG 18:1_38:4</t>
  </si>
  <si>
    <t>TG 16:0_38:4</t>
  </si>
  <si>
    <t>TG 17:0_34:1</t>
  </si>
  <si>
    <t>TG 16:0_36:0</t>
  </si>
  <si>
    <t>TG 18:1_38:2</t>
  </si>
  <si>
    <t>TG 16:0_38:3</t>
  </si>
  <si>
    <t>TG 16:0_38:5</t>
  </si>
  <si>
    <t>TG 18:1_33:0</t>
  </si>
  <si>
    <t>TG 16:1_34:3</t>
  </si>
  <si>
    <t>TG 18:1_35:0</t>
  </si>
  <si>
    <t>TG 16:1_36:1</t>
  </si>
  <si>
    <t>TG 18:3_32:1</t>
  </si>
  <si>
    <t>TG 15:0_36:2</t>
  </si>
  <si>
    <t>TG 18:2_33:1</t>
  </si>
  <si>
    <t>TG 14:0_36:4</t>
  </si>
  <si>
    <t>TG 16:0_40:6</t>
  </si>
  <si>
    <t>TG 18:3_32:0</t>
  </si>
  <si>
    <t>TG 20:5_34:1</t>
  </si>
  <si>
    <t>TG 16:1_32:2</t>
  </si>
  <si>
    <t>TG 20:2_34:1</t>
  </si>
  <si>
    <t>TG 22:5_34:2</t>
  </si>
  <si>
    <t>TG 17:0_36:3</t>
  </si>
  <si>
    <t>TG 20:3_34:2</t>
  </si>
  <si>
    <t>TG 16:0_40:7</t>
  </si>
  <si>
    <t>TG 15:0_34:1</t>
  </si>
  <si>
    <t>TG 20:3_36:2</t>
  </si>
  <si>
    <t>TG 22:6_36:2</t>
  </si>
  <si>
    <t>TG 14:0_32:0</t>
  </si>
  <si>
    <t>TG 18:1_38:3</t>
  </si>
  <si>
    <t>TG 18:2_35:1</t>
  </si>
  <si>
    <t>TG 18:1_37:1</t>
  </si>
  <si>
    <t>TG 20:4_32:1</t>
  </si>
  <si>
    <t>TG 18:1_34:4</t>
  </si>
  <si>
    <t>TG 20:4_32:0</t>
  </si>
  <si>
    <t>TG 14:0_36:1</t>
  </si>
  <si>
    <t>TG 16:1_34:0</t>
  </si>
  <si>
    <t>TG 20:0_34:1</t>
  </si>
  <si>
    <t>TG 18:1_30:2</t>
  </si>
  <si>
    <t>TG 14:0_34:3</t>
  </si>
  <si>
    <t>TG 16:0_38:6</t>
  </si>
  <si>
    <t>TG 22:6_32:1</t>
  </si>
  <si>
    <t>TG 18:2_38:5</t>
  </si>
  <si>
    <t>TG 20:1_36:2</t>
  </si>
  <si>
    <t>TG 16:0_38:1</t>
  </si>
  <si>
    <t>TG 20:5_36:2</t>
  </si>
  <si>
    <t>TG 16:1_30:0</t>
  </si>
  <si>
    <t>TG 16:0_32:3</t>
  </si>
  <si>
    <t>TG 22:6_36:3</t>
  </si>
  <si>
    <t>TG 17:0_34:2</t>
  </si>
  <si>
    <t>TG 18:0_30:0</t>
  </si>
  <si>
    <t>TG 18:2_35:2</t>
  </si>
  <si>
    <t>TG 20:4_36:4</t>
  </si>
  <si>
    <t>TG 18:0_34:3</t>
  </si>
  <si>
    <t>TG 20:5_34:2</t>
  </si>
  <si>
    <t>TG 18:1_28:1</t>
  </si>
  <si>
    <t>TG 18:1_32:3</t>
  </si>
  <si>
    <t>TG 14:0_32:2</t>
  </si>
  <si>
    <t>TG 16:0_37:2</t>
  </si>
  <si>
    <t>TG 18:2_36:5</t>
  </si>
  <si>
    <t>TG 18:2_38:6</t>
  </si>
  <si>
    <t>TG 18:1_31:1</t>
  </si>
  <si>
    <t>TG 22:6_32:0</t>
  </si>
  <si>
    <t>TG 18:2_28:0</t>
  </si>
  <si>
    <t>TG 16:1_30:1</t>
  </si>
  <si>
    <t>TG 20:0_36:2</t>
  </si>
  <si>
    <t>TG 16:0_28:0</t>
  </si>
  <si>
    <t>TG 22:4_34:1</t>
  </si>
  <si>
    <t>TG 16:0_30:2</t>
  </si>
  <si>
    <t>TG 18:0_38:5</t>
  </si>
  <si>
    <t>TG 18:2_38:4</t>
  </si>
  <si>
    <t>TG 20:3_36:3</t>
  </si>
  <si>
    <t>TG 20:3_32:1</t>
  </si>
  <si>
    <t>TG 18:3_36:4</t>
  </si>
  <si>
    <t>TG 16:0_32:4</t>
  </si>
  <si>
    <t>TG 20:5_36:3</t>
  </si>
  <si>
    <t>TG 20:1_34:2</t>
  </si>
  <si>
    <t>TG 18:2_31:0</t>
  </si>
  <si>
    <t>TG 18:1_40:8</t>
  </si>
  <si>
    <t>TG 18:1_39:1</t>
  </si>
  <si>
    <t>TG 14:0_34:0</t>
  </si>
  <si>
    <t>TG 18:2_36:0</t>
  </si>
  <si>
    <t>TG 20:2_34:2</t>
  </si>
  <si>
    <t>TG 18:1_37:2</t>
  </si>
  <si>
    <t>TG 18:3_36:1</t>
  </si>
  <si>
    <t>TG 20:3_32:0</t>
  </si>
  <si>
    <t>TG 18:3_34:3</t>
  </si>
  <si>
    <t>TG 18:0_32:2</t>
  </si>
  <si>
    <t>TG 16:1_33:1</t>
  </si>
  <si>
    <t>TG 16:0_31:0</t>
  </si>
  <si>
    <t>TG 16:0_40:8</t>
  </si>
  <si>
    <t>TG 20:1_32:0</t>
  </si>
  <si>
    <t>TG 18:3_30:0</t>
  </si>
  <si>
    <t>TG 16:0_40:5</t>
  </si>
  <si>
    <t>TG 16:0_33:0</t>
  </si>
  <si>
    <t>TG 16:0_39:1</t>
  </si>
  <si>
    <t>TG 22:5_36:2</t>
  </si>
  <si>
    <t>TG 20:2_36:2</t>
  </si>
  <si>
    <t>TG 22:6_34:3</t>
  </si>
  <si>
    <t>TG 20:4_34:3</t>
  </si>
  <si>
    <t>TG 18:0_35:1</t>
  </si>
  <si>
    <t>TG 18:2_33:0</t>
  </si>
  <si>
    <t>TG 18:1_26:0</t>
  </si>
  <si>
    <t>TG 18:2_33:2</t>
  </si>
  <si>
    <t>TG 22:5_32:1</t>
  </si>
  <si>
    <t>TG 16:1_35:1</t>
  </si>
  <si>
    <t>TG 20:3_36:1</t>
  </si>
  <si>
    <t>TG 20:4_34:0</t>
  </si>
  <si>
    <t>TG 18:2_38:2</t>
  </si>
  <si>
    <t>TG 18:0_38:6</t>
  </si>
  <si>
    <t>TG 20:1_36:3</t>
  </si>
  <si>
    <t>TG 18:1_40:1</t>
  </si>
  <si>
    <t>TG 18:0_30:1</t>
  </si>
  <si>
    <t>TG 20:2_32:1</t>
  </si>
  <si>
    <t>TG 18:0_38:4</t>
  </si>
  <si>
    <t>TG 22:6_36:4</t>
  </si>
  <si>
    <t>TG 18:3_32:2</t>
  </si>
  <si>
    <t>TG 18:2_34:4</t>
  </si>
  <si>
    <t>TG 20:1_32:1</t>
  </si>
  <si>
    <t>TG 17:0_32:1</t>
  </si>
  <si>
    <t>TG 18:0_38:2</t>
  </si>
  <si>
    <t>TG 16:1_35:2</t>
  </si>
  <si>
    <t>TG 18:2_38:3</t>
  </si>
  <si>
    <t>TG 17:0_36:1</t>
  </si>
  <si>
    <t>TG 16:1_36:5</t>
  </si>
  <si>
    <t>TG 22:4_34:2</t>
  </si>
  <si>
    <t>TG 22:5_32:0</t>
  </si>
  <si>
    <t>TG 16:0_37:0</t>
  </si>
  <si>
    <t>TG 17:0_36:4</t>
  </si>
  <si>
    <t>TG 20:1_36:1</t>
  </si>
  <si>
    <t>TG 20:5_32:1</t>
  </si>
  <si>
    <t>TG 16:0_40:2</t>
  </si>
  <si>
    <t>TG 18:1_29:0</t>
  </si>
  <si>
    <t>TG 22:6_36:1</t>
  </si>
  <si>
    <t>TG 16:0_37:3</t>
  </si>
  <si>
    <t>TG 18:3_34:0</t>
  </si>
  <si>
    <t>TG 20:4_38:5</t>
  </si>
  <si>
    <t>TG 20:4_30:0</t>
  </si>
  <si>
    <t>TG 16:1_38:5</t>
  </si>
  <si>
    <t>TG 20:2_32:0</t>
  </si>
  <si>
    <t>TG 18:2_38:1</t>
  </si>
  <si>
    <t>TG 18:3_30:1</t>
  </si>
  <si>
    <t>TG 16:1_38:4</t>
  </si>
  <si>
    <t>TG 22:5_36:3</t>
  </si>
  <si>
    <t>TG 18:1_40:2</t>
  </si>
  <si>
    <t>TG 20:0_34:2</t>
  </si>
  <si>
    <t>TG 18:0_36:5</t>
  </si>
  <si>
    <t>TG 20:3_36:4</t>
  </si>
  <si>
    <t>TG 18:1_40:5</t>
  </si>
  <si>
    <t>TG 20:4_32:2</t>
  </si>
  <si>
    <t>TG 20:5_32:0</t>
  </si>
  <si>
    <t>TG 18:2_28:1</t>
  </si>
  <si>
    <t>TG 20:5_36:4</t>
  </si>
  <si>
    <t>TG 20:5_36:1</t>
  </si>
  <si>
    <t>TG 18:0_38:3</t>
  </si>
  <si>
    <t>TG 20:2_36:3</t>
  </si>
  <si>
    <t>TG 18:2_32:3</t>
  </si>
  <si>
    <t>TG 20:0_36:3</t>
  </si>
  <si>
    <t>TG 18:2_31:1</t>
  </si>
  <si>
    <t>TG 18:1_37:3</t>
  </si>
  <si>
    <t>TG 20:4_38:6</t>
  </si>
  <si>
    <t>TG 14:0_35:1</t>
  </si>
  <si>
    <t>TG 22:6_32:2</t>
  </si>
  <si>
    <t>TG 20:0_32:3</t>
  </si>
  <si>
    <t>TG 16:1_38:3</t>
  </si>
  <si>
    <t>TG 18:2_40:6</t>
  </si>
  <si>
    <t>TG 20:3_34:3</t>
  </si>
  <si>
    <t>TG 22:5_34:3</t>
  </si>
  <si>
    <t>TG 16:1_28:0</t>
  </si>
  <si>
    <t>TG 16:1_38:6</t>
  </si>
  <si>
    <t>TG 20:4_36:5</t>
  </si>
  <si>
    <t>TG 16:1_38:2</t>
  </si>
  <si>
    <t>TG 18:3_33:1</t>
  </si>
  <si>
    <t>TG 20:3_30:0</t>
  </si>
  <si>
    <t>TG 18:3_38:5</t>
  </si>
  <si>
    <t>TG 20:0_32:1</t>
  </si>
  <si>
    <t>TG 18:2_40:7</t>
  </si>
  <si>
    <t>TG 16:1_34:4</t>
  </si>
  <si>
    <t>TG 16:1_40:7</t>
  </si>
  <si>
    <t>TG 20:4_35:1</t>
  </si>
  <si>
    <t>TG 22:6_38:5</t>
  </si>
  <si>
    <t>TG 17:0_34:3</t>
  </si>
  <si>
    <t>TG 16:1_36:0</t>
  </si>
  <si>
    <t>TG 20:4_30:1</t>
  </si>
  <si>
    <t>TG 20:0_32:4</t>
  </si>
  <si>
    <t>TG 22:6_33:1</t>
  </si>
  <si>
    <t>TG 20:1_34:0</t>
  </si>
  <si>
    <t>TG 16:1_31:0</t>
  </si>
  <si>
    <t>TG 20:4_38:4</t>
  </si>
  <si>
    <t>TG 18:2_37:2</t>
  </si>
  <si>
    <t>TG 18:3_35:1</t>
  </si>
  <si>
    <t>TG 18:2_37:0</t>
  </si>
  <si>
    <t>TG 16:1_33:0</t>
  </si>
  <si>
    <t>TG 14:0_38:4</t>
  </si>
  <si>
    <t>TG 20:2_36:1</t>
  </si>
  <si>
    <t>TG 18:0_28:0</t>
  </si>
  <si>
    <t>TG 20:3_32:2</t>
  </si>
  <si>
    <t>TG 14:0_38:2</t>
  </si>
  <si>
    <t>TG 18:2_36:6</t>
  </si>
  <si>
    <t>TG 16:1_30:2</t>
  </si>
  <si>
    <t>TG 20:4_36:0</t>
  </si>
  <si>
    <t>TG 22:5_36:1</t>
  </si>
  <si>
    <t>TG 22:4_36:2</t>
  </si>
  <si>
    <t>TG 22:4_32:1</t>
  </si>
  <si>
    <t>TG 20:5_34:3</t>
  </si>
  <si>
    <t>TG 18:1_26:1</t>
  </si>
  <si>
    <t>TG 16:0_40:3</t>
  </si>
  <si>
    <t>TG 22:6_30:1</t>
  </si>
  <si>
    <t>TG 14:0_38:5</t>
  </si>
  <si>
    <t>TG 16:1_40:6</t>
  </si>
  <si>
    <t>TG 18:1_34:5</t>
  </si>
  <si>
    <t>TG 18:3_36:5</t>
  </si>
  <si>
    <t>TG 18:3_38:4</t>
  </si>
  <si>
    <t>TG 16:0_40:4</t>
  </si>
  <si>
    <t>TG 20:4_33:1</t>
  </si>
  <si>
    <t>TG 18:2_37:1</t>
  </si>
  <si>
    <t>TG 17:0_32:2</t>
  </si>
  <si>
    <t>TG 22:4_32:0</t>
  </si>
  <si>
    <t>TG 20:1_30:0</t>
  </si>
  <si>
    <t>TG 14:0_33:0</t>
  </si>
  <si>
    <t>TG 22:5_34:0</t>
  </si>
  <si>
    <t>TG 20:1_32:2</t>
  </si>
  <si>
    <t>TG 18:2_38:8</t>
  </si>
  <si>
    <t>TG 18:2_29:0</t>
  </si>
  <si>
    <t>TG 18:1_37:4</t>
  </si>
  <si>
    <t>TG 20:1_36:4</t>
  </si>
  <si>
    <t>TG 18:3_38:6</t>
  </si>
  <si>
    <t>TG 22:5_36:4</t>
  </si>
  <si>
    <t>TG 18:0_40:7</t>
  </si>
  <si>
    <t>TG 18:0_32:3</t>
  </si>
  <si>
    <t>TG 20:5_38:5</t>
  </si>
  <si>
    <t>TG 20:1_34:3</t>
  </si>
  <si>
    <t>TG 18:0_40:6</t>
  </si>
  <si>
    <t>TG 20:2_34:3</t>
  </si>
  <si>
    <t>TG 16:1_35:3</t>
  </si>
  <si>
    <t>TG 14:0_34:4</t>
  </si>
  <si>
    <t>TG 18:1_30:3</t>
  </si>
  <si>
    <t>TG 18:3_28:0</t>
  </si>
  <si>
    <t>TG 20:2_36:4</t>
  </si>
  <si>
    <t>TG 22:5_32:2</t>
  </si>
  <si>
    <t>TG 20:3_30:1</t>
  </si>
  <si>
    <t>TG 20:3_38:5</t>
  </si>
  <si>
    <t>TG 22:6_38:4</t>
  </si>
  <si>
    <t>TG 16:0_37:4</t>
  </si>
  <si>
    <t>TG 20:5_30:0</t>
  </si>
  <si>
    <t>TG 18:2_39:1</t>
  </si>
  <si>
    <t>TG 20:2_32:2</t>
  </si>
  <si>
    <t>TG 18:2_40:8</t>
  </si>
  <si>
    <t>TG 18:1_32:4</t>
  </si>
  <si>
    <t>TG 14:0_38:6</t>
  </si>
  <si>
    <t>TG 22:4_36:3</t>
  </si>
  <si>
    <t>TG 18:0_34:4</t>
  </si>
  <si>
    <t>TG 18:2_40:5</t>
  </si>
  <si>
    <t>TG 18:2_37:3</t>
  </si>
  <si>
    <t>TG 16:0_30:3</t>
  </si>
  <si>
    <t>TG 20:4_38:3</t>
  </si>
  <si>
    <t>TG 16:0_42:7</t>
  </si>
  <si>
    <t>TG 18:3_38:3</t>
  </si>
  <si>
    <t>TG 17:0_30:1</t>
  </si>
  <si>
    <t>TG 18:0_28:1</t>
  </si>
  <si>
    <t>TG 20:4_38:2</t>
  </si>
  <si>
    <t>TG 20:4_34:4</t>
  </si>
  <si>
    <t>TG 16:0_42:6</t>
  </si>
  <si>
    <t>TG 18:3_33:0</t>
  </si>
  <si>
    <t>TG 18:3_33:2</t>
  </si>
  <si>
    <t>TG 22:4_30:0</t>
  </si>
  <si>
    <t>TG 20:4_33:0</t>
  </si>
  <si>
    <t>TG 22:4_34:3</t>
  </si>
  <si>
    <t>TG 18:2_33:3</t>
  </si>
  <si>
    <t>TG 18:3_30:2</t>
  </si>
  <si>
    <t>TG 22:5_38:5</t>
  </si>
  <si>
    <t>TG 22:5_38:6</t>
  </si>
  <si>
    <t>TG 20:4_33:2</t>
  </si>
  <si>
    <t>TG 22:5_36:5</t>
  </si>
  <si>
    <t>Cer 18:0;O2/20:0</t>
  </si>
  <si>
    <t>Cer 18:0;O2/18:0</t>
  </si>
  <si>
    <t>Cer 18:1;O2/18:1</t>
  </si>
  <si>
    <t>Cer 18:0;O2/24:1</t>
  </si>
  <si>
    <t>Cer 18:1;O2/17:0</t>
  </si>
  <si>
    <t>Cer 18:2;O2/14:0</t>
  </si>
  <si>
    <t>Hex1Cer 18:0;O2/22:0</t>
  </si>
  <si>
    <t>Hex1Cer 18:0;O2/24:0</t>
  </si>
  <si>
    <t>SM 32:0;O2</t>
  </si>
  <si>
    <t>SM 33:0;O2</t>
  </si>
  <si>
    <t>SM 34:0;O2</t>
  </si>
  <si>
    <t>SM 36:0;O2</t>
  </si>
  <si>
    <t>SM 38:0;O2</t>
  </si>
  <si>
    <t>SM 41:0;O2</t>
  </si>
  <si>
    <t>SM 42:0;O2</t>
  </si>
  <si>
    <t>TG 18:0_26:0</t>
  </si>
  <si>
    <t>TG 16:0_29:1</t>
  </si>
  <si>
    <t>TG 18:1_27:0</t>
  </si>
  <si>
    <t>TG 16:0_34:5</t>
  </si>
  <si>
    <t>TG 18:0_33:1</t>
  </si>
  <si>
    <t>TG 18:1_34:0</t>
  </si>
  <si>
    <t>TG 20:0_32:2</t>
  </si>
  <si>
    <t>TG 16:0_36:5</t>
  </si>
  <si>
    <t>TG 18:2_35:0</t>
  </si>
  <si>
    <t>TG 18:3_36:0</t>
  </si>
  <si>
    <t>TG 20:5_34:0</t>
  </si>
  <si>
    <t>TG 18:1_36:5</t>
  </si>
  <si>
    <t>TG 22:4_34:0</t>
  </si>
  <si>
    <t>TG 22:6_34:0</t>
  </si>
  <si>
    <t>TG 18:1_40:6</t>
  </si>
  <si>
    <t>Lipids</t>
  </si>
  <si>
    <t>Cer 34:1</t>
  </si>
  <si>
    <t>Cer 36:1</t>
  </si>
  <si>
    <t>Cer 38:1</t>
  </si>
  <si>
    <t>Cer 40:1</t>
  </si>
  <si>
    <t>Cer 42:1</t>
  </si>
  <si>
    <t>Cer 42:2</t>
  </si>
  <si>
    <t>PC 40:7</t>
  </si>
  <si>
    <t>PC 34:0</t>
  </si>
  <si>
    <t>PC 38:2</t>
  </si>
  <si>
    <t>PC 38:3</t>
  </si>
  <si>
    <t>PC 36:1</t>
  </si>
  <si>
    <t>PC 36:2</t>
  </si>
  <si>
    <t>PC 38:6</t>
  </si>
  <si>
    <t>PC 40:4</t>
  </si>
  <si>
    <t>PC 40:5</t>
  </si>
  <si>
    <t>PC 40:6</t>
  </si>
  <si>
    <t>PC 34:1</t>
  </si>
  <si>
    <t>PC 38:4</t>
  </si>
  <si>
    <t>PC 36:5</t>
  </si>
  <si>
    <t>PC 34:2</t>
  </si>
  <si>
    <t>PC 38:5</t>
  </si>
  <si>
    <t>PC 36:3</t>
  </si>
  <si>
    <t>PC 32:0</t>
  </si>
  <si>
    <t>PC 32:1</t>
  </si>
  <si>
    <t>PC 36:4</t>
  </si>
  <si>
    <t>PC 34:3</t>
  </si>
  <si>
    <t>PC 32:2</t>
  </si>
  <si>
    <t>PE 36:2</t>
  </si>
  <si>
    <t>PE 40:4</t>
  </si>
  <si>
    <t>PE 34:2</t>
  </si>
  <si>
    <t>PE 38:4</t>
  </si>
  <si>
    <t>PE 38:6</t>
  </si>
  <si>
    <t>PE 38:3</t>
  </si>
  <si>
    <t>PE 40:6</t>
  </si>
  <si>
    <t>PE 38:5</t>
  </si>
  <si>
    <t>PE 34:1</t>
  </si>
  <si>
    <t>PE 36:4</t>
  </si>
  <si>
    <t>PE 36:3</t>
  </si>
  <si>
    <t>SM 32:1</t>
  </si>
  <si>
    <t>SM 34:1</t>
  </si>
  <si>
    <t>SM 36:1</t>
  </si>
  <si>
    <t>SM 36:2</t>
  </si>
  <si>
    <t>SM 38:2</t>
  </si>
  <si>
    <t>SM 40:2</t>
  </si>
  <si>
    <t>SM 42:1</t>
  </si>
  <si>
    <t>SM 42:2</t>
  </si>
  <si>
    <t>SM 44:1</t>
  </si>
  <si>
    <t>SM 44:2</t>
  </si>
  <si>
    <t>TG 46:2</t>
  </si>
  <si>
    <t>TG 47:2</t>
  </si>
  <si>
    <t>TG 48:0</t>
  </si>
  <si>
    <t>TG 48:1</t>
  </si>
  <si>
    <t>TG 48:2</t>
  </si>
  <si>
    <t>TG 48:4</t>
  </si>
  <si>
    <t>TG 49:0</t>
  </si>
  <si>
    <t>TG 49:1</t>
  </si>
  <si>
    <t>TG 49:2</t>
  </si>
  <si>
    <t>TG 50:0</t>
  </si>
  <si>
    <t>TG 50:1</t>
  </si>
  <si>
    <t>TG 50:2</t>
  </si>
  <si>
    <t>TG 50:3</t>
  </si>
  <si>
    <t>TG 50:4</t>
  </si>
  <si>
    <t>TG 50:5</t>
  </si>
  <si>
    <t>TG 51:1</t>
  </si>
  <si>
    <t>TG 51:2</t>
  </si>
  <si>
    <t>TG 51:3</t>
  </si>
  <si>
    <t>TG 52:1</t>
  </si>
  <si>
    <t>TG 52:2</t>
  </si>
  <si>
    <t>TG 52:3</t>
  </si>
  <si>
    <t>TG 52:4</t>
  </si>
  <si>
    <t>TG 52:5</t>
  </si>
  <si>
    <t>TG 52:6</t>
  </si>
  <si>
    <t>TG 52:7</t>
  </si>
  <si>
    <t>TG 53:2</t>
  </si>
  <si>
    <t>TG 53:3</t>
  </si>
  <si>
    <t>TG 53:4</t>
  </si>
  <si>
    <t>TG 54:1</t>
  </si>
  <si>
    <t>TG 54:2</t>
  </si>
  <si>
    <t>TG 54:3</t>
  </si>
  <si>
    <t>TG 54:4</t>
  </si>
  <si>
    <t>TG 54:6</t>
  </si>
  <si>
    <t>TG 54:5</t>
  </si>
  <si>
    <t>TG 54:7</t>
  </si>
  <si>
    <t>TG 55:3</t>
  </si>
  <si>
    <t>TG 54:8</t>
  </si>
  <si>
    <t>TG 56:2</t>
  </si>
  <si>
    <t>TG 56:3</t>
  </si>
  <si>
    <t>TG 56:4</t>
  </si>
  <si>
    <t>TG 56:5</t>
  </si>
  <si>
    <t>TG 56:6</t>
  </si>
  <si>
    <t>TG 56:7</t>
  </si>
  <si>
    <t>TG 56:9</t>
  </si>
  <si>
    <t>TG 58:3</t>
  </si>
  <si>
    <t>TG 58:7</t>
  </si>
  <si>
    <t>TG 58:8</t>
  </si>
  <si>
    <t>TG 58:9</t>
  </si>
  <si>
    <t>LIPID MAPS 
[nmol/L]</t>
  </si>
  <si>
    <t>Bowden et al. 
[nmol/L]</t>
  </si>
  <si>
    <t>Ghorasaini et al.
Lipidyzer
[nmol/L]</t>
  </si>
  <si>
    <t>Medina, Goss et al. (current study)
single-step extraction - HILIC-SRM
[nmol/L]</t>
  </si>
  <si>
    <t>Torta et al.
ceramide trial
[nmol/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4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1" xfId="0" applyBorder="1"/>
    <xf numFmtId="11" fontId="0" fillId="0" borderId="0" xfId="0" applyNumberFormat="1"/>
    <xf numFmtId="0" fontId="0" fillId="2" borderId="1" xfId="0" applyFill="1" applyBorder="1"/>
    <xf numFmtId="0" fontId="1" fillId="3" borderId="2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3" borderId="5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0" fillId="2" borderId="10" xfId="0" applyFill="1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6" xfId="0" applyFill="1" applyBorder="1"/>
    <xf numFmtId="0" fontId="0" fillId="2" borderId="17" xfId="0" applyFill="1" applyBorder="1"/>
    <xf numFmtId="0" fontId="4" fillId="0" borderId="9" xfId="0" applyFont="1" applyBorder="1"/>
    <xf numFmtId="164" fontId="0" fillId="0" borderId="0" xfId="0" applyNumberFormat="1"/>
    <xf numFmtId="0" fontId="5" fillId="0" borderId="0" xfId="1"/>
    <xf numFmtId="0" fontId="6" fillId="0" borderId="0" xfId="1" applyFont="1"/>
    <xf numFmtId="2" fontId="6" fillId="0" borderId="0" xfId="1" applyNumberFormat="1" applyFont="1"/>
    <xf numFmtId="2" fontId="5" fillId="0" borderId="0" xfId="1" applyNumberFormat="1"/>
    <xf numFmtId="2" fontId="3" fillId="0" borderId="0" xfId="0" applyNumberFormat="1" applyFon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1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0" fontId="6" fillId="4" borderId="0" xfId="1" applyFont="1" applyFill="1" applyAlignment="1">
      <alignment horizontal="center"/>
    </xf>
    <xf numFmtId="0" fontId="5" fillId="4" borderId="0" xfId="1" applyFill="1" applyAlignment="1">
      <alignment horizontal="center"/>
    </xf>
  </cellXfs>
  <cellStyles count="2">
    <cellStyle name="Normal" xfId="0" builtinId="0"/>
    <cellStyle name="Normal 2" xfId="1" xr:uid="{D0B39253-0FAE-4459-85F6-335616BB85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49</xdr:colOff>
      <xdr:row>1</xdr:row>
      <xdr:rowOff>0</xdr:rowOff>
    </xdr:from>
    <xdr:to>
      <xdr:col>15</xdr:col>
      <xdr:colOff>257174</xdr:colOff>
      <xdr:row>3</xdr:row>
      <xdr:rowOff>1809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B36BE3F-01BF-4908-92EE-3C61757DEC7B}"/>
            </a:ext>
          </a:extLst>
        </xdr:cNvPr>
        <xdr:cNvSpPr txBox="1"/>
      </xdr:nvSpPr>
      <xdr:spPr>
        <a:xfrm>
          <a:off x="11677649" y="561975"/>
          <a:ext cx="4391025" cy="5619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1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Concentrations of spiked internal standard mixture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7</xdr:col>
      <xdr:colOff>581025</xdr:colOff>
      <xdr:row>3</xdr:row>
      <xdr:rowOff>9334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022BDF9-6D1D-4FE2-8F95-D128352365B3}"/>
            </a:ext>
          </a:extLst>
        </xdr:cNvPr>
        <xdr:cNvSpPr txBox="1"/>
      </xdr:nvSpPr>
      <xdr:spPr>
        <a:xfrm>
          <a:off x="9067800" y="571500"/>
          <a:ext cx="4124325" cy="4743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2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List of robustly detected lipids (and corresponding SRMs) quantified in positive ionization mode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6</xdr:col>
      <xdr:colOff>581025</xdr:colOff>
      <xdr:row>3</xdr:row>
      <xdr:rowOff>9334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227F0C3-C981-4FD1-B5C8-6BC3D2349307}"/>
            </a:ext>
          </a:extLst>
        </xdr:cNvPr>
        <xdr:cNvSpPr txBox="1"/>
      </xdr:nvSpPr>
      <xdr:spPr>
        <a:xfrm>
          <a:off x="7505700" y="571500"/>
          <a:ext cx="4124325" cy="4743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3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List of robustly detected lipids (and corresponding SRMs quantified in negative ionization mode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</xdr:row>
      <xdr:rowOff>0</xdr:rowOff>
    </xdr:from>
    <xdr:to>
      <xdr:col>21</xdr:col>
      <xdr:colOff>600075</xdr:colOff>
      <xdr:row>4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34A5DBE-56A4-4E70-B23A-DB2598FE7DF9}"/>
            </a:ext>
          </a:extLst>
        </xdr:cNvPr>
        <xdr:cNvSpPr txBox="1"/>
      </xdr:nvSpPr>
      <xdr:spPr>
        <a:xfrm>
          <a:off x="9144000" y="390525"/>
          <a:ext cx="4257675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4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96-well plate design including Cal0 (as blank), NIST plasma reference material as external QC and samples (1-84)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2</xdr:row>
      <xdr:rowOff>0</xdr:rowOff>
    </xdr:from>
    <xdr:to>
      <xdr:col>12</xdr:col>
      <xdr:colOff>352425</xdr:colOff>
      <xdr:row>5</xdr:row>
      <xdr:rowOff>1619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BEEF616-6801-4DAA-9614-12C1CC2AAB8B}"/>
            </a:ext>
          </a:extLst>
        </xdr:cNvPr>
        <xdr:cNvSpPr txBox="1"/>
      </xdr:nvSpPr>
      <xdr:spPr>
        <a:xfrm>
          <a:off x="3067050" y="381000"/>
          <a:ext cx="4600575" cy="73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5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Analytical and total biological variability comprising intra- (within-subject) and inter-individual (between-subject) variability expressed as coefficient of variation (%).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</xdr:rowOff>
    </xdr:from>
    <xdr:to>
      <xdr:col>12</xdr:col>
      <xdr:colOff>200025</xdr:colOff>
      <xdr:row>4</xdr:row>
      <xdr:rowOff>1905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F72846-D8EF-4209-AC49-4372EC42B0CB}"/>
            </a:ext>
          </a:extLst>
        </xdr:cNvPr>
        <xdr:cNvSpPr txBox="1"/>
      </xdr:nvSpPr>
      <xdr:spPr>
        <a:xfrm>
          <a:off x="7581900" y="190501"/>
          <a:ext cx="4600575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6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Mean concentration of measured lipid species and their relative abundance within each lipid class.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190499</xdr:rowOff>
    </xdr:from>
    <xdr:to>
      <xdr:col>16</xdr:col>
      <xdr:colOff>85725</xdr:colOff>
      <xdr:row>4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DD7A907-5ABA-4F56-A98E-FC2FCF9B1370}"/>
            </a:ext>
          </a:extLst>
        </xdr:cNvPr>
        <xdr:cNvSpPr txBox="1"/>
      </xdr:nvSpPr>
      <xdr:spPr>
        <a:xfrm>
          <a:off x="14106525" y="190499"/>
          <a:ext cx="4962525" cy="7048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7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</a:t>
          </a:r>
          <a:r>
            <a:rPr lang="en-US" sz="12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ison of reported concentration of lipid species in NIST SRM 1950 plasma between recent Ghorasaini et al. study,</a:t>
          </a:r>
          <a:r>
            <a:rPr lang="en-US" sz="12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PID MAPS, Bowden et al., Torta et al. and</a:t>
          </a:r>
          <a:r>
            <a:rPr lang="en-US" sz="12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urrent study. All values are provided in nmol/L.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4</xdr:row>
      <xdr:rowOff>285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145264-2552-43AC-B1D0-73E723904958}"/>
            </a:ext>
          </a:extLst>
        </xdr:cNvPr>
        <xdr:cNvSpPr txBox="1"/>
      </xdr:nvSpPr>
      <xdr:spPr>
        <a:xfrm>
          <a:off x="2952750" y="381000"/>
          <a:ext cx="4438650" cy="600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7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Intra-class coefficient of correlation defining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total variation explained by the subject.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8</xdr:col>
      <xdr:colOff>333375</xdr:colOff>
      <xdr:row>3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7CCF3B8-427A-44FC-B9F6-2294F647A545}"/>
            </a:ext>
          </a:extLst>
        </xdr:cNvPr>
        <xdr:cNvSpPr txBox="1"/>
      </xdr:nvSpPr>
      <xdr:spPr>
        <a:xfrm>
          <a:off x="14649450" y="190500"/>
          <a:ext cx="4600575" cy="561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able S8</a:t>
          </a:r>
          <a:r>
            <a:rPr lang="en-US" sz="12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: Statistics from linear mixed effect model to evaluate sex differences in the analyzed population.</a:t>
          </a:r>
          <a:endParaRPr lang="en-US" sz="12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workbookViewId="0">
      <selection activeCell="A40" sqref="A40"/>
    </sheetView>
  </sheetViews>
  <sheetFormatPr defaultColWidth="8.85546875" defaultRowHeight="15" x14ac:dyDescent="0.25"/>
  <cols>
    <col min="1" max="1" width="34.140625" customWidth="1"/>
    <col min="2" max="2" width="25.85546875" customWidth="1"/>
    <col min="3" max="3" width="23.42578125" customWidth="1"/>
    <col min="4" max="7" width="20.7109375" style="1" customWidth="1"/>
  </cols>
  <sheetData>
    <row r="1" spans="1:7" ht="44.45" customHeight="1" x14ac:dyDescent="0.25">
      <c r="A1" s="32" t="s">
        <v>0</v>
      </c>
      <c r="B1" s="33" t="s">
        <v>1</v>
      </c>
      <c r="C1" s="32" t="s">
        <v>2</v>
      </c>
      <c r="D1" s="33" t="s">
        <v>3</v>
      </c>
      <c r="E1" s="33" t="s">
        <v>4</v>
      </c>
      <c r="F1" s="33" t="s">
        <v>625</v>
      </c>
      <c r="G1" s="33" t="s">
        <v>5</v>
      </c>
    </row>
    <row r="2" spans="1:7" x14ac:dyDescent="0.25">
      <c r="A2" s="1" t="s">
        <v>6</v>
      </c>
      <c r="B2" s="1" t="s">
        <v>7</v>
      </c>
      <c r="C2" s="30" t="s">
        <v>8</v>
      </c>
      <c r="D2" s="1">
        <v>41.5571290008087</v>
      </c>
      <c r="E2" s="1">
        <f>D2/16.67</f>
        <v>2.4929291542176784</v>
      </c>
      <c r="F2" s="1">
        <f>(10/15)*E2</f>
        <v>1.6619527694784522</v>
      </c>
      <c r="G2" s="1">
        <f>F2*1000</f>
        <v>1661.9527694784522</v>
      </c>
    </row>
    <row r="3" spans="1:7" x14ac:dyDescent="0.25">
      <c r="A3" s="1" t="s">
        <v>9</v>
      </c>
      <c r="B3" s="1" t="s">
        <v>7</v>
      </c>
      <c r="C3" s="30" t="s">
        <v>8</v>
      </c>
      <c r="D3" s="1">
        <v>79.4138873923783</v>
      </c>
      <c r="E3" s="1">
        <f t="shared" ref="E3:E11" si="0">D3/16.67</f>
        <v>4.7638804674492077</v>
      </c>
      <c r="F3" s="1">
        <f t="shared" ref="F3:F36" si="1">(10/15)*E3</f>
        <v>3.175920311632805</v>
      </c>
      <c r="G3" s="1">
        <f t="shared" ref="G3:G36" si="2">F3*1000</f>
        <v>3175.9203116328049</v>
      </c>
    </row>
    <row r="4" spans="1:7" s="2" customFormat="1" x14ac:dyDescent="0.25">
      <c r="A4" s="29" t="s">
        <v>10</v>
      </c>
      <c r="B4" s="29" t="s">
        <v>7</v>
      </c>
      <c r="C4" s="31" t="s">
        <v>8</v>
      </c>
      <c r="D4" s="29">
        <v>114.04344690388008</v>
      </c>
      <c r="E4" s="29">
        <f t="shared" si="0"/>
        <v>6.8412385665195004</v>
      </c>
      <c r="F4" s="29">
        <f t="shared" si="1"/>
        <v>4.5608257110129999</v>
      </c>
      <c r="G4" s="29">
        <f t="shared" si="2"/>
        <v>4560.8257110129998</v>
      </c>
    </row>
    <row r="5" spans="1:7" x14ac:dyDescent="0.25">
      <c r="A5" s="1" t="s">
        <v>11</v>
      </c>
      <c r="B5" s="1" t="s">
        <v>7</v>
      </c>
      <c r="C5" s="30" t="s">
        <v>8</v>
      </c>
      <c r="D5" s="1">
        <v>73.352061581696361</v>
      </c>
      <c r="E5" s="1">
        <f t="shared" si="0"/>
        <v>4.4002436461725472</v>
      </c>
      <c r="F5" s="1">
        <f t="shared" si="1"/>
        <v>2.9334957641150314</v>
      </c>
      <c r="G5" s="1">
        <f t="shared" si="2"/>
        <v>2933.4957641150313</v>
      </c>
    </row>
    <row r="6" spans="1:7" x14ac:dyDescent="0.25">
      <c r="A6" s="1" t="s">
        <v>12</v>
      </c>
      <c r="B6" s="1" t="s">
        <v>7</v>
      </c>
      <c r="C6" s="30" t="s">
        <v>8</v>
      </c>
      <c r="D6" s="1">
        <v>35.327709727188122</v>
      </c>
      <c r="E6" s="1">
        <f t="shared" si="0"/>
        <v>2.1192387358841103</v>
      </c>
      <c r="F6" s="1">
        <f t="shared" si="1"/>
        <v>1.41282582392274</v>
      </c>
      <c r="G6" s="1">
        <f t="shared" si="2"/>
        <v>1412.82582392274</v>
      </c>
    </row>
    <row r="7" spans="1:7" x14ac:dyDescent="0.25">
      <c r="A7" s="1" t="s">
        <v>13</v>
      </c>
      <c r="B7" s="1" t="s">
        <v>14</v>
      </c>
      <c r="C7" s="30" t="s">
        <v>8</v>
      </c>
      <c r="D7" s="1">
        <v>138.23855329483297</v>
      </c>
      <c r="E7" s="1">
        <f t="shared" si="0"/>
        <v>8.2926546667566257</v>
      </c>
      <c r="F7" s="1">
        <f t="shared" si="1"/>
        <v>5.5284364445044165</v>
      </c>
      <c r="G7" s="1">
        <f t="shared" si="2"/>
        <v>5528.4364445044166</v>
      </c>
    </row>
    <row r="8" spans="1:7" x14ac:dyDescent="0.25">
      <c r="A8" s="1" t="s">
        <v>15</v>
      </c>
      <c r="B8" s="1" t="s">
        <v>14</v>
      </c>
      <c r="C8" s="30" t="s">
        <v>8</v>
      </c>
      <c r="D8" s="1">
        <v>87.631405483307361</v>
      </c>
      <c r="E8" s="1">
        <f t="shared" si="0"/>
        <v>5.2568329624059595</v>
      </c>
      <c r="F8" s="1">
        <f t="shared" si="1"/>
        <v>3.5045553082706395</v>
      </c>
      <c r="G8" s="1">
        <f t="shared" si="2"/>
        <v>3504.5553082706397</v>
      </c>
    </row>
    <row r="9" spans="1:7" x14ac:dyDescent="0.25">
      <c r="A9" s="1" t="s">
        <v>16</v>
      </c>
      <c r="B9" s="1" t="s">
        <v>14</v>
      </c>
      <c r="C9" s="30" t="s">
        <v>8</v>
      </c>
      <c r="D9" s="1">
        <v>41.763906963379739</v>
      </c>
      <c r="E9" s="1">
        <f t="shared" si="0"/>
        <v>2.5053333511325575</v>
      </c>
      <c r="F9" s="1">
        <f t="shared" si="1"/>
        <v>1.6702222340883717</v>
      </c>
      <c r="G9" s="1">
        <f t="shared" si="2"/>
        <v>1670.2222340883716</v>
      </c>
    </row>
    <row r="10" spans="1:7" x14ac:dyDescent="0.25">
      <c r="A10" s="1" t="s">
        <v>17</v>
      </c>
      <c r="B10" s="1" t="s">
        <v>14</v>
      </c>
      <c r="C10" s="30" t="s">
        <v>8</v>
      </c>
      <c r="D10" s="1">
        <v>79.791355181163865</v>
      </c>
      <c r="E10" s="1">
        <f t="shared" si="0"/>
        <v>4.7865240060686176</v>
      </c>
      <c r="F10" s="1">
        <f t="shared" si="1"/>
        <v>3.1910160040457449</v>
      </c>
      <c r="G10" s="1">
        <f t="shared" si="2"/>
        <v>3191.0160040457449</v>
      </c>
    </row>
    <row r="11" spans="1:7" x14ac:dyDescent="0.25">
      <c r="A11" s="1" t="s">
        <v>18</v>
      </c>
      <c r="B11" s="1" t="s">
        <v>14</v>
      </c>
      <c r="C11" s="30" t="s">
        <v>8</v>
      </c>
      <c r="D11" s="1">
        <v>114.56230478583264</v>
      </c>
      <c r="E11" s="1">
        <f t="shared" si="0"/>
        <v>6.8723638143870804</v>
      </c>
      <c r="F11" s="1">
        <f t="shared" si="1"/>
        <v>4.5815758762580536</v>
      </c>
      <c r="G11" s="1">
        <f t="shared" si="2"/>
        <v>4581.5758762580535</v>
      </c>
    </row>
    <row r="12" spans="1:7" x14ac:dyDescent="0.25">
      <c r="A12" s="1" t="s">
        <v>19</v>
      </c>
      <c r="B12" s="1" t="s">
        <v>20</v>
      </c>
      <c r="C12" s="30" t="s">
        <v>8</v>
      </c>
      <c r="D12" s="1">
        <v>99.03343368721282</v>
      </c>
      <c r="E12" s="1">
        <f t="shared" ref="E12:E19" si="3">D12/20</f>
        <v>4.9516716843606412</v>
      </c>
      <c r="F12" s="1">
        <f t="shared" si="1"/>
        <v>3.3011144562404273</v>
      </c>
      <c r="G12" s="1">
        <f t="shared" si="2"/>
        <v>3301.1144562404274</v>
      </c>
    </row>
    <row r="13" spans="1:7" s="2" customFormat="1" x14ac:dyDescent="0.25">
      <c r="A13" s="29" t="s">
        <v>21</v>
      </c>
      <c r="B13" s="29" t="s">
        <v>22</v>
      </c>
      <c r="C13" s="31" t="s">
        <v>8</v>
      </c>
      <c r="D13" s="29">
        <v>44.84250236947782</v>
      </c>
      <c r="E13" s="29">
        <f>D13/16.67</f>
        <v>2.6900121397407206</v>
      </c>
      <c r="F13" s="29">
        <f t="shared" si="1"/>
        <v>1.7933414264938137</v>
      </c>
      <c r="G13" s="29">
        <f t="shared" si="2"/>
        <v>1793.3414264938137</v>
      </c>
    </row>
    <row r="14" spans="1:7" s="2" customFormat="1" x14ac:dyDescent="0.25">
      <c r="A14" s="29" t="s">
        <v>23</v>
      </c>
      <c r="B14" s="29" t="s">
        <v>22</v>
      </c>
      <c r="C14" s="31" t="s">
        <v>8</v>
      </c>
      <c r="D14" s="29">
        <v>85.391539850267648</v>
      </c>
      <c r="E14" s="29">
        <f t="shared" ref="E14:E17" si="4">D14/16.67</f>
        <v>5.1224678974365707</v>
      </c>
      <c r="F14" s="29">
        <f t="shared" si="1"/>
        <v>3.414978598291047</v>
      </c>
      <c r="G14" s="29">
        <f t="shared" si="2"/>
        <v>3414.9785982910471</v>
      </c>
    </row>
    <row r="15" spans="1:7" s="2" customFormat="1" x14ac:dyDescent="0.25">
      <c r="A15" s="29" t="s">
        <v>24</v>
      </c>
      <c r="B15" s="29" t="s">
        <v>22</v>
      </c>
      <c r="C15" s="31" t="s">
        <v>8</v>
      </c>
      <c r="D15" s="29">
        <v>122.23556129102919</v>
      </c>
      <c r="E15" s="29">
        <f t="shared" si="4"/>
        <v>7.3326671440329436</v>
      </c>
      <c r="F15" s="29">
        <f t="shared" si="1"/>
        <v>4.8884447626886285</v>
      </c>
      <c r="G15" s="29">
        <f t="shared" si="2"/>
        <v>4888.4447626886285</v>
      </c>
    </row>
    <row r="16" spans="1:7" s="2" customFormat="1" x14ac:dyDescent="0.25">
      <c r="A16" s="29" t="s">
        <v>25</v>
      </c>
      <c r="B16" s="29" t="s">
        <v>22</v>
      </c>
      <c r="C16" s="31" t="s">
        <v>8</v>
      </c>
      <c r="D16" s="29">
        <v>78.422835223898772</v>
      </c>
      <c r="E16" s="29">
        <f t="shared" si="4"/>
        <v>4.7044292275884079</v>
      </c>
      <c r="F16" s="29">
        <f t="shared" si="1"/>
        <v>3.1362861517256051</v>
      </c>
      <c r="G16" s="29">
        <f t="shared" si="2"/>
        <v>3136.2861517256051</v>
      </c>
    </row>
    <row r="17" spans="1:7" s="2" customFormat="1" x14ac:dyDescent="0.25">
      <c r="A17" s="29" t="s">
        <v>26</v>
      </c>
      <c r="B17" s="29" t="s">
        <v>22</v>
      </c>
      <c r="C17" s="31" t="s">
        <v>8</v>
      </c>
      <c r="D17" s="29">
        <v>37.674148752608929</v>
      </c>
      <c r="E17" s="29">
        <f t="shared" si="4"/>
        <v>2.259996925771381</v>
      </c>
      <c r="F17" s="29">
        <f t="shared" si="1"/>
        <v>1.5066646171809206</v>
      </c>
      <c r="G17" s="29">
        <f t="shared" si="2"/>
        <v>1506.6646171809207</v>
      </c>
    </row>
    <row r="18" spans="1:7" x14ac:dyDescent="0.25">
      <c r="A18" s="1" t="s">
        <v>27</v>
      </c>
      <c r="B18" s="1" t="s">
        <v>28</v>
      </c>
      <c r="C18" s="30" t="s">
        <v>8</v>
      </c>
      <c r="D18" s="1">
        <v>72.143825931376796</v>
      </c>
      <c r="E18" s="1">
        <f t="shared" si="3"/>
        <v>3.60719129656884</v>
      </c>
      <c r="F18" s="1">
        <f t="shared" si="1"/>
        <v>2.40479419771256</v>
      </c>
      <c r="G18" s="1">
        <f t="shared" si="2"/>
        <v>2404.7941977125602</v>
      </c>
    </row>
    <row r="19" spans="1:7" x14ac:dyDescent="0.25">
      <c r="A19" s="1" t="s">
        <v>29</v>
      </c>
      <c r="B19" s="1" t="s">
        <v>30</v>
      </c>
      <c r="C19" s="30" t="s">
        <v>8</v>
      </c>
      <c r="D19" s="1">
        <v>58.465855940130965</v>
      </c>
      <c r="E19" s="1">
        <f t="shared" si="3"/>
        <v>2.9232927970065483</v>
      </c>
      <c r="F19" s="1">
        <f t="shared" si="1"/>
        <v>1.9488618646710321</v>
      </c>
      <c r="G19" s="1">
        <f t="shared" si="2"/>
        <v>1948.861864671032</v>
      </c>
    </row>
    <row r="20" spans="1:7" x14ac:dyDescent="0.25">
      <c r="A20" s="1" t="s">
        <v>31</v>
      </c>
      <c r="B20" s="1" t="s">
        <v>32</v>
      </c>
      <c r="C20" s="30" t="s">
        <v>8</v>
      </c>
      <c r="D20" s="1">
        <v>51.403500619514986</v>
      </c>
      <c r="E20" s="1">
        <f>D20/16.67</f>
        <v>3.0835933185071975</v>
      </c>
      <c r="F20" s="1">
        <f t="shared" si="1"/>
        <v>2.0557288790047981</v>
      </c>
      <c r="G20" s="1">
        <f t="shared" si="2"/>
        <v>2055.7288790047983</v>
      </c>
    </row>
    <row r="21" spans="1:7" x14ac:dyDescent="0.25">
      <c r="A21" s="1" t="s">
        <v>33</v>
      </c>
      <c r="B21" s="1" t="s">
        <v>32</v>
      </c>
      <c r="C21" s="30" t="s">
        <v>8</v>
      </c>
      <c r="D21" s="1">
        <v>97.204495902344476</v>
      </c>
      <c r="E21" s="1">
        <f t="shared" ref="E21:E36" si="5">D21/16.67</f>
        <v>5.8311035334339811</v>
      </c>
      <c r="F21" s="1">
        <f t="shared" si="1"/>
        <v>3.8874023556226538</v>
      </c>
      <c r="G21" s="1">
        <f t="shared" si="2"/>
        <v>3887.4023556226539</v>
      </c>
    </row>
    <row r="22" spans="1:7" x14ac:dyDescent="0.25">
      <c r="A22" s="1" t="s">
        <v>34</v>
      </c>
      <c r="B22" s="1" t="s">
        <v>32</v>
      </c>
      <c r="C22" s="30" t="s">
        <v>8</v>
      </c>
      <c r="D22" s="1">
        <v>46.090527695982459</v>
      </c>
      <c r="E22" s="1">
        <f t="shared" si="5"/>
        <v>2.7648786860217429</v>
      </c>
      <c r="F22" s="1">
        <f t="shared" si="1"/>
        <v>1.8432524573478286</v>
      </c>
      <c r="G22" s="1">
        <f t="shared" si="2"/>
        <v>1843.2524573478286</v>
      </c>
    </row>
    <row r="23" spans="1:7" x14ac:dyDescent="0.25">
      <c r="A23" s="1" t="s">
        <v>35</v>
      </c>
      <c r="B23" s="1" t="s">
        <v>36</v>
      </c>
      <c r="C23" s="30" t="s">
        <v>8</v>
      </c>
      <c r="D23" s="1">
        <v>105.69209721869133</v>
      </c>
      <c r="E23" s="1">
        <f t="shared" si="5"/>
        <v>6.3402577815651657</v>
      </c>
      <c r="F23" s="1">
        <f t="shared" si="1"/>
        <v>4.2268385210434438</v>
      </c>
      <c r="G23" s="1">
        <f t="shared" si="2"/>
        <v>4226.8385210434435</v>
      </c>
    </row>
    <row r="24" spans="1:7" x14ac:dyDescent="0.25">
      <c r="A24" s="1" t="s">
        <v>37</v>
      </c>
      <c r="B24" s="1" t="s">
        <v>36</v>
      </c>
      <c r="C24" s="30" t="s">
        <v>8</v>
      </c>
      <c r="D24" s="1">
        <v>67.783770314965423</v>
      </c>
      <c r="E24" s="1">
        <f t="shared" si="5"/>
        <v>4.0662129763026647</v>
      </c>
      <c r="F24" s="1">
        <f t="shared" si="1"/>
        <v>2.7108086508684428</v>
      </c>
      <c r="G24" s="1">
        <f t="shared" si="2"/>
        <v>2710.8086508684428</v>
      </c>
    </row>
    <row r="25" spans="1:7" x14ac:dyDescent="0.25">
      <c r="A25" s="1" t="s">
        <v>38</v>
      </c>
      <c r="B25" s="1" t="s">
        <v>36</v>
      </c>
      <c r="C25" s="30" t="s">
        <v>8</v>
      </c>
      <c r="D25" s="1">
        <v>32.651099493124327</v>
      </c>
      <c r="E25" s="1">
        <f t="shared" si="5"/>
        <v>1.9586742347405113</v>
      </c>
      <c r="F25" s="1">
        <f t="shared" si="1"/>
        <v>1.3057828231603408</v>
      </c>
      <c r="G25" s="1">
        <f t="shared" si="2"/>
        <v>1305.7828231603407</v>
      </c>
    </row>
    <row r="26" spans="1:7" x14ac:dyDescent="0.25">
      <c r="A26" s="1" t="s">
        <v>39</v>
      </c>
      <c r="B26" s="1" t="s">
        <v>36</v>
      </c>
      <c r="C26" s="30" t="s">
        <v>8</v>
      </c>
      <c r="D26" s="1">
        <v>62.995911691323059</v>
      </c>
      <c r="E26" s="1">
        <f t="shared" si="5"/>
        <v>3.7789989016990435</v>
      </c>
      <c r="F26" s="1">
        <f t="shared" si="1"/>
        <v>2.5193326011326955</v>
      </c>
      <c r="G26" s="1">
        <f t="shared" si="2"/>
        <v>2519.3326011326953</v>
      </c>
    </row>
    <row r="27" spans="1:7" x14ac:dyDescent="0.25">
      <c r="A27" s="1" t="s">
        <v>40</v>
      </c>
      <c r="B27" s="1" t="s">
        <v>36</v>
      </c>
      <c r="C27" s="30" t="s">
        <v>8</v>
      </c>
      <c r="D27" s="1">
        <v>91.270455534494388</v>
      </c>
      <c r="E27" s="1">
        <f t="shared" si="5"/>
        <v>5.4751323056085415</v>
      </c>
      <c r="F27" s="1">
        <f t="shared" si="1"/>
        <v>3.6500882037390276</v>
      </c>
      <c r="G27" s="1">
        <f t="shared" si="2"/>
        <v>3650.0882037390274</v>
      </c>
    </row>
    <row r="28" spans="1:7" x14ac:dyDescent="0.25">
      <c r="A28" s="1" t="s">
        <v>41</v>
      </c>
      <c r="B28" s="1" t="s">
        <v>42</v>
      </c>
      <c r="C28" s="30" t="s">
        <v>8</v>
      </c>
      <c r="D28" s="1">
        <v>35.030775236660915</v>
      </c>
      <c r="E28" s="1">
        <f t="shared" si="5"/>
        <v>2.1014262289538639</v>
      </c>
      <c r="F28" s="1">
        <f t="shared" si="1"/>
        <v>1.4009508193025759</v>
      </c>
      <c r="G28" s="1">
        <f t="shared" si="2"/>
        <v>1400.9508193025758</v>
      </c>
    </row>
    <row r="29" spans="1:7" x14ac:dyDescent="0.25">
      <c r="A29" s="1" t="s">
        <v>43</v>
      </c>
      <c r="B29" s="1" t="s">
        <v>42</v>
      </c>
      <c r="C29" s="30" t="s">
        <v>8</v>
      </c>
      <c r="D29" s="1">
        <v>67.597365216937519</v>
      </c>
      <c r="E29" s="1">
        <f t="shared" si="5"/>
        <v>4.055030906834884</v>
      </c>
      <c r="F29" s="1">
        <f t="shared" si="1"/>
        <v>2.7033539378899225</v>
      </c>
      <c r="G29" s="1">
        <f t="shared" si="2"/>
        <v>2703.3539378899227</v>
      </c>
    </row>
    <row r="30" spans="1:7" x14ac:dyDescent="0.25">
      <c r="A30" s="1" t="s">
        <v>44</v>
      </c>
      <c r="B30" s="1" t="s">
        <v>42</v>
      </c>
      <c r="C30" s="30" t="s">
        <v>8</v>
      </c>
      <c r="D30" s="1">
        <v>97.693762878480285</v>
      </c>
      <c r="E30" s="1">
        <f t="shared" si="5"/>
        <v>5.8604536819724222</v>
      </c>
      <c r="F30" s="1">
        <f t="shared" si="1"/>
        <v>3.906969121314948</v>
      </c>
      <c r="G30" s="1">
        <f t="shared" si="2"/>
        <v>3906.9691213149481</v>
      </c>
    </row>
    <row r="31" spans="1:7" x14ac:dyDescent="0.25">
      <c r="A31" s="1" t="s">
        <v>45</v>
      </c>
      <c r="B31" s="1" t="s">
        <v>42</v>
      </c>
      <c r="C31" s="30" t="s">
        <v>8</v>
      </c>
      <c r="D31" s="1">
        <v>125.66975696977039</v>
      </c>
      <c r="E31" s="1">
        <f t="shared" si="5"/>
        <v>7.5386776826496931</v>
      </c>
      <c r="F31" s="1">
        <f t="shared" si="1"/>
        <v>5.0257851217664617</v>
      </c>
      <c r="G31" s="1">
        <f t="shared" si="2"/>
        <v>5025.785121766462</v>
      </c>
    </row>
    <row r="32" spans="1:7" x14ac:dyDescent="0.25">
      <c r="A32" s="1" t="s">
        <v>46</v>
      </c>
      <c r="B32" s="1" t="s">
        <v>42</v>
      </c>
      <c r="C32" s="30" t="s">
        <v>8</v>
      </c>
      <c r="D32" s="1">
        <v>151.74180779362919</v>
      </c>
      <c r="E32" s="1">
        <f t="shared" si="5"/>
        <v>9.1026879300317436</v>
      </c>
      <c r="F32" s="1">
        <f t="shared" si="1"/>
        <v>6.0684586200211621</v>
      </c>
      <c r="G32" s="1">
        <f t="shared" si="2"/>
        <v>6068.4586200211625</v>
      </c>
    </row>
    <row r="33" spans="1:7" x14ac:dyDescent="0.25">
      <c r="A33" s="1" t="s">
        <v>47</v>
      </c>
      <c r="B33" s="1" t="s">
        <v>42</v>
      </c>
      <c r="C33" s="30" t="s">
        <v>8</v>
      </c>
      <c r="D33" s="1">
        <v>117.67704570364636</v>
      </c>
      <c r="E33" s="1">
        <f t="shared" si="5"/>
        <v>7.0592109000387726</v>
      </c>
      <c r="F33" s="1">
        <f t="shared" si="1"/>
        <v>4.7061406000258481</v>
      </c>
      <c r="G33" s="1">
        <f t="shared" si="2"/>
        <v>4706.1406000258485</v>
      </c>
    </row>
    <row r="34" spans="1:7" x14ac:dyDescent="0.25">
      <c r="A34" s="1" t="s">
        <v>48</v>
      </c>
      <c r="B34" s="1" t="s">
        <v>42</v>
      </c>
      <c r="C34" s="30" t="s">
        <v>8</v>
      </c>
      <c r="D34" s="1">
        <v>85.63608773245916</v>
      </c>
      <c r="E34" s="1">
        <f t="shared" si="5"/>
        <v>5.1371378363802727</v>
      </c>
      <c r="F34" s="1">
        <f t="shared" si="1"/>
        <v>3.4247585575868484</v>
      </c>
      <c r="G34" s="1">
        <f t="shared" si="2"/>
        <v>3424.7585575868484</v>
      </c>
    </row>
    <row r="35" spans="1:7" x14ac:dyDescent="0.25">
      <c r="A35" s="1" t="s">
        <v>49</v>
      </c>
      <c r="B35" s="1" t="s">
        <v>42</v>
      </c>
      <c r="C35" s="30" t="s">
        <v>8</v>
      </c>
      <c r="D35" s="1">
        <v>55.44376244920381</v>
      </c>
      <c r="E35" s="1">
        <f t="shared" si="5"/>
        <v>3.3259605548412599</v>
      </c>
      <c r="F35" s="1">
        <f t="shared" si="1"/>
        <v>2.2173070365608396</v>
      </c>
      <c r="G35" s="1">
        <f t="shared" si="2"/>
        <v>2217.3070365608396</v>
      </c>
    </row>
    <row r="36" spans="1:7" x14ac:dyDescent="0.25">
      <c r="A36" s="1" t="s">
        <v>50</v>
      </c>
      <c r="B36" s="1" t="s">
        <v>42</v>
      </c>
      <c r="C36" s="30" t="s">
        <v>8</v>
      </c>
      <c r="D36" s="1">
        <v>26.88617254900274</v>
      </c>
      <c r="E36" s="1">
        <f t="shared" si="5"/>
        <v>1.6128477833834876</v>
      </c>
      <c r="F36" s="1">
        <f t="shared" si="1"/>
        <v>1.0752318555889917</v>
      </c>
      <c r="G36" s="1">
        <f t="shared" si="2"/>
        <v>1075.2318555889917</v>
      </c>
    </row>
    <row r="37" spans="1:7" x14ac:dyDescent="0.25">
      <c r="A37" s="1" t="s">
        <v>51</v>
      </c>
      <c r="B37" s="1" t="s">
        <v>52</v>
      </c>
      <c r="C37" s="30" t="s">
        <v>53</v>
      </c>
      <c r="D37" s="1">
        <v>43.078314307652228</v>
      </c>
      <c r="E37" s="1">
        <f>D37/16.67</f>
        <v>2.5841820220547222</v>
      </c>
      <c r="F37" s="1">
        <f>E37*(100/150)</f>
        <v>1.722788014703148</v>
      </c>
      <c r="G37" s="1">
        <f>F37*1000</f>
        <v>1722.7880147031481</v>
      </c>
    </row>
    <row r="38" spans="1:7" x14ac:dyDescent="0.25">
      <c r="A38" s="1" t="s">
        <v>54</v>
      </c>
      <c r="B38" s="1" t="s">
        <v>52</v>
      </c>
      <c r="C38" s="30" t="s">
        <v>53</v>
      </c>
      <c r="D38" s="1">
        <v>82.18686762342044</v>
      </c>
      <c r="E38" s="1">
        <f t="shared" ref="E38:E76" si="6">D38/16.67</f>
        <v>4.9302260122027857</v>
      </c>
      <c r="F38" s="1">
        <f t="shared" ref="F38:F79" si="7">E38*(100/150)</f>
        <v>3.2868173414685238</v>
      </c>
      <c r="G38" s="1">
        <f t="shared" ref="G38:G79" si="8">F38*1000</f>
        <v>3286.8173414685239</v>
      </c>
    </row>
    <row r="39" spans="1:7" x14ac:dyDescent="0.25">
      <c r="A39" s="1" t="s">
        <v>55</v>
      </c>
      <c r="B39" s="1" t="s">
        <v>52</v>
      </c>
      <c r="C39" s="30" t="s">
        <v>53</v>
      </c>
      <c r="D39" s="1">
        <v>39.283407788485569</v>
      </c>
      <c r="E39" s="1">
        <f t="shared" si="6"/>
        <v>2.3565331606769986</v>
      </c>
      <c r="F39" s="1">
        <f t="shared" si="7"/>
        <v>1.5710221071179991</v>
      </c>
      <c r="G39" s="1">
        <f t="shared" si="8"/>
        <v>1571.022107117999</v>
      </c>
    </row>
    <row r="40" spans="1:7" x14ac:dyDescent="0.25">
      <c r="A40" s="1" t="s">
        <v>56</v>
      </c>
      <c r="B40" s="1" t="s">
        <v>57</v>
      </c>
      <c r="C40" s="30" t="s">
        <v>53</v>
      </c>
      <c r="D40" s="1">
        <v>48.993381973962954</v>
      </c>
      <c r="E40" s="1">
        <f t="shared" si="6"/>
        <v>2.9390151154146942</v>
      </c>
      <c r="F40" s="1">
        <f t="shared" si="7"/>
        <v>1.9593434102764626</v>
      </c>
      <c r="G40" s="1">
        <f t="shared" si="8"/>
        <v>1959.3434102764627</v>
      </c>
    </row>
    <row r="41" spans="1:7" x14ac:dyDescent="0.25">
      <c r="A41" s="1" t="s">
        <v>58</v>
      </c>
      <c r="B41" s="1" t="s">
        <v>57</v>
      </c>
      <c r="C41" s="30" t="s">
        <v>53</v>
      </c>
      <c r="D41" s="1">
        <v>92.884266389846786</v>
      </c>
      <c r="E41" s="1">
        <f t="shared" si="6"/>
        <v>5.5719415950717925</v>
      </c>
      <c r="F41" s="1">
        <f t="shared" si="7"/>
        <v>3.7146277300478614</v>
      </c>
      <c r="G41" s="1">
        <f t="shared" si="8"/>
        <v>3714.6277300478614</v>
      </c>
    </row>
    <row r="42" spans="1:7" x14ac:dyDescent="0.25">
      <c r="A42" s="1" t="s">
        <v>59</v>
      </c>
      <c r="B42" s="1" t="s">
        <v>57</v>
      </c>
      <c r="C42" s="30" t="s">
        <v>53</v>
      </c>
      <c r="D42" s="1">
        <v>44.143437212846941</v>
      </c>
      <c r="E42" s="1">
        <f t="shared" si="6"/>
        <v>2.6480766174473267</v>
      </c>
      <c r="F42" s="1">
        <f t="shared" si="7"/>
        <v>1.7653844116315511</v>
      </c>
      <c r="G42" s="1">
        <f t="shared" si="8"/>
        <v>1765.3844116315511</v>
      </c>
    </row>
    <row r="43" spans="1:7" x14ac:dyDescent="0.25">
      <c r="A43" s="1" t="s">
        <v>31</v>
      </c>
      <c r="B43" s="1" t="s">
        <v>32</v>
      </c>
      <c r="C43" s="30" t="s">
        <v>53</v>
      </c>
      <c r="D43" s="1">
        <v>51.403500619514986</v>
      </c>
      <c r="E43" s="1">
        <f t="shared" si="6"/>
        <v>3.0835933185071975</v>
      </c>
      <c r="F43" s="1">
        <f t="shared" si="7"/>
        <v>2.0557288790047981</v>
      </c>
      <c r="G43" s="1">
        <f t="shared" si="8"/>
        <v>2055.7288790047983</v>
      </c>
    </row>
    <row r="44" spans="1:7" x14ac:dyDescent="0.25">
      <c r="A44" s="1" t="s">
        <v>60</v>
      </c>
      <c r="B44" s="1" t="s">
        <v>61</v>
      </c>
      <c r="C44" s="30" t="s">
        <v>53</v>
      </c>
      <c r="D44" s="1">
        <v>56.268122555572084</v>
      </c>
      <c r="E44" s="1">
        <f t="shared" si="6"/>
        <v>3.3754122708801488</v>
      </c>
      <c r="F44" s="1">
        <f t="shared" si="7"/>
        <v>2.2502748472534324</v>
      </c>
      <c r="G44" s="1">
        <f t="shared" si="8"/>
        <v>2250.2748472534322</v>
      </c>
    </row>
    <row r="45" spans="1:7" x14ac:dyDescent="0.25">
      <c r="A45" s="1" t="s">
        <v>33</v>
      </c>
      <c r="B45" s="1" t="s">
        <v>32</v>
      </c>
      <c r="C45" s="30" t="s">
        <v>53</v>
      </c>
      <c r="D45" s="1">
        <v>97.204495902344476</v>
      </c>
      <c r="E45" s="1">
        <f t="shared" si="6"/>
        <v>5.8311035334339811</v>
      </c>
      <c r="F45" s="1">
        <f t="shared" si="7"/>
        <v>3.8874023556226538</v>
      </c>
      <c r="G45" s="1">
        <f t="shared" si="8"/>
        <v>3887.4023556226539</v>
      </c>
    </row>
    <row r="46" spans="1:7" x14ac:dyDescent="0.25">
      <c r="A46" s="1" t="s">
        <v>62</v>
      </c>
      <c r="B46" s="1" t="s">
        <v>61</v>
      </c>
      <c r="C46" s="30" t="s">
        <v>53</v>
      </c>
      <c r="D46" s="1">
        <v>105.85760965895642</v>
      </c>
      <c r="E46" s="1">
        <f t="shared" si="6"/>
        <v>6.350186542228939</v>
      </c>
      <c r="F46" s="1">
        <f t="shared" si="7"/>
        <v>4.2334576948192923</v>
      </c>
      <c r="G46" s="1">
        <f t="shared" si="8"/>
        <v>4233.4576948192926</v>
      </c>
    </row>
    <row r="47" spans="1:7" x14ac:dyDescent="0.25">
      <c r="A47" s="1" t="s">
        <v>63</v>
      </c>
      <c r="B47" s="1" t="s">
        <v>61</v>
      </c>
      <c r="C47" s="30" t="s">
        <v>53</v>
      </c>
      <c r="D47" s="1">
        <v>49.963636465380496</v>
      </c>
      <c r="E47" s="1">
        <f t="shared" si="6"/>
        <v>2.9972187441739946</v>
      </c>
      <c r="F47" s="1">
        <f t="shared" si="7"/>
        <v>1.9981458294493297</v>
      </c>
      <c r="G47" s="1">
        <f t="shared" si="8"/>
        <v>1998.1458294493298</v>
      </c>
    </row>
    <row r="48" spans="1:7" x14ac:dyDescent="0.25">
      <c r="A48" s="1" t="s">
        <v>64</v>
      </c>
      <c r="B48" s="1" t="s">
        <v>65</v>
      </c>
      <c r="C48" s="30" t="s">
        <v>53</v>
      </c>
      <c r="D48" s="1">
        <v>50.273710187746168</v>
      </c>
      <c r="E48" s="1">
        <f t="shared" si="6"/>
        <v>3.0158194473752946</v>
      </c>
      <c r="F48" s="1">
        <f t="shared" si="7"/>
        <v>2.0105462982501963</v>
      </c>
      <c r="G48" s="1">
        <f t="shared" si="8"/>
        <v>2010.5462982501963</v>
      </c>
    </row>
    <row r="49" spans="1:7" x14ac:dyDescent="0.25">
      <c r="A49" s="1" t="s">
        <v>66</v>
      </c>
      <c r="B49" s="1" t="s">
        <v>65</v>
      </c>
      <c r="C49" s="30" t="s">
        <v>53</v>
      </c>
      <c r="D49" s="1">
        <v>95.182055669700006</v>
      </c>
      <c r="E49" s="1">
        <f t="shared" si="6"/>
        <v>5.7097813839052183</v>
      </c>
      <c r="F49" s="1">
        <f t="shared" si="7"/>
        <v>3.8065209226034789</v>
      </c>
      <c r="G49" s="1">
        <f t="shared" si="8"/>
        <v>3806.520922603479</v>
      </c>
    </row>
    <row r="50" spans="1:7" x14ac:dyDescent="0.25">
      <c r="A50" s="1" t="s">
        <v>67</v>
      </c>
      <c r="B50" s="1" t="s">
        <v>65</v>
      </c>
      <c r="C50" s="30" t="s">
        <v>53</v>
      </c>
      <c r="D50" s="1">
        <v>45.180145892112698</v>
      </c>
      <c r="E50" s="1">
        <f t="shared" si="6"/>
        <v>2.7102667001867244</v>
      </c>
      <c r="F50" s="1">
        <f t="shared" si="7"/>
        <v>1.8068444667911496</v>
      </c>
      <c r="G50" s="1">
        <f t="shared" si="8"/>
        <v>1806.8444667911497</v>
      </c>
    </row>
    <row r="51" spans="1:7" x14ac:dyDescent="0.25">
      <c r="A51" s="1" t="s">
        <v>34</v>
      </c>
      <c r="B51" s="1" t="s">
        <v>32</v>
      </c>
      <c r="C51" s="30" t="s">
        <v>53</v>
      </c>
      <c r="D51" s="1">
        <v>46.090527695982459</v>
      </c>
      <c r="E51" s="1">
        <f t="shared" si="6"/>
        <v>2.7648786860217429</v>
      </c>
      <c r="F51" s="1">
        <f t="shared" si="7"/>
        <v>1.8432524573478286</v>
      </c>
      <c r="G51" s="1">
        <f t="shared" si="8"/>
        <v>1843.2524573478286</v>
      </c>
    </row>
    <row r="52" spans="1:7" x14ac:dyDescent="0.25">
      <c r="A52" s="1" t="s">
        <v>68</v>
      </c>
      <c r="B52" s="1" t="s">
        <v>69</v>
      </c>
      <c r="C52" s="30" t="s">
        <v>53</v>
      </c>
      <c r="D52" s="1">
        <v>69.19819497892361</v>
      </c>
      <c r="E52" s="1">
        <f t="shared" si="6"/>
        <v>4.1510614864381283</v>
      </c>
      <c r="F52" s="1">
        <f t="shared" si="7"/>
        <v>2.7673743242920854</v>
      </c>
      <c r="G52" s="1">
        <f t="shared" si="8"/>
        <v>2767.3743242920855</v>
      </c>
    </row>
    <row r="53" spans="1:7" x14ac:dyDescent="0.25">
      <c r="A53" s="1" t="s">
        <v>70</v>
      </c>
      <c r="B53" s="1" t="s">
        <v>69</v>
      </c>
      <c r="C53" s="30" t="s">
        <v>53</v>
      </c>
      <c r="D53" s="1">
        <v>133.2279056506618</v>
      </c>
      <c r="E53" s="1">
        <f t="shared" si="6"/>
        <v>7.9920759238549364</v>
      </c>
      <c r="F53" s="1">
        <f t="shared" si="7"/>
        <v>5.3280506159032903</v>
      </c>
      <c r="G53" s="1">
        <f t="shared" si="8"/>
        <v>5328.0506159032902</v>
      </c>
    </row>
    <row r="54" spans="1:7" x14ac:dyDescent="0.25">
      <c r="A54" s="1" t="s">
        <v>71</v>
      </c>
      <c r="B54" s="1" t="s">
        <v>69</v>
      </c>
      <c r="C54" s="30" t="s">
        <v>53</v>
      </c>
      <c r="D54" s="1">
        <v>192.64734439488697</v>
      </c>
      <c r="E54" s="1">
        <f t="shared" si="6"/>
        <v>11.556529357821653</v>
      </c>
      <c r="F54" s="1">
        <f t="shared" si="7"/>
        <v>7.7043529052144351</v>
      </c>
      <c r="G54" s="1">
        <f t="shared" si="8"/>
        <v>7704.3529052144349</v>
      </c>
    </row>
    <row r="55" spans="1:7" x14ac:dyDescent="0.25">
      <c r="A55" s="1" t="s">
        <v>72</v>
      </c>
      <c r="B55" s="1" t="s">
        <v>69</v>
      </c>
      <c r="C55" s="30" t="s">
        <v>53</v>
      </c>
      <c r="D55" s="1">
        <v>124.59121621958354</v>
      </c>
      <c r="E55" s="1">
        <f t="shared" si="6"/>
        <v>7.4739781775395038</v>
      </c>
      <c r="F55" s="1">
        <f t="shared" si="7"/>
        <v>4.9826521183596686</v>
      </c>
      <c r="G55" s="1">
        <f t="shared" si="8"/>
        <v>4982.6521183596687</v>
      </c>
    </row>
    <row r="56" spans="1:7" x14ac:dyDescent="0.25">
      <c r="A56" s="1" t="s">
        <v>73</v>
      </c>
      <c r="B56" s="1" t="s">
        <v>69</v>
      </c>
      <c r="C56" s="30" t="s">
        <v>53</v>
      </c>
      <c r="D56" s="1">
        <v>60.339797535843353</v>
      </c>
      <c r="E56" s="1">
        <f t="shared" si="6"/>
        <v>3.6196639193667273</v>
      </c>
      <c r="F56" s="1">
        <f t="shared" si="7"/>
        <v>2.4131092795778182</v>
      </c>
      <c r="G56" s="1">
        <f t="shared" si="8"/>
        <v>2413.1092795778181</v>
      </c>
    </row>
    <row r="57" spans="1:7" x14ac:dyDescent="0.25">
      <c r="A57" s="1" t="s">
        <v>74</v>
      </c>
      <c r="B57" s="1" t="s">
        <v>75</v>
      </c>
      <c r="C57" s="30" t="s">
        <v>53</v>
      </c>
      <c r="D57" s="1">
        <v>36.736866900714794</v>
      </c>
      <c r="E57" s="1">
        <f t="shared" si="6"/>
        <v>2.2037712597909294</v>
      </c>
      <c r="F57" s="1">
        <f t="shared" si="7"/>
        <v>1.4691808398606194</v>
      </c>
      <c r="G57" s="1">
        <f t="shared" si="8"/>
        <v>1469.1808398606195</v>
      </c>
    </row>
    <row r="58" spans="1:7" x14ac:dyDescent="0.25">
      <c r="A58" s="1" t="s">
        <v>76</v>
      </c>
      <c r="B58" s="1" t="s">
        <v>75</v>
      </c>
      <c r="C58" s="30" t="s">
        <v>53</v>
      </c>
      <c r="D58" s="1">
        <v>70.566988819084017</v>
      </c>
      <c r="E58" s="1">
        <f t="shared" si="6"/>
        <v>4.233172694606119</v>
      </c>
      <c r="F58" s="1">
        <f t="shared" si="7"/>
        <v>2.8221151297374125</v>
      </c>
      <c r="G58" s="1">
        <f t="shared" si="8"/>
        <v>2822.1151297374126</v>
      </c>
    </row>
    <row r="59" spans="1:7" x14ac:dyDescent="0.25">
      <c r="A59" s="1" t="s">
        <v>77</v>
      </c>
      <c r="B59" s="1" t="s">
        <v>75</v>
      </c>
      <c r="C59" s="30" t="s">
        <v>53</v>
      </c>
      <c r="D59" s="1">
        <v>101.82222409876809</v>
      </c>
      <c r="E59" s="1">
        <f t="shared" si="6"/>
        <v>6.1081118235613721</v>
      </c>
      <c r="F59" s="1">
        <f t="shared" si="7"/>
        <v>4.0720745490409147</v>
      </c>
      <c r="G59" s="1">
        <f t="shared" si="8"/>
        <v>4072.0745490409149</v>
      </c>
    </row>
    <row r="60" spans="1:7" x14ac:dyDescent="0.25">
      <c r="A60" s="1" t="s">
        <v>78</v>
      </c>
      <c r="B60" s="1" t="s">
        <v>75</v>
      </c>
      <c r="C60" s="30" t="s">
        <v>53</v>
      </c>
      <c r="D60" s="1">
        <v>65.739485725262341</v>
      </c>
      <c r="E60" s="1">
        <f t="shared" si="6"/>
        <v>3.9435804274302542</v>
      </c>
      <c r="F60" s="1">
        <f t="shared" si="7"/>
        <v>2.6290536182868358</v>
      </c>
      <c r="G60" s="1">
        <f t="shared" si="8"/>
        <v>2629.0536182868359</v>
      </c>
    </row>
    <row r="61" spans="1:7" x14ac:dyDescent="0.25">
      <c r="A61" s="1" t="s">
        <v>79</v>
      </c>
      <c r="B61" s="1" t="s">
        <v>75</v>
      </c>
      <c r="C61" s="30" t="s">
        <v>53</v>
      </c>
      <c r="D61" s="1">
        <v>31.78261706968085</v>
      </c>
      <c r="E61" s="1">
        <f t="shared" si="6"/>
        <v>1.9065757090390429</v>
      </c>
      <c r="F61" s="1">
        <f t="shared" si="7"/>
        <v>1.2710504726926952</v>
      </c>
      <c r="G61" s="1">
        <f t="shared" si="8"/>
        <v>1271.0504726926952</v>
      </c>
    </row>
    <row r="62" spans="1:7" x14ac:dyDescent="0.25">
      <c r="A62" s="1" t="s">
        <v>80</v>
      </c>
      <c r="B62" s="1" t="s">
        <v>81</v>
      </c>
      <c r="C62" s="30" t="s">
        <v>53</v>
      </c>
      <c r="D62" s="1">
        <v>34.083543946912563</v>
      </c>
      <c r="E62" s="1">
        <f t="shared" si="6"/>
        <v>2.0446037160715393</v>
      </c>
      <c r="F62" s="1">
        <f t="shared" si="7"/>
        <v>1.3630691440476927</v>
      </c>
      <c r="G62" s="1">
        <f t="shared" si="8"/>
        <v>1363.0691440476928</v>
      </c>
    </row>
    <row r="63" spans="1:7" x14ac:dyDescent="0.25">
      <c r="A63" s="1" t="s">
        <v>82</v>
      </c>
      <c r="B63" s="1" t="s">
        <v>81</v>
      </c>
      <c r="C63" s="30" t="s">
        <v>53</v>
      </c>
      <c r="D63" s="1">
        <v>65.657890088954616</v>
      </c>
      <c r="E63" s="1">
        <f t="shared" si="6"/>
        <v>3.938685668203636</v>
      </c>
      <c r="F63" s="1">
        <f t="shared" si="7"/>
        <v>2.6257904454690904</v>
      </c>
      <c r="G63" s="1">
        <f t="shared" si="8"/>
        <v>2625.7904454690902</v>
      </c>
    </row>
    <row r="64" spans="1:7" x14ac:dyDescent="0.25">
      <c r="A64" s="1" t="s">
        <v>83</v>
      </c>
      <c r="B64" s="1" t="s">
        <v>81</v>
      </c>
      <c r="C64" s="30" t="s">
        <v>53</v>
      </c>
      <c r="D64" s="1">
        <v>94.990288192935154</v>
      </c>
      <c r="E64" s="1">
        <f t="shared" si="6"/>
        <v>5.6982776360488989</v>
      </c>
      <c r="F64" s="1">
        <f t="shared" si="7"/>
        <v>3.7988517573659326</v>
      </c>
      <c r="G64" s="1">
        <f t="shared" si="8"/>
        <v>3798.8517573659328</v>
      </c>
    </row>
    <row r="65" spans="1:7" x14ac:dyDescent="0.25">
      <c r="A65" s="1" t="s">
        <v>84</v>
      </c>
      <c r="B65" s="1" t="s">
        <v>81</v>
      </c>
      <c r="C65" s="30" t="s">
        <v>53</v>
      </c>
      <c r="D65" s="1">
        <v>61.458705158499541</v>
      </c>
      <c r="E65" s="1">
        <f t="shared" si="6"/>
        <v>3.686784952519468</v>
      </c>
      <c r="F65" s="1">
        <f t="shared" si="7"/>
        <v>2.4578566350129787</v>
      </c>
      <c r="G65" s="1">
        <f t="shared" si="8"/>
        <v>2457.8566350129786</v>
      </c>
    </row>
    <row r="66" spans="1:7" x14ac:dyDescent="0.25">
      <c r="A66" s="1" t="s">
        <v>85</v>
      </c>
      <c r="B66" s="1" t="s">
        <v>81</v>
      </c>
      <c r="C66" s="30" t="s">
        <v>53</v>
      </c>
      <c r="D66" s="1">
        <v>29.777144278958954</v>
      </c>
      <c r="E66" s="1">
        <f t="shared" si="6"/>
        <v>1.7862714024570456</v>
      </c>
      <c r="F66" s="1">
        <f t="shared" si="7"/>
        <v>1.1908476016380303</v>
      </c>
      <c r="G66" s="1">
        <f t="shared" si="8"/>
        <v>1190.8476016380303</v>
      </c>
    </row>
    <row r="67" spans="1:7" x14ac:dyDescent="0.25">
      <c r="A67" s="1" t="s">
        <v>86</v>
      </c>
      <c r="B67" s="1" t="s">
        <v>87</v>
      </c>
      <c r="C67" s="30" t="s">
        <v>53</v>
      </c>
      <c r="D67" s="1">
        <v>30.616524963183629</v>
      </c>
      <c r="E67" s="1">
        <f t="shared" si="6"/>
        <v>1.8366241729564263</v>
      </c>
      <c r="F67" s="1">
        <f t="shared" si="7"/>
        <v>1.2244161153042841</v>
      </c>
      <c r="G67" s="1">
        <f t="shared" si="8"/>
        <v>1224.4161153042842</v>
      </c>
    </row>
    <row r="68" spans="1:7" x14ac:dyDescent="0.25">
      <c r="A68" s="1" t="s">
        <v>88</v>
      </c>
      <c r="B68" s="1" t="s">
        <v>87</v>
      </c>
      <c r="C68" s="30" t="s">
        <v>53</v>
      </c>
      <c r="D68" s="1">
        <v>59.20075663303038</v>
      </c>
      <c r="E68" s="1">
        <f t="shared" si="6"/>
        <v>3.5513351309556311</v>
      </c>
      <c r="F68" s="1">
        <f t="shared" si="7"/>
        <v>2.3675567539704208</v>
      </c>
      <c r="G68" s="1">
        <f t="shared" si="8"/>
        <v>2367.5567539704207</v>
      </c>
    </row>
    <row r="69" spans="1:7" x14ac:dyDescent="0.25">
      <c r="A69" s="1" t="s">
        <v>89</v>
      </c>
      <c r="B69" s="1" t="s">
        <v>87</v>
      </c>
      <c r="C69" s="30" t="s">
        <v>53</v>
      </c>
      <c r="D69" s="1">
        <v>85.948547074191126</v>
      </c>
      <c r="E69" s="1">
        <f t="shared" si="6"/>
        <v>5.1558816481218424</v>
      </c>
      <c r="F69" s="1">
        <f t="shared" si="7"/>
        <v>3.4372544320812279</v>
      </c>
      <c r="G69" s="1">
        <f t="shared" si="8"/>
        <v>3437.2544320812281</v>
      </c>
    </row>
    <row r="70" spans="1:7" x14ac:dyDescent="0.25">
      <c r="A70" s="1" t="s">
        <v>90</v>
      </c>
      <c r="B70" s="1" t="s">
        <v>87</v>
      </c>
      <c r="C70" s="30" t="s">
        <v>53</v>
      </c>
      <c r="D70" s="1">
        <v>55.765288806757773</v>
      </c>
      <c r="E70" s="1">
        <f t="shared" si="6"/>
        <v>3.345248278749716</v>
      </c>
      <c r="F70" s="1">
        <f t="shared" si="7"/>
        <v>2.2301655191664773</v>
      </c>
      <c r="G70" s="1">
        <f t="shared" si="8"/>
        <v>2230.1655191664772</v>
      </c>
    </row>
    <row r="71" spans="1:7" x14ac:dyDescent="0.25">
      <c r="A71" s="1" t="s">
        <v>91</v>
      </c>
      <c r="B71" s="1" t="s">
        <v>87</v>
      </c>
      <c r="C71" s="30" t="s">
        <v>53</v>
      </c>
      <c r="D71" s="1">
        <v>27.096431974353333</v>
      </c>
      <c r="E71" s="1">
        <f t="shared" si="6"/>
        <v>1.6254608262959407</v>
      </c>
      <c r="F71" s="1">
        <f t="shared" si="7"/>
        <v>1.0836405508639604</v>
      </c>
      <c r="G71" s="1">
        <f t="shared" si="8"/>
        <v>1083.6405508639605</v>
      </c>
    </row>
    <row r="72" spans="1:7" x14ac:dyDescent="0.25">
      <c r="A72" s="1" t="s">
        <v>92</v>
      </c>
      <c r="B72" s="1" t="s">
        <v>93</v>
      </c>
      <c r="C72" s="30" t="s">
        <v>53</v>
      </c>
      <c r="D72" s="1">
        <v>33.490196950489832</v>
      </c>
      <c r="E72" s="1">
        <f t="shared" si="6"/>
        <v>2.0090100150263845</v>
      </c>
      <c r="F72" s="1">
        <f t="shared" si="7"/>
        <v>1.3393400100175896</v>
      </c>
      <c r="G72" s="1">
        <f t="shared" si="8"/>
        <v>1339.3400100175895</v>
      </c>
    </row>
    <row r="73" spans="1:7" x14ac:dyDescent="0.25">
      <c r="A73" s="1" t="s">
        <v>94</v>
      </c>
      <c r="B73" s="1" t="s">
        <v>93</v>
      </c>
      <c r="C73" s="30" t="s">
        <v>53</v>
      </c>
      <c r="D73" s="1">
        <v>64.556245532707806</v>
      </c>
      <c r="E73" s="1">
        <f t="shared" si="6"/>
        <v>3.872600211920084</v>
      </c>
      <c r="F73" s="1">
        <f t="shared" si="7"/>
        <v>2.5817334746133893</v>
      </c>
      <c r="G73" s="1">
        <f t="shared" si="8"/>
        <v>2581.7334746133893</v>
      </c>
    </row>
    <row r="74" spans="1:7" x14ac:dyDescent="0.25">
      <c r="A74" s="1" t="s">
        <v>95</v>
      </c>
      <c r="B74" s="1" t="s">
        <v>93</v>
      </c>
      <c r="C74" s="30" t="s">
        <v>53</v>
      </c>
      <c r="D74" s="1">
        <v>93.452156296363938</v>
      </c>
      <c r="E74" s="1">
        <f t="shared" si="6"/>
        <v>5.6060081761466067</v>
      </c>
      <c r="F74" s="1">
        <f t="shared" si="7"/>
        <v>3.7373387840977377</v>
      </c>
      <c r="G74" s="1">
        <f t="shared" si="8"/>
        <v>3737.3387840977375</v>
      </c>
    </row>
    <row r="75" spans="1:7" x14ac:dyDescent="0.25">
      <c r="A75" s="1" t="s">
        <v>96</v>
      </c>
      <c r="B75" s="1" t="s">
        <v>93</v>
      </c>
      <c r="C75" s="30" t="s">
        <v>53</v>
      </c>
      <c r="D75" s="1">
        <v>60.49243015876722</v>
      </c>
      <c r="E75" s="1">
        <f t="shared" si="6"/>
        <v>3.6288200455169295</v>
      </c>
      <c r="F75" s="1">
        <f t="shared" si="7"/>
        <v>2.4192133636779527</v>
      </c>
      <c r="G75" s="1">
        <f t="shared" si="8"/>
        <v>2419.2133636779527</v>
      </c>
    </row>
    <row r="76" spans="1:7" x14ac:dyDescent="0.25">
      <c r="A76" s="1" t="s">
        <v>97</v>
      </c>
      <c r="B76" s="1" t="s">
        <v>93</v>
      </c>
      <c r="C76" s="30" t="s">
        <v>53</v>
      </c>
      <c r="D76" s="1">
        <v>29.323267085817356</v>
      </c>
      <c r="E76" s="1">
        <f t="shared" si="6"/>
        <v>1.75904421630578</v>
      </c>
      <c r="F76" s="1">
        <f t="shared" si="7"/>
        <v>1.1726961442038533</v>
      </c>
      <c r="G76" s="1">
        <f t="shared" si="8"/>
        <v>1172.6961442038532</v>
      </c>
    </row>
    <row r="77" spans="1:7" x14ac:dyDescent="0.25">
      <c r="A77" s="1" t="s">
        <v>98</v>
      </c>
      <c r="B77" s="1" t="s">
        <v>99</v>
      </c>
      <c r="C77" s="30" t="s">
        <v>53</v>
      </c>
      <c r="D77" s="1">
        <v>159.98976065531807</v>
      </c>
      <c r="E77" s="1">
        <f t="shared" ref="E77:E79" si="9">D77/20</f>
        <v>7.9994880327659033</v>
      </c>
      <c r="F77" s="1">
        <f t="shared" si="7"/>
        <v>5.3329920218439355</v>
      </c>
      <c r="G77" s="1">
        <f t="shared" si="8"/>
        <v>5332.9920218439356</v>
      </c>
    </row>
    <row r="78" spans="1:7" x14ac:dyDescent="0.25">
      <c r="A78" s="1" t="s">
        <v>100</v>
      </c>
      <c r="B78" s="1" t="s">
        <v>99</v>
      </c>
      <c r="C78" s="30" t="s">
        <v>53</v>
      </c>
      <c r="D78" s="1">
        <v>162.61220241966956</v>
      </c>
      <c r="E78" s="1">
        <f t="shared" si="9"/>
        <v>8.1306101209834782</v>
      </c>
      <c r="F78" s="1">
        <f t="shared" si="7"/>
        <v>5.4204067473223185</v>
      </c>
      <c r="G78" s="1">
        <f t="shared" si="8"/>
        <v>5420.4067473223186</v>
      </c>
    </row>
    <row r="79" spans="1:7" x14ac:dyDescent="0.25">
      <c r="A79" s="1" t="s">
        <v>101</v>
      </c>
      <c r="B79" s="1" t="s">
        <v>99</v>
      </c>
      <c r="C79" s="30" t="s">
        <v>53</v>
      </c>
      <c r="D79" s="1">
        <v>149.91604701367234</v>
      </c>
      <c r="E79" s="1">
        <f t="shared" si="9"/>
        <v>7.4958023506836167</v>
      </c>
      <c r="F79" s="1">
        <f t="shared" si="7"/>
        <v>4.9972015671224108</v>
      </c>
      <c r="G79" s="1">
        <f t="shared" si="8"/>
        <v>4997.2015671224108</v>
      </c>
    </row>
    <row r="83" spans="1:1" x14ac:dyDescent="0.25">
      <c r="A83" t="s">
        <v>10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76"/>
  <sheetViews>
    <sheetView workbookViewId="0">
      <selection activeCell="A29" sqref="A29:A33"/>
    </sheetView>
  </sheetViews>
  <sheetFormatPr defaultColWidth="8.85546875" defaultRowHeight="15" x14ac:dyDescent="0.25"/>
  <cols>
    <col min="1" max="1" width="32.5703125" bestFit="1" customWidth="1"/>
    <col min="2" max="2" width="10.7109375" style="1" customWidth="1"/>
    <col min="3" max="9" width="10.7109375" customWidth="1"/>
  </cols>
  <sheetData>
    <row r="1" spans="1:9" ht="45" x14ac:dyDescent="0.25">
      <c r="A1" s="33" t="s">
        <v>510</v>
      </c>
      <c r="B1" s="33" t="s">
        <v>103</v>
      </c>
      <c r="C1" s="33" t="s">
        <v>104</v>
      </c>
      <c r="D1" s="33" t="s">
        <v>105</v>
      </c>
      <c r="E1" s="33" t="s">
        <v>106</v>
      </c>
      <c r="F1" s="33" t="s">
        <v>107</v>
      </c>
      <c r="G1" s="33" t="s">
        <v>108</v>
      </c>
      <c r="H1" s="33" t="s">
        <v>109</v>
      </c>
      <c r="I1" s="33" t="s">
        <v>110</v>
      </c>
    </row>
    <row r="2" spans="1:9" x14ac:dyDescent="0.25">
      <c r="A2" t="s">
        <v>428</v>
      </c>
      <c r="B2" s="1">
        <v>0.4</v>
      </c>
      <c r="C2" s="24">
        <v>0.8</v>
      </c>
      <c r="D2">
        <v>731.7</v>
      </c>
      <c r="E2">
        <v>486.5</v>
      </c>
      <c r="F2">
        <v>24</v>
      </c>
      <c r="G2">
        <v>98</v>
      </c>
      <c r="H2">
        <v>0.39900000000000002</v>
      </c>
      <c r="I2" t="s">
        <v>112</v>
      </c>
    </row>
    <row r="3" spans="1:9" x14ac:dyDescent="0.25">
      <c r="A3" t="s">
        <v>429</v>
      </c>
      <c r="B3" s="1">
        <v>0.4</v>
      </c>
      <c r="C3" s="24">
        <v>0.8</v>
      </c>
      <c r="D3">
        <v>757.7</v>
      </c>
      <c r="E3">
        <v>512.5</v>
      </c>
      <c r="F3">
        <v>24</v>
      </c>
      <c r="G3">
        <v>98</v>
      </c>
      <c r="H3">
        <v>0.39900000000000002</v>
      </c>
      <c r="I3" t="s">
        <v>112</v>
      </c>
    </row>
    <row r="4" spans="1:9" x14ac:dyDescent="0.25">
      <c r="A4" t="s">
        <v>430</v>
      </c>
      <c r="B4" s="1">
        <v>0.4</v>
      </c>
      <c r="C4" s="24">
        <v>0.8</v>
      </c>
      <c r="D4">
        <v>785.7</v>
      </c>
      <c r="E4">
        <v>540.5</v>
      </c>
      <c r="F4">
        <v>24</v>
      </c>
      <c r="G4">
        <v>98</v>
      </c>
      <c r="H4">
        <v>0.39900000000000002</v>
      </c>
      <c r="I4" t="s">
        <v>112</v>
      </c>
    </row>
    <row r="5" spans="1:9" x14ac:dyDescent="0.25">
      <c r="A5" t="s">
        <v>431</v>
      </c>
      <c r="B5" s="1">
        <v>0.4</v>
      </c>
      <c r="C5" s="24">
        <v>0.8</v>
      </c>
      <c r="D5">
        <v>619.6</v>
      </c>
      <c r="E5">
        <v>376.5</v>
      </c>
      <c r="F5">
        <v>15</v>
      </c>
      <c r="G5">
        <v>66</v>
      </c>
      <c r="H5">
        <v>0.39900000000000002</v>
      </c>
      <c r="I5" t="s">
        <v>112</v>
      </c>
    </row>
    <row r="6" spans="1:9" x14ac:dyDescent="0.25">
      <c r="A6" t="s">
        <v>432</v>
      </c>
      <c r="B6" s="1">
        <v>2.33</v>
      </c>
      <c r="C6" s="24">
        <v>1</v>
      </c>
      <c r="D6">
        <v>487.3</v>
      </c>
      <c r="E6">
        <v>104.1</v>
      </c>
      <c r="F6">
        <v>24</v>
      </c>
      <c r="G6">
        <v>86</v>
      </c>
      <c r="H6">
        <v>9.3859999999999992</v>
      </c>
      <c r="I6" t="s">
        <v>112</v>
      </c>
    </row>
    <row r="7" spans="1:9" x14ac:dyDescent="0.25">
      <c r="A7" t="s">
        <v>433</v>
      </c>
      <c r="B7" s="1">
        <v>0.4</v>
      </c>
      <c r="C7" s="24">
        <v>0.8</v>
      </c>
      <c r="D7">
        <v>813.8</v>
      </c>
      <c r="E7">
        <v>540.5</v>
      </c>
      <c r="F7">
        <v>24</v>
      </c>
      <c r="G7">
        <v>98</v>
      </c>
      <c r="H7">
        <v>0.39900000000000002</v>
      </c>
      <c r="I7" t="s">
        <v>112</v>
      </c>
    </row>
    <row r="8" spans="1:9" x14ac:dyDescent="0.25">
      <c r="A8" t="s">
        <v>434</v>
      </c>
      <c r="B8" s="1">
        <v>0.4</v>
      </c>
      <c r="C8" s="24">
        <v>0.8</v>
      </c>
      <c r="D8">
        <v>841.8</v>
      </c>
      <c r="E8">
        <v>568.5</v>
      </c>
      <c r="F8">
        <v>24</v>
      </c>
      <c r="G8">
        <v>98</v>
      </c>
      <c r="H8">
        <v>0.39900000000000002</v>
      </c>
      <c r="I8" t="s">
        <v>112</v>
      </c>
    </row>
    <row r="9" spans="1:9" x14ac:dyDescent="0.25">
      <c r="A9" t="s">
        <v>435</v>
      </c>
      <c r="B9" s="1">
        <v>0.4</v>
      </c>
      <c r="C9" s="24">
        <v>0.8</v>
      </c>
      <c r="D9">
        <v>867.8</v>
      </c>
      <c r="E9">
        <v>594.5</v>
      </c>
      <c r="F9">
        <v>24</v>
      </c>
      <c r="G9">
        <v>98</v>
      </c>
      <c r="H9">
        <v>0.39900000000000002</v>
      </c>
      <c r="I9" t="s">
        <v>112</v>
      </c>
    </row>
    <row r="10" spans="1:9" x14ac:dyDescent="0.25">
      <c r="A10" t="s">
        <v>436</v>
      </c>
      <c r="B10" s="1">
        <v>0.4</v>
      </c>
      <c r="C10" s="24">
        <v>0.8</v>
      </c>
      <c r="D10">
        <v>647.6</v>
      </c>
      <c r="E10">
        <v>376.5</v>
      </c>
      <c r="F10">
        <v>15</v>
      </c>
      <c r="G10">
        <v>66</v>
      </c>
      <c r="H10">
        <v>0.39900000000000002</v>
      </c>
      <c r="I10" t="s">
        <v>112</v>
      </c>
    </row>
    <row r="11" spans="1:9" x14ac:dyDescent="0.25">
      <c r="A11" t="s">
        <v>437</v>
      </c>
      <c r="B11" s="1">
        <v>2.0499999999999998</v>
      </c>
      <c r="C11" s="24">
        <v>1</v>
      </c>
      <c r="D11">
        <v>710.6</v>
      </c>
      <c r="E11">
        <v>193.1</v>
      </c>
      <c r="F11">
        <v>24</v>
      </c>
      <c r="G11">
        <v>86</v>
      </c>
      <c r="H11">
        <v>9.3859999999999992</v>
      </c>
      <c r="I11" t="s">
        <v>112</v>
      </c>
    </row>
    <row r="12" spans="1:9" x14ac:dyDescent="0.25">
      <c r="A12" t="s">
        <v>438</v>
      </c>
      <c r="B12" s="1">
        <v>2.33</v>
      </c>
      <c r="C12" s="24">
        <v>1</v>
      </c>
      <c r="D12">
        <v>515.4</v>
      </c>
      <c r="E12">
        <v>104.1</v>
      </c>
      <c r="F12">
        <v>24</v>
      </c>
      <c r="G12">
        <v>86</v>
      </c>
      <c r="H12">
        <v>9.3859999999999992</v>
      </c>
      <c r="I12" t="s">
        <v>112</v>
      </c>
    </row>
    <row r="13" spans="1:9" x14ac:dyDescent="0.25">
      <c r="A13" t="s">
        <v>439</v>
      </c>
      <c r="B13" s="1">
        <v>0.4</v>
      </c>
      <c r="C13" s="24">
        <v>0.8</v>
      </c>
      <c r="D13">
        <v>575.5</v>
      </c>
      <c r="E13">
        <v>332.3</v>
      </c>
      <c r="F13">
        <v>20</v>
      </c>
      <c r="G13">
        <v>76</v>
      </c>
      <c r="H13">
        <v>0.39900000000000002</v>
      </c>
      <c r="I13" t="s">
        <v>112</v>
      </c>
    </row>
    <row r="14" spans="1:9" x14ac:dyDescent="0.25">
      <c r="A14" t="s">
        <v>440</v>
      </c>
      <c r="B14" s="1">
        <v>0.4</v>
      </c>
      <c r="C14" s="24">
        <v>0.8</v>
      </c>
      <c r="D14">
        <v>603.6</v>
      </c>
      <c r="E14">
        <v>332.3</v>
      </c>
      <c r="F14">
        <v>20</v>
      </c>
      <c r="G14">
        <v>76</v>
      </c>
      <c r="H14">
        <v>0.39900000000000002</v>
      </c>
      <c r="I14" t="s">
        <v>112</v>
      </c>
    </row>
    <row r="15" spans="1:9" x14ac:dyDescent="0.25">
      <c r="A15" t="s">
        <v>441</v>
      </c>
      <c r="B15" s="1">
        <v>0.4</v>
      </c>
      <c r="C15" s="24">
        <v>0.8</v>
      </c>
      <c r="D15">
        <v>631.6</v>
      </c>
      <c r="E15">
        <v>332.3</v>
      </c>
      <c r="F15">
        <v>20</v>
      </c>
      <c r="G15">
        <v>76</v>
      </c>
      <c r="H15">
        <v>0.39900000000000002</v>
      </c>
      <c r="I15" t="s">
        <v>112</v>
      </c>
    </row>
    <row r="16" spans="1:9" x14ac:dyDescent="0.25">
      <c r="A16" t="s">
        <v>442</v>
      </c>
      <c r="B16" s="1">
        <v>0.4</v>
      </c>
      <c r="C16" s="24">
        <v>0.8</v>
      </c>
      <c r="D16">
        <v>655.6</v>
      </c>
      <c r="E16">
        <v>332.3</v>
      </c>
      <c r="F16">
        <v>20</v>
      </c>
      <c r="G16">
        <v>76</v>
      </c>
      <c r="H16">
        <v>0.39900000000000002</v>
      </c>
      <c r="I16" t="s">
        <v>112</v>
      </c>
    </row>
    <row r="17" spans="1:9" x14ac:dyDescent="0.25">
      <c r="A17" t="s">
        <v>443</v>
      </c>
      <c r="B17" s="1">
        <v>0.4</v>
      </c>
      <c r="C17" s="24">
        <v>0.8</v>
      </c>
      <c r="D17">
        <v>681.5</v>
      </c>
      <c r="E17">
        <v>332.3</v>
      </c>
      <c r="F17">
        <v>20</v>
      </c>
      <c r="G17">
        <v>76</v>
      </c>
      <c r="H17">
        <v>0.39900000000000002</v>
      </c>
      <c r="I17" t="s">
        <v>112</v>
      </c>
    </row>
    <row r="18" spans="1:9" x14ac:dyDescent="0.25">
      <c r="A18" t="s">
        <v>444</v>
      </c>
      <c r="B18" s="1">
        <v>0.4</v>
      </c>
      <c r="C18" s="24">
        <v>0.8</v>
      </c>
      <c r="D18">
        <v>675.6</v>
      </c>
      <c r="E18">
        <v>376.5</v>
      </c>
      <c r="F18">
        <v>15</v>
      </c>
      <c r="G18">
        <v>66</v>
      </c>
      <c r="H18">
        <v>0.39900000000000002</v>
      </c>
      <c r="I18" t="s">
        <v>112</v>
      </c>
    </row>
    <row r="19" spans="1:9" x14ac:dyDescent="0.25">
      <c r="A19" t="s">
        <v>445</v>
      </c>
      <c r="B19" s="1">
        <v>2.0499999999999998</v>
      </c>
      <c r="C19" s="24">
        <v>1</v>
      </c>
      <c r="D19">
        <v>738.6</v>
      </c>
      <c r="E19">
        <v>193.1</v>
      </c>
      <c r="F19">
        <v>24</v>
      </c>
      <c r="G19">
        <v>86</v>
      </c>
      <c r="H19">
        <v>9.3859999999999992</v>
      </c>
      <c r="I19" t="s">
        <v>112</v>
      </c>
    </row>
    <row r="20" spans="1:9" x14ac:dyDescent="0.25">
      <c r="A20" t="s">
        <v>446</v>
      </c>
      <c r="B20" s="1">
        <v>0.4</v>
      </c>
      <c r="C20" s="24">
        <v>0.8</v>
      </c>
      <c r="D20">
        <v>893.8</v>
      </c>
      <c r="E20">
        <v>594.6</v>
      </c>
      <c r="F20">
        <v>24</v>
      </c>
      <c r="G20">
        <v>98</v>
      </c>
      <c r="H20">
        <v>0.39900000000000002</v>
      </c>
      <c r="I20" t="s">
        <v>112</v>
      </c>
    </row>
    <row r="21" spans="1:9" x14ac:dyDescent="0.25">
      <c r="A21" t="s">
        <v>447</v>
      </c>
      <c r="B21" s="1">
        <v>0.4</v>
      </c>
      <c r="C21" s="24">
        <v>0.8</v>
      </c>
      <c r="D21">
        <v>919.8</v>
      </c>
      <c r="E21">
        <v>620.6</v>
      </c>
      <c r="F21">
        <v>24</v>
      </c>
      <c r="G21">
        <v>98</v>
      </c>
      <c r="H21">
        <v>0.39900000000000002</v>
      </c>
      <c r="I21" t="s">
        <v>112</v>
      </c>
    </row>
    <row r="22" spans="1:9" x14ac:dyDescent="0.25">
      <c r="A22" t="s">
        <v>448</v>
      </c>
      <c r="B22" s="1">
        <v>0.4</v>
      </c>
      <c r="C22" s="24">
        <v>0.8</v>
      </c>
      <c r="D22">
        <v>947.9</v>
      </c>
      <c r="E22">
        <v>648.6</v>
      </c>
      <c r="F22">
        <v>24</v>
      </c>
      <c r="G22">
        <v>98</v>
      </c>
      <c r="H22">
        <v>0.39900000000000002</v>
      </c>
      <c r="I22" t="s">
        <v>112</v>
      </c>
    </row>
    <row r="23" spans="1:9" x14ac:dyDescent="0.25">
      <c r="A23" t="s">
        <v>449</v>
      </c>
      <c r="B23" s="1">
        <v>2.33</v>
      </c>
      <c r="C23" s="24">
        <v>1</v>
      </c>
      <c r="D23">
        <v>543.4</v>
      </c>
      <c r="E23">
        <v>104.1</v>
      </c>
      <c r="F23">
        <v>24</v>
      </c>
      <c r="G23">
        <v>86</v>
      </c>
      <c r="H23">
        <v>9.3859999999999992</v>
      </c>
      <c r="I23" t="s">
        <v>112</v>
      </c>
    </row>
    <row r="24" spans="1:9" x14ac:dyDescent="0.25">
      <c r="A24" t="s">
        <v>450</v>
      </c>
      <c r="B24" s="1">
        <v>2.0499999999999998</v>
      </c>
      <c r="C24" s="24">
        <v>1</v>
      </c>
      <c r="D24">
        <v>766.7</v>
      </c>
      <c r="E24">
        <v>193.1</v>
      </c>
      <c r="F24">
        <v>24</v>
      </c>
      <c r="G24">
        <v>86</v>
      </c>
      <c r="H24">
        <v>9.3859999999999992</v>
      </c>
      <c r="I24" t="s">
        <v>112</v>
      </c>
    </row>
    <row r="25" spans="1:9" x14ac:dyDescent="0.25">
      <c r="A25" t="s">
        <v>451</v>
      </c>
      <c r="B25" s="1">
        <v>0.4</v>
      </c>
      <c r="C25" s="24">
        <v>0.8</v>
      </c>
      <c r="D25">
        <v>699.6</v>
      </c>
      <c r="E25">
        <v>376.5</v>
      </c>
      <c r="F25">
        <v>15</v>
      </c>
      <c r="G25">
        <v>66</v>
      </c>
      <c r="H25">
        <v>0.39900000000000002</v>
      </c>
      <c r="I25" t="s">
        <v>112</v>
      </c>
    </row>
    <row r="26" spans="1:9" x14ac:dyDescent="0.25">
      <c r="A26" t="s">
        <v>452</v>
      </c>
      <c r="B26" s="1">
        <v>2.0499999999999998</v>
      </c>
      <c r="C26" s="24">
        <v>1</v>
      </c>
      <c r="D26">
        <v>794.7</v>
      </c>
      <c r="E26">
        <v>193.1</v>
      </c>
      <c r="F26">
        <v>24</v>
      </c>
      <c r="G26">
        <v>86</v>
      </c>
      <c r="H26">
        <v>9.3859999999999992</v>
      </c>
      <c r="I26" t="s">
        <v>112</v>
      </c>
    </row>
    <row r="27" spans="1:9" x14ac:dyDescent="0.25">
      <c r="A27" t="s">
        <v>453</v>
      </c>
      <c r="B27" s="1">
        <v>0.4</v>
      </c>
      <c r="C27" s="24">
        <v>0.8</v>
      </c>
      <c r="D27">
        <v>725.7</v>
      </c>
      <c r="E27">
        <v>376.5</v>
      </c>
      <c r="F27">
        <v>15</v>
      </c>
      <c r="G27">
        <v>66</v>
      </c>
      <c r="H27">
        <v>0.39900000000000002</v>
      </c>
      <c r="I27" t="s">
        <v>112</v>
      </c>
    </row>
    <row r="28" spans="1:9" x14ac:dyDescent="0.25">
      <c r="A28" t="s">
        <v>454</v>
      </c>
      <c r="B28" s="1">
        <v>2.0499999999999998</v>
      </c>
      <c r="C28" s="24">
        <v>1</v>
      </c>
      <c r="D28">
        <v>822.7</v>
      </c>
      <c r="E28">
        <v>193.1</v>
      </c>
      <c r="F28">
        <v>24</v>
      </c>
      <c r="G28">
        <v>86</v>
      </c>
      <c r="H28">
        <v>9.3859999999999992</v>
      </c>
      <c r="I28" t="s">
        <v>112</v>
      </c>
    </row>
    <row r="29" spans="1:9" x14ac:dyDescent="0.25">
      <c r="A29" t="s">
        <v>455</v>
      </c>
      <c r="B29" s="1">
        <v>0.4</v>
      </c>
      <c r="C29" s="24">
        <v>0.8</v>
      </c>
      <c r="D29">
        <v>543.5</v>
      </c>
      <c r="E29">
        <v>271.3</v>
      </c>
      <c r="F29">
        <v>24</v>
      </c>
      <c r="G29">
        <v>54</v>
      </c>
      <c r="H29">
        <v>0.39900000000000002</v>
      </c>
      <c r="I29" t="s">
        <v>112</v>
      </c>
    </row>
    <row r="30" spans="1:9" x14ac:dyDescent="0.25">
      <c r="A30" t="s">
        <v>456</v>
      </c>
      <c r="B30" s="1">
        <v>0.4</v>
      </c>
      <c r="C30" s="24">
        <v>0.8</v>
      </c>
      <c r="D30">
        <v>571.6</v>
      </c>
      <c r="E30">
        <v>271.3</v>
      </c>
      <c r="F30">
        <v>24</v>
      </c>
      <c r="G30">
        <v>54</v>
      </c>
      <c r="H30">
        <v>0.39900000000000002</v>
      </c>
      <c r="I30" t="s">
        <v>112</v>
      </c>
    </row>
    <row r="31" spans="1:9" x14ac:dyDescent="0.25">
      <c r="A31" t="s">
        <v>457</v>
      </c>
      <c r="B31" s="1">
        <v>0.4</v>
      </c>
      <c r="C31" s="24">
        <v>0.8</v>
      </c>
      <c r="D31">
        <v>599.6</v>
      </c>
      <c r="E31">
        <v>271.3</v>
      </c>
      <c r="F31">
        <v>24</v>
      </c>
      <c r="G31">
        <v>54</v>
      </c>
      <c r="H31">
        <v>0.39900000000000002</v>
      </c>
      <c r="I31" t="s">
        <v>112</v>
      </c>
    </row>
    <row r="32" spans="1:9" x14ac:dyDescent="0.25">
      <c r="A32" t="s">
        <v>458</v>
      </c>
      <c r="B32" s="1">
        <v>0.4</v>
      </c>
      <c r="C32" s="24">
        <v>0.8</v>
      </c>
      <c r="D32">
        <v>627.6</v>
      </c>
      <c r="E32">
        <v>271.3</v>
      </c>
      <c r="F32">
        <v>24</v>
      </c>
      <c r="G32">
        <v>54</v>
      </c>
      <c r="H32">
        <v>0.39900000000000002</v>
      </c>
      <c r="I32" t="s">
        <v>112</v>
      </c>
    </row>
    <row r="33" spans="1:9" x14ac:dyDescent="0.25">
      <c r="A33" t="s">
        <v>459</v>
      </c>
      <c r="B33" s="1">
        <v>0.4</v>
      </c>
      <c r="C33" s="24">
        <v>0.8</v>
      </c>
      <c r="D33">
        <v>655.7</v>
      </c>
      <c r="E33">
        <v>271.3</v>
      </c>
      <c r="F33">
        <v>24</v>
      </c>
      <c r="G33">
        <v>54</v>
      </c>
      <c r="H33">
        <v>0.39900000000000002</v>
      </c>
      <c r="I33" t="s">
        <v>112</v>
      </c>
    </row>
    <row r="34" spans="1:9" x14ac:dyDescent="0.25">
      <c r="A34" t="s">
        <v>488</v>
      </c>
      <c r="B34" s="1">
        <v>0.4</v>
      </c>
      <c r="C34" s="24">
        <v>0.8</v>
      </c>
      <c r="D34">
        <v>505.6</v>
      </c>
      <c r="E34">
        <v>274.39999999999998</v>
      </c>
      <c r="F34">
        <v>34</v>
      </c>
      <c r="G34">
        <v>93</v>
      </c>
      <c r="H34">
        <v>0.39900000000000002</v>
      </c>
      <c r="I34" t="s">
        <v>112</v>
      </c>
    </row>
    <row r="35" spans="1:9" x14ac:dyDescent="0.25">
      <c r="A35" t="s">
        <v>489</v>
      </c>
      <c r="B35" s="1">
        <v>1.05</v>
      </c>
      <c r="C35" s="24">
        <v>1</v>
      </c>
      <c r="D35">
        <v>675.8</v>
      </c>
      <c r="E35">
        <v>271.39999999999998</v>
      </c>
      <c r="F35">
        <v>30</v>
      </c>
      <c r="G35">
        <v>125</v>
      </c>
      <c r="H35">
        <v>0.39900000000000002</v>
      </c>
      <c r="I35" t="s">
        <v>112</v>
      </c>
    </row>
    <row r="36" spans="1:9" x14ac:dyDescent="0.25">
      <c r="A36" t="s">
        <v>490</v>
      </c>
      <c r="B36" s="1">
        <v>2.2000000000000002</v>
      </c>
      <c r="C36" s="24">
        <v>1</v>
      </c>
      <c r="D36">
        <v>838.4</v>
      </c>
      <c r="E36">
        <v>271.39999999999998</v>
      </c>
      <c r="F36">
        <v>38</v>
      </c>
      <c r="G36">
        <v>177</v>
      </c>
      <c r="H36">
        <v>9.3859999999999992</v>
      </c>
      <c r="I36" t="s">
        <v>112</v>
      </c>
    </row>
    <row r="37" spans="1:9" x14ac:dyDescent="0.25">
      <c r="A37" t="s">
        <v>460</v>
      </c>
      <c r="B37" s="1">
        <v>0.4</v>
      </c>
      <c r="C37" s="24">
        <v>0.8</v>
      </c>
      <c r="D37">
        <v>640.6</v>
      </c>
      <c r="E37">
        <v>369.4</v>
      </c>
      <c r="F37">
        <v>15</v>
      </c>
      <c r="G37">
        <v>66</v>
      </c>
      <c r="H37">
        <v>0.39900000000000002</v>
      </c>
      <c r="I37" t="s">
        <v>112</v>
      </c>
    </row>
    <row r="38" spans="1:9" x14ac:dyDescent="0.25">
      <c r="A38" t="s">
        <v>461</v>
      </c>
      <c r="B38" s="1">
        <v>0.4</v>
      </c>
      <c r="C38" s="24">
        <v>0.8</v>
      </c>
      <c r="D38">
        <v>656.6</v>
      </c>
      <c r="E38">
        <v>369.4</v>
      </c>
      <c r="F38">
        <v>15</v>
      </c>
      <c r="G38">
        <v>66</v>
      </c>
      <c r="H38">
        <v>0.39900000000000002</v>
      </c>
      <c r="I38" t="s">
        <v>112</v>
      </c>
    </row>
    <row r="39" spans="1:9" x14ac:dyDescent="0.25">
      <c r="A39" t="s">
        <v>462</v>
      </c>
      <c r="B39" s="1">
        <v>0.4</v>
      </c>
      <c r="C39" s="24">
        <v>0.8</v>
      </c>
      <c r="D39">
        <v>668.6</v>
      </c>
      <c r="E39">
        <v>369.4</v>
      </c>
      <c r="F39">
        <v>15</v>
      </c>
      <c r="G39">
        <v>66</v>
      </c>
      <c r="H39">
        <v>0.39900000000000002</v>
      </c>
      <c r="I39" t="s">
        <v>112</v>
      </c>
    </row>
    <row r="40" spans="1:9" x14ac:dyDescent="0.25">
      <c r="A40" t="s">
        <v>463</v>
      </c>
      <c r="B40" s="1">
        <v>0.4</v>
      </c>
      <c r="C40" s="24">
        <v>0.8</v>
      </c>
      <c r="D40">
        <v>666.6</v>
      </c>
      <c r="E40">
        <v>369.4</v>
      </c>
      <c r="F40">
        <v>15</v>
      </c>
      <c r="G40">
        <v>66</v>
      </c>
      <c r="H40">
        <v>0.39900000000000002</v>
      </c>
      <c r="I40" t="s">
        <v>112</v>
      </c>
    </row>
    <row r="41" spans="1:9" x14ac:dyDescent="0.25">
      <c r="A41" t="s">
        <v>464</v>
      </c>
      <c r="B41" s="1">
        <v>0.4</v>
      </c>
      <c r="C41" s="24">
        <v>0.8</v>
      </c>
      <c r="D41">
        <v>664.6</v>
      </c>
      <c r="E41">
        <v>369.4</v>
      </c>
      <c r="F41">
        <v>15</v>
      </c>
      <c r="G41">
        <v>66</v>
      </c>
      <c r="H41">
        <v>0.39900000000000002</v>
      </c>
      <c r="I41" t="s">
        <v>112</v>
      </c>
    </row>
    <row r="42" spans="1:9" x14ac:dyDescent="0.25">
      <c r="A42" t="s">
        <v>465</v>
      </c>
      <c r="B42" s="1">
        <v>0.4</v>
      </c>
      <c r="C42" s="24">
        <v>0.8</v>
      </c>
      <c r="D42">
        <v>692.6</v>
      </c>
      <c r="E42">
        <v>369.4</v>
      </c>
      <c r="F42">
        <v>15</v>
      </c>
      <c r="G42">
        <v>66</v>
      </c>
      <c r="H42">
        <v>0.39900000000000002</v>
      </c>
      <c r="I42" t="s">
        <v>112</v>
      </c>
    </row>
    <row r="43" spans="1:9" x14ac:dyDescent="0.25">
      <c r="A43" t="s">
        <v>466</v>
      </c>
      <c r="B43" s="1">
        <v>0.4</v>
      </c>
      <c r="C43" s="24">
        <v>0.8</v>
      </c>
      <c r="D43">
        <v>690.6</v>
      </c>
      <c r="E43">
        <v>369.4</v>
      </c>
      <c r="F43">
        <v>15</v>
      </c>
      <c r="G43">
        <v>66</v>
      </c>
      <c r="H43">
        <v>0.39900000000000002</v>
      </c>
      <c r="I43" t="s">
        <v>112</v>
      </c>
    </row>
    <row r="44" spans="1:9" x14ac:dyDescent="0.25">
      <c r="A44" t="s">
        <v>467</v>
      </c>
      <c r="B44" s="1">
        <v>0.4</v>
      </c>
      <c r="C44" s="24">
        <v>0.8</v>
      </c>
      <c r="D44">
        <v>688.6</v>
      </c>
      <c r="E44">
        <v>369.4</v>
      </c>
      <c r="F44">
        <v>15</v>
      </c>
      <c r="G44">
        <v>66</v>
      </c>
      <c r="H44">
        <v>0.39900000000000002</v>
      </c>
      <c r="I44" t="s">
        <v>112</v>
      </c>
    </row>
    <row r="45" spans="1:9" x14ac:dyDescent="0.25">
      <c r="A45" t="s">
        <v>468</v>
      </c>
      <c r="B45" s="1">
        <v>0.4</v>
      </c>
      <c r="C45" s="24">
        <v>0.8</v>
      </c>
      <c r="D45">
        <v>716.6</v>
      </c>
      <c r="E45">
        <v>369.4</v>
      </c>
      <c r="F45">
        <v>15</v>
      </c>
      <c r="G45">
        <v>66</v>
      </c>
      <c r="H45">
        <v>0.39900000000000002</v>
      </c>
      <c r="I45" t="s">
        <v>112</v>
      </c>
    </row>
    <row r="46" spans="1:9" x14ac:dyDescent="0.25">
      <c r="A46" t="s">
        <v>469</v>
      </c>
      <c r="B46" s="1">
        <v>0.4</v>
      </c>
      <c r="C46" s="24">
        <v>0.8</v>
      </c>
      <c r="D46">
        <v>714.6</v>
      </c>
      <c r="E46">
        <v>369.4</v>
      </c>
      <c r="F46">
        <v>15</v>
      </c>
      <c r="G46">
        <v>66</v>
      </c>
      <c r="H46">
        <v>0.39900000000000002</v>
      </c>
      <c r="I46" t="s">
        <v>112</v>
      </c>
    </row>
    <row r="47" spans="1:9" x14ac:dyDescent="0.25">
      <c r="A47" t="s">
        <v>666</v>
      </c>
      <c r="B47" s="1">
        <v>0.4</v>
      </c>
      <c r="C47" s="24">
        <v>0.8</v>
      </c>
      <c r="D47">
        <v>510.5</v>
      </c>
      <c r="E47">
        <v>236.3</v>
      </c>
      <c r="F47">
        <v>24</v>
      </c>
      <c r="G47">
        <v>54</v>
      </c>
      <c r="H47">
        <v>0.39900000000000002</v>
      </c>
      <c r="I47" t="s">
        <v>112</v>
      </c>
    </row>
    <row r="48" spans="1:9" x14ac:dyDescent="0.25">
      <c r="A48" t="s">
        <v>665</v>
      </c>
      <c r="B48" s="1">
        <v>0.4</v>
      </c>
      <c r="C48" s="24">
        <v>0.8</v>
      </c>
      <c r="D48">
        <v>538.5</v>
      </c>
      <c r="E48">
        <v>236.3</v>
      </c>
      <c r="F48">
        <v>24</v>
      </c>
      <c r="G48">
        <v>54</v>
      </c>
      <c r="H48">
        <v>0.39900000000000002</v>
      </c>
      <c r="I48" t="s">
        <v>112</v>
      </c>
    </row>
    <row r="49" spans="1:9" x14ac:dyDescent="0.25">
      <c r="A49" t="s">
        <v>667</v>
      </c>
      <c r="B49" s="1">
        <v>0.4</v>
      </c>
      <c r="C49" s="24">
        <v>0.8</v>
      </c>
      <c r="D49">
        <v>566.6</v>
      </c>
      <c r="E49">
        <v>236.3</v>
      </c>
      <c r="F49">
        <v>24</v>
      </c>
      <c r="G49">
        <v>54</v>
      </c>
      <c r="H49">
        <v>0.39900000000000002</v>
      </c>
      <c r="I49" t="s">
        <v>112</v>
      </c>
    </row>
    <row r="50" spans="1:9" x14ac:dyDescent="0.25">
      <c r="A50" t="s">
        <v>658</v>
      </c>
      <c r="B50" s="1">
        <v>0.4</v>
      </c>
      <c r="C50" s="24">
        <v>0.8</v>
      </c>
      <c r="D50">
        <v>594.6</v>
      </c>
      <c r="E50">
        <v>236.3</v>
      </c>
      <c r="F50">
        <v>24</v>
      </c>
      <c r="G50">
        <v>54</v>
      </c>
      <c r="H50">
        <v>0.39900000000000002</v>
      </c>
      <c r="I50" t="s">
        <v>112</v>
      </c>
    </row>
    <row r="51" spans="1:9" x14ac:dyDescent="0.25">
      <c r="A51" t="s">
        <v>662</v>
      </c>
      <c r="B51" s="1">
        <v>0.4</v>
      </c>
      <c r="C51" s="24">
        <v>0.8</v>
      </c>
      <c r="D51">
        <v>608.6</v>
      </c>
      <c r="E51">
        <v>236.3</v>
      </c>
      <c r="F51">
        <v>24</v>
      </c>
      <c r="G51">
        <v>54</v>
      </c>
      <c r="H51">
        <v>0.39900000000000002</v>
      </c>
      <c r="I51" t="s">
        <v>112</v>
      </c>
    </row>
    <row r="52" spans="1:9" x14ac:dyDescent="0.25">
      <c r="A52" t="s">
        <v>647</v>
      </c>
      <c r="B52" s="1">
        <v>0.4</v>
      </c>
      <c r="C52" s="24">
        <v>0.8</v>
      </c>
      <c r="D52">
        <v>622.6</v>
      </c>
      <c r="E52">
        <v>236.3</v>
      </c>
      <c r="F52">
        <v>24</v>
      </c>
      <c r="G52">
        <v>54</v>
      </c>
      <c r="H52">
        <v>0.39900000000000002</v>
      </c>
      <c r="I52" t="s">
        <v>112</v>
      </c>
    </row>
    <row r="53" spans="1:9" x14ac:dyDescent="0.25">
      <c r="A53" t="s">
        <v>657</v>
      </c>
      <c r="B53" s="1">
        <v>0.4</v>
      </c>
      <c r="C53" s="24">
        <v>0.8</v>
      </c>
      <c r="D53">
        <v>620.6</v>
      </c>
      <c r="E53">
        <v>236.3</v>
      </c>
      <c r="F53">
        <v>24</v>
      </c>
      <c r="G53">
        <v>54</v>
      </c>
      <c r="H53">
        <v>0.39900000000000002</v>
      </c>
      <c r="I53" t="s">
        <v>112</v>
      </c>
    </row>
    <row r="54" spans="1:9" x14ac:dyDescent="0.25">
      <c r="A54" t="s">
        <v>651</v>
      </c>
      <c r="B54" s="1">
        <v>0.4</v>
      </c>
      <c r="C54" s="24">
        <v>0.8</v>
      </c>
      <c r="D54">
        <v>636.6</v>
      </c>
      <c r="E54">
        <v>250.3</v>
      </c>
      <c r="F54">
        <v>24</v>
      </c>
      <c r="G54">
        <v>54</v>
      </c>
      <c r="H54">
        <v>0.39900000000000002</v>
      </c>
      <c r="I54" t="s">
        <v>112</v>
      </c>
    </row>
    <row r="55" spans="1:9" x14ac:dyDescent="0.25">
      <c r="A55" t="s">
        <v>656</v>
      </c>
      <c r="B55" s="1">
        <v>0.4</v>
      </c>
      <c r="C55" s="24">
        <v>0.8</v>
      </c>
      <c r="D55">
        <v>634.6</v>
      </c>
      <c r="E55">
        <v>250.3</v>
      </c>
      <c r="F55">
        <v>24</v>
      </c>
      <c r="G55">
        <v>54</v>
      </c>
      <c r="H55">
        <v>0.39900000000000002</v>
      </c>
      <c r="I55" t="s">
        <v>112</v>
      </c>
    </row>
    <row r="56" spans="1:9" x14ac:dyDescent="0.25">
      <c r="A56" t="s">
        <v>1100</v>
      </c>
      <c r="B56" s="1">
        <v>0.4</v>
      </c>
      <c r="C56" s="24">
        <v>0.8</v>
      </c>
      <c r="D56">
        <v>568.70000000000005</v>
      </c>
      <c r="E56">
        <v>266.39999999999998</v>
      </c>
      <c r="F56">
        <v>34</v>
      </c>
      <c r="G56">
        <v>93</v>
      </c>
      <c r="H56">
        <v>0.39900000000000002</v>
      </c>
      <c r="I56" t="s">
        <v>112</v>
      </c>
    </row>
    <row r="57" spans="1:9" x14ac:dyDescent="0.25">
      <c r="A57" t="s">
        <v>1099</v>
      </c>
      <c r="B57" s="1">
        <v>0.4</v>
      </c>
      <c r="C57" s="24">
        <v>0.8</v>
      </c>
      <c r="D57">
        <v>596.6</v>
      </c>
      <c r="E57">
        <v>266.39999999999998</v>
      </c>
      <c r="F57">
        <v>24</v>
      </c>
      <c r="G57">
        <v>54</v>
      </c>
      <c r="H57">
        <v>0.39900000000000002</v>
      </c>
      <c r="I57" t="s">
        <v>112</v>
      </c>
    </row>
    <row r="58" spans="1:9" x14ac:dyDescent="0.25">
      <c r="A58" t="s">
        <v>670</v>
      </c>
      <c r="B58" s="1">
        <v>0.4</v>
      </c>
      <c r="C58" s="24">
        <v>0.8</v>
      </c>
      <c r="D58">
        <v>638.70000000000005</v>
      </c>
      <c r="E58">
        <v>266.39999999999998</v>
      </c>
      <c r="F58">
        <v>24</v>
      </c>
      <c r="G58">
        <v>54</v>
      </c>
      <c r="H58">
        <v>0.39900000000000002</v>
      </c>
      <c r="I58" t="s">
        <v>112</v>
      </c>
    </row>
    <row r="59" spans="1:9" x14ac:dyDescent="0.25">
      <c r="A59" t="s">
        <v>1102</v>
      </c>
      <c r="B59" s="1">
        <v>0.4</v>
      </c>
      <c r="C59" s="24">
        <v>0.8</v>
      </c>
      <c r="D59">
        <v>650.9</v>
      </c>
      <c r="E59">
        <v>266.39999999999998</v>
      </c>
      <c r="F59">
        <v>34</v>
      </c>
      <c r="G59">
        <v>93</v>
      </c>
      <c r="H59">
        <v>0.39900000000000002</v>
      </c>
      <c r="I59" t="s">
        <v>112</v>
      </c>
    </row>
    <row r="60" spans="1:9" x14ac:dyDescent="0.25">
      <c r="A60" t="s">
        <v>646</v>
      </c>
      <c r="B60" s="1">
        <v>0.4</v>
      </c>
      <c r="C60" s="24">
        <v>0.8</v>
      </c>
      <c r="D60">
        <v>538.6</v>
      </c>
      <c r="E60">
        <v>264.39999999999998</v>
      </c>
      <c r="F60">
        <v>24</v>
      </c>
      <c r="G60">
        <v>54</v>
      </c>
      <c r="H60">
        <v>0.39900000000000002</v>
      </c>
      <c r="I60" t="s">
        <v>112</v>
      </c>
    </row>
    <row r="61" spans="1:9" x14ac:dyDescent="0.25">
      <c r="A61" t="s">
        <v>1103</v>
      </c>
      <c r="B61" s="1">
        <v>0.4</v>
      </c>
      <c r="C61" s="24">
        <v>0.8</v>
      </c>
      <c r="D61">
        <v>552.5</v>
      </c>
      <c r="E61">
        <v>264.39999999999998</v>
      </c>
      <c r="F61">
        <v>24</v>
      </c>
      <c r="G61">
        <v>54</v>
      </c>
      <c r="H61">
        <v>0.39900000000000002</v>
      </c>
      <c r="I61" t="s">
        <v>112</v>
      </c>
    </row>
    <row r="62" spans="1:9" x14ac:dyDescent="0.25">
      <c r="A62" t="s">
        <v>659</v>
      </c>
      <c r="B62" s="1">
        <v>0.4</v>
      </c>
      <c r="C62" s="24">
        <v>0.8</v>
      </c>
      <c r="D62">
        <v>566.70000000000005</v>
      </c>
      <c r="E62">
        <v>264.39999999999998</v>
      </c>
      <c r="F62">
        <v>24</v>
      </c>
      <c r="G62">
        <v>54</v>
      </c>
      <c r="H62">
        <v>0.39900000000000002</v>
      </c>
      <c r="I62" t="s">
        <v>112</v>
      </c>
    </row>
    <row r="63" spans="1:9" x14ac:dyDescent="0.25">
      <c r="A63" t="s">
        <v>1101</v>
      </c>
      <c r="B63" s="1">
        <v>0.4</v>
      </c>
      <c r="C63" s="24">
        <v>0.8</v>
      </c>
      <c r="D63">
        <v>564.79999999999995</v>
      </c>
      <c r="E63">
        <v>264.39999999999998</v>
      </c>
      <c r="F63">
        <v>24</v>
      </c>
      <c r="G63">
        <v>54</v>
      </c>
      <c r="H63">
        <v>0.39900000000000002</v>
      </c>
      <c r="I63" t="s">
        <v>112</v>
      </c>
    </row>
    <row r="64" spans="1:9" x14ac:dyDescent="0.25">
      <c r="A64" t="s">
        <v>655</v>
      </c>
      <c r="B64" s="1">
        <v>0.4</v>
      </c>
      <c r="C64" s="24">
        <v>0.8</v>
      </c>
      <c r="D64">
        <v>594.6</v>
      </c>
      <c r="E64">
        <v>264.39999999999998</v>
      </c>
      <c r="F64">
        <v>24</v>
      </c>
      <c r="G64">
        <v>54</v>
      </c>
      <c r="H64">
        <v>0.39900000000000002</v>
      </c>
      <c r="I64" t="s">
        <v>112</v>
      </c>
    </row>
    <row r="65" spans="1:9" x14ac:dyDescent="0.25">
      <c r="A65" t="s">
        <v>671</v>
      </c>
      <c r="B65" s="1">
        <v>0.4</v>
      </c>
      <c r="C65" s="24">
        <v>0.8</v>
      </c>
      <c r="D65">
        <v>608.6</v>
      </c>
      <c r="E65">
        <v>264.39999999999998</v>
      </c>
      <c r="F65">
        <v>24</v>
      </c>
      <c r="G65">
        <v>54</v>
      </c>
      <c r="H65">
        <v>0.39900000000000002</v>
      </c>
      <c r="I65" t="s">
        <v>112</v>
      </c>
    </row>
    <row r="66" spans="1:9" x14ac:dyDescent="0.25">
      <c r="A66" t="s">
        <v>643</v>
      </c>
      <c r="B66" s="1">
        <v>0.4</v>
      </c>
      <c r="C66" s="24">
        <v>0.8</v>
      </c>
      <c r="D66">
        <v>622.70000000000005</v>
      </c>
      <c r="E66">
        <v>264.39999999999998</v>
      </c>
      <c r="F66">
        <v>24</v>
      </c>
      <c r="G66">
        <v>54</v>
      </c>
      <c r="H66">
        <v>0.39900000000000002</v>
      </c>
      <c r="I66" t="s">
        <v>112</v>
      </c>
    </row>
    <row r="67" spans="1:9" x14ac:dyDescent="0.25">
      <c r="A67" t="s">
        <v>649</v>
      </c>
      <c r="B67" s="1">
        <v>0.4</v>
      </c>
      <c r="C67" s="24">
        <v>0.8</v>
      </c>
      <c r="D67">
        <v>620.70000000000005</v>
      </c>
      <c r="E67">
        <v>264.39999999999998</v>
      </c>
      <c r="F67">
        <v>24</v>
      </c>
      <c r="G67">
        <v>54</v>
      </c>
      <c r="H67">
        <v>0.39900000000000002</v>
      </c>
      <c r="I67" t="s">
        <v>112</v>
      </c>
    </row>
    <row r="68" spans="1:9" x14ac:dyDescent="0.25">
      <c r="A68" t="s">
        <v>642</v>
      </c>
      <c r="B68" s="1">
        <v>0.4</v>
      </c>
      <c r="C68" s="24">
        <v>0.8</v>
      </c>
      <c r="D68">
        <v>636.6</v>
      </c>
      <c r="E68">
        <v>264.39999999999998</v>
      </c>
      <c r="F68">
        <v>24</v>
      </c>
      <c r="G68">
        <v>54</v>
      </c>
      <c r="H68">
        <v>0.39900000000000002</v>
      </c>
      <c r="I68" t="s">
        <v>112</v>
      </c>
    </row>
    <row r="69" spans="1:9" x14ac:dyDescent="0.25">
      <c r="A69" t="s">
        <v>640</v>
      </c>
      <c r="B69" s="1">
        <v>0.4</v>
      </c>
      <c r="C69" s="24">
        <v>0.8</v>
      </c>
      <c r="D69">
        <v>650.79999999999995</v>
      </c>
      <c r="E69">
        <v>264.39999999999998</v>
      </c>
      <c r="F69">
        <v>24</v>
      </c>
      <c r="G69">
        <v>54</v>
      </c>
      <c r="H69">
        <v>0.39900000000000002</v>
      </c>
      <c r="I69" t="s">
        <v>112</v>
      </c>
    </row>
    <row r="70" spans="1:9" x14ac:dyDescent="0.25">
      <c r="A70" t="s">
        <v>641</v>
      </c>
      <c r="B70" s="1">
        <v>0.4</v>
      </c>
      <c r="C70" s="24">
        <v>0.8</v>
      </c>
      <c r="D70">
        <v>648.79999999999995</v>
      </c>
      <c r="E70">
        <v>264.39999999999998</v>
      </c>
      <c r="F70">
        <v>24</v>
      </c>
      <c r="G70">
        <v>54</v>
      </c>
      <c r="H70">
        <v>0.39900000000000002</v>
      </c>
      <c r="I70" t="s">
        <v>112</v>
      </c>
    </row>
    <row r="71" spans="1:9" x14ac:dyDescent="0.25">
      <c r="A71" t="s">
        <v>650</v>
      </c>
      <c r="B71" s="1">
        <v>0.4</v>
      </c>
      <c r="C71" s="24">
        <v>0.8</v>
      </c>
      <c r="D71">
        <v>664.7</v>
      </c>
      <c r="E71">
        <v>264.39999999999998</v>
      </c>
      <c r="F71">
        <v>24</v>
      </c>
      <c r="G71">
        <v>54</v>
      </c>
      <c r="H71">
        <v>0.39900000000000002</v>
      </c>
      <c r="I71" t="s">
        <v>112</v>
      </c>
    </row>
    <row r="72" spans="1:9" x14ac:dyDescent="0.25">
      <c r="A72" t="s">
        <v>664</v>
      </c>
      <c r="B72" s="1">
        <v>0.4</v>
      </c>
      <c r="C72" s="24">
        <v>0.8</v>
      </c>
      <c r="D72">
        <v>678.9</v>
      </c>
      <c r="E72">
        <v>264.39999999999998</v>
      </c>
      <c r="F72">
        <v>24</v>
      </c>
      <c r="G72">
        <v>54</v>
      </c>
      <c r="H72">
        <v>0.39900000000000002</v>
      </c>
      <c r="I72" t="s">
        <v>112</v>
      </c>
    </row>
    <row r="73" spans="1:9" x14ac:dyDescent="0.25">
      <c r="A73" t="s">
        <v>673</v>
      </c>
      <c r="B73" s="1">
        <v>0.4</v>
      </c>
      <c r="C73" s="24">
        <v>0.8</v>
      </c>
      <c r="D73">
        <v>676.9</v>
      </c>
      <c r="E73">
        <v>264.39999999999998</v>
      </c>
      <c r="F73">
        <v>24</v>
      </c>
      <c r="G73">
        <v>54</v>
      </c>
      <c r="H73">
        <v>0.39900000000000002</v>
      </c>
      <c r="I73" t="s">
        <v>112</v>
      </c>
    </row>
    <row r="74" spans="1:9" x14ac:dyDescent="0.25">
      <c r="A74" t="s">
        <v>1104</v>
      </c>
      <c r="B74" s="1">
        <v>0.4</v>
      </c>
      <c r="C74" s="24">
        <v>0.8</v>
      </c>
      <c r="D74">
        <v>508.5</v>
      </c>
      <c r="E74">
        <v>262.3</v>
      </c>
      <c r="F74">
        <v>24</v>
      </c>
      <c r="G74">
        <v>54</v>
      </c>
      <c r="H74">
        <v>0.39900000000000002</v>
      </c>
      <c r="I74" t="s">
        <v>112</v>
      </c>
    </row>
    <row r="75" spans="1:9" x14ac:dyDescent="0.25">
      <c r="A75" t="s">
        <v>663</v>
      </c>
      <c r="B75" s="1">
        <v>0.4</v>
      </c>
      <c r="C75" s="24">
        <v>0.8</v>
      </c>
      <c r="D75">
        <v>536.5</v>
      </c>
      <c r="E75">
        <v>262.3</v>
      </c>
      <c r="F75">
        <v>24</v>
      </c>
      <c r="G75">
        <v>54</v>
      </c>
      <c r="H75">
        <v>0.39900000000000002</v>
      </c>
      <c r="I75" t="s">
        <v>112</v>
      </c>
    </row>
    <row r="76" spans="1:9" x14ac:dyDescent="0.25">
      <c r="A76" t="s">
        <v>672</v>
      </c>
      <c r="B76" s="1">
        <v>0.4</v>
      </c>
      <c r="C76" s="24">
        <v>0.8</v>
      </c>
      <c r="D76">
        <v>564.5</v>
      </c>
      <c r="E76">
        <v>262.3</v>
      </c>
      <c r="F76">
        <v>24</v>
      </c>
      <c r="G76">
        <v>54</v>
      </c>
      <c r="H76">
        <v>0.39900000000000002</v>
      </c>
      <c r="I76" t="s">
        <v>112</v>
      </c>
    </row>
    <row r="77" spans="1:9" x14ac:dyDescent="0.25">
      <c r="A77" t="s">
        <v>668</v>
      </c>
      <c r="B77" s="1">
        <v>0.4</v>
      </c>
      <c r="C77" s="24">
        <v>0.8</v>
      </c>
      <c r="D77">
        <v>592.6</v>
      </c>
      <c r="E77">
        <v>262.3</v>
      </c>
      <c r="F77">
        <v>24</v>
      </c>
      <c r="G77">
        <v>54</v>
      </c>
      <c r="H77">
        <v>0.39900000000000002</v>
      </c>
      <c r="I77" t="s">
        <v>112</v>
      </c>
    </row>
    <row r="78" spans="1:9" x14ac:dyDescent="0.25">
      <c r="A78" t="s">
        <v>652</v>
      </c>
      <c r="B78" s="1">
        <v>0.4</v>
      </c>
      <c r="C78" s="24">
        <v>0.8</v>
      </c>
      <c r="D78">
        <v>620.6</v>
      </c>
      <c r="E78">
        <v>262.3</v>
      </c>
      <c r="F78">
        <v>24</v>
      </c>
      <c r="G78">
        <v>54</v>
      </c>
      <c r="H78">
        <v>0.39900000000000002</v>
      </c>
      <c r="I78" t="s">
        <v>112</v>
      </c>
    </row>
    <row r="79" spans="1:9" x14ac:dyDescent="0.25">
      <c r="A79" t="s">
        <v>653</v>
      </c>
      <c r="B79" s="1">
        <v>0.4</v>
      </c>
      <c r="C79" s="24">
        <v>0.8</v>
      </c>
      <c r="D79">
        <v>634.6</v>
      </c>
      <c r="E79">
        <v>262.3</v>
      </c>
      <c r="F79">
        <v>24</v>
      </c>
      <c r="G79">
        <v>54</v>
      </c>
      <c r="H79">
        <v>0.39900000000000002</v>
      </c>
      <c r="I79" t="s">
        <v>112</v>
      </c>
    </row>
    <row r="80" spans="1:9" x14ac:dyDescent="0.25">
      <c r="A80" t="s">
        <v>644</v>
      </c>
      <c r="B80" s="1">
        <v>0.4</v>
      </c>
      <c r="C80" s="24">
        <v>0.8</v>
      </c>
      <c r="D80">
        <v>648.6</v>
      </c>
      <c r="E80">
        <v>262.3</v>
      </c>
      <c r="F80">
        <v>24</v>
      </c>
      <c r="G80">
        <v>54</v>
      </c>
      <c r="H80">
        <v>0.39900000000000002</v>
      </c>
      <c r="I80" t="s">
        <v>112</v>
      </c>
    </row>
    <row r="81" spans="1:9" x14ac:dyDescent="0.25">
      <c r="A81" t="s">
        <v>645</v>
      </c>
      <c r="B81" s="1">
        <v>0.4</v>
      </c>
      <c r="C81" s="24">
        <v>0.8</v>
      </c>
      <c r="D81">
        <v>646.6</v>
      </c>
      <c r="E81">
        <v>262.3</v>
      </c>
      <c r="F81">
        <v>24</v>
      </c>
      <c r="G81">
        <v>54</v>
      </c>
      <c r="H81">
        <v>0.39900000000000002</v>
      </c>
      <c r="I81" t="s">
        <v>112</v>
      </c>
    </row>
    <row r="82" spans="1:9" x14ac:dyDescent="0.25">
      <c r="A82" t="s">
        <v>661</v>
      </c>
      <c r="B82" s="1">
        <v>0.4</v>
      </c>
      <c r="C82" s="24">
        <v>0.8</v>
      </c>
      <c r="D82">
        <v>636.6</v>
      </c>
      <c r="E82">
        <v>278.3</v>
      </c>
      <c r="F82">
        <v>24</v>
      </c>
      <c r="G82">
        <v>54</v>
      </c>
      <c r="H82">
        <v>0.39900000000000002</v>
      </c>
      <c r="I82" t="s">
        <v>112</v>
      </c>
    </row>
    <row r="83" spans="1:9" x14ac:dyDescent="0.25">
      <c r="A83" t="s">
        <v>660</v>
      </c>
      <c r="B83" s="1">
        <v>0.4</v>
      </c>
      <c r="C83" s="24">
        <v>0.8</v>
      </c>
      <c r="D83">
        <v>650.6</v>
      </c>
      <c r="E83">
        <v>278.3</v>
      </c>
      <c r="F83">
        <v>24</v>
      </c>
      <c r="G83">
        <v>54</v>
      </c>
      <c r="H83">
        <v>0.39900000000000002</v>
      </c>
      <c r="I83" t="s">
        <v>112</v>
      </c>
    </row>
    <row r="84" spans="1:9" x14ac:dyDescent="0.25">
      <c r="A84" t="s">
        <v>648</v>
      </c>
      <c r="B84" s="1">
        <v>0.4</v>
      </c>
      <c r="C84" s="24">
        <v>0.8</v>
      </c>
      <c r="D84">
        <v>664.6</v>
      </c>
      <c r="E84">
        <v>278.3</v>
      </c>
      <c r="F84">
        <v>24</v>
      </c>
      <c r="G84">
        <v>54</v>
      </c>
      <c r="H84">
        <v>0.39900000000000002</v>
      </c>
      <c r="I84" t="s">
        <v>112</v>
      </c>
    </row>
    <row r="85" spans="1:9" x14ac:dyDescent="0.25">
      <c r="A85" t="s">
        <v>654</v>
      </c>
      <c r="B85" s="1">
        <v>0.4</v>
      </c>
      <c r="C85" s="24">
        <v>0.8</v>
      </c>
      <c r="D85">
        <v>662.6</v>
      </c>
      <c r="E85">
        <v>278.3</v>
      </c>
      <c r="F85">
        <v>24</v>
      </c>
      <c r="G85">
        <v>54</v>
      </c>
      <c r="H85">
        <v>0.39900000000000002</v>
      </c>
      <c r="I85" t="s">
        <v>112</v>
      </c>
    </row>
    <row r="86" spans="1:9" x14ac:dyDescent="0.25">
      <c r="A86" t="s">
        <v>669</v>
      </c>
      <c r="B86" s="1">
        <v>0.4</v>
      </c>
      <c r="C86" s="24">
        <v>0.8</v>
      </c>
      <c r="D86">
        <v>678.6</v>
      </c>
      <c r="E86">
        <v>292.3</v>
      </c>
      <c r="F86">
        <v>24</v>
      </c>
      <c r="G86">
        <v>54</v>
      </c>
      <c r="H86">
        <v>0.39900000000000002</v>
      </c>
      <c r="I86" t="s">
        <v>112</v>
      </c>
    </row>
    <row r="87" spans="1:9" x14ac:dyDescent="0.25">
      <c r="A87" t="s">
        <v>470</v>
      </c>
      <c r="B87" s="1">
        <v>0.4</v>
      </c>
      <c r="C87" s="24">
        <v>0.8</v>
      </c>
      <c r="D87">
        <v>556.5</v>
      </c>
      <c r="E87">
        <v>285.2</v>
      </c>
      <c r="F87">
        <v>20</v>
      </c>
      <c r="G87">
        <v>76</v>
      </c>
      <c r="H87">
        <v>0.39900000000000002</v>
      </c>
      <c r="I87" t="s">
        <v>112</v>
      </c>
    </row>
    <row r="88" spans="1:9" x14ac:dyDescent="0.25">
      <c r="A88" t="s">
        <v>471</v>
      </c>
      <c r="B88" s="1">
        <v>0.4</v>
      </c>
      <c r="C88" s="24">
        <v>0.8</v>
      </c>
      <c r="D88">
        <v>582.5</v>
      </c>
      <c r="E88">
        <v>285.2</v>
      </c>
      <c r="F88">
        <v>20</v>
      </c>
      <c r="G88">
        <v>76</v>
      </c>
      <c r="H88">
        <v>0.39900000000000002</v>
      </c>
      <c r="I88" t="s">
        <v>112</v>
      </c>
    </row>
    <row r="89" spans="1:9" x14ac:dyDescent="0.25">
      <c r="A89" t="s">
        <v>472</v>
      </c>
      <c r="B89" s="1">
        <v>0.4</v>
      </c>
      <c r="C89" s="24">
        <v>0.8</v>
      </c>
      <c r="D89">
        <v>600.6</v>
      </c>
      <c r="E89">
        <v>313.3</v>
      </c>
      <c r="F89">
        <v>20</v>
      </c>
      <c r="G89">
        <v>76</v>
      </c>
      <c r="H89">
        <v>0.39900000000000002</v>
      </c>
      <c r="I89" t="s">
        <v>112</v>
      </c>
    </row>
    <row r="90" spans="1:9" x14ac:dyDescent="0.25">
      <c r="A90" t="s">
        <v>473</v>
      </c>
      <c r="B90" s="1">
        <v>0.4</v>
      </c>
      <c r="C90" s="24">
        <v>0.8</v>
      </c>
      <c r="D90">
        <v>598.5</v>
      </c>
      <c r="E90">
        <v>313.3</v>
      </c>
      <c r="F90">
        <v>20</v>
      </c>
      <c r="G90">
        <v>76</v>
      </c>
      <c r="H90">
        <v>0.39900000000000002</v>
      </c>
      <c r="I90" t="s">
        <v>112</v>
      </c>
    </row>
    <row r="91" spans="1:9" x14ac:dyDescent="0.25">
      <c r="A91" t="s">
        <v>474</v>
      </c>
      <c r="B91" s="1">
        <v>0.4</v>
      </c>
      <c r="C91" s="24">
        <v>0.8</v>
      </c>
      <c r="D91">
        <v>614.6</v>
      </c>
      <c r="E91">
        <v>313.3</v>
      </c>
      <c r="F91">
        <v>20</v>
      </c>
      <c r="G91">
        <v>76</v>
      </c>
      <c r="H91">
        <v>0.39900000000000002</v>
      </c>
      <c r="I91" t="s">
        <v>112</v>
      </c>
    </row>
    <row r="92" spans="1:9" x14ac:dyDescent="0.25">
      <c r="A92" t="s">
        <v>475</v>
      </c>
      <c r="B92" s="1">
        <v>0.4</v>
      </c>
      <c r="C92" s="24">
        <v>0.8</v>
      </c>
      <c r="D92">
        <v>582.5</v>
      </c>
      <c r="E92">
        <v>311.3</v>
      </c>
      <c r="F92">
        <v>20</v>
      </c>
      <c r="G92">
        <v>76</v>
      </c>
      <c r="H92">
        <v>0.39900000000000002</v>
      </c>
      <c r="I92" t="s">
        <v>112</v>
      </c>
    </row>
    <row r="93" spans="1:9" x14ac:dyDescent="0.25">
      <c r="A93" t="s">
        <v>476</v>
      </c>
      <c r="B93" s="1">
        <v>0.4</v>
      </c>
      <c r="C93" s="24">
        <v>0.8</v>
      </c>
      <c r="D93">
        <v>610.5</v>
      </c>
      <c r="E93">
        <v>311.3</v>
      </c>
      <c r="F93">
        <v>20</v>
      </c>
      <c r="G93">
        <v>76</v>
      </c>
      <c r="H93">
        <v>0.39900000000000002</v>
      </c>
      <c r="I93" t="s">
        <v>112</v>
      </c>
    </row>
    <row r="94" spans="1:9" x14ac:dyDescent="0.25">
      <c r="A94" t="s">
        <v>477</v>
      </c>
      <c r="B94" s="1">
        <v>0.4</v>
      </c>
      <c r="C94" s="24">
        <v>0.8</v>
      </c>
      <c r="D94">
        <v>638.6</v>
      </c>
      <c r="E94">
        <v>311.3</v>
      </c>
      <c r="F94">
        <v>20</v>
      </c>
      <c r="G94">
        <v>76</v>
      </c>
      <c r="H94">
        <v>0.39900000000000002</v>
      </c>
      <c r="I94" t="s">
        <v>112</v>
      </c>
    </row>
    <row r="95" spans="1:9" x14ac:dyDescent="0.25">
      <c r="A95" t="s">
        <v>478</v>
      </c>
      <c r="B95" s="1">
        <v>0.4</v>
      </c>
      <c r="C95" s="24">
        <v>0.8</v>
      </c>
      <c r="D95">
        <v>642.6</v>
      </c>
      <c r="E95">
        <v>341.3</v>
      </c>
      <c r="F95">
        <v>20</v>
      </c>
      <c r="G95">
        <v>76</v>
      </c>
      <c r="H95">
        <v>0.39900000000000002</v>
      </c>
      <c r="I95" t="s">
        <v>112</v>
      </c>
    </row>
    <row r="96" spans="1:9" x14ac:dyDescent="0.25">
      <c r="A96" t="s">
        <v>479</v>
      </c>
      <c r="B96" s="1">
        <v>0.4</v>
      </c>
      <c r="C96" s="24">
        <v>0.8</v>
      </c>
      <c r="D96">
        <v>656.6</v>
      </c>
      <c r="E96">
        <v>341.3</v>
      </c>
      <c r="F96">
        <v>20</v>
      </c>
      <c r="G96">
        <v>76</v>
      </c>
      <c r="H96">
        <v>0.39900000000000002</v>
      </c>
      <c r="I96" t="s">
        <v>112</v>
      </c>
    </row>
    <row r="97" spans="1:9" x14ac:dyDescent="0.25">
      <c r="A97" t="s">
        <v>480</v>
      </c>
      <c r="B97" s="1">
        <v>0.4</v>
      </c>
      <c r="C97" s="24">
        <v>0.8</v>
      </c>
      <c r="D97">
        <v>638.6</v>
      </c>
      <c r="E97">
        <v>339.3</v>
      </c>
      <c r="F97">
        <v>20</v>
      </c>
      <c r="G97">
        <v>76</v>
      </c>
      <c r="H97">
        <v>0.39900000000000002</v>
      </c>
      <c r="I97" t="s">
        <v>112</v>
      </c>
    </row>
    <row r="98" spans="1:9" x14ac:dyDescent="0.25">
      <c r="A98" t="s">
        <v>481</v>
      </c>
      <c r="B98" s="1">
        <v>0.4</v>
      </c>
      <c r="C98" s="24">
        <v>0.8</v>
      </c>
      <c r="D98">
        <v>636.6</v>
      </c>
      <c r="E98">
        <v>339.3</v>
      </c>
      <c r="F98">
        <v>20</v>
      </c>
      <c r="G98">
        <v>76</v>
      </c>
      <c r="H98">
        <v>0.39900000000000002</v>
      </c>
      <c r="I98" t="s">
        <v>112</v>
      </c>
    </row>
    <row r="99" spans="1:9" x14ac:dyDescent="0.25">
      <c r="A99" t="s">
        <v>482</v>
      </c>
      <c r="B99" s="1">
        <v>0.4</v>
      </c>
      <c r="C99" s="24">
        <v>0.8</v>
      </c>
      <c r="D99">
        <v>684.6</v>
      </c>
      <c r="E99">
        <v>339.3</v>
      </c>
      <c r="F99">
        <v>20</v>
      </c>
      <c r="G99">
        <v>76</v>
      </c>
      <c r="H99">
        <v>0.39900000000000002</v>
      </c>
      <c r="I99" t="s">
        <v>112</v>
      </c>
    </row>
    <row r="100" spans="1:9" x14ac:dyDescent="0.25">
      <c r="A100" t="s">
        <v>483</v>
      </c>
      <c r="B100" s="1">
        <v>0.4</v>
      </c>
      <c r="C100" s="24">
        <v>0.8</v>
      </c>
      <c r="D100">
        <v>682.5</v>
      </c>
      <c r="E100">
        <v>337.3</v>
      </c>
      <c r="F100">
        <v>20</v>
      </c>
      <c r="G100">
        <v>76</v>
      </c>
      <c r="H100">
        <v>0.39900000000000002</v>
      </c>
      <c r="I100" t="s">
        <v>112</v>
      </c>
    </row>
    <row r="101" spans="1:9" x14ac:dyDescent="0.25">
      <c r="A101" t="s">
        <v>484</v>
      </c>
      <c r="B101" s="1">
        <v>0.4</v>
      </c>
      <c r="C101" s="24">
        <v>0.8</v>
      </c>
      <c r="D101">
        <v>692.6</v>
      </c>
      <c r="E101">
        <v>369.3</v>
      </c>
      <c r="F101">
        <v>20</v>
      </c>
      <c r="G101">
        <v>76</v>
      </c>
      <c r="H101">
        <v>0.39900000000000002</v>
      </c>
      <c r="I101" t="s">
        <v>112</v>
      </c>
    </row>
    <row r="102" spans="1:9" x14ac:dyDescent="0.25">
      <c r="A102" t="s">
        <v>485</v>
      </c>
      <c r="B102" s="1">
        <v>0.4</v>
      </c>
      <c r="C102" s="24">
        <v>0.8</v>
      </c>
      <c r="D102">
        <v>690.6</v>
      </c>
      <c r="E102">
        <v>369.3</v>
      </c>
      <c r="F102">
        <v>20</v>
      </c>
      <c r="G102">
        <v>76</v>
      </c>
      <c r="H102">
        <v>0.39900000000000002</v>
      </c>
      <c r="I102" t="s">
        <v>112</v>
      </c>
    </row>
    <row r="103" spans="1:9" x14ac:dyDescent="0.25">
      <c r="A103" t="s">
        <v>486</v>
      </c>
      <c r="B103" s="1">
        <v>0.4</v>
      </c>
      <c r="C103" s="24">
        <v>0.8</v>
      </c>
      <c r="D103">
        <v>716.6</v>
      </c>
      <c r="E103">
        <v>369.3</v>
      </c>
      <c r="F103">
        <v>20</v>
      </c>
      <c r="G103">
        <v>76</v>
      </c>
      <c r="H103">
        <v>0.39900000000000002</v>
      </c>
      <c r="I103" t="s">
        <v>112</v>
      </c>
    </row>
    <row r="104" spans="1:9" x14ac:dyDescent="0.25">
      <c r="A104" t="s">
        <v>487</v>
      </c>
      <c r="B104" s="1">
        <v>0.4</v>
      </c>
      <c r="C104" s="24">
        <v>0.8</v>
      </c>
      <c r="D104">
        <v>714.6</v>
      </c>
      <c r="E104">
        <v>369.3</v>
      </c>
      <c r="F104">
        <v>20</v>
      </c>
      <c r="G104">
        <v>76</v>
      </c>
      <c r="H104">
        <v>0.39900000000000002</v>
      </c>
      <c r="I104" t="s">
        <v>112</v>
      </c>
    </row>
    <row r="105" spans="1:9" x14ac:dyDescent="0.25">
      <c r="A105" t="s">
        <v>686</v>
      </c>
      <c r="B105" s="1">
        <v>1.05</v>
      </c>
      <c r="C105" s="24">
        <v>1</v>
      </c>
      <c r="D105">
        <v>682.6</v>
      </c>
      <c r="E105">
        <v>236.3</v>
      </c>
      <c r="F105">
        <v>30</v>
      </c>
      <c r="G105">
        <v>125</v>
      </c>
      <c r="H105">
        <v>0.39900000000000002</v>
      </c>
      <c r="I105" t="s">
        <v>112</v>
      </c>
    </row>
    <row r="106" spans="1:9" x14ac:dyDescent="0.25">
      <c r="A106" t="s">
        <v>681</v>
      </c>
      <c r="B106" s="1">
        <v>1.05</v>
      </c>
      <c r="C106" s="24">
        <v>1</v>
      </c>
      <c r="D106">
        <v>738.7</v>
      </c>
      <c r="E106">
        <v>236.3</v>
      </c>
      <c r="F106">
        <v>30</v>
      </c>
      <c r="G106">
        <v>125</v>
      </c>
      <c r="H106">
        <v>0.39900000000000002</v>
      </c>
      <c r="I106" t="s">
        <v>112</v>
      </c>
    </row>
    <row r="107" spans="1:9" x14ac:dyDescent="0.25">
      <c r="A107" t="s">
        <v>683</v>
      </c>
      <c r="B107" s="1">
        <v>1.05</v>
      </c>
      <c r="C107" s="24">
        <v>1</v>
      </c>
      <c r="D107">
        <v>766.7</v>
      </c>
      <c r="E107">
        <v>236.3</v>
      </c>
      <c r="F107">
        <v>30</v>
      </c>
      <c r="G107">
        <v>125</v>
      </c>
      <c r="H107">
        <v>0.39900000000000002</v>
      </c>
      <c r="I107" t="s">
        <v>112</v>
      </c>
    </row>
    <row r="108" spans="1:9" x14ac:dyDescent="0.25">
      <c r="A108" t="s">
        <v>1105</v>
      </c>
      <c r="B108" s="1">
        <v>1.05</v>
      </c>
      <c r="C108" s="24">
        <v>1</v>
      </c>
      <c r="D108">
        <v>768.9</v>
      </c>
      <c r="E108">
        <v>266.39999999999998</v>
      </c>
      <c r="F108">
        <v>30</v>
      </c>
      <c r="G108">
        <v>125</v>
      </c>
      <c r="H108">
        <v>0.39900000000000002</v>
      </c>
      <c r="I108" t="s">
        <v>112</v>
      </c>
    </row>
    <row r="109" spans="1:9" x14ac:dyDescent="0.25">
      <c r="A109" t="s">
        <v>1106</v>
      </c>
      <c r="B109" s="1">
        <v>1.05</v>
      </c>
      <c r="C109" s="24">
        <v>1</v>
      </c>
      <c r="D109">
        <v>796.9</v>
      </c>
      <c r="E109">
        <v>266.39999999999998</v>
      </c>
      <c r="F109">
        <v>30</v>
      </c>
      <c r="G109">
        <v>125</v>
      </c>
      <c r="H109">
        <v>0.39900000000000002</v>
      </c>
      <c r="I109" t="s">
        <v>112</v>
      </c>
    </row>
    <row r="110" spans="1:9" x14ac:dyDescent="0.25">
      <c r="A110" t="s">
        <v>688</v>
      </c>
      <c r="B110" s="1">
        <v>1.05</v>
      </c>
      <c r="C110" s="24">
        <v>1</v>
      </c>
      <c r="D110">
        <v>794.9</v>
      </c>
      <c r="E110">
        <v>266.39999999999998</v>
      </c>
      <c r="F110">
        <v>30</v>
      </c>
      <c r="G110">
        <v>125</v>
      </c>
      <c r="H110">
        <v>0.39900000000000002</v>
      </c>
      <c r="I110" t="s">
        <v>112</v>
      </c>
    </row>
    <row r="111" spans="1:9" x14ac:dyDescent="0.25">
      <c r="A111" t="s">
        <v>677</v>
      </c>
      <c r="B111" s="1">
        <v>1.05</v>
      </c>
      <c r="C111" s="24">
        <v>1</v>
      </c>
      <c r="D111">
        <v>682.7</v>
      </c>
      <c r="E111">
        <v>264.39999999999998</v>
      </c>
      <c r="F111">
        <v>30</v>
      </c>
      <c r="G111">
        <v>125</v>
      </c>
      <c r="H111">
        <v>0.39900000000000002</v>
      </c>
      <c r="I111" t="s">
        <v>112</v>
      </c>
    </row>
    <row r="112" spans="1:9" x14ac:dyDescent="0.25">
      <c r="A112" t="s">
        <v>682</v>
      </c>
      <c r="B112" s="1">
        <v>1.05</v>
      </c>
      <c r="C112" s="24">
        <v>1</v>
      </c>
      <c r="D112">
        <v>710.8</v>
      </c>
      <c r="E112">
        <v>264.39999999999998</v>
      </c>
      <c r="F112">
        <v>30</v>
      </c>
      <c r="G112">
        <v>125</v>
      </c>
      <c r="H112">
        <v>0.39900000000000002</v>
      </c>
      <c r="I112" t="s">
        <v>112</v>
      </c>
    </row>
    <row r="113" spans="1:9" x14ac:dyDescent="0.25">
      <c r="A113" t="s">
        <v>680</v>
      </c>
      <c r="B113" s="1">
        <v>1.05</v>
      </c>
      <c r="C113" s="24">
        <v>1</v>
      </c>
      <c r="D113">
        <v>738.7</v>
      </c>
      <c r="E113">
        <v>264.39999999999998</v>
      </c>
      <c r="F113">
        <v>30</v>
      </c>
      <c r="G113">
        <v>125</v>
      </c>
      <c r="H113">
        <v>0.39900000000000002</v>
      </c>
      <c r="I113" t="s">
        <v>112</v>
      </c>
    </row>
    <row r="114" spans="1:9" x14ac:dyDescent="0.25">
      <c r="A114" t="s">
        <v>690</v>
      </c>
      <c r="B114" s="1">
        <v>1.05</v>
      </c>
      <c r="C114" s="24">
        <v>1</v>
      </c>
      <c r="D114">
        <v>736.7</v>
      </c>
      <c r="E114">
        <v>264.39999999999998</v>
      </c>
      <c r="F114">
        <v>30</v>
      </c>
      <c r="G114">
        <v>125</v>
      </c>
      <c r="H114">
        <v>0.39900000000000002</v>
      </c>
      <c r="I114" t="s">
        <v>112</v>
      </c>
    </row>
    <row r="115" spans="1:9" x14ac:dyDescent="0.25">
      <c r="A115" t="s">
        <v>675</v>
      </c>
      <c r="B115" s="1">
        <v>1.05</v>
      </c>
      <c r="C115" s="24">
        <v>1</v>
      </c>
      <c r="D115">
        <v>766.9</v>
      </c>
      <c r="E115">
        <v>264.39999999999998</v>
      </c>
      <c r="F115">
        <v>30</v>
      </c>
      <c r="G115">
        <v>125</v>
      </c>
      <c r="H115">
        <v>0.39900000000000002</v>
      </c>
      <c r="I115" t="s">
        <v>112</v>
      </c>
    </row>
    <row r="116" spans="1:9" x14ac:dyDescent="0.25">
      <c r="A116" t="s">
        <v>684</v>
      </c>
      <c r="B116" s="1">
        <v>1.05</v>
      </c>
      <c r="C116" s="24">
        <v>1</v>
      </c>
      <c r="D116">
        <v>764.8</v>
      </c>
      <c r="E116">
        <v>264.39999999999998</v>
      </c>
      <c r="F116">
        <v>30</v>
      </c>
      <c r="G116">
        <v>125</v>
      </c>
      <c r="H116">
        <v>0.39900000000000002</v>
      </c>
      <c r="I116" t="s">
        <v>112</v>
      </c>
    </row>
    <row r="117" spans="1:9" x14ac:dyDescent="0.25">
      <c r="A117" t="s">
        <v>674</v>
      </c>
      <c r="B117" s="1">
        <v>1.05</v>
      </c>
      <c r="C117" s="24">
        <v>1</v>
      </c>
      <c r="D117">
        <v>794.9</v>
      </c>
      <c r="E117">
        <v>264.39999999999998</v>
      </c>
      <c r="F117">
        <v>30</v>
      </c>
      <c r="G117">
        <v>125</v>
      </c>
      <c r="H117">
        <v>0.39900000000000002</v>
      </c>
      <c r="I117" t="s">
        <v>112</v>
      </c>
    </row>
    <row r="118" spans="1:9" x14ac:dyDescent="0.25">
      <c r="A118" t="s">
        <v>676</v>
      </c>
      <c r="B118" s="1">
        <v>1.05</v>
      </c>
      <c r="C118" s="24">
        <v>1</v>
      </c>
      <c r="D118">
        <v>792.9</v>
      </c>
      <c r="E118">
        <v>264.39999999999998</v>
      </c>
      <c r="F118">
        <v>30</v>
      </c>
      <c r="G118">
        <v>125</v>
      </c>
      <c r="H118">
        <v>0.39900000000000002</v>
      </c>
      <c r="I118" t="s">
        <v>112</v>
      </c>
    </row>
    <row r="119" spans="1:9" x14ac:dyDescent="0.25">
      <c r="A119" t="s">
        <v>687</v>
      </c>
      <c r="B119" s="1">
        <v>1.05</v>
      </c>
      <c r="C119" s="24">
        <v>1</v>
      </c>
      <c r="D119">
        <v>822.9</v>
      </c>
      <c r="E119">
        <v>264.39999999999998</v>
      </c>
      <c r="F119">
        <v>30</v>
      </c>
      <c r="G119">
        <v>125</v>
      </c>
      <c r="H119">
        <v>0.39900000000000002</v>
      </c>
      <c r="I119" t="s">
        <v>112</v>
      </c>
    </row>
    <row r="120" spans="1:9" x14ac:dyDescent="0.25">
      <c r="A120" t="s">
        <v>689</v>
      </c>
      <c r="B120" s="1">
        <v>1.05</v>
      </c>
      <c r="C120" s="24">
        <v>1</v>
      </c>
      <c r="D120">
        <v>820.9</v>
      </c>
      <c r="E120">
        <v>264.39999999999998</v>
      </c>
      <c r="F120">
        <v>30</v>
      </c>
      <c r="G120">
        <v>125</v>
      </c>
      <c r="H120">
        <v>0.39900000000000002</v>
      </c>
      <c r="I120" t="s">
        <v>112</v>
      </c>
    </row>
    <row r="121" spans="1:9" x14ac:dyDescent="0.25">
      <c r="A121" t="s">
        <v>685</v>
      </c>
      <c r="B121" s="1">
        <v>1.05</v>
      </c>
      <c r="C121" s="24">
        <v>1</v>
      </c>
      <c r="D121">
        <v>736.6</v>
      </c>
      <c r="E121">
        <v>262.3</v>
      </c>
      <c r="F121">
        <v>30</v>
      </c>
      <c r="G121">
        <v>125</v>
      </c>
      <c r="H121">
        <v>0.39900000000000002</v>
      </c>
      <c r="I121" t="s">
        <v>112</v>
      </c>
    </row>
    <row r="122" spans="1:9" x14ac:dyDescent="0.25">
      <c r="A122" t="s">
        <v>679</v>
      </c>
      <c r="B122" s="1">
        <v>1.05</v>
      </c>
      <c r="C122" s="24">
        <v>1</v>
      </c>
      <c r="D122">
        <v>764.7</v>
      </c>
      <c r="E122">
        <v>262.3</v>
      </c>
      <c r="F122">
        <v>30</v>
      </c>
      <c r="G122">
        <v>125</v>
      </c>
      <c r="H122">
        <v>0.39900000000000002</v>
      </c>
      <c r="I122" t="s">
        <v>112</v>
      </c>
    </row>
    <row r="123" spans="1:9" x14ac:dyDescent="0.25">
      <c r="A123" t="s">
        <v>678</v>
      </c>
      <c r="B123" s="1">
        <v>1.05</v>
      </c>
      <c r="C123" s="24">
        <v>1</v>
      </c>
      <c r="D123">
        <v>792.7</v>
      </c>
      <c r="E123">
        <v>262.3</v>
      </c>
      <c r="F123">
        <v>30</v>
      </c>
      <c r="G123">
        <v>125</v>
      </c>
      <c r="H123">
        <v>0.39900000000000002</v>
      </c>
      <c r="I123" t="s">
        <v>112</v>
      </c>
    </row>
    <row r="124" spans="1:9" x14ac:dyDescent="0.25">
      <c r="A124" t="s">
        <v>693</v>
      </c>
      <c r="B124" s="1">
        <v>2.2000000000000002</v>
      </c>
      <c r="C124" s="24">
        <v>1</v>
      </c>
      <c r="D124">
        <v>816.6</v>
      </c>
      <c r="E124">
        <v>264.39999999999998</v>
      </c>
      <c r="F124">
        <v>38</v>
      </c>
      <c r="G124">
        <v>177</v>
      </c>
      <c r="H124">
        <v>9.3859999999999992</v>
      </c>
      <c r="I124" t="s">
        <v>112</v>
      </c>
    </row>
    <row r="125" spans="1:9" x14ac:dyDescent="0.25">
      <c r="A125" t="s">
        <v>691</v>
      </c>
      <c r="B125" s="1">
        <v>2.2000000000000002</v>
      </c>
      <c r="C125" s="24">
        <v>1</v>
      </c>
      <c r="D125">
        <v>844.6</v>
      </c>
      <c r="E125">
        <v>264.39999999999998</v>
      </c>
      <c r="F125">
        <v>38</v>
      </c>
      <c r="G125">
        <v>177</v>
      </c>
      <c r="H125">
        <v>9.3859999999999992</v>
      </c>
      <c r="I125" t="s">
        <v>112</v>
      </c>
    </row>
    <row r="126" spans="1:9" x14ac:dyDescent="0.25">
      <c r="A126" t="s">
        <v>696</v>
      </c>
      <c r="B126" s="1">
        <v>2.2000000000000002</v>
      </c>
      <c r="C126" s="24">
        <v>1</v>
      </c>
      <c r="D126">
        <v>872.6</v>
      </c>
      <c r="E126">
        <v>264.39999999999998</v>
      </c>
      <c r="F126">
        <v>38</v>
      </c>
      <c r="G126">
        <v>177</v>
      </c>
      <c r="H126">
        <v>9.3859999999999992</v>
      </c>
      <c r="I126" t="s">
        <v>112</v>
      </c>
    </row>
    <row r="127" spans="1:9" x14ac:dyDescent="0.25">
      <c r="A127" t="s">
        <v>698</v>
      </c>
      <c r="B127" s="1">
        <v>2.2000000000000002</v>
      </c>
      <c r="C127" s="24">
        <v>1</v>
      </c>
      <c r="D127">
        <v>870.6</v>
      </c>
      <c r="E127">
        <v>264.39999999999998</v>
      </c>
      <c r="F127">
        <v>38</v>
      </c>
      <c r="G127">
        <v>177</v>
      </c>
      <c r="H127">
        <v>9.3859999999999992</v>
      </c>
      <c r="I127" t="s">
        <v>112</v>
      </c>
    </row>
    <row r="128" spans="1:9" x14ac:dyDescent="0.25">
      <c r="A128" t="s">
        <v>697</v>
      </c>
      <c r="B128" s="1">
        <v>2.2000000000000002</v>
      </c>
      <c r="C128" s="24">
        <v>1</v>
      </c>
      <c r="D128">
        <v>900.6</v>
      </c>
      <c r="E128">
        <v>264.39999999999998</v>
      </c>
      <c r="F128">
        <v>38</v>
      </c>
      <c r="G128">
        <v>177</v>
      </c>
      <c r="H128">
        <v>9.3859999999999992</v>
      </c>
      <c r="I128" t="s">
        <v>112</v>
      </c>
    </row>
    <row r="129" spans="1:9" x14ac:dyDescent="0.25">
      <c r="A129" t="s">
        <v>694</v>
      </c>
      <c r="B129" s="1">
        <v>2.2000000000000002</v>
      </c>
      <c r="C129" s="24">
        <v>1</v>
      </c>
      <c r="D129">
        <v>928.6</v>
      </c>
      <c r="E129">
        <v>264.39999999999998</v>
      </c>
      <c r="F129">
        <v>38</v>
      </c>
      <c r="G129">
        <v>177</v>
      </c>
      <c r="H129">
        <v>9.3859999999999992</v>
      </c>
      <c r="I129" t="s">
        <v>112</v>
      </c>
    </row>
    <row r="130" spans="1:9" x14ac:dyDescent="0.25">
      <c r="A130" t="s">
        <v>699</v>
      </c>
      <c r="B130" s="1">
        <v>2.2000000000000002</v>
      </c>
      <c r="C130" s="24">
        <v>1</v>
      </c>
      <c r="D130">
        <v>926.6</v>
      </c>
      <c r="E130">
        <v>264.39999999999998</v>
      </c>
      <c r="F130">
        <v>38</v>
      </c>
      <c r="G130">
        <v>177</v>
      </c>
      <c r="H130">
        <v>9.3859999999999992</v>
      </c>
      <c r="I130" t="s">
        <v>112</v>
      </c>
    </row>
    <row r="131" spans="1:9" x14ac:dyDescent="0.25">
      <c r="A131" t="s">
        <v>695</v>
      </c>
      <c r="B131" s="1">
        <v>2.2000000000000002</v>
      </c>
      <c r="C131" s="24">
        <v>1</v>
      </c>
      <c r="D131">
        <v>956.6</v>
      </c>
      <c r="E131">
        <v>264.39999999999998</v>
      </c>
      <c r="F131">
        <v>38</v>
      </c>
      <c r="G131">
        <v>177</v>
      </c>
      <c r="H131">
        <v>9.3859999999999992</v>
      </c>
      <c r="I131" t="s">
        <v>112</v>
      </c>
    </row>
    <row r="132" spans="1:9" x14ac:dyDescent="0.25">
      <c r="A132" t="s">
        <v>692</v>
      </c>
      <c r="B132" s="1">
        <v>2.2000000000000002</v>
      </c>
      <c r="C132" s="24">
        <v>1</v>
      </c>
      <c r="D132">
        <v>954.6</v>
      </c>
      <c r="E132">
        <v>264.39999999999998</v>
      </c>
      <c r="F132">
        <v>38</v>
      </c>
      <c r="G132">
        <v>177</v>
      </c>
      <c r="H132">
        <v>9.3859999999999992</v>
      </c>
      <c r="I132" t="s">
        <v>112</v>
      </c>
    </row>
    <row r="133" spans="1:9" x14ac:dyDescent="0.25">
      <c r="A133" t="s">
        <v>700</v>
      </c>
      <c r="B133" s="1">
        <v>2.2000000000000002</v>
      </c>
      <c r="C133" s="24">
        <v>1</v>
      </c>
      <c r="D133">
        <v>982.6</v>
      </c>
      <c r="E133">
        <v>264.39999999999998</v>
      </c>
      <c r="F133">
        <v>38</v>
      </c>
      <c r="G133">
        <v>177</v>
      </c>
      <c r="H133">
        <v>9.3859999999999992</v>
      </c>
      <c r="I133" t="s">
        <v>112</v>
      </c>
    </row>
    <row r="134" spans="1:9" x14ac:dyDescent="0.25">
      <c r="A134" t="s">
        <v>597</v>
      </c>
      <c r="B134" s="1">
        <v>2.33</v>
      </c>
      <c r="C134" s="24">
        <v>1</v>
      </c>
      <c r="D134">
        <v>482.4</v>
      </c>
      <c r="E134">
        <v>104.1</v>
      </c>
      <c r="F134">
        <v>24</v>
      </c>
      <c r="G134">
        <v>86</v>
      </c>
      <c r="H134">
        <v>9.3859999999999992</v>
      </c>
      <c r="I134" t="s">
        <v>112</v>
      </c>
    </row>
    <row r="135" spans="1:9" x14ac:dyDescent="0.25">
      <c r="A135" t="s">
        <v>596</v>
      </c>
      <c r="B135" s="1">
        <v>2.33</v>
      </c>
      <c r="C135" s="24">
        <v>1</v>
      </c>
      <c r="D135">
        <v>480.3</v>
      </c>
      <c r="E135">
        <v>104.1</v>
      </c>
      <c r="F135">
        <v>24</v>
      </c>
      <c r="G135">
        <v>86</v>
      </c>
      <c r="H135">
        <v>9.3859999999999992</v>
      </c>
      <c r="I135" t="s">
        <v>112</v>
      </c>
    </row>
    <row r="136" spans="1:9" x14ac:dyDescent="0.25">
      <c r="A136" t="s">
        <v>595</v>
      </c>
      <c r="B136" s="1">
        <v>2.33</v>
      </c>
      <c r="C136" s="24">
        <v>1</v>
      </c>
      <c r="D136">
        <v>494.3</v>
      </c>
      <c r="E136">
        <v>104.1</v>
      </c>
      <c r="F136">
        <v>24</v>
      </c>
      <c r="G136">
        <v>86</v>
      </c>
      <c r="H136">
        <v>9.3859999999999992</v>
      </c>
      <c r="I136" t="s">
        <v>112</v>
      </c>
    </row>
    <row r="137" spans="1:9" x14ac:dyDescent="0.25">
      <c r="A137" t="s">
        <v>594</v>
      </c>
      <c r="B137" s="1">
        <v>2.33</v>
      </c>
      <c r="C137" s="24">
        <v>1</v>
      </c>
      <c r="D137">
        <v>510.4</v>
      </c>
      <c r="E137">
        <v>104.1</v>
      </c>
      <c r="F137">
        <v>24</v>
      </c>
      <c r="G137">
        <v>86</v>
      </c>
      <c r="H137">
        <v>9.3859999999999992</v>
      </c>
      <c r="I137" t="s">
        <v>112</v>
      </c>
    </row>
    <row r="138" spans="1:9" x14ac:dyDescent="0.25">
      <c r="A138" t="s">
        <v>593</v>
      </c>
      <c r="B138" s="1">
        <v>2.33</v>
      </c>
      <c r="C138" s="24">
        <v>1</v>
      </c>
      <c r="D138">
        <v>508.4</v>
      </c>
      <c r="E138">
        <v>104.1</v>
      </c>
      <c r="F138">
        <v>24</v>
      </c>
      <c r="G138">
        <v>86</v>
      </c>
      <c r="H138">
        <v>9.3859999999999992</v>
      </c>
      <c r="I138" t="s">
        <v>112</v>
      </c>
    </row>
    <row r="139" spans="1:9" x14ac:dyDescent="0.25">
      <c r="A139" t="s">
        <v>592</v>
      </c>
      <c r="B139" s="1">
        <v>2.33</v>
      </c>
      <c r="C139" s="24">
        <v>1</v>
      </c>
      <c r="D139">
        <v>506.4</v>
      </c>
      <c r="E139">
        <v>104.1</v>
      </c>
      <c r="F139">
        <v>24</v>
      </c>
      <c r="G139">
        <v>86</v>
      </c>
      <c r="H139">
        <v>9.3859999999999992</v>
      </c>
      <c r="I139" t="s">
        <v>112</v>
      </c>
    </row>
    <row r="140" spans="1:9" x14ac:dyDescent="0.25">
      <c r="A140" t="s">
        <v>591</v>
      </c>
      <c r="B140" s="1">
        <v>2.33</v>
      </c>
      <c r="C140" s="24">
        <v>1</v>
      </c>
      <c r="D140">
        <v>538.4</v>
      </c>
      <c r="E140">
        <v>104.1</v>
      </c>
      <c r="F140">
        <v>24</v>
      </c>
      <c r="G140">
        <v>86</v>
      </c>
      <c r="H140">
        <v>9.3859999999999992</v>
      </c>
      <c r="I140" t="s">
        <v>112</v>
      </c>
    </row>
    <row r="141" spans="1:9" x14ac:dyDescent="0.25">
      <c r="A141" t="s">
        <v>590</v>
      </c>
      <c r="B141" s="1">
        <v>2.33</v>
      </c>
      <c r="C141" s="24">
        <v>1</v>
      </c>
      <c r="D141">
        <v>536.4</v>
      </c>
      <c r="E141">
        <v>104.1</v>
      </c>
      <c r="F141">
        <v>24</v>
      </c>
      <c r="G141">
        <v>86</v>
      </c>
      <c r="H141">
        <v>9.3859999999999992</v>
      </c>
      <c r="I141" t="s">
        <v>112</v>
      </c>
    </row>
    <row r="142" spans="1:9" x14ac:dyDescent="0.25">
      <c r="A142" t="s">
        <v>589</v>
      </c>
      <c r="B142" s="1">
        <v>2.33</v>
      </c>
      <c r="C142" s="24">
        <v>1</v>
      </c>
      <c r="D142">
        <v>566.5</v>
      </c>
      <c r="E142">
        <v>104.1</v>
      </c>
      <c r="F142">
        <v>24</v>
      </c>
      <c r="G142">
        <v>86</v>
      </c>
      <c r="H142">
        <v>9.3859999999999992</v>
      </c>
      <c r="I142" t="s">
        <v>112</v>
      </c>
    </row>
    <row r="143" spans="1:9" x14ac:dyDescent="0.25">
      <c r="A143" t="s">
        <v>588</v>
      </c>
      <c r="B143" s="1">
        <v>2.33</v>
      </c>
      <c r="C143" s="24">
        <v>1</v>
      </c>
      <c r="D143">
        <v>564.4</v>
      </c>
      <c r="E143">
        <v>104.1</v>
      </c>
      <c r="F143">
        <v>24</v>
      </c>
      <c r="G143">
        <v>86</v>
      </c>
      <c r="H143">
        <v>9.3859999999999992</v>
      </c>
      <c r="I143" t="s">
        <v>112</v>
      </c>
    </row>
    <row r="144" spans="1:9" x14ac:dyDescent="0.25">
      <c r="A144" t="s">
        <v>587</v>
      </c>
      <c r="B144" s="1">
        <v>2.33</v>
      </c>
      <c r="C144" s="24">
        <v>1</v>
      </c>
      <c r="D144">
        <v>594.5</v>
      </c>
      <c r="E144">
        <v>104.1</v>
      </c>
      <c r="F144">
        <v>24</v>
      </c>
      <c r="G144">
        <v>86</v>
      </c>
      <c r="H144">
        <v>9.3859999999999992</v>
      </c>
      <c r="I144" t="s">
        <v>112</v>
      </c>
    </row>
    <row r="145" spans="1:9" x14ac:dyDescent="0.25">
      <c r="A145" t="s">
        <v>586</v>
      </c>
      <c r="B145" s="1">
        <v>2.33</v>
      </c>
      <c r="C145" s="24">
        <v>1</v>
      </c>
      <c r="D145">
        <v>590.5</v>
      </c>
      <c r="E145">
        <v>104.1</v>
      </c>
      <c r="F145">
        <v>24</v>
      </c>
      <c r="G145">
        <v>86</v>
      </c>
      <c r="H145">
        <v>9.3859999999999992</v>
      </c>
      <c r="I145" t="s">
        <v>112</v>
      </c>
    </row>
    <row r="146" spans="1:9" x14ac:dyDescent="0.25">
      <c r="A146" t="s">
        <v>723</v>
      </c>
      <c r="B146" s="1">
        <v>2.0499999999999998</v>
      </c>
      <c r="C146" s="24">
        <v>1</v>
      </c>
      <c r="D146">
        <v>647.5</v>
      </c>
      <c r="E146">
        <v>184.1</v>
      </c>
      <c r="F146">
        <v>24</v>
      </c>
      <c r="G146">
        <v>86</v>
      </c>
      <c r="H146">
        <v>9.3859999999999992</v>
      </c>
      <c r="I146" t="s">
        <v>112</v>
      </c>
    </row>
    <row r="147" spans="1:9" x14ac:dyDescent="0.25">
      <c r="A147" t="s">
        <v>726</v>
      </c>
      <c r="B147" s="1">
        <v>2.0499999999999998</v>
      </c>
      <c r="C147" s="24">
        <v>1</v>
      </c>
      <c r="D147">
        <v>661.5</v>
      </c>
      <c r="E147">
        <v>184.1</v>
      </c>
      <c r="F147">
        <v>24</v>
      </c>
      <c r="G147">
        <v>86</v>
      </c>
      <c r="H147">
        <v>9.3859999999999992</v>
      </c>
      <c r="I147" t="s">
        <v>112</v>
      </c>
    </row>
    <row r="148" spans="1:9" x14ac:dyDescent="0.25">
      <c r="A148" t="s">
        <v>1107</v>
      </c>
      <c r="B148" s="1">
        <v>2.0499999999999998</v>
      </c>
      <c r="C148" s="24">
        <v>1</v>
      </c>
      <c r="D148">
        <v>677.6</v>
      </c>
      <c r="E148">
        <v>184.1</v>
      </c>
      <c r="F148">
        <v>24</v>
      </c>
      <c r="G148">
        <v>86</v>
      </c>
      <c r="H148">
        <v>9.3859999999999992</v>
      </c>
      <c r="I148" t="s">
        <v>112</v>
      </c>
    </row>
    <row r="149" spans="1:9" x14ac:dyDescent="0.25">
      <c r="A149" t="s">
        <v>709</v>
      </c>
      <c r="B149" s="1">
        <v>2.0499999999999998</v>
      </c>
      <c r="C149" s="24">
        <v>1</v>
      </c>
      <c r="D149">
        <v>675.5</v>
      </c>
      <c r="E149">
        <v>184.1</v>
      </c>
      <c r="F149">
        <v>24</v>
      </c>
      <c r="G149">
        <v>86</v>
      </c>
      <c r="H149">
        <v>9.3859999999999992</v>
      </c>
      <c r="I149" t="s">
        <v>112</v>
      </c>
    </row>
    <row r="150" spans="1:9" x14ac:dyDescent="0.25">
      <c r="A150" t="s">
        <v>720</v>
      </c>
      <c r="B150" s="1">
        <v>2.0499999999999998</v>
      </c>
      <c r="C150" s="24">
        <v>1</v>
      </c>
      <c r="D150">
        <v>673.5</v>
      </c>
      <c r="E150">
        <v>184.1</v>
      </c>
      <c r="F150">
        <v>24</v>
      </c>
      <c r="G150">
        <v>86</v>
      </c>
      <c r="H150">
        <v>9.3859999999999992</v>
      </c>
      <c r="I150" t="s">
        <v>112</v>
      </c>
    </row>
    <row r="151" spans="1:9" x14ac:dyDescent="0.25">
      <c r="A151" t="s">
        <v>1108</v>
      </c>
      <c r="B151" s="1">
        <v>2.0499999999999998</v>
      </c>
      <c r="C151" s="24">
        <v>1</v>
      </c>
      <c r="D151">
        <v>691.6</v>
      </c>
      <c r="E151">
        <v>184.1</v>
      </c>
      <c r="F151">
        <v>24</v>
      </c>
      <c r="G151">
        <v>86</v>
      </c>
      <c r="H151">
        <v>9.3859999999999992</v>
      </c>
      <c r="I151" t="s">
        <v>112</v>
      </c>
    </row>
    <row r="152" spans="1:9" x14ac:dyDescent="0.25">
      <c r="A152" t="s">
        <v>714</v>
      </c>
      <c r="B152" s="1">
        <v>2.0499999999999998</v>
      </c>
      <c r="C152" s="24">
        <v>1</v>
      </c>
      <c r="D152">
        <v>689.6</v>
      </c>
      <c r="E152">
        <v>184.1</v>
      </c>
      <c r="F152">
        <v>24</v>
      </c>
      <c r="G152">
        <v>86</v>
      </c>
      <c r="H152">
        <v>9.3859999999999992</v>
      </c>
      <c r="I152" t="s">
        <v>112</v>
      </c>
    </row>
    <row r="153" spans="1:9" x14ac:dyDescent="0.25">
      <c r="A153" t="s">
        <v>731</v>
      </c>
      <c r="B153" s="1">
        <v>2.0499999999999998</v>
      </c>
      <c r="C153" s="24">
        <v>1</v>
      </c>
      <c r="D153">
        <v>687.5</v>
      </c>
      <c r="E153">
        <v>184.1</v>
      </c>
      <c r="F153">
        <v>24</v>
      </c>
      <c r="G153">
        <v>86</v>
      </c>
      <c r="H153">
        <v>9.3859999999999992</v>
      </c>
      <c r="I153" t="s">
        <v>112</v>
      </c>
    </row>
    <row r="154" spans="1:9" x14ac:dyDescent="0.25">
      <c r="A154" t="s">
        <v>1109</v>
      </c>
      <c r="B154" s="1">
        <v>2.0499999999999998</v>
      </c>
      <c r="C154" s="24">
        <v>1</v>
      </c>
      <c r="D154">
        <v>705.6</v>
      </c>
      <c r="E154">
        <v>184.1</v>
      </c>
      <c r="F154">
        <v>24</v>
      </c>
      <c r="G154">
        <v>86</v>
      </c>
      <c r="H154">
        <v>9.3859999999999992</v>
      </c>
      <c r="I154" t="s">
        <v>112</v>
      </c>
    </row>
    <row r="155" spans="1:9" x14ac:dyDescent="0.25">
      <c r="A155" t="s">
        <v>701</v>
      </c>
      <c r="B155" s="1">
        <v>2.0499999999999998</v>
      </c>
      <c r="C155" s="24">
        <v>1</v>
      </c>
      <c r="D155">
        <v>703.6</v>
      </c>
      <c r="E155">
        <v>184.2</v>
      </c>
      <c r="F155">
        <v>24</v>
      </c>
      <c r="G155">
        <v>86</v>
      </c>
      <c r="H155">
        <v>9.3859999999999992</v>
      </c>
      <c r="I155" t="s">
        <v>112</v>
      </c>
    </row>
    <row r="156" spans="1:9" x14ac:dyDescent="0.25">
      <c r="A156" t="s">
        <v>710</v>
      </c>
      <c r="B156" s="1">
        <v>2.0499999999999998</v>
      </c>
      <c r="C156" s="24">
        <v>1</v>
      </c>
      <c r="D156">
        <v>701.6</v>
      </c>
      <c r="E156">
        <v>184.1</v>
      </c>
      <c r="F156">
        <v>24</v>
      </c>
      <c r="G156">
        <v>86</v>
      </c>
      <c r="H156">
        <v>9.3859999999999992</v>
      </c>
      <c r="I156" t="s">
        <v>112</v>
      </c>
    </row>
    <row r="157" spans="1:9" x14ac:dyDescent="0.25">
      <c r="A157" t="s">
        <v>733</v>
      </c>
      <c r="B157" s="1">
        <v>2.0499999999999998</v>
      </c>
      <c r="C157" s="24">
        <v>1</v>
      </c>
      <c r="D157">
        <v>699.5</v>
      </c>
      <c r="E157">
        <v>184.1</v>
      </c>
      <c r="F157">
        <v>24</v>
      </c>
      <c r="G157">
        <v>86</v>
      </c>
      <c r="H157">
        <v>9.3859999999999992</v>
      </c>
      <c r="I157" t="s">
        <v>112</v>
      </c>
    </row>
    <row r="158" spans="1:9" x14ac:dyDescent="0.25">
      <c r="A158" t="s">
        <v>717</v>
      </c>
      <c r="B158" s="1">
        <v>2.0499999999999998</v>
      </c>
      <c r="C158" s="24">
        <v>1</v>
      </c>
      <c r="D158">
        <v>717.6</v>
      </c>
      <c r="E158">
        <v>184.1</v>
      </c>
      <c r="F158">
        <v>24</v>
      </c>
      <c r="G158">
        <v>86</v>
      </c>
      <c r="H158">
        <v>9.3859999999999992</v>
      </c>
      <c r="I158" t="s">
        <v>112</v>
      </c>
    </row>
    <row r="159" spans="1:9" x14ac:dyDescent="0.25">
      <c r="A159" t="s">
        <v>728</v>
      </c>
      <c r="B159" s="1">
        <v>2.0499999999999998</v>
      </c>
      <c r="C159" s="24">
        <v>1</v>
      </c>
      <c r="D159">
        <v>715.6</v>
      </c>
      <c r="E159">
        <v>184.1</v>
      </c>
      <c r="F159">
        <v>24</v>
      </c>
      <c r="G159">
        <v>86</v>
      </c>
      <c r="H159">
        <v>9.3859999999999992</v>
      </c>
      <c r="I159" t="s">
        <v>112</v>
      </c>
    </row>
    <row r="160" spans="1:9" x14ac:dyDescent="0.25">
      <c r="A160" t="s">
        <v>1110</v>
      </c>
      <c r="B160" s="1">
        <v>2.0499999999999998</v>
      </c>
      <c r="C160" s="24">
        <v>1</v>
      </c>
      <c r="D160">
        <v>733.6</v>
      </c>
      <c r="E160">
        <v>184.1</v>
      </c>
      <c r="F160">
        <v>24</v>
      </c>
      <c r="G160">
        <v>86</v>
      </c>
      <c r="H160">
        <v>9.3859999999999992</v>
      </c>
      <c r="I160" t="s">
        <v>112</v>
      </c>
    </row>
    <row r="161" spans="1:9" x14ac:dyDescent="0.25">
      <c r="A161" t="s">
        <v>707</v>
      </c>
      <c r="B161" s="1">
        <v>2.0499999999999998</v>
      </c>
      <c r="C161" s="24">
        <v>1</v>
      </c>
      <c r="D161">
        <v>731.6</v>
      </c>
      <c r="E161">
        <v>184.1</v>
      </c>
      <c r="F161">
        <v>24</v>
      </c>
      <c r="G161">
        <v>86</v>
      </c>
      <c r="H161">
        <v>9.3859999999999992</v>
      </c>
      <c r="I161" t="s">
        <v>112</v>
      </c>
    </row>
    <row r="162" spans="1:9" x14ac:dyDescent="0.25">
      <c r="A162" t="s">
        <v>713</v>
      </c>
      <c r="B162" s="1">
        <v>2.0499999999999998</v>
      </c>
      <c r="C162" s="24">
        <v>1</v>
      </c>
      <c r="D162">
        <v>729.6</v>
      </c>
      <c r="E162">
        <v>184.1</v>
      </c>
      <c r="F162">
        <v>24</v>
      </c>
      <c r="G162">
        <v>86</v>
      </c>
      <c r="H162">
        <v>9.3859999999999992</v>
      </c>
      <c r="I162" t="s">
        <v>112</v>
      </c>
    </row>
    <row r="163" spans="1:9" x14ac:dyDescent="0.25">
      <c r="A163" t="s">
        <v>724</v>
      </c>
      <c r="B163" s="1">
        <v>2.0499999999999998</v>
      </c>
      <c r="C163" s="24">
        <v>1</v>
      </c>
      <c r="D163">
        <v>727.6</v>
      </c>
      <c r="E163">
        <v>184.1</v>
      </c>
      <c r="F163">
        <v>24</v>
      </c>
      <c r="G163">
        <v>86</v>
      </c>
      <c r="H163">
        <v>9.3859999999999992</v>
      </c>
      <c r="I163" t="s">
        <v>112</v>
      </c>
    </row>
    <row r="164" spans="1:9" x14ac:dyDescent="0.25">
      <c r="A164" t="s">
        <v>719</v>
      </c>
      <c r="B164" s="1">
        <v>2.0499999999999998</v>
      </c>
      <c r="C164" s="24">
        <v>1</v>
      </c>
      <c r="D164">
        <v>745.6</v>
      </c>
      <c r="E164">
        <v>184.1</v>
      </c>
      <c r="F164">
        <v>24</v>
      </c>
      <c r="G164">
        <v>86</v>
      </c>
      <c r="H164">
        <v>9.3859999999999992</v>
      </c>
      <c r="I164" t="s">
        <v>112</v>
      </c>
    </row>
    <row r="165" spans="1:9" x14ac:dyDescent="0.25">
      <c r="A165" t="s">
        <v>730</v>
      </c>
      <c r="B165" s="1">
        <v>2.0499999999999998</v>
      </c>
      <c r="C165" s="24">
        <v>1</v>
      </c>
      <c r="D165">
        <v>743.5</v>
      </c>
      <c r="E165">
        <v>184.1</v>
      </c>
      <c r="F165">
        <v>24</v>
      </c>
      <c r="G165">
        <v>86</v>
      </c>
      <c r="H165">
        <v>9.3859999999999992</v>
      </c>
      <c r="I165" t="s">
        <v>112</v>
      </c>
    </row>
    <row r="166" spans="1:9" x14ac:dyDescent="0.25">
      <c r="A166" t="s">
        <v>1111</v>
      </c>
      <c r="B166" s="1">
        <v>2.0499999999999998</v>
      </c>
      <c r="C166" s="24">
        <v>1</v>
      </c>
      <c r="D166">
        <v>761.7</v>
      </c>
      <c r="E166">
        <v>184.1</v>
      </c>
      <c r="F166">
        <v>24</v>
      </c>
      <c r="G166">
        <v>86</v>
      </c>
      <c r="H166">
        <v>9.3859999999999992</v>
      </c>
      <c r="I166" t="s">
        <v>112</v>
      </c>
    </row>
    <row r="167" spans="1:9" x14ac:dyDescent="0.25">
      <c r="A167" t="s">
        <v>708</v>
      </c>
      <c r="B167" s="1">
        <v>2.0499999999999998</v>
      </c>
      <c r="C167" s="24">
        <v>1</v>
      </c>
      <c r="D167">
        <v>759.6</v>
      </c>
      <c r="E167">
        <v>184.1</v>
      </c>
      <c r="F167">
        <v>24</v>
      </c>
      <c r="G167">
        <v>86</v>
      </c>
      <c r="H167">
        <v>9.3859999999999992</v>
      </c>
      <c r="I167" t="s">
        <v>112</v>
      </c>
    </row>
    <row r="168" spans="1:9" x14ac:dyDescent="0.25">
      <c r="A168" t="s">
        <v>715</v>
      </c>
      <c r="B168" s="1">
        <v>2.0499999999999998</v>
      </c>
      <c r="C168" s="24">
        <v>1</v>
      </c>
      <c r="D168">
        <v>757.6</v>
      </c>
      <c r="E168">
        <v>184.1</v>
      </c>
      <c r="F168">
        <v>24</v>
      </c>
      <c r="G168">
        <v>86</v>
      </c>
      <c r="H168">
        <v>9.3859999999999992</v>
      </c>
      <c r="I168" t="s">
        <v>112</v>
      </c>
    </row>
    <row r="169" spans="1:9" x14ac:dyDescent="0.25">
      <c r="A169" t="s">
        <v>729</v>
      </c>
      <c r="B169" s="1">
        <v>2.0499999999999998</v>
      </c>
      <c r="C169" s="24">
        <v>1</v>
      </c>
      <c r="D169">
        <v>755.6</v>
      </c>
      <c r="E169">
        <v>184.1</v>
      </c>
      <c r="F169">
        <v>24</v>
      </c>
      <c r="G169">
        <v>86</v>
      </c>
      <c r="H169">
        <v>9.3859999999999992</v>
      </c>
      <c r="I169" t="s">
        <v>112</v>
      </c>
    </row>
    <row r="170" spans="1:9" x14ac:dyDescent="0.25">
      <c r="A170" t="s">
        <v>722</v>
      </c>
      <c r="B170" s="1">
        <v>2.0499999999999998</v>
      </c>
      <c r="C170" s="24">
        <v>1</v>
      </c>
      <c r="D170">
        <v>771.6</v>
      </c>
      <c r="E170">
        <v>184.1</v>
      </c>
      <c r="F170">
        <v>24</v>
      </c>
      <c r="G170">
        <v>86</v>
      </c>
      <c r="H170">
        <v>9.3859999999999992</v>
      </c>
      <c r="I170" t="s">
        <v>112</v>
      </c>
    </row>
    <row r="171" spans="1:9" x14ac:dyDescent="0.25">
      <c r="A171" t="s">
        <v>703</v>
      </c>
      <c r="B171" s="1">
        <v>2.0499999999999998</v>
      </c>
      <c r="C171" s="24">
        <v>1</v>
      </c>
      <c r="D171">
        <v>787.7</v>
      </c>
      <c r="E171">
        <v>184.1</v>
      </c>
      <c r="F171">
        <v>24</v>
      </c>
      <c r="G171">
        <v>86</v>
      </c>
      <c r="H171">
        <v>9.3859999999999992</v>
      </c>
      <c r="I171" t="s">
        <v>112</v>
      </c>
    </row>
    <row r="172" spans="1:9" x14ac:dyDescent="0.25">
      <c r="A172" t="s">
        <v>705</v>
      </c>
      <c r="B172" s="1">
        <v>2.0499999999999998</v>
      </c>
      <c r="C172" s="24">
        <v>1</v>
      </c>
      <c r="D172">
        <v>785.7</v>
      </c>
      <c r="E172">
        <v>184.1</v>
      </c>
      <c r="F172">
        <v>24</v>
      </c>
      <c r="G172">
        <v>86</v>
      </c>
      <c r="H172">
        <v>9.3859999999999992</v>
      </c>
      <c r="I172" t="s">
        <v>112</v>
      </c>
    </row>
    <row r="173" spans="1:9" x14ac:dyDescent="0.25">
      <c r="A173" t="s">
        <v>718</v>
      </c>
      <c r="B173" s="1">
        <v>2.0499999999999998</v>
      </c>
      <c r="C173" s="24">
        <v>1</v>
      </c>
      <c r="D173">
        <v>783.6</v>
      </c>
      <c r="E173">
        <v>184.1</v>
      </c>
      <c r="F173">
        <v>24</v>
      </c>
      <c r="G173">
        <v>86</v>
      </c>
      <c r="H173">
        <v>9.3859999999999992</v>
      </c>
      <c r="I173" t="s">
        <v>112</v>
      </c>
    </row>
    <row r="174" spans="1:9" x14ac:dyDescent="0.25">
      <c r="A174" t="s">
        <v>1112</v>
      </c>
      <c r="B174" s="1">
        <v>2.0499999999999998</v>
      </c>
      <c r="C174" s="24">
        <v>1</v>
      </c>
      <c r="D174">
        <v>803.7</v>
      </c>
      <c r="E174">
        <v>184.1</v>
      </c>
      <c r="F174">
        <v>24</v>
      </c>
      <c r="G174">
        <v>86</v>
      </c>
      <c r="H174">
        <v>9.3859999999999992</v>
      </c>
      <c r="I174" t="s">
        <v>112</v>
      </c>
    </row>
    <row r="175" spans="1:9" x14ac:dyDescent="0.25">
      <c r="A175" t="s">
        <v>711</v>
      </c>
      <c r="B175" s="1">
        <v>2.0499999999999998</v>
      </c>
      <c r="C175" s="24">
        <v>1</v>
      </c>
      <c r="D175">
        <v>801.7</v>
      </c>
      <c r="E175">
        <v>184.1</v>
      </c>
      <c r="F175">
        <v>24</v>
      </c>
      <c r="G175">
        <v>86</v>
      </c>
      <c r="H175">
        <v>9.3859999999999992</v>
      </c>
      <c r="I175" t="s">
        <v>112</v>
      </c>
    </row>
    <row r="176" spans="1:9" x14ac:dyDescent="0.25">
      <c r="A176" t="s">
        <v>712</v>
      </c>
      <c r="B176" s="1">
        <v>2.0499999999999998</v>
      </c>
      <c r="C176" s="24">
        <v>1</v>
      </c>
      <c r="D176">
        <v>799.7</v>
      </c>
      <c r="E176">
        <v>184.1</v>
      </c>
      <c r="F176">
        <v>24</v>
      </c>
      <c r="G176">
        <v>86</v>
      </c>
      <c r="H176">
        <v>9.3859999999999992</v>
      </c>
      <c r="I176" t="s">
        <v>112</v>
      </c>
    </row>
    <row r="177" spans="1:9" x14ac:dyDescent="0.25">
      <c r="A177" t="s">
        <v>1113</v>
      </c>
      <c r="B177" s="1">
        <v>2.0499999999999998</v>
      </c>
      <c r="C177" s="24">
        <v>1</v>
      </c>
      <c r="D177">
        <v>817.7</v>
      </c>
      <c r="E177">
        <v>184.1</v>
      </c>
      <c r="F177">
        <v>24</v>
      </c>
      <c r="G177">
        <v>86</v>
      </c>
      <c r="H177">
        <v>9.3859999999999992</v>
      </c>
      <c r="I177" t="s">
        <v>112</v>
      </c>
    </row>
    <row r="178" spans="1:9" x14ac:dyDescent="0.25">
      <c r="A178" t="s">
        <v>706</v>
      </c>
      <c r="B178" s="1">
        <v>2.0499999999999998</v>
      </c>
      <c r="C178" s="24">
        <v>1</v>
      </c>
      <c r="D178">
        <v>815.7</v>
      </c>
      <c r="E178">
        <v>184.1</v>
      </c>
      <c r="F178">
        <v>24</v>
      </c>
      <c r="G178">
        <v>86</v>
      </c>
      <c r="H178">
        <v>9.3859999999999992</v>
      </c>
      <c r="I178" t="s">
        <v>112</v>
      </c>
    </row>
    <row r="179" spans="1:9" x14ac:dyDescent="0.25">
      <c r="A179" t="s">
        <v>702</v>
      </c>
      <c r="B179" s="1">
        <v>2.0499999999999998</v>
      </c>
      <c r="C179" s="24">
        <v>1</v>
      </c>
      <c r="D179">
        <v>813.7</v>
      </c>
      <c r="E179">
        <v>184.1</v>
      </c>
      <c r="F179">
        <v>24</v>
      </c>
      <c r="G179">
        <v>86</v>
      </c>
      <c r="H179">
        <v>9.3859999999999992</v>
      </c>
      <c r="I179" t="s">
        <v>112</v>
      </c>
    </row>
    <row r="180" spans="1:9" x14ac:dyDescent="0.25">
      <c r="A180" t="s">
        <v>704</v>
      </c>
      <c r="B180" s="1">
        <v>2.0499999999999998</v>
      </c>
      <c r="C180" s="24">
        <v>1</v>
      </c>
      <c r="D180">
        <v>811.7</v>
      </c>
      <c r="E180">
        <v>184.1</v>
      </c>
      <c r="F180">
        <v>24</v>
      </c>
      <c r="G180">
        <v>86</v>
      </c>
      <c r="H180">
        <v>9.3859999999999992</v>
      </c>
      <c r="I180" t="s">
        <v>112</v>
      </c>
    </row>
    <row r="181" spans="1:9" x14ac:dyDescent="0.25">
      <c r="A181" t="s">
        <v>721</v>
      </c>
      <c r="B181" s="1">
        <v>2.0499999999999998</v>
      </c>
      <c r="C181" s="24">
        <v>1</v>
      </c>
      <c r="D181">
        <v>829.7</v>
      </c>
      <c r="E181">
        <v>184.1</v>
      </c>
      <c r="F181">
        <v>24</v>
      </c>
      <c r="G181">
        <v>86</v>
      </c>
      <c r="H181">
        <v>9.3859999999999992</v>
      </c>
      <c r="I181" t="s">
        <v>112</v>
      </c>
    </row>
    <row r="182" spans="1:9" x14ac:dyDescent="0.25">
      <c r="A182" t="s">
        <v>716</v>
      </c>
      <c r="B182" s="1">
        <v>2.0499999999999998</v>
      </c>
      <c r="C182" s="24">
        <v>1</v>
      </c>
      <c r="D182">
        <v>827.7</v>
      </c>
      <c r="E182">
        <v>184.1</v>
      </c>
      <c r="F182">
        <v>24</v>
      </c>
      <c r="G182">
        <v>86</v>
      </c>
      <c r="H182">
        <v>9.3859999999999992</v>
      </c>
      <c r="I182" t="s">
        <v>112</v>
      </c>
    </row>
    <row r="183" spans="1:9" x14ac:dyDescent="0.25">
      <c r="A183" t="s">
        <v>732</v>
      </c>
      <c r="B183" s="1">
        <v>2.0499999999999998</v>
      </c>
      <c r="C183" s="24">
        <v>1</v>
      </c>
      <c r="D183">
        <v>843.7</v>
      </c>
      <c r="E183">
        <v>184.1</v>
      </c>
      <c r="F183">
        <v>24</v>
      </c>
      <c r="G183">
        <v>86</v>
      </c>
      <c r="H183">
        <v>9.3859999999999992</v>
      </c>
      <c r="I183" t="s">
        <v>112</v>
      </c>
    </row>
    <row r="184" spans="1:9" x14ac:dyDescent="0.25">
      <c r="A184" t="s">
        <v>725</v>
      </c>
      <c r="B184" s="1">
        <v>2.0499999999999998</v>
      </c>
      <c r="C184" s="24">
        <v>1</v>
      </c>
      <c r="D184">
        <v>841.7</v>
      </c>
      <c r="E184">
        <v>184.1</v>
      </c>
      <c r="F184">
        <v>24</v>
      </c>
      <c r="G184">
        <v>86</v>
      </c>
      <c r="H184">
        <v>9.3859999999999992</v>
      </c>
      <c r="I184" t="s">
        <v>112</v>
      </c>
    </row>
    <row r="185" spans="1:9" x14ac:dyDescent="0.25">
      <c r="A185" t="s">
        <v>727</v>
      </c>
      <c r="B185" s="1">
        <v>2.0499999999999998</v>
      </c>
      <c r="C185" s="24">
        <v>1</v>
      </c>
      <c r="D185">
        <v>839.6</v>
      </c>
      <c r="E185">
        <v>184.1</v>
      </c>
      <c r="F185">
        <v>24</v>
      </c>
      <c r="G185">
        <v>86</v>
      </c>
      <c r="H185">
        <v>9.3859999999999992</v>
      </c>
      <c r="I185" t="s">
        <v>112</v>
      </c>
    </row>
    <row r="186" spans="1:9" x14ac:dyDescent="0.25">
      <c r="A186" t="s">
        <v>853</v>
      </c>
      <c r="B186" s="1">
        <v>0.4</v>
      </c>
      <c r="C186" s="24">
        <v>0.8</v>
      </c>
      <c r="D186">
        <v>796.7</v>
      </c>
      <c r="E186">
        <v>551.5</v>
      </c>
      <c r="F186">
        <v>24</v>
      </c>
      <c r="G186">
        <v>98</v>
      </c>
      <c r="H186">
        <v>0.39900000000000002</v>
      </c>
      <c r="I186" t="s">
        <v>112</v>
      </c>
    </row>
    <row r="187" spans="1:9" x14ac:dyDescent="0.25">
      <c r="A187" t="s">
        <v>819</v>
      </c>
      <c r="B187" s="1">
        <v>0.4</v>
      </c>
      <c r="C187" s="24">
        <v>0.8</v>
      </c>
      <c r="D187">
        <v>794.7</v>
      </c>
      <c r="E187">
        <v>549.5</v>
      </c>
      <c r="F187">
        <v>24</v>
      </c>
      <c r="G187">
        <v>98</v>
      </c>
      <c r="H187">
        <v>0.39900000000000002</v>
      </c>
      <c r="I187" t="s">
        <v>112</v>
      </c>
    </row>
    <row r="188" spans="1:9" x14ac:dyDescent="0.25">
      <c r="A188" t="s">
        <v>882</v>
      </c>
      <c r="B188" s="1">
        <v>0.4</v>
      </c>
      <c r="C188" s="24">
        <v>0.8</v>
      </c>
      <c r="D188">
        <v>792.7</v>
      </c>
      <c r="E188">
        <v>547.5</v>
      </c>
      <c r="F188">
        <v>24</v>
      </c>
      <c r="G188">
        <v>98</v>
      </c>
      <c r="H188">
        <v>0.39900000000000002</v>
      </c>
      <c r="I188" t="s">
        <v>112</v>
      </c>
    </row>
    <row r="189" spans="1:9" x14ac:dyDescent="0.25">
      <c r="A189" t="s">
        <v>1044</v>
      </c>
      <c r="B189" s="1">
        <v>0.4</v>
      </c>
      <c r="C189" s="24">
        <v>0.8</v>
      </c>
      <c r="D189">
        <v>810.7</v>
      </c>
      <c r="E189">
        <v>565.5</v>
      </c>
      <c r="F189">
        <v>24</v>
      </c>
      <c r="G189">
        <v>98</v>
      </c>
      <c r="H189">
        <v>0.39900000000000002</v>
      </c>
      <c r="I189" t="s">
        <v>112</v>
      </c>
    </row>
    <row r="190" spans="1:9" x14ac:dyDescent="0.25">
      <c r="A190" t="s">
        <v>905</v>
      </c>
      <c r="B190" s="1">
        <v>0.4</v>
      </c>
      <c r="C190" s="24">
        <v>0.8</v>
      </c>
      <c r="D190">
        <v>824.7</v>
      </c>
      <c r="E190">
        <v>579.5</v>
      </c>
      <c r="F190">
        <v>24</v>
      </c>
      <c r="G190">
        <v>98</v>
      </c>
      <c r="H190">
        <v>0.39900000000000002</v>
      </c>
      <c r="I190" t="s">
        <v>112</v>
      </c>
    </row>
    <row r="191" spans="1:9" x14ac:dyDescent="0.25">
      <c r="A191" t="s">
        <v>771</v>
      </c>
      <c r="B191" s="1">
        <v>0.4</v>
      </c>
      <c r="C191" s="24">
        <v>0.8</v>
      </c>
      <c r="D191">
        <v>822.7</v>
      </c>
      <c r="E191">
        <v>577.5</v>
      </c>
      <c r="F191">
        <v>24</v>
      </c>
      <c r="G191">
        <v>98</v>
      </c>
      <c r="H191">
        <v>0.39900000000000002</v>
      </c>
      <c r="I191" t="s">
        <v>112</v>
      </c>
    </row>
    <row r="192" spans="1:9" x14ac:dyDescent="0.25">
      <c r="A192" t="s">
        <v>784</v>
      </c>
      <c r="B192" s="1">
        <v>0.4</v>
      </c>
      <c r="C192" s="24">
        <v>0.8</v>
      </c>
      <c r="D192">
        <v>820.7</v>
      </c>
      <c r="E192">
        <v>575.5</v>
      </c>
      <c r="F192">
        <v>24</v>
      </c>
      <c r="G192">
        <v>98</v>
      </c>
      <c r="H192">
        <v>0.39900000000000002</v>
      </c>
      <c r="I192" t="s">
        <v>112</v>
      </c>
    </row>
    <row r="193" spans="1:9" x14ac:dyDescent="0.25">
      <c r="A193" t="s">
        <v>864</v>
      </c>
      <c r="B193" s="1">
        <v>0.4</v>
      </c>
      <c r="C193" s="24">
        <v>0.8</v>
      </c>
      <c r="D193">
        <v>818.7</v>
      </c>
      <c r="E193">
        <v>573.5</v>
      </c>
      <c r="F193">
        <v>24</v>
      </c>
      <c r="G193">
        <v>98</v>
      </c>
      <c r="H193">
        <v>0.39900000000000002</v>
      </c>
      <c r="I193" t="s">
        <v>112</v>
      </c>
    </row>
    <row r="194" spans="1:9" x14ac:dyDescent="0.25">
      <c r="A194" t="s">
        <v>1060</v>
      </c>
      <c r="B194" s="1">
        <v>0.4</v>
      </c>
      <c r="C194" s="24">
        <v>0.8</v>
      </c>
      <c r="D194">
        <v>816.7</v>
      </c>
      <c r="E194">
        <v>571.5</v>
      </c>
      <c r="F194">
        <v>24</v>
      </c>
      <c r="G194">
        <v>98</v>
      </c>
      <c r="H194">
        <v>0.39900000000000002</v>
      </c>
      <c r="I194" t="s">
        <v>112</v>
      </c>
    </row>
    <row r="195" spans="1:9" x14ac:dyDescent="0.25">
      <c r="A195" t="s">
        <v>986</v>
      </c>
      <c r="B195" s="1">
        <v>0.4</v>
      </c>
      <c r="C195" s="24">
        <v>0.8</v>
      </c>
      <c r="D195">
        <v>836.8</v>
      </c>
      <c r="E195">
        <v>591.6</v>
      </c>
      <c r="F195">
        <v>24</v>
      </c>
      <c r="G195">
        <v>98</v>
      </c>
      <c r="H195">
        <v>0.39900000000000002</v>
      </c>
      <c r="I195" t="s">
        <v>112</v>
      </c>
    </row>
    <row r="196" spans="1:9" x14ac:dyDescent="0.25">
      <c r="A196" t="s">
        <v>860</v>
      </c>
      <c r="B196" s="1">
        <v>0.4</v>
      </c>
      <c r="C196" s="24">
        <v>0.8</v>
      </c>
      <c r="D196">
        <v>850.8</v>
      </c>
      <c r="E196">
        <v>605.6</v>
      </c>
      <c r="F196">
        <v>24</v>
      </c>
      <c r="G196">
        <v>98</v>
      </c>
      <c r="H196">
        <v>0.39900000000000002</v>
      </c>
      <c r="I196" t="s">
        <v>112</v>
      </c>
    </row>
    <row r="197" spans="1:9" x14ac:dyDescent="0.25">
      <c r="A197" t="s">
        <v>768</v>
      </c>
      <c r="B197" s="1">
        <v>0.4</v>
      </c>
      <c r="C197" s="24">
        <v>0.8</v>
      </c>
      <c r="D197">
        <v>848.8</v>
      </c>
      <c r="E197">
        <v>603.6</v>
      </c>
      <c r="F197">
        <v>24</v>
      </c>
      <c r="G197">
        <v>98</v>
      </c>
      <c r="H197">
        <v>0.39900000000000002</v>
      </c>
      <c r="I197" t="s">
        <v>112</v>
      </c>
    </row>
    <row r="198" spans="1:9" x14ac:dyDescent="0.25">
      <c r="A198" t="s">
        <v>778</v>
      </c>
      <c r="B198" s="1">
        <v>0.4</v>
      </c>
      <c r="C198" s="24">
        <v>0.8</v>
      </c>
      <c r="D198">
        <v>846.8</v>
      </c>
      <c r="E198">
        <v>601.6</v>
      </c>
      <c r="F198">
        <v>24</v>
      </c>
      <c r="G198">
        <v>98</v>
      </c>
      <c r="H198">
        <v>0.39900000000000002</v>
      </c>
      <c r="I198" t="s">
        <v>112</v>
      </c>
    </row>
    <row r="199" spans="1:9" x14ac:dyDescent="0.25">
      <c r="A199" t="s">
        <v>840</v>
      </c>
      <c r="B199" s="1">
        <v>0.4</v>
      </c>
      <c r="C199" s="24">
        <v>0.8</v>
      </c>
      <c r="D199">
        <v>844.6</v>
      </c>
      <c r="E199">
        <v>599.4</v>
      </c>
      <c r="F199">
        <v>24</v>
      </c>
      <c r="G199">
        <v>98</v>
      </c>
      <c r="H199">
        <v>0.39900000000000002</v>
      </c>
      <c r="I199" t="s">
        <v>112</v>
      </c>
    </row>
    <row r="200" spans="1:9" x14ac:dyDescent="0.25">
      <c r="A200" t="s">
        <v>1022</v>
      </c>
      <c r="B200" s="1">
        <v>0.4</v>
      </c>
      <c r="C200" s="24">
        <v>0.8</v>
      </c>
      <c r="D200">
        <v>876.8</v>
      </c>
      <c r="E200">
        <v>631.6</v>
      </c>
      <c r="F200">
        <v>24</v>
      </c>
      <c r="G200">
        <v>98</v>
      </c>
      <c r="H200">
        <v>0.39900000000000002</v>
      </c>
      <c r="I200" t="s">
        <v>112</v>
      </c>
    </row>
    <row r="201" spans="1:9" x14ac:dyDescent="0.25">
      <c r="A201" t="s">
        <v>1018</v>
      </c>
      <c r="B201" s="1">
        <v>0.4</v>
      </c>
      <c r="C201" s="24">
        <v>0.8</v>
      </c>
      <c r="D201">
        <v>872.8</v>
      </c>
      <c r="E201">
        <v>627.6</v>
      </c>
      <c r="F201">
        <v>24</v>
      </c>
      <c r="G201">
        <v>98</v>
      </c>
      <c r="H201">
        <v>0.39900000000000002</v>
      </c>
      <c r="I201" t="s">
        <v>112</v>
      </c>
    </row>
    <row r="202" spans="1:9" x14ac:dyDescent="0.25">
      <c r="A202" t="s">
        <v>1033</v>
      </c>
      <c r="B202" s="1">
        <v>0.4</v>
      </c>
      <c r="C202" s="24">
        <v>0.8</v>
      </c>
      <c r="D202">
        <v>870.8</v>
      </c>
      <c r="E202">
        <v>625.6</v>
      </c>
      <c r="F202">
        <v>24</v>
      </c>
      <c r="G202">
        <v>98</v>
      </c>
      <c r="H202">
        <v>0.39900000000000002</v>
      </c>
      <c r="I202" t="s">
        <v>112</v>
      </c>
    </row>
    <row r="203" spans="1:9" x14ac:dyDescent="0.25">
      <c r="A203" t="s">
        <v>1074</v>
      </c>
      <c r="B203" s="1">
        <v>0.4</v>
      </c>
      <c r="C203" s="24">
        <v>0.8</v>
      </c>
      <c r="D203">
        <v>868.8</v>
      </c>
      <c r="E203">
        <v>623.6</v>
      </c>
      <c r="F203">
        <v>24</v>
      </c>
      <c r="G203">
        <v>98</v>
      </c>
      <c r="H203">
        <v>0.39900000000000002</v>
      </c>
      <c r="I203" t="s">
        <v>112</v>
      </c>
    </row>
    <row r="204" spans="1:9" x14ac:dyDescent="0.25">
      <c r="A204" t="s">
        <v>850</v>
      </c>
      <c r="B204" s="1">
        <v>0.4</v>
      </c>
      <c r="C204" s="24">
        <v>0.8</v>
      </c>
      <c r="D204">
        <v>836.8</v>
      </c>
      <c r="E204">
        <v>577.5</v>
      </c>
      <c r="F204">
        <v>24</v>
      </c>
      <c r="G204">
        <v>98</v>
      </c>
      <c r="H204">
        <v>0.39900000000000002</v>
      </c>
      <c r="I204" t="s">
        <v>112</v>
      </c>
    </row>
    <row r="205" spans="1:9" x14ac:dyDescent="0.25">
      <c r="A205" t="s">
        <v>838</v>
      </c>
      <c r="B205" s="1">
        <v>0.4</v>
      </c>
      <c r="C205" s="24">
        <v>0.8</v>
      </c>
      <c r="D205">
        <v>862.8</v>
      </c>
      <c r="E205">
        <v>603.6</v>
      </c>
      <c r="F205">
        <v>24</v>
      </c>
      <c r="G205">
        <v>98</v>
      </c>
      <c r="H205">
        <v>0.39900000000000002</v>
      </c>
      <c r="I205" t="s">
        <v>112</v>
      </c>
    </row>
    <row r="206" spans="1:9" x14ac:dyDescent="0.25">
      <c r="A206" t="s">
        <v>891</v>
      </c>
      <c r="B206" s="1">
        <v>0.4</v>
      </c>
      <c r="C206" s="24">
        <v>0.8</v>
      </c>
      <c r="D206">
        <v>768.7</v>
      </c>
      <c r="E206">
        <v>495.4</v>
      </c>
      <c r="F206">
        <v>24</v>
      </c>
      <c r="G206">
        <v>98</v>
      </c>
      <c r="H206">
        <v>0.39900000000000002</v>
      </c>
      <c r="I206" t="s">
        <v>112</v>
      </c>
    </row>
    <row r="207" spans="1:9" x14ac:dyDescent="0.25">
      <c r="A207" t="s">
        <v>1115</v>
      </c>
      <c r="B207" s="1">
        <v>0.4</v>
      </c>
      <c r="C207" s="24">
        <v>0.8</v>
      </c>
      <c r="D207">
        <v>780.7</v>
      </c>
      <c r="E207">
        <v>507.4</v>
      </c>
      <c r="F207">
        <v>24</v>
      </c>
      <c r="G207">
        <v>98</v>
      </c>
      <c r="H207">
        <v>0.39900000000000002</v>
      </c>
      <c r="I207" t="s">
        <v>112</v>
      </c>
    </row>
    <row r="208" spans="1:9" x14ac:dyDescent="0.25">
      <c r="A208" t="s">
        <v>801</v>
      </c>
      <c r="B208" s="1">
        <v>0.4</v>
      </c>
      <c r="C208" s="24">
        <v>0.8</v>
      </c>
      <c r="D208">
        <v>796.7</v>
      </c>
      <c r="E208">
        <v>523.5</v>
      </c>
      <c r="F208">
        <v>24</v>
      </c>
      <c r="G208">
        <v>98</v>
      </c>
      <c r="H208">
        <v>0.39900000000000002</v>
      </c>
      <c r="I208" t="s">
        <v>112</v>
      </c>
    </row>
    <row r="209" spans="1:9" x14ac:dyDescent="0.25">
      <c r="A209" t="s">
        <v>805</v>
      </c>
      <c r="B209" s="1">
        <v>0.4</v>
      </c>
      <c r="C209" s="24">
        <v>0.8</v>
      </c>
      <c r="D209">
        <v>794.7</v>
      </c>
      <c r="E209">
        <v>521.4</v>
      </c>
      <c r="F209">
        <v>24</v>
      </c>
      <c r="G209">
        <v>98</v>
      </c>
      <c r="H209">
        <v>0.39900000000000002</v>
      </c>
      <c r="I209" t="s">
        <v>112</v>
      </c>
    </row>
    <row r="210" spans="1:9" x14ac:dyDescent="0.25">
      <c r="A210" t="s">
        <v>893</v>
      </c>
      <c r="B210" s="1">
        <v>0.4</v>
      </c>
      <c r="C210" s="24">
        <v>0.8</v>
      </c>
      <c r="D210">
        <v>792.7</v>
      </c>
      <c r="E210">
        <v>519.4</v>
      </c>
      <c r="F210">
        <v>24</v>
      </c>
      <c r="G210">
        <v>98</v>
      </c>
      <c r="H210">
        <v>0.39900000000000002</v>
      </c>
      <c r="I210" t="s">
        <v>112</v>
      </c>
    </row>
    <row r="211" spans="1:9" x14ac:dyDescent="0.25">
      <c r="A211" t="s">
        <v>1079</v>
      </c>
      <c r="B211" s="1">
        <v>0.4</v>
      </c>
      <c r="C211" s="24">
        <v>0.8</v>
      </c>
      <c r="D211">
        <v>790.7</v>
      </c>
      <c r="E211">
        <v>517.4</v>
      </c>
      <c r="F211">
        <v>24</v>
      </c>
      <c r="G211">
        <v>98</v>
      </c>
      <c r="H211">
        <v>0.39900000000000002</v>
      </c>
      <c r="I211" t="s">
        <v>112</v>
      </c>
    </row>
    <row r="212" spans="1:9" x14ac:dyDescent="0.25">
      <c r="A212" t="s">
        <v>914</v>
      </c>
      <c r="B212" s="1">
        <v>0.4</v>
      </c>
      <c r="C212" s="24">
        <v>0.8</v>
      </c>
      <c r="D212">
        <v>810.7</v>
      </c>
      <c r="E212">
        <v>537.4</v>
      </c>
      <c r="F212">
        <v>24</v>
      </c>
      <c r="G212">
        <v>98</v>
      </c>
      <c r="H212">
        <v>0.39900000000000002</v>
      </c>
      <c r="I212" t="s">
        <v>112</v>
      </c>
    </row>
    <row r="213" spans="1:9" x14ac:dyDescent="0.25">
      <c r="A213" t="s">
        <v>762</v>
      </c>
      <c r="B213" s="1">
        <v>0.4</v>
      </c>
      <c r="C213" s="24">
        <v>0.8</v>
      </c>
      <c r="D213">
        <v>824.7</v>
      </c>
      <c r="E213">
        <v>551.4</v>
      </c>
      <c r="F213">
        <v>24</v>
      </c>
      <c r="G213">
        <v>98</v>
      </c>
      <c r="H213">
        <v>0.39900000000000002</v>
      </c>
      <c r="I213" t="s">
        <v>112</v>
      </c>
    </row>
    <row r="214" spans="1:9" x14ac:dyDescent="0.25">
      <c r="A214" t="s">
        <v>752</v>
      </c>
      <c r="B214" s="1">
        <v>0.4</v>
      </c>
      <c r="C214" s="24">
        <v>0.8</v>
      </c>
      <c r="D214">
        <v>822.7</v>
      </c>
      <c r="E214">
        <v>549.4</v>
      </c>
      <c r="F214">
        <v>24</v>
      </c>
      <c r="G214">
        <v>98</v>
      </c>
      <c r="H214">
        <v>0.39900000000000002</v>
      </c>
      <c r="I214" t="s">
        <v>112</v>
      </c>
    </row>
    <row r="215" spans="1:9" x14ac:dyDescent="0.25">
      <c r="A215" t="s">
        <v>776</v>
      </c>
      <c r="B215" s="1">
        <v>0.4</v>
      </c>
      <c r="C215" s="24">
        <v>0.8</v>
      </c>
      <c r="D215">
        <v>820.7</v>
      </c>
      <c r="E215">
        <v>547.4</v>
      </c>
      <c r="F215">
        <v>24</v>
      </c>
      <c r="G215">
        <v>98</v>
      </c>
      <c r="H215">
        <v>0.39900000000000002</v>
      </c>
      <c r="I215" t="s">
        <v>112</v>
      </c>
    </row>
    <row r="216" spans="1:9" x14ac:dyDescent="0.25">
      <c r="A216" t="s">
        <v>872</v>
      </c>
      <c r="B216" s="1">
        <v>0.4</v>
      </c>
      <c r="C216" s="24">
        <v>0.8</v>
      </c>
      <c r="D216">
        <v>818.7</v>
      </c>
      <c r="E216">
        <v>545.4</v>
      </c>
      <c r="F216">
        <v>24</v>
      </c>
      <c r="G216">
        <v>98</v>
      </c>
      <c r="H216">
        <v>0.39900000000000002</v>
      </c>
      <c r="I216" t="s">
        <v>112</v>
      </c>
    </row>
    <row r="217" spans="1:9" x14ac:dyDescent="0.25">
      <c r="A217" t="s">
        <v>899</v>
      </c>
      <c r="B217" s="1">
        <v>0.4</v>
      </c>
      <c r="C217" s="24">
        <v>0.8</v>
      </c>
      <c r="D217">
        <v>816.7</v>
      </c>
      <c r="E217">
        <v>543.4</v>
      </c>
      <c r="F217">
        <v>24</v>
      </c>
      <c r="G217">
        <v>98</v>
      </c>
      <c r="H217">
        <v>0.39900000000000002</v>
      </c>
      <c r="I217" t="s">
        <v>112</v>
      </c>
    </row>
    <row r="218" spans="1:9" x14ac:dyDescent="0.25">
      <c r="A218" t="s">
        <v>919</v>
      </c>
      <c r="B218" s="1">
        <v>0.4</v>
      </c>
      <c r="C218" s="24">
        <v>0.8</v>
      </c>
      <c r="D218">
        <v>838.8</v>
      </c>
      <c r="E218">
        <v>565.5</v>
      </c>
      <c r="F218">
        <v>24</v>
      </c>
      <c r="G218">
        <v>98</v>
      </c>
      <c r="H218">
        <v>0.39900000000000002</v>
      </c>
      <c r="I218" t="s">
        <v>112</v>
      </c>
    </row>
    <row r="219" spans="1:9" x14ac:dyDescent="0.25">
      <c r="A219" t="s">
        <v>815</v>
      </c>
      <c r="B219" s="1">
        <v>0.4</v>
      </c>
      <c r="C219" s="24">
        <v>0.8</v>
      </c>
      <c r="D219">
        <v>836.8</v>
      </c>
      <c r="E219">
        <v>563.5</v>
      </c>
      <c r="F219">
        <v>24</v>
      </c>
      <c r="G219">
        <v>98</v>
      </c>
      <c r="H219">
        <v>0.39900000000000002</v>
      </c>
      <c r="I219" t="s">
        <v>112</v>
      </c>
    </row>
    <row r="220" spans="1:9" x14ac:dyDescent="0.25">
      <c r="A220" t="s">
        <v>773</v>
      </c>
      <c r="B220" s="1">
        <v>0.4</v>
      </c>
      <c r="C220" s="24">
        <v>0.8</v>
      </c>
      <c r="D220">
        <v>852.8</v>
      </c>
      <c r="E220">
        <v>579.5</v>
      </c>
      <c r="F220">
        <v>24</v>
      </c>
      <c r="G220">
        <v>98</v>
      </c>
      <c r="H220">
        <v>0.39900000000000002</v>
      </c>
      <c r="I220" t="s">
        <v>112</v>
      </c>
    </row>
    <row r="221" spans="1:9" x14ac:dyDescent="0.25">
      <c r="A221" t="s">
        <v>739</v>
      </c>
      <c r="B221" s="1">
        <v>0.4</v>
      </c>
      <c r="C221" s="24">
        <v>0.8</v>
      </c>
      <c r="D221">
        <v>850.8</v>
      </c>
      <c r="E221">
        <v>577.5</v>
      </c>
      <c r="F221">
        <v>24</v>
      </c>
      <c r="G221">
        <v>98</v>
      </c>
      <c r="H221">
        <v>0.39900000000000002</v>
      </c>
      <c r="I221" t="s">
        <v>112</v>
      </c>
    </row>
    <row r="222" spans="1:9" x14ac:dyDescent="0.25">
      <c r="A222" t="s">
        <v>741</v>
      </c>
      <c r="B222" s="1">
        <v>0.4</v>
      </c>
      <c r="C222" s="24">
        <v>0.8</v>
      </c>
      <c r="D222">
        <v>848.8</v>
      </c>
      <c r="E222">
        <v>575.5</v>
      </c>
      <c r="F222">
        <v>24</v>
      </c>
      <c r="G222">
        <v>98</v>
      </c>
      <c r="H222">
        <v>0.39900000000000002</v>
      </c>
      <c r="I222" t="s">
        <v>112</v>
      </c>
    </row>
    <row r="223" spans="1:9" x14ac:dyDescent="0.25">
      <c r="A223" t="s">
        <v>765</v>
      </c>
      <c r="B223" s="1">
        <v>0.4</v>
      </c>
      <c r="C223" s="24">
        <v>0.8</v>
      </c>
      <c r="D223">
        <v>846.8</v>
      </c>
      <c r="E223">
        <v>573.5</v>
      </c>
      <c r="F223">
        <v>24</v>
      </c>
      <c r="G223">
        <v>98</v>
      </c>
      <c r="H223">
        <v>0.39900000000000002</v>
      </c>
      <c r="I223" t="s">
        <v>112</v>
      </c>
    </row>
    <row r="224" spans="1:9" x14ac:dyDescent="0.25">
      <c r="A224" t="s">
        <v>1117</v>
      </c>
      <c r="B224" s="1">
        <v>0.4</v>
      </c>
      <c r="C224" s="24">
        <v>0.8</v>
      </c>
      <c r="D224">
        <v>842.6</v>
      </c>
      <c r="E224">
        <v>569.29999999999995</v>
      </c>
      <c r="F224">
        <v>24</v>
      </c>
      <c r="G224">
        <v>98</v>
      </c>
      <c r="H224">
        <v>0.39900000000000002</v>
      </c>
      <c r="I224" t="s">
        <v>112</v>
      </c>
    </row>
    <row r="225" spans="1:9" x14ac:dyDescent="0.25">
      <c r="A225" t="s">
        <v>807</v>
      </c>
      <c r="B225" s="1">
        <v>0.4</v>
      </c>
      <c r="C225" s="24">
        <v>0.8</v>
      </c>
      <c r="D225">
        <v>866.8</v>
      </c>
      <c r="E225">
        <v>593.5</v>
      </c>
      <c r="F225">
        <v>24</v>
      </c>
      <c r="G225">
        <v>98</v>
      </c>
      <c r="H225">
        <v>0.39900000000000002</v>
      </c>
      <c r="I225" t="s">
        <v>112</v>
      </c>
    </row>
    <row r="226" spans="1:9" x14ac:dyDescent="0.25">
      <c r="A226" t="s">
        <v>823</v>
      </c>
      <c r="B226" s="1">
        <v>0.4</v>
      </c>
      <c r="C226" s="24">
        <v>0.8</v>
      </c>
      <c r="D226">
        <v>864.8</v>
      </c>
      <c r="E226">
        <v>591.5</v>
      </c>
      <c r="F226">
        <v>24</v>
      </c>
      <c r="G226">
        <v>98</v>
      </c>
      <c r="H226">
        <v>0.39900000000000002</v>
      </c>
      <c r="I226" t="s">
        <v>112</v>
      </c>
    </row>
    <row r="227" spans="1:9" x14ac:dyDescent="0.25">
      <c r="A227" t="s">
        <v>812</v>
      </c>
      <c r="B227" s="1">
        <v>0.4</v>
      </c>
      <c r="C227" s="24">
        <v>0.8</v>
      </c>
      <c r="D227">
        <v>862.8</v>
      </c>
      <c r="E227">
        <v>589.5</v>
      </c>
      <c r="F227">
        <v>24</v>
      </c>
      <c r="G227">
        <v>98</v>
      </c>
      <c r="H227">
        <v>0.39900000000000002</v>
      </c>
      <c r="I227" t="s">
        <v>112</v>
      </c>
    </row>
    <row r="228" spans="1:9" x14ac:dyDescent="0.25">
      <c r="A228" t="s">
        <v>829</v>
      </c>
      <c r="B228" s="1">
        <v>0.4</v>
      </c>
      <c r="C228" s="24">
        <v>0.8</v>
      </c>
      <c r="D228">
        <v>880.8</v>
      </c>
      <c r="E228">
        <v>607.5</v>
      </c>
      <c r="F228">
        <v>24</v>
      </c>
      <c r="G228">
        <v>98</v>
      </c>
      <c r="H228">
        <v>0.39900000000000002</v>
      </c>
      <c r="I228" t="s">
        <v>112</v>
      </c>
    </row>
    <row r="229" spans="1:9" x14ac:dyDescent="0.25">
      <c r="A229" t="s">
        <v>751</v>
      </c>
      <c r="B229" s="1">
        <v>0.4</v>
      </c>
      <c r="C229" s="24">
        <v>0.8</v>
      </c>
      <c r="D229">
        <v>878.8</v>
      </c>
      <c r="E229">
        <v>605.5</v>
      </c>
      <c r="F229">
        <v>24</v>
      </c>
      <c r="G229">
        <v>98</v>
      </c>
      <c r="H229">
        <v>0.39900000000000002</v>
      </c>
      <c r="I229" t="s">
        <v>112</v>
      </c>
    </row>
    <row r="230" spans="1:9" x14ac:dyDescent="0.25">
      <c r="A230" t="s">
        <v>735</v>
      </c>
      <c r="B230" s="1">
        <v>0.4</v>
      </c>
      <c r="C230" s="24">
        <v>0.8</v>
      </c>
      <c r="D230">
        <v>876.8</v>
      </c>
      <c r="E230">
        <v>603.5</v>
      </c>
      <c r="F230">
        <v>24</v>
      </c>
      <c r="G230">
        <v>98</v>
      </c>
      <c r="H230">
        <v>0.39900000000000002</v>
      </c>
      <c r="I230" t="s">
        <v>112</v>
      </c>
    </row>
    <row r="231" spans="1:9" x14ac:dyDescent="0.25">
      <c r="A231" t="s">
        <v>737</v>
      </c>
      <c r="B231" s="1">
        <v>0.4</v>
      </c>
      <c r="C231" s="24">
        <v>0.8</v>
      </c>
      <c r="D231">
        <v>874.8</v>
      </c>
      <c r="E231">
        <v>601.5</v>
      </c>
      <c r="F231">
        <v>24</v>
      </c>
      <c r="G231">
        <v>98</v>
      </c>
      <c r="H231">
        <v>0.39900000000000002</v>
      </c>
      <c r="I231" t="s">
        <v>112</v>
      </c>
    </row>
    <row r="232" spans="1:9" x14ac:dyDescent="0.25">
      <c r="A232" t="s">
        <v>747</v>
      </c>
      <c r="B232" s="1">
        <v>0.4</v>
      </c>
      <c r="C232" s="24">
        <v>0.8</v>
      </c>
      <c r="D232">
        <v>872.8</v>
      </c>
      <c r="E232">
        <v>599.5</v>
      </c>
      <c r="F232">
        <v>24</v>
      </c>
      <c r="G232">
        <v>98</v>
      </c>
      <c r="H232">
        <v>0.39900000000000002</v>
      </c>
      <c r="I232" t="s">
        <v>112</v>
      </c>
    </row>
    <row r="233" spans="1:9" x14ac:dyDescent="0.25">
      <c r="A233" t="s">
        <v>1121</v>
      </c>
      <c r="B233" s="1">
        <v>0.4</v>
      </c>
      <c r="C233" s="24">
        <v>0.8</v>
      </c>
      <c r="D233">
        <v>870.8</v>
      </c>
      <c r="E233">
        <v>597.5</v>
      </c>
      <c r="F233">
        <v>24</v>
      </c>
      <c r="G233">
        <v>98</v>
      </c>
      <c r="H233">
        <v>0.39900000000000002</v>
      </c>
      <c r="I233" t="s">
        <v>112</v>
      </c>
    </row>
    <row r="234" spans="1:9" x14ac:dyDescent="0.25">
      <c r="A234" t="s">
        <v>750</v>
      </c>
      <c r="B234" s="1">
        <v>0.4</v>
      </c>
      <c r="C234" s="24">
        <v>0.8</v>
      </c>
      <c r="D234">
        <v>868.8</v>
      </c>
      <c r="E234">
        <v>595.5</v>
      </c>
      <c r="F234">
        <v>24</v>
      </c>
      <c r="G234">
        <v>98</v>
      </c>
      <c r="H234">
        <v>0.39900000000000002</v>
      </c>
      <c r="I234" t="s">
        <v>112</v>
      </c>
    </row>
    <row r="235" spans="1:9" x14ac:dyDescent="0.25">
      <c r="A235" t="s">
        <v>825</v>
      </c>
      <c r="B235" s="1">
        <v>0.4</v>
      </c>
      <c r="C235" s="24">
        <v>0.8</v>
      </c>
      <c r="D235">
        <v>866.7</v>
      </c>
      <c r="E235">
        <v>593.4</v>
      </c>
      <c r="F235">
        <v>24</v>
      </c>
      <c r="G235">
        <v>98</v>
      </c>
      <c r="H235">
        <v>0.39900000000000002</v>
      </c>
      <c r="I235" t="s">
        <v>112</v>
      </c>
    </row>
    <row r="236" spans="1:9" x14ac:dyDescent="0.25">
      <c r="A236" t="s">
        <v>952</v>
      </c>
      <c r="B236" s="1">
        <v>0.4</v>
      </c>
      <c r="C236" s="24">
        <v>0.8</v>
      </c>
      <c r="D236">
        <v>894.8</v>
      </c>
      <c r="E236">
        <v>621.5</v>
      </c>
      <c r="F236">
        <v>24</v>
      </c>
      <c r="G236">
        <v>98</v>
      </c>
      <c r="H236">
        <v>0.39900000000000002</v>
      </c>
      <c r="I236" t="s">
        <v>112</v>
      </c>
    </row>
    <row r="237" spans="1:9" x14ac:dyDescent="0.25">
      <c r="A237" t="s">
        <v>883</v>
      </c>
      <c r="B237" s="1">
        <v>0.4</v>
      </c>
      <c r="C237" s="24">
        <v>0.8</v>
      </c>
      <c r="D237">
        <v>890.8</v>
      </c>
      <c r="E237">
        <v>617.5</v>
      </c>
      <c r="F237">
        <v>24</v>
      </c>
      <c r="G237">
        <v>98</v>
      </c>
      <c r="H237">
        <v>0.39900000000000002</v>
      </c>
      <c r="I237" t="s">
        <v>112</v>
      </c>
    </row>
    <row r="238" spans="1:9" x14ac:dyDescent="0.25">
      <c r="A238" t="s">
        <v>959</v>
      </c>
      <c r="B238" s="1">
        <v>0.4</v>
      </c>
      <c r="C238" s="24">
        <v>0.8</v>
      </c>
      <c r="D238">
        <v>888.8</v>
      </c>
      <c r="E238">
        <v>615.5</v>
      </c>
      <c r="F238">
        <v>24</v>
      </c>
      <c r="G238">
        <v>98</v>
      </c>
      <c r="H238">
        <v>0.39900000000000002</v>
      </c>
      <c r="I238" t="s">
        <v>112</v>
      </c>
    </row>
    <row r="239" spans="1:9" x14ac:dyDescent="0.25">
      <c r="A239" t="s">
        <v>1068</v>
      </c>
      <c r="B239" s="1">
        <v>0.4</v>
      </c>
      <c r="C239" s="24">
        <v>0.8</v>
      </c>
      <c r="D239">
        <v>886.8</v>
      </c>
      <c r="E239">
        <v>613.5</v>
      </c>
      <c r="F239">
        <v>24</v>
      </c>
      <c r="G239">
        <v>98</v>
      </c>
      <c r="H239">
        <v>0.39900000000000002</v>
      </c>
      <c r="I239" t="s">
        <v>112</v>
      </c>
    </row>
    <row r="240" spans="1:9" x14ac:dyDescent="0.25">
      <c r="A240" t="s">
        <v>869</v>
      </c>
      <c r="B240" s="1">
        <v>0.4</v>
      </c>
      <c r="C240" s="24">
        <v>0.8</v>
      </c>
      <c r="D240">
        <v>906.8</v>
      </c>
      <c r="E240">
        <v>633.5</v>
      </c>
      <c r="F240">
        <v>24</v>
      </c>
      <c r="G240">
        <v>98</v>
      </c>
      <c r="H240">
        <v>0.39900000000000002</v>
      </c>
      <c r="I240" t="s">
        <v>112</v>
      </c>
    </row>
    <row r="241" spans="1:9" x14ac:dyDescent="0.25">
      <c r="A241" t="s">
        <v>817</v>
      </c>
      <c r="B241" s="1">
        <v>0.4</v>
      </c>
      <c r="C241" s="24">
        <v>0.8</v>
      </c>
      <c r="D241">
        <v>904.8</v>
      </c>
      <c r="E241">
        <v>631.5</v>
      </c>
      <c r="F241">
        <v>24</v>
      </c>
      <c r="G241">
        <v>98</v>
      </c>
      <c r="H241">
        <v>0.39900000000000002</v>
      </c>
      <c r="I241" t="s">
        <v>112</v>
      </c>
    </row>
    <row r="242" spans="1:9" x14ac:dyDescent="0.25">
      <c r="A242" t="s">
        <v>831</v>
      </c>
      <c r="B242" s="1">
        <v>0.4</v>
      </c>
      <c r="C242" s="24">
        <v>0.8</v>
      </c>
      <c r="D242">
        <v>902.8</v>
      </c>
      <c r="E242">
        <v>629.5</v>
      </c>
      <c r="F242">
        <v>24</v>
      </c>
      <c r="G242">
        <v>98</v>
      </c>
      <c r="H242">
        <v>0.39900000000000002</v>
      </c>
      <c r="I242" t="s">
        <v>112</v>
      </c>
    </row>
    <row r="243" spans="1:9" x14ac:dyDescent="0.25">
      <c r="A243" t="s">
        <v>827</v>
      </c>
      <c r="B243" s="1">
        <v>0.4</v>
      </c>
      <c r="C243" s="24">
        <v>0.8</v>
      </c>
      <c r="D243">
        <v>900.8</v>
      </c>
      <c r="E243">
        <v>627.5</v>
      </c>
      <c r="F243">
        <v>24</v>
      </c>
      <c r="G243">
        <v>98</v>
      </c>
      <c r="H243">
        <v>0.39900000000000002</v>
      </c>
      <c r="I243" t="s">
        <v>112</v>
      </c>
    </row>
    <row r="244" spans="1:9" x14ac:dyDescent="0.25">
      <c r="A244" t="s">
        <v>832</v>
      </c>
      <c r="B244" s="1">
        <v>0.4</v>
      </c>
      <c r="C244" s="24">
        <v>0.8</v>
      </c>
      <c r="D244">
        <v>898.8</v>
      </c>
      <c r="E244">
        <v>625.5</v>
      </c>
      <c r="F244">
        <v>24</v>
      </c>
      <c r="G244">
        <v>98</v>
      </c>
      <c r="H244">
        <v>0.39900000000000002</v>
      </c>
      <c r="I244" t="s">
        <v>112</v>
      </c>
    </row>
    <row r="245" spans="1:9" x14ac:dyDescent="0.25">
      <c r="A245" t="s">
        <v>865</v>
      </c>
      <c r="B245" s="1">
        <v>0.4</v>
      </c>
      <c r="C245" s="24">
        <v>0.8</v>
      </c>
      <c r="D245">
        <v>896.8</v>
      </c>
      <c r="E245">
        <v>623.5</v>
      </c>
      <c r="F245">
        <v>24</v>
      </c>
      <c r="G245">
        <v>98</v>
      </c>
      <c r="H245">
        <v>0.39900000000000002</v>
      </c>
      <c r="I245" t="s">
        <v>112</v>
      </c>
    </row>
    <row r="246" spans="1:9" x14ac:dyDescent="0.25">
      <c r="A246" t="s">
        <v>920</v>
      </c>
      <c r="B246" s="1">
        <v>0.4</v>
      </c>
      <c r="C246" s="24">
        <v>0.8</v>
      </c>
      <c r="D246">
        <v>920.9</v>
      </c>
      <c r="E246">
        <v>647.6</v>
      </c>
      <c r="F246">
        <v>24</v>
      </c>
      <c r="G246">
        <v>98</v>
      </c>
      <c r="H246">
        <v>0.39900000000000002</v>
      </c>
      <c r="I246" t="s">
        <v>112</v>
      </c>
    </row>
    <row r="247" spans="1:9" x14ac:dyDescent="0.25">
      <c r="A247" t="s">
        <v>956</v>
      </c>
      <c r="B247" s="1">
        <v>0.4</v>
      </c>
      <c r="C247" s="24">
        <v>0.8</v>
      </c>
      <c r="D247">
        <v>932.9</v>
      </c>
      <c r="E247">
        <v>659.6</v>
      </c>
      <c r="F247">
        <v>24</v>
      </c>
      <c r="G247">
        <v>98</v>
      </c>
      <c r="H247">
        <v>0.39900000000000002</v>
      </c>
      <c r="I247" t="s">
        <v>112</v>
      </c>
    </row>
    <row r="248" spans="1:9" x14ac:dyDescent="0.25">
      <c r="A248" t="s">
        <v>1031</v>
      </c>
      <c r="B248" s="1">
        <v>0.4</v>
      </c>
      <c r="C248" s="24">
        <v>0.8</v>
      </c>
      <c r="D248">
        <v>930.8</v>
      </c>
      <c r="E248">
        <v>657.5</v>
      </c>
      <c r="F248">
        <v>24</v>
      </c>
      <c r="G248">
        <v>98</v>
      </c>
      <c r="H248">
        <v>0.39900000000000002</v>
      </c>
      <c r="I248" t="s">
        <v>112</v>
      </c>
    </row>
    <row r="249" spans="1:9" x14ac:dyDescent="0.25">
      <c r="A249" t="s">
        <v>1038</v>
      </c>
      <c r="B249" s="1">
        <v>0.4</v>
      </c>
      <c r="C249" s="24">
        <v>0.8</v>
      </c>
      <c r="D249">
        <v>928.8</v>
      </c>
      <c r="E249">
        <v>655.5</v>
      </c>
      <c r="F249">
        <v>24</v>
      </c>
      <c r="G249">
        <v>98</v>
      </c>
      <c r="H249">
        <v>0.39900000000000002</v>
      </c>
      <c r="I249" t="s">
        <v>112</v>
      </c>
    </row>
    <row r="250" spans="1:9" x14ac:dyDescent="0.25">
      <c r="A250" t="s">
        <v>918</v>
      </c>
      <c r="B250" s="1">
        <v>0.4</v>
      </c>
      <c r="C250" s="24">
        <v>0.8</v>
      </c>
      <c r="D250">
        <v>926.8</v>
      </c>
      <c r="E250">
        <v>653.5</v>
      </c>
      <c r="F250">
        <v>24</v>
      </c>
      <c r="G250">
        <v>98</v>
      </c>
      <c r="H250">
        <v>0.39900000000000002</v>
      </c>
      <c r="I250" t="s">
        <v>112</v>
      </c>
    </row>
    <row r="251" spans="1:9" x14ac:dyDescent="0.25">
      <c r="A251" t="s">
        <v>841</v>
      </c>
      <c r="B251" s="1">
        <v>0.4</v>
      </c>
      <c r="C251" s="24">
        <v>0.8</v>
      </c>
      <c r="D251">
        <v>924.8</v>
      </c>
      <c r="E251">
        <v>651.5</v>
      </c>
      <c r="F251">
        <v>24</v>
      </c>
      <c r="G251">
        <v>98</v>
      </c>
      <c r="H251">
        <v>0.39900000000000002</v>
      </c>
      <c r="I251" t="s">
        <v>112</v>
      </c>
    </row>
    <row r="252" spans="1:9" x14ac:dyDescent="0.25">
      <c r="A252" t="s">
        <v>849</v>
      </c>
      <c r="B252" s="1">
        <v>0.4</v>
      </c>
      <c r="C252" s="24">
        <v>0.8</v>
      </c>
      <c r="D252">
        <v>922.8</v>
      </c>
      <c r="E252">
        <v>649.5</v>
      </c>
      <c r="F252">
        <v>24</v>
      </c>
      <c r="G252">
        <v>98</v>
      </c>
      <c r="H252">
        <v>0.39900000000000002</v>
      </c>
      <c r="I252" t="s">
        <v>112</v>
      </c>
    </row>
    <row r="253" spans="1:9" x14ac:dyDescent="0.25">
      <c r="A253" t="s">
        <v>915</v>
      </c>
      <c r="B253" s="1">
        <v>0.4</v>
      </c>
      <c r="C253" s="24">
        <v>0.8</v>
      </c>
      <c r="D253">
        <v>920.8</v>
      </c>
      <c r="E253">
        <v>647.5</v>
      </c>
      <c r="F253">
        <v>24</v>
      </c>
      <c r="G253">
        <v>98</v>
      </c>
      <c r="H253">
        <v>0.39900000000000002</v>
      </c>
      <c r="I253" t="s">
        <v>112</v>
      </c>
    </row>
    <row r="254" spans="1:9" x14ac:dyDescent="0.25">
      <c r="A254" t="s">
        <v>1087</v>
      </c>
      <c r="B254" s="1">
        <v>0.4</v>
      </c>
      <c r="C254" s="24">
        <v>0.8</v>
      </c>
      <c r="D254">
        <v>952.8</v>
      </c>
      <c r="E254">
        <v>679.5</v>
      </c>
      <c r="F254">
        <v>24</v>
      </c>
      <c r="G254">
        <v>98</v>
      </c>
      <c r="H254">
        <v>0.39900000000000002</v>
      </c>
      <c r="I254" t="s">
        <v>112</v>
      </c>
    </row>
    <row r="255" spans="1:9" x14ac:dyDescent="0.25">
      <c r="A255" t="s">
        <v>1081</v>
      </c>
      <c r="B255" s="1">
        <v>0.4</v>
      </c>
      <c r="C255" s="24">
        <v>0.8</v>
      </c>
      <c r="D255">
        <v>950.8</v>
      </c>
      <c r="E255">
        <v>677.5</v>
      </c>
      <c r="F255">
        <v>24</v>
      </c>
      <c r="G255">
        <v>98</v>
      </c>
      <c r="H255">
        <v>0.39900000000000002</v>
      </c>
      <c r="I255" t="s">
        <v>112</v>
      </c>
    </row>
    <row r="256" spans="1:9" x14ac:dyDescent="0.25">
      <c r="A256" t="s">
        <v>993</v>
      </c>
      <c r="B256" s="1">
        <v>0.4</v>
      </c>
      <c r="C256" s="24">
        <v>0.8</v>
      </c>
      <c r="D256">
        <v>766.7</v>
      </c>
      <c r="E256">
        <v>495.4</v>
      </c>
      <c r="F256">
        <v>24</v>
      </c>
      <c r="G256">
        <v>98</v>
      </c>
      <c r="H256">
        <v>0.39900000000000002</v>
      </c>
      <c r="I256" t="s">
        <v>112</v>
      </c>
    </row>
    <row r="257" spans="1:9" x14ac:dyDescent="0.25">
      <c r="A257" t="s">
        <v>871</v>
      </c>
      <c r="B257" s="1">
        <v>0.4</v>
      </c>
      <c r="C257" s="24">
        <v>0.8</v>
      </c>
      <c r="D257">
        <v>794.7</v>
      </c>
      <c r="E257">
        <v>523.5</v>
      </c>
      <c r="F257">
        <v>24</v>
      </c>
      <c r="G257">
        <v>98</v>
      </c>
      <c r="H257">
        <v>0.39900000000000002</v>
      </c>
      <c r="I257" t="s">
        <v>112</v>
      </c>
    </row>
    <row r="258" spans="1:9" x14ac:dyDescent="0.25">
      <c r="A258" t="s">
        <v>889</v>
      </c>
      <c r="B258" s="1">
        <v>0.4</v>
      </c>
      <c r="C258" s="24">
        <v>0.8</v>
      </c>
      <c r="D258">
        <v>792.7</v>
      </c>
      <c r="E258">
        <v>521.4</v>
      </c>
      <c r="F258">
        <v>24</v>
      </c>
      <c r="G258">
        <v>98</v>
      </c>
      <c r="H258">
        <v>0.39900000000000002</v>
      </c>
      <c r="I258" t="s">
        <v>112</v>
      </c>
    </row>
    <row r="259" spans="1:9" x14ac:dyDescent="0.25">
      <c r="A259" t="s">
        <v>1024</v>
      </c>
      <c r="B259" s="1">
        <v>0.4</v>
      </c>
      <c r="C259" s="24">
        <v>0.8</v>
      </c>
      <c r="D259">
        <v>790.7</v>
      </c>
      <c r="E259">
        <v>519.4</v>
      </c>
      <c r="F259">
        <v>24</v>
      </c>
      <c r="G259">
        <v>98</v>
      </c>
      <c r="H259">
        <v>0.39900000000000002</v>
      </c>
      <c r="I259" t="s">
        <v>112</v>
      </c>
    </row>
    <row r="260" spans="1:9" x14ac:dyDescent="0.25">
      <c r="A260" t="s">
        <v>1012</v>
      </c>
      <c r="B260" s="1">
        <v>0.4</v>
      </c>
      <c r="C260" s="24">
        <v>0.8</v>
      </c>
      <c r="D260">
        <v>808.7</v>
      </c>
      <c r="E260">
        <v>537.4</v>
      </c>
      <c r="F260">
        <v>24</v>
      </c>
      <c r="G260">
        <v>98</v>
      </c>
      <c r="H260">
        <v>0.39900000000000002</v>
      </c>
      <c r="I260" t="s">
        <v>112</v>
      </c>
    </row>
    <row r="261" spans="1:9" x14ac:dyDescent="0.25">
      <c r="A261" t="s">
        <v>799</v>
      </c>
      <c r="B261" s="1">
        <v>0.4</v>
      </c>
      <c r="C261" s="24">
        <v>0.8</v>
      </c>
      <c r="D261">
        <v>822.7</v>
      </c>
      <c r="E261">
        <v>551.4</v>
      </c>
      <c r="F261">
        <v>24</v>
      </c>
      <c r="G261">
        <v>98</v>
      </c>
      <c r="H261">
        <v>0.39900000000000002</v>
      </c>
      <c r="I261" t="s">
        <v>112</v>
      </c>
    </row>
    <row r="262" spans="1:9" x14ac:dyDescent="0.25">
      <c r="A262" t="s">
        <v>785</v>
      </c>
      <c r="B262" s="1">
        <v>0.4</v>
      </c>
      <c r="C262" s="24">
        <v>0.8</v>
      </c>
      <c r="D262">
        <v>820.7</v>
      </c>
      <c r="E262">
        <v>549.4</v>
      </c>
      <c r="F262">
        <v>24</v>
      </c>
      <c r="G262">
        <v>98</v>
      </c>
      <c r="H262">
        <v>0.39900000000000002</v>
      </c>
      <c r="I262" t="s">
        <v>112</v>
      </c>
    </row>
    <row r="263" spans="1:9" x14ac:dyDescent="0.25">
      <c r="A263" t="s">
        <v>844</v>
      </c>
      <c r="B263" s="1">
        <v>0.4</v>
      </c>
      <c r="C263" s="24">
        <v>0.8</v>
      </c>
      <c r="D263">
        <v>818.7</v>
      </c>
      <c r="E263">
        <v>547.4</v>
      </c>
      <c r="F263">
        <v>24</v>
      </c>
      <c r="G263">
        <v>98</v>
      </c>
      <c r="H263">
        <v>0.39900000000000002</v>
      </c>
      <c r="I263" t="s">
        <v>112</v>
      </c>
    </row>
    <row r="264" spans="1:9" x14ac:dyDescent="0.25">
      <c r="A264" t="s">
        <v>1017</v>
      </c>
      <c r="B264" s="1">
        <v>0.4</v>
      </c>
      <c r="C264" s="24">
        <v>0.8</v>
      </c>
      <c r="D264">
        <v>836.8</v>
      </c>
      <c r="E264">
        <v>565.5</v>
      </c>
      <c r="F264">
        <v>24</v>
      </c>
      <c r="G264">
        <v>98</v>
      </c>
      <c r="H264">
        <v>0.39900000000000002</v>
      </c>
      <c r="I264" t="s">
        <v>112</v>
      </c>
    </row>
    <row r="265" spans="1:9" x14ac:dyDescent="0.25">
      <c r="A265" t="s">
        <v>913</v>
      </c>
      <c r="B265" s="1">
        <v>0.4</v>
      </c>
      <c r="C265" s="24">
        <v>0.8</v>
      </c>
      <c r="D265">
        <v>834.8</v>
      </c>
      <c r="E265">
        <v>563.5</v>
      </c>
      <c r="F265">
        <v>24</v>
      </c>
      <c r="G265">
        <v>98</v>
      </c>
      <c r="H265">
        <v>0.39900000000000002</v>
      </c>
      <c r="I265" t="s">
        <v>112</v>
      </c>
    </row>
    <row r="266" spans="1:9" x14ac:dyDescent="0.25">
      <c r="A266" t="s">
        <v>861</v>
      </c>
      <c r="B266" s="1">
        <v>0.4</v>
      </c>
      <c r="C266" s="24">
        <v>0.8</v>
      </c>
      <c r="D266">
        <v>850.8</v>
      </c>
      <c r="E266">
        <v>579.5</v>
      </c>
      <c r="F266">
        <v>24</v>
      </c>
      <c r="G266">
        <v>98</v>
      </c>
      <c r="H266">
        <v>0.39900000000000002</v>
      </c>
      <c r="I266" t="s">
        <v>112</v>
      </c>
    </row>
    <row r="267" spans="1:9" x14ac:dyDescent="0.25">
      <c r="A267" t="s">
        <v>748</v>
      </c>
      <c r="B267" s="1">
        <v>0.4</v>
      </c>
      <c r="C267" s="24">
        <v>0.8</v>
      </c>
      <c r="D267">
        <v>848.8</v>
      </c>
      <c r="E267">
        <v>577.5</v>
      </c>
      <c r="F267">
        <v>24</v>
      </c>
      <c r="G267">
        <v>98</v>
      </c>
      <c r="H267">
        <v>0.39900000000000002</v>
      </c>
      <c r="I267" t="s">
        <v>112</v>
      </c>
    </row>
    <row r="268" spans="1:9" x14ac:dyDescent="0.25">
      <c r="A268" t="s">
        <v>764</v>
      </c>
      <c r="B268" s="1">
        <v>0.4</v>
      </c>
      <c r="C268" s="24">
        <v>0.8</v>
      </c>
      <c r="D268">
        <v>846.8</v>
      </c>
      <c r="E268">
        <v>575.5</v>
      </c>
      <c r="F268">
        <v>24</v>
      </c>
      <c r="G268">
        <v>98</v>
      </c>
      <c r="H268">
        <v>0.39900000000000002</v>
      </c>
      <c r="I268" t="s">
        <v>112</v>
      </c>
    </row>
    <row r="269" spans="1:9" x14ac:dyDescent="0.25">
      <c r="A269" t="s">
        <v>834</v>
      </c>
      <c r="B269" s="1">
        <v>0.4</v>
      </c>
      <c r="C269" s="24">
        <v>0.8</v>
      </c>
      <c r="D269">
        <v>844.6</v>
      </c>
      <c r="E269">
        <v>573.29999999999995</v>
      </c>
      <c r="F269">
        <v>24</v>
      </c>
      <c r="G269">
        <v>98</v>
      </c>
      <c r="H269">
        <v>0.39900000000000002</v>
      </c>
      <c r="I269" t="s">
        <v>112</v>
      </c>
    </row>
    <row r="270" spans="1:9" x14ac:dyDescent="0.25">
      <c r="A270" t="s">
        <v>1002</v>
      </c>
      <c r="B270" s="1">
        <v>0.4</v>
      </c>
      <c r="C270" s="24">
        <v>0.8</v>
      </c>
      <c r="D270">
        <v>842.6</v>
      </c>
      <c r="E270">
        <v>571.29999999999995</v>
      </c>
      <c r="F270">
        <v>24</v>
      </c>
      <c r="G270">
        <v>98</v>
      </c>
      <c r="H270">
        <v>0.39900000000000002</v>
      </c>
      <c r="I270" t="s">
        <v>112</v>
      </c>
    </row>
    <row r="271" spans="1:9" x14ac:dyDescent="0.25">
      <c r="A271" t="s">
        <v>930</v>
      </c>
      <c r="B271" s="1">
        <v>0.4</v>
      </c>
      <c r="C271" s="24">
        <v>0.8</v>
      </c>
      <c r="D271">
        <v>862.8</v>
      </c>
      <c r="E271">
        <v>591.5</v>
      </c>
      <c r="F271">
        <v>24</v>
      </c>
      <c r="G271">
        <v>98</v>
      </c>
      <c r="H271">
        <v>0.39900000000000002</v>
      </c>
      <c r="I271" t="s">
        <v>112</v>
      </c>
    </row>
    <row r="272" spans="1:9" x14ac:dyDescent="0.25">
      <c r="A272" t="s">
        <v>946</v>
      </c>
      <c r="B272" s="1">
        <v>0.4</v>
      </c>
      <c r="C272" s="24">
        <v>0.8</v>
      </c>
      <c r="D272">
        <v>860.8</v>
      </c>
      <c r="E272">
        <v>589.5</v>
      </c>
      <c r="F272">
        <v>24</v>
      </c>
      <c r="G272">
        <v>98</v>
      </c>
      <c r="H272">
        <v>0.39900000000000002</v>
      </c>
      <c r="I272" t="s">
        <v>112</v>
      </c>
    </row>
    <row r="273" spans="1:9" x14ac:dyDescent="0.25">
      <c r="A273" t="s">
        <v>1059</v>
      </c>
      <c r="B273" s="1">
        <v>0.4</v>
      </c>
      <c r="C273" s="24">
        <v>0.8</v>
      </c>
      <c r="D273">
        <v>858.8</v>
      </c>
      <c r="E273">
        <v>587.5</v>
      </c>
      <c r="F273">
        <v>24</v>
      </c>
      <c r="G273">
        <v>98</v>
      </c>
      <c r="H273">
        <v>0.39900000000000002</v>
      </c>
      <c r="I273" t="s">
        <v>112</v>
      </c>
    </row>
    <row r="274" spans="1:9" x14ac:dyDescent="0.25">
      <c r="A274" t="s">
        <v>1007</v>
      </c>
      <c r="B274" s="1">
        <v>0.4</v>
      </c>
      <c r="C274" s="24">
        <v>0.8</v>
      </c>
      <c r="D274">
        <v>878.8</v>
      </c>
      <c r="E274">
        <v>607.5</v>
      </c>
      <c r="F274">
        <v>24</v>
      </c>
      <c r="G274">
        <v>98</v>
      </c>
      <c r="H274">
        <v>0.39900000000000002</v>
      </c>
      <c r="I274" t="s">
        <v>112</v>
      </c>
    </row>
    <row r="275" spans="1:9" x14ac:dyDescent="0.25">
      <c r="A275" t="s">
        <v>836</v>
      </c>
      <c r="B275" s="1">
        <v>0.4</v>
      </c>
      <c r="C275" s="24">
        <v>0.8</v>
      </c>
      <c r="D275">
        <v>876.8</v>
      </c>
      <c r="E275">
        <v>605.5</v>
      </c>
      <c r="F275">
        <v>24</v>
      </c>
      <c r="G275">
        <v>98</v>
      </c>
      <c r="H275">
        <v>0.39900000000000002</v>
      </c>
      <c r="I275" t="s">
        <v>112</v>
      </c>
    </row>
    <row r="276" spans="1:9" x14ac:dyDescent="0.25">
      <c r="A276" t="s">
        <v>754</v>
      </c>
      <c r="B276" s="1">
        <v>0.4</v>
      </c>
      <c r="C276" s="24">
        <v>0.8</v>
      </c>
      <c r="D276">
        <v>874.8</v>
      </c>
      <c r="E276">
        <v>603.5</v>
      </c>
      <c r="F276">
        <v>24</v>
      </c>
      <c r="G276">
        <v>98</v>
      </c>
      <c r="H276">
        <v>0.39900000000000002</v>
      </c>
      <c r="I276" t="s">
        <v>112</v>
      </c>
    </row>
    <row r="277" spans="1:9" x14ac:dyDescent="0.25">
      <c r="A277" t="s">
        <v>769</v>
      </c>
      <c r="B277" s="1">
        <v>0.4</v>
      </c>
      <c r="C277" s="24">
        <v>0.8</v>
      </c>
      <c r="D277">
        <v>872.8</v>
      </c>
      <c r="E277">
        <v>601.5</v>
      </c>
      <c r="F277">
        <v>24</v>
      </c>
      <c r="G277">
        <v>98</v>
      </c>
      <c r="H277">
        <v>0.39900000000000002</v>
      </c>
      <c r="I277" t="s">
        <v>112</v>
      </c>
    </row>
    <row r="278" spans="1:9" x14ac:dyDescent="0.25">
      <c r="A278" t="s">
        <v>810</v>
      </c>
      <c r="B278" s="1">
        <v>0.4</v>
      </c>
      <c r="C278" s="24">
        <v>0.8</v>
      </c>
      <c r="D278">
        <v>870.8</v>
      </c>
      <c r="E278">
        <v>599.5</v>
      </c>
      <c r="F278">
        <v>24</v>
      </c>
      <c r="G278">
        <v>98</v>
      </c>
      <c r="H278">
        <v>0.39900000000000002</v>
      </c>
      <c r="I278" t="s">
        <v>112</v>
      </c>
    </row>
    <row r="279" spans="1:9" x14ac:dyDescent="0.25">
      <c r="A279" t="s">
        <v>949</v>
      </c>
      <c r="B279" s="1">
        <v>0.4</v>
      </c>
      <c r="C279" s="24">
        <v>0.8</v>
      </c>
      <c r="D279">
        <v>868.8</v>
      </c>
      <c r="E279">
        <v>597.5</v>
      </c>
      <c r="F279">
        <v>24</v>
      </c>
      <c r="G279">
        <v>98</v>
      </c>
      <c r="H279">
        <v>0.39900000000000002</v>
      </c>
      <c r="I279" t="s">
        <v>112</v>
      </c>
    </row>
    <row r="280" spans="1:9" x14ac:dyDescent="0.25">
      <c r="A280" t="s">
        <v>996</v>
      </c>
      <c r="B280" s="1">
        <v>0.4</v>
      </c>
      <c r="C280" s="24">
        <v>0.8</v>
      </c>
      <c r="D280">
        <v>902.8</v>
      </c>
      <c r="E280">
        <v>631.5</v>
      </c>
      <c r="F280">
        <v>24</v>
      </c>
      <c r="G280">
        <v>98</v>
      </c>
      <c r="H280">
        <v>0.39900000000000002</v>
      </c>
      <c r="I280" t="s">
        <v>112</v>
      </c>
    </row>
    <row r="281" spans="1:9" x14ac:dyDescent="0.25">
      <c r="A281" t="s">
        <v>989</v>
      </c>
      <c r="B281" s="1">
        <v>0.4</v>
      </c>
      <c r="C281" s="24">
        <v>0.8</v>
      </c>
      <c r="D281">
        <v>900.8</v>
      </c>
      <c r="E281">
        <v>629.5</v>
      </c>
      <c r="F281">
        <v>24</v>
      </c>
      <c r="G281">
        <v>98</v>
      </c>
      <c r="H281">
        <v>0.39900000000000002</v>
      </c>
      <c r="I281" t="s">
        <v>112</v>
      </c>
    </row>
    <row r="282" spans="1:9" x14ac:dyDescent="0.25">
      <c r="A282" t="s">
        <v>967</v>
      </c>
      <c r="B282" s="1">
        <v>0.4</v>
      </c>
      <c r="C282" s="24">
        <v>0.8</v>
      </c>
      <c r="D282">
        <v>898.8</v>
      </c>
      <c r="E282">
        <v>627.5</v>
      </c>
      <c r="F282">
        <v>24</v>
      </c>
      <c r="G282">
        <v>98</v>
      </c>
      <c r="H282">
        <v>0.39900000000000002</v>
      </c>
      <c r="I282" t="s">
        <v>112</v>
      </c>
    </row>
    <row r="283" spans="1:9" x14ac:dyDescent="0.25">
      <c r="A283" t="s">
        <v>963</v>
      </c>
      <c r="B283" s="1">
        <v>0.4</v>
      </c>
      <c r="C283" s="24">
        <v>0.8</v>
      </c>
      <c r="D283">
        <v>896.8</v>
      </c>
      <c r="E283">
        <v>625.5</v>
      </c>
      <c r="F283">
        <v>24</v>
      </c>
      <c r="G283">
        <v>98</v>
      </c>
      <c r="H283">
        <v>0.39900000000000002</v>
      </c>
      <c r="I283" t="s">
        <v>112</v>
      </c>
    </row>
    <row r="284" spans="1:9" x14ac:dyDescent="0.25">
      <c r="A284" t="s">
        <v>994</v>
      </c>
      <c r="B284" s="1">
        <v>0.4</v>
      </c>
      <c r="C284" s="24">
        <v>0.8</v>
      </c>
      <c r="D284">
        <v>894.8</v>
      </c>
      <c r="E284">
        <v>623.5</v>
      </c>
      <c r="F284">
        <v>24</v>
      </c>
      <c r="G284">
        <v>98</v>
      </c>
      <c r="H284">
        <v>0.39900000000000002</v>
      </c>
      <c r="I284" t="s">
        <v>112</v>
      </c>
    </row>
    <row r="285" spans="1:9" x14ac:dyDescent="0.25">
      <c r="A285" t="s">
        <v>1034</v>
      </c>
      <c r="B285" s="1">
        <v>0.4</v>
      </c>
      <c r="C285" s="24">
        <v>0.8</v>
      </c>
      <c r="D285">
        <v>922.8</v>
      </c>
      <c r="E285">
        <v>651.5</v>
      </c>
      <c r="F285">
        <v>24</v>
      </c>
      <c r="G285">
        <v>98</v>
      </c>
      <c r="H285">
        <v>0.39900000000000002</v>
      </c>
      <c r="I285" t="s">
        <v>112</v>
      </c>
    </row>
    <row r="286" spans="1:9" x14ac:dyDescent="0.25">
      <c r="A286" t="s">
        <v>1003</v>
      </c>
      <c r="B286" s="1">
        <v>0.4</v>
      </c>
      <c r="C286" s="24">
        <v>0.8</v>
      </c>
      <c r="D286">
        <v>920.8</v>
      </c>
      <c r="E286">
        <v>649.5</v>
      </c>
      <c r="F286">
        <v>24</v>
      </c>
      <c r="G286">
        <v>98</v>
      </c>
      <c r="H286">
        <v>0.39900000000000002</v>
      </c>
      <c r="I286" t="s">
        <v>112</v>
      </c>
    </row>
    <row r="287" spans="1:9" x14ac:dyDescent="0.25">
      <c r="A287" t="s">
        <v>1083</v>
      </c>
      <c r="B287" s="1">
        <v>0.4</v>
      </c>
      <c r="C287" s="24">
        <v>0.8</v>
      </c>
      <c r="D287">
        <v>808.7</v>
      </c>
      <c r="E287">
        <v>521.4</v>
      </c>
      <c r="F287">
        <v>24</v>
      </c>
      <c r="G287">
        <v>98</v>
      </c>
      <c r="H287">
        <v>0.39900000000000002</v>
      </c>
      <c r="I287" t="s">
        <v>112</v>
      </c>
    </row>
    <row r="288" spans="1:9" x14ac:dyDescent="0.25">
      <c r="A288" t="s">
        <v>944</v>
      </c>
      <c r="B288" s="1">
        <v>0.4</v>
      </c>
      <c r="C288" s="24">
        <v>0.8</v>
      </c>
      <c r="D288">
        <v>836.8</v>
      </c>
      <c r="E288">
        <v>549.5</v>
      </c>
      <c r="F288">
        <v>24</v>
      </c>
      <c r="G288">
        <v>98</v>
      </c>
      <c r="H288">
        <v>0.39900000000000002</v>
      </c>
      <c r="I288" t="s">
        <v>112</v>
      </c>
    </row>
    <row r="289" spans="1:9" x14ac:dyDescent="0.25">
      <c r="A289" t="s">
        <v>1041</v>
      </c>
      <c r="B289" s="1">
        <v>0.4</v>
      </c>
      <c r="C289" s="24">
        <v>0.8</v>
      </c>
      <c r="D289">
        <v>834.8</v>
      </c>
      <c r="E289">
        <v>547.5</v>
      </c>
      <c r="F289">
        <v>24</v>
      </c>
      <c r="G289">
        <v>98</v>
      </c>
      <c r="H289">
        <v>0.39900000000000002</v>
      </c>
      <c r="I289" t="s">
        <v>112</v>
      </c>
    </row>
    <row r="290" spans="1:9" x14ac:dyDescent="0.25">
      <c r="A290" t="s">
        <v>828</v>
      </c>
      <c r="B290" s="1">
        <v>0.4</v>
      </c>
      <c r="C290" s="24">
        <v>0.8</v>
      </c>
      <c r="D290">
        <v>864.8</v>
      </c>
      <c r="E290">
        <v>577.5</v>
      </c>
      <c r="F290">
        <v>24</v>
      </c>
      <c r="G290">
        <v>98</v>
      </c>
      <c r="H290">
        <v>0.39900000000000002</v>
      </c>
      <c r="I290" t="s">
        <v>112</v>
      </c>
    </row>
    <row r="291" spans="1:9" x14ac:dyDescent="0.25">
      <c r="A291" t="s">
        <v>874</v>
      </c>
      <c r="B291" s="1">
        <v>0.4</v>
      </c>
      <c r="C291" s="24">
        <v>0.8</v>
      </c>
      <c r="D291">
        <v>862.8</v>
      </c>
      <c r="E291">
        <v>575.5</v>
      </c>
      <c r="F291">
        <v>24</v>
      </c>
      <c r="G291">
        <v>98</v>
      </c>
      <c r="H291">
        <v>0.39900000000000002</v>
      </c>
      <c r="I291" t="s">
        <v>112</v>
      </c>
    </row>
    <row r="292" spans="1:9" x14ac:dyDescent="0.25">
      <c r="A292" t="s">
        <v>1006</v>
      </c>
      <c r="B292" s="1">
        <v>0.4</v>
      </c>
      <c r="C292" s="24">
        <v>0.8</v>
      </c>
      <c r="D292">
        <v>860.8</v>
      </c>
      <c r="E292">
        <v>573.5</v>
      </c>
      <c r="F292">
        <v>24</v>
      </c>
      <c r="G292">
        <v>98</v>
      </c>
      <c r="H292">
        <v>0.39900000000000002</v>
      </c>
      <c r="I292" t="s">
        <v>112</v>
      </c>
    </row>
    <row r="293" spans="1:9" x14ac:dyDescent="0.25">
      <c r="A293" t="s">
        <v>948</v>
      </c>
      <c r="B293" s="1">
        <v>0.4</v>
      </c>
      <c r="C293" s="24">
        <v>0.8</v>
      </c>
      <c r="D293">
        <v>892.8</v>
      </c>
      <c r="E293">
        <v>605.5</v>
      </c>
      <c r="F293">
        <v>24</v>
      </c>
      <c r="G293">
        <v>98</v>
      </c>
      <c r="H293">
        <v>0.39900000000000002</v>
      </c>
      <c r="I293" t="s">
        <v>112</v>
      </c>
    </row>
    <row r="294" spans="1:9" x14ac:dyDescent="0.25">
      <c r="A294" t="s">
        <v>813</v>
      </c>
      <c r="B294" s="1">
        <v>0.4</v>
      </c>
      <c r="C294" s="24">
        <v>0.8</v>
      </c>
      <c r="D294">
        <v>890.8</v>
      </c>
      <c r="E294">
        <v>603.5</v>
      </c>
      <c r="F294">
        <v>24</v>
      </c>
      <c r="G294">
        <v>98</v>
      </c>
      <c r="H294">
        <v>0.39900000000000002</v>
      </c>
      <c r="I294" t="s">
        <v>112</v>
      </c>
    </row>
    <row r="295" spans="1:9" x14ac:dyDescent="0.25">
      <c r="A295" t="s">
        <v>847</v>
      </c>
      <c r="B295" s="1">
        <v>0.4</v>
      </c>
      <c r="C295" s="24">
        <v>0.8</v>
      </c>
      <c r="D295">
        <v>888.8</v>
      </c>
      <c r="E295">
        <v>601.5</v>
      </c>
      <c r="F295">
        <v>24</v>
      </c>
      <c r="G295">
        <v>98</v>
      </c>
      <c r="H295">
        <v>0.39900000000000002</v>
      </c>
      <c r="I295" t="s">
        <v>112</v>
      </c>
    </row>
    <row r="296" spans="1:9" x14ac:dyDescent="0.25">
      <c r="A296" t="s">
        <v>953</v>
      </c>
      <c r="B296" s="1">
        <v>0.4</v>
      </c>
      <c r="C296" s="24">
        <v>0.8</v>
      </c>
      <c r="D296">
        <v>886.8</v>
      </c>
      <c r="E296">
        <v>599.5</v>
      </c>
      <c r="F296">
        <v>24</v>
      </c>
      <c r="G296">
        <v>98</v>
      </c>
      <c r="H296">
        <v>0.39900000000000002</v>
      </c>
      <c r="I296" t="s">
        <v>112</v>
      </c>
    </row>
    <row r="297" spans="1:9" x14ac:dyDescent="0.25">
      <c r="A297" t="s">
        <v>1114</v>
      </c>
      <c r="B297" s="1">
        <v>0.4</v>
      </c>
      <c r="C297" s="24">
        <v>0.8</v>
      </c>
      <c r="D297">
        <v>768.7</v>
      </c>
      <c r="E297">
        <v>467.4</v>
      </c>
      <c r="F297">
        <v>24</v>
      </c>
      <c r="G297">
        <v>98</v>
      </c>
      <c r="H297">
        <v>0.39900000000000002</v>
      </c>
      <c r="I297" t="s">
        <v>112</v>
      </c>
    </row>
    <row r="298" spans="1:9" x14ac:dyDescent="0.25">
      <c r="A298" t="s">
        <v>1020</v>
      </c>
      <c r="B298" s="1">
        <v>0.4</v>
      </c>
      <c r="C298" s="24">
        <v>0.8</v>
      </c>
      <c r="D298">
        <v>796.7</v>
      </c>
      <c r="E298">
        <v>495.4</v>
      </c>
      <c r="F298">
        <v>24</v>
      </c>
      <c r="G298">
        <v>98</v>
      </c>
      <c r="H298">
        <v>0.39900000000000002</v>
      </c>
      <c r="I298" t="s">
        <v>112</v>
      </c>
    </row>
    <row r="299" spans="1:9" x14ac:dyDescent="0.25">
      <c r="A299" t="s">
        <v>1084</v>
      </c>
      <c r="B299" s="1">
        <v>0.4</v>
      </c>
      <c r="C299" s="24">
        <v>0.8</v>
      </c>
      <c r="D299">
        <v>794.7</v>
      </c>
      <c r="E299">
        <v>493.4</v>
      </c>
      <c r="F299">
        <v>24</v>
      </c>
      <c r="G299">
        <v>98</v>
      </c>
      <c r="H299">
        <v>0.39900000000000002</v>
      </c>
      <c r="I299" t="s">
        <v>112</v>
      </c>
    </row>
    <row r="300" spans="1:9" x14ac:dyDescent="0.25">
      <c r="A300" t="s">
        <v>875</v>
      </c>
      <c r="B300" s="1">
        <v>0.4</v>
      </c>
      <c r="C300" s="24">
        <v>0.8</v>
      </c>
      <c r="D300">
        <v>824.7</v>
      </c>
      <c r="E300">
        <v>523.5</v>
      </c>
      <c r="F300">
        <v>24</v>
      </c>
      <c r="G300">
        <v>98</v>
      </c>
      <c r="H300">
        <v>0.39900000000000002</v>
      </c>
      <c r="I300" t="s">
        <v>112</v>
      </c>
    </row>
    <row r="301" spans="1:9" x14ac:dyDescent="0.25">
      <c r="A301" t="s">
        <v>937</v>
      </c>
      <c r="B301" s="1">
        <v>0.4</v>
      </c>
      <c r="C301" s="24">
        <v>0.8</v>
      </c>
      <c r="D301">
        <v>822.7</v>
      </c>
      <c r="E301">
        <v>521.4</v>
      </c>
      <c r="F301">
        <v>24</v>
      </c>
      <c r="G301">
        <v>98</v>
      </c>
      <c r="H301">
        <v>0.39900000000000002</v>
      </c>
      <c r="I301" t="s">
        <v>112</v>
      </c>
    </row>
    <row r="302" spans="1:9" x14ac:dyDescent="0.25">
      <c r="A302" t="s">
        <v>787</v>
      </c>
      <c r="B302" s="1">
        <v>0.4</v>
      </c>
      <c r="C302" s="24">
        <v>0.8</v>
      </c>
      <c r="D302">
        <v>852.8</v>
      </c>
      <c r="E302">
        <v>551.5</v>
      </c>
      <c r="F302">
        <v>24</v>
      </c>
      <c r="G302">
        <v>98</v>
      </c>
      <c r="H302">
        <v>0.39900000000000002</v>
      </c>
      <c r="I302" t="s">
        <v>112</v>
      </c>
    </row>
    <row r="303" spans="1:9" x14ac:dyDescent="0.25">
      <c r="A303" t="s">
        <v>806</v>
      </c>
      <c r="B303" s="1">
        <v>0.4</v>
      </c>
      <c r="C303" s="24">
        <v>0.8</v>
      </c>
      <c r="D303">
        <v>850.8</v>
      </c>
      <c r="E303">
        <v>549.5</v>
      </c>
      <c r="F303">
        <v>24</v>
      </c>
      <c r="G303">
        <v>98</v>
      </c>
      <c r="H303">
        <v>0.39900000000000002</v>
      </c>
      <c r="I303" t="s">
        <v>112</v>
      </c>
    </row>
    <row r="304" spans="1:9" x14ac:dyDescent="0.25">
      <c r="A304" t="s">
        <v>912</v>
      </c>
      <c r="B304" s="1">
        <v>0.4</v>
      </c>
      <c r="C304" s="24">
        <v>0.8</v>
      </c>
      <c r="D304">
        <v>848.8</v>
      </c>
      <c r="E304">
        <v>547.5</v>
      </c>
      <c r="F304">
        <v>24</v>
      </c>
      <c r="G304">
        <v>98</v>
      </c>
      <c r="H304">
        <v>0.39900000000000002</v>
      </c>
      <c r="I304" t="s">
        <v>112</v>
      </c>
    </row>
    <row r="305" spans="1:9" x14ac:dyDescent="0.25">
      <c r="A305" t="s">
        <v>1054</v>
      </c>
      <c r="B305" s="1">
        <v>0.4</v>
      </c>
      <c r="C305" s="24">
        <v>0.8</v>
      </c>
      <c r="D305">
        <v>846.8</v>
      </c>
      <c r="E305">
        <v>545.5</v>
      </c>
      <c r="F305">
        <v>24</v>
      </c>
      <c r="G305">
        <v>98</v>
      </c>
      <c r="H305">
        <v>0.39900000000000002</v>
      </c>
      <c r="I305" t="s">
        <v>112</v>
      </c>
    </row>
    <row r="306" spans="1:9" x14ac:dyDescent="0.25">
      <c r="A306" t="s">
        <v>1118</v>
      </c>
      <c r="B306" s="1">
        <v>0.4</v>
      </c>
      <c r="C306" s="24">
        <v>0.8</v>
      </c>
      <c r="D306">
        <v>864.8</v>
      </c>
      <c r="E306">
        <v>563.5</v>
      </c>
      <c r="F306">
        <v>24</v>
      </c>
      <c r="G306">
        <v>98</v>
      </c>
      <c r="H306">
        <v>0.39900000000000002</v>
      </c>
      <c r="I306" t="s">
        <v>112</v>
      </c>
    </row>
    <row r="307" spans="1:9" x14ac:dyDescent="0.25">
      <c r="A307" t="s">
        <v>794</v>
      </c>
      <c r="B307" s="1">
        <v>0.4</v>
      </c>
      <c r="C307" s="24">
        <v>0.8</v>
      </c>
      <c r="D307">
        <v>880.8</v>
      </c>
      <c r="E307">
        <v>579.5</v>
      </c>
      <c r="F307">
        <v>24</v>
      </c>
      <c r="G307">
        <v>98</v>
      </c>
      <c r="H307">
        <v>0.39900000000000002</v>
      </c>
      <c r="I307" t="s">
        <v>112</v>
      </c>
    </row>
    <row r="308" spans="1:9" x14ac:dyDescent="0.25">
      <c r="A308" t="s">
        <v>755</v>
      </c>
      <c r="B308" s="1">
        <v>0.4</v>
      </c>
      <c r="C308" s="24">
        <v>0.8</v>
      </c>
      <c r="D308">
        <v>878.8</v>
      </c>
      <c r="E308">
        <v>577.5</v>
      </c>
      <c r="F308">
        <v>24</v>
      </c>
      <c r="G308">
        <v>98</v>
      </c>
      <c r="H308">
        <v>0.39900000000000002</v>
      </c>
      <c r="I308" t="s">
        <v>112</v>
      </c>
    </row>
    <row r="309" spans="1:9" x14ac:dyDescent="0.25">
      <c r="A309" t="s">
        <v>779</v>
      </c>
      <c r="B309" s="1">
        <v>0.4</v>
      </c>
      <c r="C309" s="24">
        <v>0.8</v>
      </c>
      <c r="D309">
        <v>876.8</v>
      </c>
      <c r="E309">
        <v>575.5</v>
      </c>
      <c r="F309">
        <v>24</v>
      </c>
      <c r="G309">
        <v>98</v>
      </c>
      <c r="H309">
        <v>0.39900000000000002</v>
      </c>
      <c r="I309" t="s">
        <v>112</v>
      </c>
    </row>
    <row r="310" spans="1:9" x14ac:dyDescent="0.25">
      <c r="A310" t="s">
        <v>878</v>
      </c>
      <c r="B310" s="1">
        <v>0.4</v>
      </c>
      <c r="C310" s="24">
        <v>0.8</v>
      </c>
      <c r="D310">
        <v>874.8</v>
      </c>
      <c r="E310">
        <v>573.5</v>
      </c>
      <c r="F310">
        <v>24</v>
      </c>
      <c r="G310">
        <v>98</v>
      </c>
      <c r="H310">
        <v>0.39900000000000002</v>
      </c>
      <c r="I310" t="s">
        <v>112</v>
      </c>
    </row>
    <row r="311" spans="1:9" x14ac:dyDescent="0.25">
      <c r="A311" t="s">
        <v>1076</v>
      </c>
      <c r="B311" s="1">
        <v>0.4</v>
      </c>
      <c r="C311" s="24">
        <v>0.8</v>
      </c>
      <c r="D311">
        <v>872.8</v>
      </c>
      <c r="E311">
        <v>571.5</v>
      </c>
      <c r="F311">
        <v>24</v>
      </c>
      <c r="G311">
        <v>98</v>
      </c>
      <c r="H311">
        <v>0.39900000000000002</v>
      </c>
      <c r="I311" t="s">
        <v>112</v>
      </c>
    </row>
    <row r="312" spans="1:9" x14ac:dyDescent="0.25">
      <c r="A312" t="s">
        <v>925</v>
      </c>
      <c r="B312" s="1">
        <v>0.4</v>
      </c>
      <c r="C312" s="24">
        <v>0.8</v>
      </c>
      <c r="D312">
        <v>892.8</v>
      </c>
      <c r="E312">
        <v>591.5</v>
      </c>
      <c r="F312">
        <v>24</v>
      </c>
      <c r="G312">
        <v>98</v>
      </c>
      <c r="H312">
        <v>0.39900000000000002</v>
      </c>
      <c r="I312" t="s">
        <v>112</v>
      </c>
    </row>
    <row r="313" spans="1:9" x14ac:dyDescent="0.25">
      <c r="A313" t="s">
        <v>796</v>
      </c>
      <c r="B313" s="1">
        <v>0.4</v>
      </c>
      <c r="C313" s="24">
        <v>0.8</v>
      </c>
      <c r="D313">
        <v>908.8</v>
      </c>
      <c r="E313">
        <v>607.5</v>
      </c>
      <c r="F313">
        <v>24</v>
      </c>
      <c r="G313">
        <v>98</v>
      </c>
      <c r="H313">
        <v>0.39900000000000002</v>
      </c>
      <c r="I313" t="s">
        <v>112</v>
      </c>
    </row>
    <row r="314" spans="1:9" x14ac:dyDescent="0.25">
      <c r="A314" t="s">
        <v>792</v>
      </c>
      <c r="B314" s="1">
        <v>0.4</v>
      </c>
      <c r="C314" s="24">
        <v>0.8</v>
      </c>
      <c r="D314">
        <v>906.8</v>
      </c>
      <c r="E314">
        <v>605.5</v>
      </c>
      <c r="F314">
        <v>24</v>
      </c>
      <c r="G314">
        <v>98</v>
      </c>
      <c r="H314">
        <v>0.39900000000000002</v>
      </c>
      <c r="I314" t="s">
        <v>112</v>
      </c>
    </row>
    <row r="315" spans="1:9" x14ac:dyDescent="0.25">
      <c r="A315" t="s">
        <v>758</v>
      </c>
      <c r="B315" s="1">
        <v>0.4</v>
      </c>
      <c r="C315" s="24">
        <v>0.8</v>
      </c>
      <c r="D315">
        <v>904.8</v>
      </c>
      <c r="E315">
        <v>603.5</v>
      </c>
      <c r="F315">
        <v>24</v>
      </c>
      <c r="G315">
        <v>98</v>
      </c>
      <c r="H315">
        <v>0.39900000000000002</v>
      </c>
      <c r="I315" t="s">
        <v>112</v>
      </c>
    </row>
    <row r="316" spans="1:9" x14ac:dyDescent="0.25">
      <c r="A316" t="s">
        <v>774</v>
      </c>
      <c r="B316" s="1">
        <v>0.4</v>
      </c>
      <c r="C316" s="24">
        <v>0.8</v>
      </c>
      <c r="D316">
        <v>902.8</v>
      </c>
      <c r="E316">
        <v>601.5</v>
      </c>
      <c r="F316">
        <v>24</v>
      </c>
      <c r="G316">
        <v>98</v>
      </c>
      <c r="H316">
        <v>0.39900000000000002</v>
      </c>
      <c r="I316" t="s">
        <v>112</v>
      </c>
    </row>
    <row r="317" spans="1:9" x14ac:dyDescent="0.25">
      <c r="A317" t="s">
        <v>820</v>
      </c>
      <c r="B317" s="1">
        <v>0.4</v>
      </c>
      <c r="C317" s="24">
        <v>0.8</v>
      </c>
      <c r="D317">
        <v>900.8</v>
      </c>
      <c r="E317">
        <v>599.5</v>
      </c>
      <c r="F317">
        <v>24</v>
      </c>
      <c r="G317">
        <v>98</v>
      </c>
      <c r="H317">
        <v>0.39900000000000002</v>
      </c>
      <c r="I317" t="s">
        <v>112</v>
      </c>
    </row>
    <row r="318" spans="1:9" x14ac:dyDescent="0.25">
      <c r="A318" t="s">
        <v>971</v>
      </c>
      <c r="B318" s="1">
        <v>0.4</v>
      </c>
      <c r="C318" s="24">
        <v>0.8</v>
      </c>
      <c r="D318">
        <v>898.8</v>
      </c>
      <c r="E318">
        <v>597.5</v>
      </c>
      <c r="F318">
        <v>24</v>
      </c>
      <c r="G318">
        <v>98</v>
      </c>
      <c r="H318">
        <v>0.39900000000000002</v>
      </c>
      <c r="I318" t="s">
        <v>112</v>
      </c>
    </row>
    <row r="319" spans="1:9" x14ac:dyDescent="0.25">
      <c r="A319" t="s">
        <v>945</v>
      </c>
      <c r="B319" s="1">
        <v>0.4</v>
      </c>
      <c r="C319" s="24">
        <v>0.8</v>
      </c>
      <c r="D319">
        <v>932.9</v>
      </c>
      <c r="E319">
        <v>631.6</v>
      </c>
      <c r="F319">
        <v>24</v>
      </c>
      <c r="G319">
        <v>98</v>
      </c>
      <c r="H319">
        <v>0.39900000000000002</v>
      </c>
      <c r="I319" t="s">
        <v>112</v>
      </c>
    </row>
    <row r="320" spans="1:9" x14ac:dyDescent="0.25">
      <c r="A320" t="s">
        <v>979</v>
      </c>
      <c r="B320" s="1">
        <v>0.4</v>
      </c>
      <c r="C320" s="24">
        <v>0.8</v>
      </c>
      <c r="D320">
        <v>930.8</v>
      </c>
      <c r="E320">
        <v>629.5</v>
      </c>
      <c r="F320">
        <v>24</v>
      </c>
      <c r="G320">
        <v>98</v>
      </c>
      <c r="H320">
        <v>0.39900000000000002</v>
      </c>
      <c r="I320" t="s">
        <v>112</v>
      </c>
    </row>
    <row r="321" spans="1:9" x14ac:dyDescent="0.25">
      <c r="A321" t="s">
        <v>939</v>
      </c>
      <c r="B321" s="1">
        <v>0.4</v>
      </c>
      <c r="C321" s="24">
        <v>0.8</v>
      </c>
      <c r="D321">
        <v>928.8</v>
      </c>
      <c r="E321">
        <v>627.5</v>
      </c>
      <c r="F321">
        <v>24</v>
      </c>
      <c r="G321">
        <v>98</v>
      </c>
      <c r="H321">
        <v>0.39900000000000002</v>
      </c>
      <c r="I321" t="s">
        <v>112</v>
      </c>
    </row>
    <row r="322" spans="1:9" x14ac:dyDescent="0.25">
      <c r="A322" t="s">
        <v>894</v>
      </c>
      <c r="B322" s="1">
        <v>0.4</v>
      </c>
      <c r="C322" s="24">
        <v>0.8</v>
      </c>
      <c r="D322">
        <v>926.8</v>
      </c>
      <c r="E322">
        <v>625.5</v>
      </c>
      <c r="F322">
        <v>24</v>
      </c>
      <c r="G322">
        <v>98</v>
      </c>
      <c r="H322">
        <v>0.39900000000000002</v>
      </c>
      <c r="I322" t="s">
        <v>112</v>
      </c>
    </row>
    <row r="323" spans="1:9" x14ac:dyDescent="0.25">
      <c r="A323" t="s">
        <v>934</v>
      </c>
      <c r="B323" s="1">
        <v>0.4</v>
      </c>
      <c r="C323" s="24">
        <v>0.8</v>
      </c>
      <c r="D323">
        <v>924.8</v>
      </c>
      <c r="E323">
        <v>623.5</v>
      </c>
      <c r="F323">
        <v>24</v>
      </c>
      <c r="G323">
        <v>98</v>
      </c>
      <c r="H323">
        <v>0.39900000000000002</v>
      </c>
      <c r="I323" t="s">
        <v>112</v>
      </c>
    </row>
    <row r="324" spans="1:9" x14ac:dyDescent="0.25">
      <c r="A324" t="s">
        <v>1057</v>
      </c>
      <c r="B324" s="1">
        <v>0.4</v>
      </c>
      <c r="C324" s="24">
        <v>0.8</v>
      </c>
      <c r="D324">
        <v>952.8</v>
      </c>
      <c r="E324">
        <v>651.5</v>
      </c>
      <c r="F324">
        <v>24</v>
      </c>
      <c r="G324">
        <v>98</v>
      </c>
      <c r="H324">
        <v>0.39900000000000002</v>
      </c>
      <c r="I324" t="s">
        <v>112</v>
      </c>
    </row>
    <row r="325" spans="1:9" x14ac:dyDescent="0.25">
      <c r="A325" t="s">
        <v>1053</v>
      </c>
      <c r="B325" s="1">
        <v>0.4</v>
      </c>
      <c r="C325" s="24">
        <v>0.8</v>
      </c>
      <c r="D325">
        <v>950.8</v>
      </c>
      <c r="E325">
        <v>649.5</v>
      </c>
      <c r="F325">
        <v>24</v>
      </c>
      <c r="G325">
        <v>98</v>
      </c>
      <c r="H325">
        <v>0.39900000000000002</v>
      </c>
      <c r="I325" t="s">
        <v>112</v>
      </c>
    </row>
    <row r="326" spans="1:9" x14ac:dyDescent="0.25">
      <c r="A326" t="s">
        <v>927</v>
      </c>
      <c r="B326" s="1">
        <v>0.4</v>
      </c>
      <c r="C326" s="24">
        <v>0.8</v>
      </c>
      <c r="D326">
        <v>766.7</v>
      </c>
      <c r="E326">
        <v>467.4</v>
      </c>
      <c r="F326">
        <v>24</v>
      </c>
      <c r="G326">
        <v>98</v>
      </c>
      <c r="H326">
        <v>0.39900000000000002</v>
      </c>
      <c r="I326" t="s">
        <v>112</v>
      </c>
    </row>
    <row r="327" spans="1:9" x14ac:dyDescent="0.25">
      <c r="A327" t="s">
        <v>1030</v>
      </c>
      <c r="B327" s="1">
        <v>0.4</v>
      </c>
      <c r="C327" s="24">
        <v>0.8</v>
      </c>
      <c r="D327">
        <v>764.7</v>
      </c>
      <c r="E327">
        <v>465.4</v>
      </c>
      <c r="F327">
        <v>24</v>
      </c>
      <c r="G327">
        <v>98</v>
      </c>
      <c r="H327">
        <v>0.39900000000000002</v>
      </c>
      <c r="I327" t="s">
        <v>112</v>
      </c>
    </row>
    <row r="328" spans="1:9" x14ac:dyDescent="0.25">
      <c r="A328" t="s">
        <v>1116</v>
      </c>
      <c r="B328" s="1">
        <v>0.4</v>
      </c>
      <c r="C328" s="24">
        <v>0.8</v>
      </c>
      <c r="D328">
        <v>780.7</v>
      </c>
      <c r="E328">
        <v>481.4</v>
      </c>
      <c r="F328">
        <v>24</v>
      </c>
      <c r="G328">
        <v>98</v>
      </c>
      <c r="H328">
        <v>0.39900000000000002</v>
      </c>
      <c r="I328" t="s">
        <v>112</v>
      </c>
    </row>
    <row r="329" spans="1:9" x14ac:dyDescent="0.25">
      <c r="A329" t="s">
        <v>822</v>
      </c>
      <c r="B329" s="1">
        <v>0.4</v>
      </c>
      <c r="C329" s="24">
        <v>0.8</v>
      </c>
      <c r="D329">
        <v>794.7</v>
      </c>
      <c r="E329">
        <v>495.4</v>
      </c>
      <c r="F329">
        <v>24</v>
      </c>
      <c r="G329">
        <v>98</v>
      </c>
      <c r="H329">
        <v>0.39900000000000002</v>
      </c>
      <c r="I329" t="s">
        <v>112</v>
      </c>
    </row>
    <row r="330" spans="1:9" x14ac:dyDescent="0.25">
      <c r="A330" t="s">
        <v>880</v>
      </c>
      <c r="B330" s="1">
        <v>0.4</v>
      </c>
      <c r="C330" s="24">
        <v>0.8</v>
      </c>
      <c r="D330">
        <v>792.7</v>
      </c>
      <c r="E330">
        <v>493.4</v>
      </c>
      <c r="F330">
        <v>24</v>
      </c>
      <c r="G330">
        <v>98</v>
      </c>
      <c r="H330">
        <v>0.39900000000000002</v>
      </c>
      <c r="I330" t="s">
        <v>112</v>
      </c>
    </row>
    <row r="331" spans="1:9" x14ac:dyDescent="0.25">
      <c r="A331" t="s">
        <v>957</v>
      </c>
      <c r="B331" s="1">
        <v>0.4</v>
      </c>
      <c r="C331" s="24">
        <v>0.8</v>
      </c>
      <c r="D331">
        <v>808.7</v>
      </c>
      <c r="E331">
        <v>509.4</v>
      </c>
      <c r="F331">
        <v>24</v>
      </c>
      <c r="G331">
        <v>98</v>
      </c>
      <c r="H331">
        <v>0.39900000000000002</v>
      </c>
      <c r="I331" t="s">
        <v>112</v>
      </c>
    </row>
    <row r="332" spans="1:9" x14ac:dyDescent="0.25">
      <c r="A332" t="s">
        <v>760</v>
      </c>
      <c r="B332" s="1">
        <v>0.4</v>
      </c>
      <c r="C332" s="24">
        <v>0.8</v>
      </c>
      <c r="D332">
        <v>822.7</v>
      </c>
      <c r="E332">
        <v>523.5</v>
      </c>
      <c r="F332">
        <v>24</v>
      </c>
      <c r="G332">
        <v>98</v>
      </c>
      <c r="H332">
        <v>0.39900000000000002</v>
      </c>
      <c r="I332" t="s">
        <v>112</v>
      </c>
    </row>
    <row r="333" spans="1:9" x14ac:dyDescent="0.25">
      <c r="A333" t="s">
        <v>777</v>
      </c>
      <c r="B333" s="1">
        <v>0.4</v>
      </c>
      <c r="C333" s="24">
        <v>0.8</v>
      </c>
      <c r="D333">
        <v>820.7</v>
      </c>
      <c r="E333">
        <v>521.4</v>
      </c>
      <c r="F333">
        <v>24</v>
      </c>
      <c r="G333">
        <v>98</v>
      </c>
      <c r="H333">
        <v>0.39900000000000002</v>
      </c>
      <c r="I333" t="s">
        <v>112</v>
      </c>
    </row>
    <row r="334" spans="1:9" x14ac:dyDescent="0.25">
      <c r="A334" t="s">
        <v>863</v>
      </c>
      <c r="B334" s="1">
        <v>0.4</v>
      </c>
      <c r="C334" s="24">
        <v>0.8</v>
      </c>
      <c r="D334">
        <v>818.7</v>
      </c>
      <c r="E334">
        <v>519.4</v>
      </c>
      <c r="F334">
        <v>24</v>
      </c>
      <c r="G334">
        <v>98</v>
      </c>
      <c r="H334">
        <v>0.39900000000000002</v>
      </c>
      <c r="I334" t="s">
        <v>112</v>
      </c>
    </row>
    <row r="335" spans="1:9" x14ac:dyDescent="0.25">
      <c r="A335" t="s">
        <v>1061</v>
      </c>
      <c r="B335" s="1">
        <v>0.4</v>
      </c>
      <c r="C335" s="24">
        <v>0.8</v>
      </c>
      <c r="D335">
        <v>816.7</v>
      </c>
      <c r="E335">
        <v>517.4</v>
      </c>
      <c r="F335">
        <v>24</v>
      </c>
      <c r="G335">
        <v>98</v>
      </c>
      <c r="H335">
        <v>0.39900000000000002</v>
      </c>
      <c r="I335" t="s">
        <v>112</v>
      </c>
    </row>
    <row r="336" spans="1:9" x14ac:dyDescent="0.25">
      <c r="A336" t="s">
        <v>824</v>
      </c>
      <c r="B336" s="1">
        <v>0.4</v>
      </c>
      <c r="C336" s="24">
        <v>0.8</v>
      </c>
      <c r="D336">
        <v>836.8</v>
      </c>
      <c r="E336">
        <v>537.5</v>
      </c>
      <c r="F336">
        <v>24</v>
      </c>
      <c r="G336">
        <v>98</v>
      </c>
      <c r="H336">
        <v>0.39900000000000002</v>
      </c>
      <c r="I336" t="s">
        <v>112</v>
      </c>
    </row>
    <row r="337" spans="1:9" x14ac:dyDescent="0.25">
      <c r="A337" t="s">
        <v>886</v>
      </c>
      <c r="B337" s="1">
        <v>0.4</v>
      </c>
      <c r="C337" s="24">
        <v>0.8</v>
      </c>
      <c r="D337">
        <v>834.8</v>
      </c>
      <c r="E337">
        <v>535.5</v>
      </c>
      <c r="F337">
        <v>24</v>
      </c>
      <c r="G337">
        <v>98</v>
      </c>
      <c r="H337">
        <v>0.39900000000000002</v>
      </c>
      <c r="I337" t="s">
        <v>112</v>
      </c>
    </row>
    <row r="338" spans="1:9" x14ac:dyDescent="0.25">
      <c r="A338" t="s">
        <v>742</v>
      </c>
      <c r="B338" s="1">
        <v>0.4</v>
      </c>
      <c r="C338" s="24">
        <v>0.8</v>
      </c>
      <c r="D338">
        <v>850.8</v>
      </c>
      <c r="E338">
        <v>551.5</v>
      </c>
      <c r="F338">
        <v>24</v>
      </c>
      <c r="G338">
        <v>98</v>
      </c>
      <c r="H338">
        <v>0.39900000000000002</v>
      </c>
      <c r="I338" t="s">
        <v>112</v>
      </c>
    </row>
    <row r="339" spans="1:9" x14ac:dyDescent="0.25">
      <c r="A339" t="s">
        <v>743</v>
      </c>
      <c r="B339" s="1">
        <v>0.4</v>
      </c>
      <c r="C339" s="24">
        <v>0.8</v>
      </c>
      <c r="D339">
        <v>848.8</v>
      </c>
      <c r="E339">
        <v>549.5</v>
      </c>
      <c r="F339">
        <v>24</v>
      </c>
      <c r="G339">
        <v>98</v>
      </c>
      <c r="H339">
        <v>0.39900000000000002</v>
      </c>
      <c r="I339" t="s">
        <v>112</v>
      </c>
    </row>
    <row r="340" spans="1:9" x14ac:dyDescent="0.25">
      <c r="A340" t="s">
        <v>766</v>
      </c>
      <c r="B340" s="1">
        <v>0.4</v>
      </c>
      <c r="C340" s="24">
        <v>0.8</v>
      </c>
      <c r="D340">
        <v>846.8</v>
      </c>
      <c r="E340">
        <v>547.5</v>
      </c>
      <c r="F340">
        <v>24</v>
      </c>
      <c r="G340">
        <v>98</v>
      </c>
      <c r="H340">
        <v>0.39900000000000002</v>
      </c>
      <c r="I340" t="s">
        <v>112</v>
      </c>
    </row>
    <row r="341" spans="1:9" x14ac:dyDescent="0.25">
      <c r="A341" t="s">
        <v>881</v>
      </c>
      <c r="B341" s="1">
        <v>0.4</v>
      </c>
      <c r="C341" s="24">
        <v>0.8</v>
      </c>
      <c r="D341">
        <v>844.6</v>
      </c>
      <c r="E341">
        <v>545.29999999999995</v>
      </c>
      <c r="F341">
        <v>24</v>
      </c>
      <c r="G341">
        <v>98</v>
      </c>
      <c r="H341">
        <v>0.39900000000000002</v>
      </c>
      <c r="I341" t="s">
        <v>112</v>
      </c>
    </row>
    <row r="342" spans="1:9" x14ac:dyDescent="0.25">
      <c r="A342" t="s">
        <v>1073</v>
      </c>
      <c r="B342" s="1">
        <v>0.4</v>
      </c>
      <c r="C342" s="24">
        <v>0.8</v>
      </c>
      <c r="D342">
        <v>842.6</v>
      </c>
      <c r="E342">
        <v>543.29999999999995</v>
      </c>
      <c r="F342">
        <v>24</v>
      </c>
      <c r="G342">
        <v>98</v>
      </c>
      <c r="H342">
        <v>0.39900000000000002</v>
      </c>
      <c r="I342" t="s">
        <v>112</v>
      </c>
    </row>
    <row r="343" spans="1:9" x14ac:dyDescent="0.25">
      <c r="A343" t="s">
        <v>833</v>
      </c>
      <c r="B343" s="1">
        <v>0.4</v>
      </c>
      <c r="C343" s="24">
        <v>0.8</v>
      </c>
      <c r="D343">
        <v>864.8</v>
      </c>
      <c r="E343">
        <v>565.5</v>
      </c>
      <c r="F343">
        <v>24</v>
      </c>
      <c r="G343">
        <v>98</v>
      </c>
      <c r="H343">
        <v>0.39900000000000002</v>
      </c>
      <c r="I343" t="s">
        <v>112</v>
      </c>
    </row>
    <row r="344" spans="1:9" x14ac:dyDescent="0.25">
      <c r="A344" t="s">
        <v>783</v>
      </c>
      <c r="B344" s="1">
        <v>0.4</v>
      </c>
      <c r="C344" s="24">
        <v>0.8</v>
      </c>
      <c r="D344">
        <v>862.8</v>
      </c>
      <c r="E344">
        <v>563.5</v>
      </c>
      <c r="F344">
        <v>24</v>
      </c>
      <c r="G344">
        <v>98</v>
      </c>
      <c r="H344">
        <v>0.39900000000000002</v>
      </c>
      <c r="I344" t="s">
        <v>112</v>
      </c>
    </row>
    <row r="345" spans="1:9" x14ac:dyDescent="0.25">
      <c r="A345" t="s">
        <v>1119</v>
      </c>
      <c r="B345" s="1">
        <v>0.4</v>
      </c>
      <c r="C345" s="24">
        <v>0.8</v>
      </c>
      <c r="D345">
        <v>878.8</v>
      </c>
      <c r="E345">
        <v>579.5</v>
      </c>
      <c r="F345">
        <v>24</v>
      </c>
      <c r="G345">
        <v>98</v>
      </c>
      <c r="H345">
        <v>0.39900000000000002</v>
      </c>
      <c r="I345" t="s">
        <v>112</v>
      </c>
    </row>
    <row r="346" spans="1:9" x14ac:dyDescent="0.25">
      <c r="A346" t="s">
        <v>734</v>
      </c>
      <c r="B346" s="1">
        <v>0.4</v>
      </c>
      <c r="C346" s="24">
        <v>0.8</v>
      </c>
      <c r="D346">
        <v>876.8</v>
      </c>
      <c r="E346">
        <v>577.5</v>
      </c>
      <c r="F346">
        <v>24</v>
      </c>
      <c r="G346">
        <v>98</v>
      </c>
      <c r="H346">
        <v>0.39900000000000002</v>
      </c>
      <c r="I346" t="s">
        <v>112</v>
      </c>
    </row>
    <row r="347" spans="1:9" x14ac:dyDescent="0.25">
      <c r="A347" t="s">
        <v>736</v>
      </c>
      <c r="B347" s="1">
        <v>0.4</v>
      </c>
      <c r="C347" s="24">
        <v>0.8</v>
      </c>
      <c r="D347">
        <v>874.8</v>
      </c>
      <c r="E347">
        <v>575.5</v>
      </c>
      <c r="F347">
        <v>24</v>
      </c>
      <c r="G347">
        <v>98</v>
      </c>
      <c r="H347">
        <v>0.39900000000000002</v>
      </c>
      <c r="I347" t="s">
        <v>112</v>
      </c>
    </row>
    <row r="348" spans="1:9" x14ac:dyDescent="0.25">
      <c r="A348" t="s">
        <v>759</v>
      </c>
      <c r="B348" s="1">
        <v>0.4</v>
      </c>
      <c r="C348" s="24">
        <v>0.8</v>
      </c>
      <c r="D348">
        <v>872.8</v>
      </c>
      <c r="E348">
        <v>573.5</v>
      </c>
      <c r="F348">
        <v>24</v>
      </c>
      <c r="G348">
        <v>98</v>
      </c>
      <c r="H348">
        <v>0.39900000000000002</v>
      </c>
      <c r="I348" t="s">
        <v>112</v>
      </c>
    </row>
    <row r="349" spans="1:9" x14ac:dyDescent="0.25">
      <c r="A349" t="s">
        <v>858</v>
      </c>
      <c r="B349" s="1">
        <v>0.4</v>
      </c>
      <c r="C349" s="24">
        <v>0.8</v>
      </c>
      <c r="D349">
        <v>870.8</v>
      </c>
      <c r="E349">
        <v>571.5</v>
      </c>
      <c r="F349">
        <v>24</v>
      </c>
      <c r="G349">
        <v>98</v>
      </c>
      <c r="H349">
        <v>0.39900000000000002</v>
      </c>
      <c r="I349" t="s">
        <v>112</v>
      </c>
    </row>
    <row r="350" spans="1:9" x14ac:dyDescent="0.25">
      <c r="A350" t="s">
        <v>1035</v>
      </c>
      <c r="B350" s="1">
        <v>0.4</v>
      </c>
      <c r="C350" s="24">
        <v>0.8</v>
      </c>
      <c r="D350">
        <v>868.8</v>
      </c>
      <c r="E350">
        <v>569.5</v>
      </c>
      <c r="F350">
        <v>24</v>
      </c>
      <c r="G350">
        <v>98</v>
      </c>
      <c r="H350">
        <v>0.39900000000000002</v>
      </c>
      <c r="I350" t="s">
        <v>112</v>
      </c>
    </row>
    <row r="351" spans="1:9" x14ac:dyDescent="0.25">
      <c r="A351" t="s">
        <v>835</v>
      </c>
      <c r="B351" s="1">
        <v>0.4</v>
      </c>
      <c r="C351" s="24">
        <v>0.8</v>
      </c>
      <c r="D351">
        <v>892.8</v>
      </c>
      <c r="E351">
        <v>593.5</v>
      </c>
      <c r="F351">
        <v>24</v>
      </c>
      <c r="G351">
        <v>98</v>
      </c>
      <c r="H351">
        <v>0.39900000000000002</v>
      </c>
      <c r="I351" t="s">
        <v>112</v>
      </c>
    </row>
    <row r="352" spans="1:9" x14ac:dyDescent="0.25">
      <c r="A352" t="s">
        <v>782</v>
      </c>
      <c r="B352" s="1">
        <v>0.4</v>
      </c>
      <c r="C352" s="24">
        <v>0.8</v>
      </c>
      <c r="D352">
        <v>890.8</v>
      </c>
      <c r="E352">
        <v>591.5</v>
      </c>
      <c r="F352">
        <v>24</v>
      </c>
      <c r="G352">
        <v>98</v>
      </c>
      <c r="H352">
        <v>0.39900000000000002</v>
      </c>
      <c r="I352" t="s">
        <v>112</v>
      </c>
    </row>
    <row r="353" spans="1:9" x14ac:dyDescent="0.25">
      <c r="A353" t="s">
        <v>811</v>
      </c>
      <c r="B353" s="1">
        <v>0.4</v>
      </c>
      <c r="C353" s="24">
        <v>0.8</v>
      </c>
      <c r="D353">
        <v>906.8</v>
      </c>
      <c r="E353">
        <v>607.5</v>
      </c>
      <c r="F353">
        <v>24</v>
      </c>
      <c r="G353">
        <v>98</v>
      </c>
      <c r="H353">
        <v>0.39900000000000002</v>
      </c>
      <c r="I353" t="s">
        <v>112</v>
      </c>
    </row>
    <row r="354" spans="1:9" x14ac:dyDescent="0.25">
      <c r="A354" t="s">
        <v>746</v>
      </c>
      <c r="B354" s="1">
        <v>0.4</v>
      </c>
      <c r="C354" s="24">
        <v>0.8</v>
      </c>
      <c r="D354">
        <v>904.8</v>
      </c>
      <c r="E354">
        <v>605.5</v>
      </c>
      <c r="F354">
        <v>24</v>
      </c>
      <c r="G354">
        <v>98</v>
      </c>
      <c r="H354">
        <v>0.39900000000000002</v>
      </c>
      <c r="I354" t="s">
        <v>112</v>
      </c>
    </row>
    <row r="355" spans="1:9" x14ac:dyDescent="0.25">
      <c r="A355" t="s">
        <v>740</v>
      </c>
      <c r="B355" s="1">
        <v>0.4</v>
      </c>
      <c r="C355" s="24">
        <v>0.8</v>
      </c>
      <c r="D355">
        <v>902.8</v>
      </c>
      <c r="E355">
        <v>603.5</v>
      </c>
      <c r="F355">
        <v>24</v>
      </c>
      <c r="G355">
        <v>98</v>
      </c>
      <c r="H355">
        <v>0.39900000000000002</v>
      </c>
      <c r="I355" t="s">
        <v>112</v>
      </c>
    </row>
    <row r="356" spans="1:9" x14ac:dyDescent="0.25">
      <c r="A356" t="s">
        <v>744</v>
      </c>
      <c r="B356" s="1">
        <v>0.4</v>
      </c>
      <c r="C356" s="24">
        <v>0.8</v>
      </c>
      <c r="D356">
        <v>900.8</v>
      </c>
      <c r="E356">
        <v>601.5</v>
      </c>
      <c r="F356">
        <v>24</v>
      </c>
      <c r="G356">
        <v>98</v>
      </c>
      <c r="H356">
        <v>0.39900000000000002</v>
      </c>
      <c r="I356" t="s">
        <v>112</v>
      </c>
    </row>
    <row r="357" spans="1:9" x14ac:dyDescent="0.25">
      <c r="A357" t="s">
        <v>763</v>
      </c>
      <c r="B357" s="1">
        <v>0.4</v>
      </c>
      <c r="C357" s="24">
        <v>0.8</v>
      </c>
      <c r="D357">
        <v>898.8</v>
      </c>
      <c r="E357">
        <v>599.5</v>
      </c>
      <c r="F357">
        <v>24</v>
      </c>
      <c r="G357">
        <v>98</v>
      </c>
      <c r="H357">
        <v>0.39900000000000002</v>
      </c>
      <c r="I357" t="s">
        <v>112</v>
      </c>
    </row>
    <row r="358" spans="1:9" x14ac:dyDescent="0.25">
      <c r="A358" t="s">
        <v>1125</v>
      </c>
      <c r="B358" s="1">
        <v>0.4</v>
      </c>
      <c r="C358" s="24">
        <v>0.8</v>
      </c>
      <c r="D358">
        <v>896.8</v>
      </c>
      <c r="E358">
        <v>597.5</v>
      </c>
      <c r="F358">
        <v>24</v>
      </c>
      <c r="G358">
        <v>98</v>
      </c>
      <c r="H358">
        <v>0.39900000000000002</v>
      </c>
      <c r="I358" t="s">
        <v>112</v>
      </c>
    </row>
    <row r="359" spans="1:9" x14ac:dyDescent="0.25">
      <c r="A359" t="s">
        <v>756</v>
      </c>
      <c r="B359" s="1">
        <v>0.4</v>
      </c>
      <c r="C359" s="24">
        <v>0.8</v>
      </c>
      <c r="D359">
        <v>894.8</v>
      </c>
      <c r="E359">
        <v>595.5</v>
      </c>
      <c r="F359">
        <v>24</v>
      </c>
      <c r="G359">
        <v>98</v>
      </c>
      <c r="H359">
        <v>0.39900000000000002</v>
      </c>
      <c r="I359" t="s">
        <v>112</v>
      </c>
    </row>
    <row r="360" spans="1:9" x14ac:dyDescent="0.25">
      <c r="A360" t="s">
        <v>770</v>
      </c>
      <c r="B360" s="1">
        <v>0.4</v>
      </c>
      <c r="C360" s="24">
        <v>0.8</v>
      </c>
      <c r="D360">
        <v>920.9</v>
      </c>
      <c r="E360">
        <v>621.6</v>
      </c>
      <c r="F360">
        <v>24</v>
      </c>
      <c r="G360">
        <v>98</v>
      </c>
      <c r="H360">
        <v>0.39900000000000002</v>
      </c>
      <c r="I360" t="s">
        <v>112</v>
      </c>
    </row>
    <row r="361" spans="1:9" x14ac:dyDescent="0.25">
      <c r="A361" t="s">
        <v>856</v>
      </c>
      <c r="B361" s="1">
        <v>0.4</v>
      </c>
      <c r="C361" s="24">
        <v>0.8</v>
      </c>
      <c r="D361">
        <v>918.8</v>
      </c>
      <c r="E361">
        <v>619.5</v>
      </c>
      <c r="F361">
        <v>24</v>
      </c>
      <c r="G361">
        <v>98</v>
      </c>
      <c r="H361">
        <v>0.39900000000000002</v>
      </c>
      <c r="I361" t="s">
        <v>112</v>
      </c>
    </row>
    <row r="362" spans="1:9" x14ac:dyDescent="0.25">
      <c r="A362" t="s">
        <v>908</v>
      </c>
      <c r="B362" s="1">
        <v>0.4</v>
      </c>
      <c r="C362" s="24">
        <v>0.8</v>
      </c>
      <c r="D362">
        <v>916.8</v>
      </c>
      <c r="E362">
        <v>617.5</v>
      </c>
      <c r="F362">
        <v>24</v>
      </c>
      <c r="G362">
        <v>98</v>
      </c>
      <c r="H362">
        <v>0.39900000000000002</v>
      </c>
      <c r="I362" t="s">
        <v>112</v>
      </c>
    </row>
    <row r="363" spans="1:9" x14ac:dyDescent="0.25">
      <c r="A363" t="s">
        <v>984</v>
      </c>
      <c r="B363" s="1">
        <v>0.4</v>
      </c>
      <c r="C363" s="24">
        <v>0.8</v>
      </c>
      <c r="D363">
        <v>914.8</v>
      </c>
      <c r="E363">
        <v>615.5</v>
      </c>
      <c r="F363">
        <v>24</v>
      </c>
      <c r="G363">
        <v>98</v>
      </c>
      <c r="H363">
        <v>0.39900000000000002</v>
      </c>
      <c r="I363" t="s">
        <v>112</v>
      </c>
    </row>
    <row r="364" spans="1:9" x14ac:dyDescent="0.25">
      <c r="A364" t="s">
        <v>1049</v>
      </c>
      <c r="B364" s="1">
        <v>0.4</v>
      </c>
      <c r="C364" s="24">
        <v>0.8</v>
      </c>
      <c r="D364">
        <v>912.8</v>
      </c>
      <c r="E364">
        <v>613.5</v>
      </c>
      <c r="F364">
        <v>24</v>
      </c>
      <c r="G364">
        <v>98</v>
      </c>
      <c r="H364">
        <v>0.39900000000000002</v>
      </c>
      <c r="I364" t="s">
        <v>112</v>
      </c>
    </row>
    <row r="365" spans="1:9" x14ac:dyDescent="0.25">
      <c r="A365" t="s">
        <v>830</v>
      </c>
      <c r="B365" s="1">
        <v>0.4</v>
      </c>
      <c r="C365" s="24">
        <v>0.8</v>
      </c>
      <c r="D365">
        <v>930.8</v>
      </c>
      <c r="E365">
        <v>631.5</v>
      </c>
      <c r="F365">
        <v>24</v>
      </c>
      <c r="G365">
        <v>98</v>
      </c>
      <c r="H365">
        <v>0.39900000000000002</v>
      </c>
      <c r="I365" t="s">
        <v>112</v>
      </c>
    </row>
    <row r="366" spans="1:9" x14ac:dyDescent="0.25">
      <c r="A366" t="s">
        <v>854</v>
      </c>
      <c r="B366" s="1">
        <v>0.4</v>
      </c>
      <c r="C366" s="24">
        <v>0.8</v>
      </c>
      <c r="D366">
        <v>928.8</v>
      </c>
      <c r="E366">
        <v>629.5</v>
      </c>
      <c r="F366">
        <v>24</v>
      </c>
      <c r="G366">
        <v>98</v>
      </c>
      <c r="H366">
        <v>0.39900000000000002</v>
      </c>
      <c r="I366" t="s">
        <v>112</v>
      </c>
    </row>
    <row r="367" spans="1:9" x14ac:dyDescent="0.25">
      <c r="A367" t="s">
        <v>826</v>
      </c>
      <c r="B367" s="1">
        <v>0.4</v>
      </c>
      <c r="C367" s="24">
        <v>0.8</v>
      </c>
      <c r="D367">
        <v>926.8</v>
      </c>
      <c r="E367">
        <v>627.5</v>
      </c>
      <c r="F367">
        <v>24</v>
      </c>
      <c r="G367">
        <v>98</v>
      </c>
      <c r="H367">
        <v>0.39900000000000002</v>
      </c>
      <c r="I367" t="s">
        <v>112</v>
      </c>
    </row>
    <row r="368" spans="1:9" x14ac:dyDescent="0.25">
      <c r="A368" t="s">
        <v>803</v>
      </c>
      <c r="B368" s="1">
        <v>0.4</v>
      </c>
      <c r="C368" s="24">
        <v>0.8</v>
      </c>
      <c r="D368">
        <v>924.8</v>
      </c>
      <c r="E368">
        <v>625.5</v>
      </c>
      <c r="F368">
        <v>24</v>
      </c>
      <c r="G368">
        <v>98</v>
      </c>
      <c r="H368">
        <v>0.39900000000000002</v>
      </c>
      <c r="I368" t="s">
        <v>112</v>
      </c>
    </row>
    <row r="369" spans="1:9" x14ac:dyDescent="0.25">
      <c r="A369" t="s">
        <v>767</v>
      </c>
      <c r="B369" s="1">
        <v>0.4</v>
      </c>
      <c r="C369" s="24">
        <v>0.8</v>
      </c>
      <c r="D369">
        <v>920.8</v>
      </c>
      <c r="E369">
        <v>621.5</v>
      </c>
      <c r="F369">
        <v>24</v>
      </c>
      <c r="G369">
        <v>98</v>
      </c>
      <c r="H369">
        <v>0.39900000000000002</v>
      </c>
      <c r="I369" t="s">
        <v>112</v>
      </c>
    </row>
    <row r="370" spans="1:9" x14ac:dyDescent="0.25">
      <c r="A370" t="s">
        <v>904</v>
      </c>
      <c r="B370" s="1">
        <v>0.4</v>
      </c>
      <c r="C370" s="24">
        <v>0.8</v>
      </c>
      <c r="D370">
        <v>946.9</v>
      </c>
      <c r="E370">
        <v>647.6</v>
      </c>
      <c r="F370">
        <v>24</v>
      </c>
      <c r="G370">
        <v>98</v>
      </c>
      <c r="H370">
        <v>0.39900000000000002</v>
      </c>
      <c r="I370" t="s">
        <v>112</v>
      </c>
    </row>
    <row r="371" spans="1:9" x14ac:dyDescent="0.25">
      <c r="A371" t="s">
        <v>936</v>
      </c>
      <c r="B371" s="1">
        <v>0.4</v>
      </c>
      <c r="C371" s="24">
        <v>0.8</v>
      </c>
      <c r="D371">
        <v>960.9</v>
      </c>
      <c r="E371">
        <v>661.6</v>
      </c>
      <c r="F371">
        <v>24</v>
      </c>
      <c r="G371">
        <v>98</v>
      </c>
      <c r="H371">
        <v>0.39900000000000002</v>
      </c>
      <c r="I371" t="s">
        <v>112</v>
      </c>
    </row>
    <row r="372" spans="1:9" x14ac:dyDescent="0.25">
      <c r="A372" t="s">
        <v>969</v>
      </c>
      <c r="B372" s="1">
        <v>0.4</v>
      </c>
      <c r="C372" s="24">
        <v>0.8</v>
      </c>
      <c r="D372">
        <v>958.9</v>
      </c>
      <c r="E372">
        <v>659.6</v>
      </c>
      <c r="F372">
        <v>24</v>
      </c>
      <c r="G372">
        <v>98</v>
      </c>
      <c r="H372">
        <v>0.39900000000000002</v>
      </c>
      <c r="I372" t="s">
        <v>112</v>
      </c>
    </row>
    <row r="373" spans="1:9" x14ac:dyDescent="0.25">
      <c r="A373" t="s">
        <v>973</v>
      </c>
      <c r="B373" s="1">
        <v>0.4</v>
      </c>
      <c r="C373" s="24">
        <v>0.8</v>
      </c>
      <c r="D373">
        <v>952.8</v>
      </c>
      <c r="E373">
        <v>653.5</v>
      </c>
      <c r="F373">
        <v>24</v>
      </c>
      <c r="G373">
        <v>98</v>
      </c>
      <c r="H373">
        <v>0.39900000000000002</v>
      </c>
      <c r="I373" t="s">
        <v>112</v>
      </c>
    </row>
    <row r="374" spans="1:9" x14ac:dyDescent="0.25">
      <c r="A374" t="s">
        <v>1128</v>
      </c>
      <c r="B374" s="1">
        <v>0.4</v>
      </c>
      <c r="C374" s="24">
        <v>0.8</v>
      </c>
      <c r="D374">
        <v>950.8</v>
      </c>
      <c r="E374">
        <v>651.5</v>
      </c>
      <c r="F374">
        <v>24</v>
      </c>
      <c r="G374">
        <v>98</v>
      </c>
      <c r="H374">
        <v>0.39900000000000002</v>
      </c>
      <c r="I374" t="s">
        <v>112</v>
      </c>
    </row>
    <row r="375" spans="1:9" x14ac:dyDescent="0.25">
      <c r="A375" t="s">
        <v>786</v>
      </c>
      <c r="B375" s="1">
        <v>0.4</v>
      </c>
      <c r="C375" s="24">
        <v>0.8</v>
      </c>
      <c r="D375">
        <v>948.8</v>
      </c>
      <c r="E375">
        <v>649.5</v>
      </c>
      <c r="F375">
        <v>24</v>
      </c>
      <c r="G375">
        <v>98</v>
      </c>
      <c r="H375">
        <v>0.39900000000000002</v>
      </c>
      <c r="I375" t="s">
        <v>112</v>
      </c>
    </row>
    <row r="376" spans="1:9" x14ac:dyDescent="0.25">
      <c r="A376" t="s">
        <v>903</v>
      </c>
      <c r="B376" s="1">
        <v>0.4</v>
      </c>
      <c r="C376" s="24">
        <v>0.8</v>
      </c>
      <c r="D376">
        <v>946.8</v>
      </c>
      <c r="E376">
        <v>647.5</v>
      </c>
      <c r="F376">
        <v>24</v>
      </c>
      <c r="G376">
        <v>98</v>
      </c>
      <c r="H376">
        <v>0.39900000000000002</v>
      </c>
      <c r="I376" t="s">
        <v>112</v>
      </c>
    </row>
    <row r="377" spans="1:9" x14ac:dyDescent="0.25">
      <c r="A377" t="s">
        <v>888</v>
      </c>
      <c r="B377" s="1">
        <v>0.4</v>
      </c>
      <c r="C377" s="24">
        <v>0.8</v>
      </c>
      <c r="D377">
        <v>792.7</v>
      </c>
      <c r="E377">
        <v>495.4</v>
      </c>
      <c r="F377">
        <v>24</v>
      </c>
      <c r="G377">
        <v>98</v>
      </c>
      <c r="H377">
        <v>0.39900000000000002</v>
      </c>
      <c r="I377" t="s">
        <v>112</v>
      </c>
    </row>
    <row r="378" spans="1:9" x14ac:dyDescent="0.25">
      <c r="A378" t="s">
        <v>976</v>
      </c>
      <c r="B378" s="1">
        <v>0.4</v>
      </c>
      <c r="C378" s="24">
        <v>0.8</v>
      </c>
      <c r="D378">
        <v>790.7</v>
      </c>
      <c r="E378">
        <v>493.4</v>
      </c>
      <c r="F378">
        <v>24</v>
      </c>
      <c r="G378">
        <v>98</v>
      </c>
      <c r="H378">
        <v>0.39900000000000002</v>
      </c>
      <c r="I378" t="s">
        <v>112</v>
      </c>
    </row>
    <row r="379" spans="1:9" x14ac:dyDescent="0.25">
      <c r="A379" t="s">
        <v>1048</v>
      </c>
      <c r="B379" s="1">
        <v>0.4</v>
      </c>
      <c r="C379" s="24">
        <v>0.8</v>
      </c>
      <c r="D379">
        <v>806.7</v>
      </c>
      <c r="E379">
        <v>509.4</v>
      </c>
      <c r="F379">
        <v>24</v>
      </c>
      <c r="G379">
        <v>98</v>
      </c>
      <c r="H379">
        <v>0.39900000000000002</v>
      </c>
      <c r="I379" t="s">
        <v>112</v>
      </c>
    </row>
    <row r="380" spans="1:9" x14ac:dyDescent="0.25">
      <c r="A380" t="s">
        <v>789</v>
      </c>
      <c r="B380" s="1">
        <v>0.4</v>
      </c>
      <c r="C380" s="24">
        <v>0.8</v>
      </c>
      <c r="D380">
        <v>820.7</v>
      </c>
      <c r="E380">
        <v>523.5</v>
      </c>
      <c r="F380">
        <v>24</v>
      </c>
      <c r="G380">
        <v>98</v>
      </c>
      <c r="H380">
        <v>0.39900000000000002</v>
      </c>
      <c r="I380" t="s">
        <v>112</v>
      </c>
    </row>
    <row r="381" spans="1:9" x14ac:dyDescent="0.25">
      <c r="A381" t="s">
        <v>814</v>
      </c>
      <c r="B381" s="1">
        <v>0.4</v>
      </c>
      <c r="C381" s="24">
        <v>0.8</v>
      </c>
      <c r="D381">
        <v>818.7</v>
      </c>
      <c r="E381">
        <v>521.4</v>
      </c>
      <c r="F381">
        <v>24</v>
      </c>
      <c r="G381">
        <v>98</v>
      </c>
      <c r="H381">
        <v>0.39900000000000002</v>
      </c>
      <c r="I381" t="s">
        <v>112</v>
      </c>
    </row>
    <row r="382" spans="1:9" x14ac:dyDescent="0.25">
      <c r="A382" t="s">
        <v>902</v>
      </c>
      <c r="B382" s="1">
        <v>0.4</v>
      </c>
      <c r="C382" s="24">
        <v>0.8</v>
      </c>
      <c r="D382">
        <v>834.8</v>
      </c>
      <c r="E382">
        <v>537.5</v>
      </c>
      <c r="F382">
        <v>24</v>
      </c>
      <c r="G382">
        <v>98</v>
      </c>
      <c r="H382">
        <v>0.39900000000000002</v>
      </c>
      <c r="I382" t="s">
        <v>112</v>
      </c>
    </row>
    <row r="383" spans="1:9" x14ac:dyDescent="0.25">
      <c r="A383" t="s">
        <v>983</v>
      </c>
      <c r="B383" s="1">
        <v>0.4</v>
      </c>
      <c r="C383" s="24">
        <v>0.8</v>
      </c>
      <c r="D383">
        <v>832.8</v>
      </c>
      <c r="E383">
        <v>535.5</v>
      </c>
      <c r="F383">
        <v>24</v>
      </c>
      <c r="G383">
        <v>98</v>
      </c>
      <c r="H383">
        <v>0.39900000000000002</v>
      </c>
      <c r="I383" t="s">
        <v>112</v>
      </c>
    </row>
    <row r="384" spans="1:9" x14ac:dyDescent="0.25">
      <c r="A384" t="s">
        <v>757</v>
      </c>
      <c r="B384" s="1">
        <v>0.4</v>
      </c>
      <c r="C384" s="24">
        <v>0.8</v>
      </c>
      <c r="D384">
        <v>848.8</v>
      </c>
      <c r="E384">
        <v>551.5</v>
      </c>
      <c r="F384">
        <v>24</v>
      </c>
      <c r="G384">
        <v>98</v>
      </c>
      <c r="H384">
        <v>0.39900000000000002</v>
      </c>
      <c r="I384" t="s">
        <v>112</v>
      </c>
    </row>
    <row r="385" spans="1:9" x14ac:dyDescent="0.25">
      <c r="A385" t="s">
        <v>753</v>
      </c>
      <c r="B385" s="1">
        <v>0.4</v>
      </c>
      <c r="C385" s="24">
        <v>0.8</v>
      </c>
      <c r="D385">
        <v>846.8</v>
      </c>
      <c r="E385">
        <v>549.5</v>
      </c>
      <c r="F385">
        <v>24</v>
      </c>
      <c r="G385">
        <v>98</v>
      </c>
      <c r="H385">
        <v>0.39900000000000002</v>
      </c>
      <c r="I385" t="s">
        <v>112</v>
      </c>
    </row>
    <row r="386" spans="1:9" x14ac:dyDescent="0.25">
      <c r="A386" t="s">
        <v>802</v>
      </c>
      <c r="B386" s="1">
        <v>0.4</v>
      </c>
      <c r="C386" s="24">
        <v>0.8</v>
      </c>
      <c r="D386">
        <v>844.6</v>
      </c>
      <c r="E386">
        <v>547.29999999999995</v>
      </c>
      <c r="F386">
        <v>24</v>
      </c>
      <c r="G386">
        <v>98</v>
      </c>
      <c r="H386">
        <v>0.39900000000000002</v>
      </c>
      <c r="I386" t="s">
        <v>112</v>
      </c>
    </row>
    <row r="387" spans="1:9" x14ac:dyDescent="0.25">
      <c r="A387" t="s">
        <v>981</v>
      </c>
      <c r="B387" s="1">
        <v>0.4</v>
      </c>
      <c r="C387" s="24">
        <v>0.8</v>
      </c>
      <c r="D387">
        <v>842.6</v>
      </c>
      <c r="E387">
        <v>545.29999999999995</v>
      </c>
      <c r="F387">
        <v>24</v>
      </c>
      <c r="G387">
        <v>98</v>
      </c>
      <c r="H387">
        <v>0.39900000000000002</v>
      </c>
      <c r="I387" t="s">
        <v>112</v>
      </c>
    </row>
    <row r="388" spans="1:9" x14ac:dyDescent="0.25">
      <c r="A388" t="s">
        <v>926</v>
      </c>
      <c r="B388" s="1">
        <v>0.4</v>
      </c>
      <c r="C388" s="24">
        <v>0.8</v>
      </c>
      <c r="D388">
        <v>862.8</v>
      </c>
      <c r="E388">
        <v>565.5</v>
      </c>
      <c r="F388">
        <v>24</v>
      </c>
      <c r="G388">
        <v>98</v>
      </c>
      <c r="H388">
        <v>0.39900000000000002</v>
      </c>
      <c r="I388" t="s">
        <v>112</v>
      </c>
    </row>
    <row r="389" spans="1:9" x14ac:dyDescent="0.25">
      <c r="A389" t="s">
        <v>839</v>
      </c>
      <c r="B389" s="1">
        <v>0.4</v>
      </c>
      <c r="C389" s="24">
        <v>0.8</v>
      </c>
      <c r="D389">
        <v>860.8</v>
      </c>
      <c r="E389">
        <v>563.5</v>
      </c>
      <c r="F389">
        <v>24</v>
      </c>
      <c r="G389">
        <v>98</v>
      </c>
      <c r="H389">
        <v>0.39900000000000002</v>
      </c>
      <c r="I389" t="s">
        <v>112</v>
      </c>
    </row>
    <row r="390" spans="1:9" x14ac:dyDescent="0.25">
      <c r="A390" t="s">
        <v>928</v>
      </c>
      <c r="B390" s="1">
        <v>0.4</v>
      </c>
      <c r="C390" s="24">
        <v>0.8</v>
      </c>
      <c r="D390">
        <v>858.8</v>
      </c>
      <c r="E390">
        <v>561.5</v>
      </c>
      <c r="F390">
        <v>24</v>
      </c>
      <c r="G390">
        <v>98</v>
      </c>
      <c r="H390">
        <v>0.39900000000000002</v>
      </c>
      <c r="I390" t="s">
        <v>112</v>
      </c>
    </row>
    <row r="391" spans="1:9" x14ac:dyDescent="0.25">
      <c r="A391" t="s">
        <v>1093</v>
      </c>
      <c r="B391" s="1">
        <v>0.4</v>
      </c>
      <c r="C391" s="24">
        <v>0.8</v>
      </c>
      <c r="D391">
        <v>856.8</v>
      </c>
      <c r="E391">
        <v>559.5</v>
      </c>
      <c r="F391">
        <v>24</v>
      </c>
      <c r="G391">
        <v>98</v>
      </c>
      <c r="H391">
        <v>0.39900000000000002</v>
      </c>
      <c r="I391" t="s">
        <v>112</v>
      </c>
    </row>
    <row r="392" spans="1:9" x14ac:dyDescent="0.25">
      <c r="A392" t="s">
        <v>790</v>
      </c>
      <c r="B392" s="1">
        <v>0.4</v>
      </c>
      <c r="C392" s="24">
        <v>0.8</v>
      </c>
      <c r="D392">
        <v>876.8</v>
      </c>
      <c r="E392">
        <v>579.5</v>
      </c>
      <c r="F392">
        <v>24</v>
      </c>
      <c r="G392">
        <v>98</v>
      </c>
      <c r="H392">
        <v>0.39900000000000002</v>
      </c>
      <c r="I392" t="s">
        <v>112</v>
      </c>
    </row>
    <row r="393" spans="1:9" x14ac:dyDescent="0.25">
      <c r="A393" t="s">
        <v>738</v>
      </c>
      <c r="B393" s="1">
        <v>0.4</v>
      </c>
      <c r="C393" s="24">
        <v>0.8</v>
      </c>
      <c r="D393">
        <v>874.8</v>
      </c>
      <c r="E393">
        <v>577.5</v>
      </c>
      <c r="F393">
        <v>24</v>
      </c>
      <c r="G393">
        <v>98</v>
      </c>
      <c r="H393">
        <v>0.39900000000000002</v>
      </c>
      <c r="I393" t="s">
        <v>112</v>
      </c>
    </row>
    <row r="394" spans="1:9" x14ac:dyDescent="0.25">
      <c r="A394" t="s">
        <v>745</v>
      </c>
      <c r="B394" s="1">
        <v>0.4</v>
      </c>
      <c r="C394" s="24">
        <v>0.8</v>
      </c>
      <c r="D394">
        <v>872.8</v>
      </c>
      <c r="E394">
        <v>575.5</v>
      </c>
      <c r="F394">
        <v>24</v>
      </c>
      <c r="G394">
        <v>98</v>
      </c>
      <c r="H394">
        <v>0.39900000000000002</v>
      </c>
      <c r="I394" t="s">
        <v>112</v>
      </c>
    </row>
    <row r="395" spans="1:9" x14ac:dyDescent="0.25">
      <c r="A395" t="s">
        <v>788</v>
      </c>
      <c r="B395" s="1">
        <v>0.4</v>
      </c>
      <c r="C395" s="24">
        <v>0.8</v>
      </c>
      <c r="D395">
        <v>870.8</v>
      </c>
      <c r="E395">
        <v>573.5</v>
      </c>
      <c r="F395">
        <v>24</v>
      </c>
      <c r="G395">
        <v>98</v>
      </c>
      <c r="H395">
        <v>0.39900000000000002</v>
      </c>
      <c r="I395" t="s">
        <v>112</v>
      </c>
    </row>
    <row r="396" spans="1:9" x14ac:dyDescent="0.25">
      <c r="A396" t="s">
        <v>942</v>
      </c>
      <c r="B396" s="1">
        <v>0.4</v>
      </c>
      <c r="C396" s="24">
        <v>0.8</v>
      </c>
      <c r="D396">
        <v>868.8</v>
      </c>
      <c r="E396">
        <v>571.5</v>
      </c>
      <c r="F396">
        <v>24</v>
      </c>
      <c r="G396">
        <v>98</v>
      </c>
      <c r="H396">
        <v>0.39900000000000002</v>
      </c>
      <c r="I396" t="s">
        <v>112</v>
      </c>
    </row>
    <row r="397" spans="1:9" x14ac:dyDescent="0.25">
      <c r="A397" t="s">
        <v>1122</v>
      </c>
      <c r="B397" s="1">
        <v>0.4</v>
      </c>
      <c r="C397" s="24">
        <v>0.8</v>
      </c>
      <c r="D397">
        <v>890.8</v>
      </c>
      <c r="E397">
        <v>593.5</v>
      </c>
      <c r="F397">
        <v>24</v>
      </c>
      <c r="G397">
        <v>98</v>
      </c>
      <c r="H397">
        <v>0.39900000000000002</v>
      </c>
      <c r="I397" t="s">
        <v>112</v>
      </c>
    </row>
    <row r="398" spans="1:9" x14ac:dyDescent="0.25">
      <c r="A398" t="s">
        <v>855</v>
      </c>
      <c r="B398" s="1">
        <v>0.4</v>
      </c>
      <c r="C398" s="24">
        <v>0.8</v>
      </c>
      <c r="D398">
        <v>888.8</v>
      </c>
      <c r="E398">
        <v>591.5</v>
      </c>
      <c r="F398">
        <v>24</v>
      </c>
      <c r="G398">
        <v>98</v>
      </c>
      <c r="H398">
        <v>0.39900000000000002</v>
      </c>
      <c r="I398" t="s">
        <v>112</v>
      </c>
    </row>
    <row r="399" spans="1:9" x14ac:dyDescent="0.25">
      <c r="A399" t="s">
        <v>876</v>
      </c>
      <c r="B399" s="1">
        <v>0.4</v>
      </c>
      <c r="C399" s="24">
        <v>0.8</v>
      </c>
      <c r="D399">
        <v>886.8</v>
      </c>
      <c r="E399">
        <v>589.5</v>
      </c>
      <c r="F399">
        <v>24</v>
      </c>
      <c r="G399">
        <v>98</v>
      </c>
      <c r="H399">
        <v>0.39900000000000002</v>
      </c>
      <c r="I399" t="s">
        <v>112</v>
      </c>
    </row>
    <row r="400" spans="1:9" x14ac:dyDescent="0.25">
      <c r="A400" t="s">
        <v>906</v>
      </c>
      <c r="B400" s="1">
        <v>0.4</v>
      </c>
      <c r="C400" s="24">
        <v>0.8</v>
      </c>
      <c r="D400">
        <v>904.8</v>
      </c>
      <c r="E400">
        <v>607.5</v>
      </c>
      <c r="F400">
        <v>24</v>
      </c>
      <c r="G400">
        <v>98</v>
      </c>
      <c r="H400">
        <v>0.39900000000000002</v>
      </c>
      <c r="I400" t="s">
        <v>112</v>
      </c>
    </row>
    <row r="401" spans="1:9" x14ac:dyDescent="0.25">
      <c r="A401" t="s">
        <v>775</v>
      </c>
      <c r="B401" s="1">
        <v>0.4</v>
      </c>
      <c r="C401" s="24">
        <v>0.8</v>
      </c>
      <c r="D401">
        <v>902.8</v>
      </c>
      <c r="E401">
        <v>605.5</v>
      </c>
      <c r="F401">
        <v>24</v>
      </c>
      <c r="G401">
        <v>98</v>
      </c>
      <c r="H401">
        <v>0.39900000000000002</v>
      </c>
      <c r="I401" t="s">
        <v>112</v>
      </c>
    </row>
    <row r="402" spans="1:9" x14ac:dyDescent="0.25">
      <c r="A402" t="s">
        <v>749</v>
      </c>
      <c r="B402" s="1">
        <v>0.4</v>
      </c>
      <c r="C402" s="24">
        <v>0.8</v>
      </c>
      <c r="D402">
        <v>900.8</v>
      </c>
      <c r="E402">
        <v>603.5</v>
      </c>
      <c r="F402">
        <v>24</v>
      </c>
      <c r="G402">
        <v>98</v>
      </c>
      <c r="H402">
        <v>0.39900000000000002</v>
      </c>
      <c r="I402" t="s">
        <v>112</v>
      </c>
    </row>
    <row r="403" spans="1:9" x14ac:dyDescent="0.25">
      <c r="A403" t="s">
        <v>761</v>
      </c>
      <c r="B403" s="1">
        <v>0.4</v>
      </c>
      <c r="C403" s="24">
        <v>0.8</v>
      </c>
      <c r="D403">
        <v>898.8</v>
      </c>
      <c r="E403">
        <v>601.5</v>
      </c>
      <c r="F403">
        <v>24</v>
      </c>
      <c r="G403">
        <v>98</v>
      </c>
      <c r="H403">
        <v>0.39900000000000002</v>
      </c>
      <c r="I403" t="s">
        <v>112</v>
      </c>
    </row>
    <row r="404" spans="1:9" x14ac:dyDescent="0.25">
      <c r="A404" t="s">
        <v>791</v>
      </c>
      <c r="B404" s="1">
        <v>0.4</v>
      </c>
      <c r="C404" s="24">
        <v>0.8</v>
      </c>
      <c r="D404">
        <v>896.8</v>
      </c>
      <c r="E404">
        <v>599.5</v>
      </c>
      <c r="F404">
        <v>24</v>
      </c>
      <c r="G404">
        <v>98</v>
      </c>
      <c r="H404">
        <v>0.39900000000000002</v>
      </c>
      <c r="I404" t="s">
        <v>112</v>
      </c>
    </row>
    <row r="405" spans="1:9" x14ac:dyDescent="0.25">
      <c r="A405" t="s">
        <v>884</v>
      </c>
      <c r="B405" s="1">
        <v>0.4</v>
      </c>
      <c r="C405" s="24">
        <v>0.8</v>
      </c>
      <c r="D405">
        <v>894.8</v>
      </c>
      <c r="E405">
        <v>597.5</v>
      </c>
      <c r="F405">
        <v>24</v>
      </c>
      <c r="G405">
        <v>98</v>
      </c>
      <c r="H405">
        <v>0.39900000000000002</v>
      </c>
      <c r="I405" t="s">
        <v>112</v>
      </c>
    </row>
    <row r="406" spans="1:9" x14ac:dyDescent="0.25">
      <c r="A406" t="s">
        <v>1023</v>
      </c>
      <c r="B406" s="1">
        <v>0.4</v>
      </c>
      <c r="C406" s="24">
        <v>0.8</v>
      </c>
      <c r="D406">
        <v>892.8</v>
      </c>
      <c r="E406">
        <v>595.5</v>
      </c>
      <c r="F406">
        <v>24</v>
      </c>
      <c r="G406">
        <v>98</v>
      </c>
      <c r="H406">
        <v>0.39900000000000002</v>
      </c>
      <c r="I406" t="s">
        <v>112</v>
      </c>
    </row>
    <row r="407" spans="1:9" x14ac:dyDescent="0.25">
      <c r="A407" t="s">
        <v>1016</v>
      </c>
      <c r="B407" s="1">
        <v>0.4</v>
      </c>
      <c r="C407" s="24">
        <v>0.8</v>
      </c>
      <c r="D407">
        <v>918.8</v>
      </c>
      <c r="E407">
        <v>621.5</v>
      </c>
      <c r="F407">
        <v>24</v>
      </c>
      <c r="G407">
        <v>98</v>
      </c>
      <c r="H407">
        <v>0.39900000000000002</v>
      </c>
      <c r="I407" t="s">
        <v>112</v>
      </c>
    </row>
    <row r="408" spans="1:9" x14ac:dyDescent="0.25">
      <c r="A408" t="s">
        <v>1040</v>
      </c>
      <c r="B408" s="1">
        <v>0.4</v>
      </c>
      <c r="C408" s="24">
        <v>0.8</v>
      </c>
      <c r="D408">
        <v>916.8</v>
      </c>
      <c r="E408">
        <v>619.5</v>
      </c>
      <c r="F408">
        <v>24</v>
      </c>
      <c r="G408">
        <v>98</v>
      </c>
      <c r="H408">
        <v>0.39900000000000002</v>
      </c>
      <c r="I408" t="s">
        <v>112</v>
      </c>
    </row>
    <row r="409" spans="1:9" x14ac:dyDescent="0.25">
      <c r="A409" t="s">
        <v>1014</v>
      </c>
      <c r="B409" s="1">
        <v>0.4</v>
      </c>
      <c r="C409" s="24">
        <v>0.8</v>
      </c>
      <c r="D409">
        <v>914.8</v>
      </c>
      <c r="E409">
        <v>617.5</v>
      </c>
      <c r="F409">
        <v>24</v>
      </c>
      <c r="G409">
        <v>98</v>
      </c>
      <c r="H409">
        <v>0.39900000000000002</v>
      </c>
      <c r="I409" t="s">
        <v>112</v>
      </c>
    </row>
    <row r="410" spans="1:9" x14ac:dyDescent="0.25">
      <c r="A410" t="s">
        <v>1078</v>
      </c>
      <c r="B410" s="1">
        <v>0.4</v>
      </c>
      <c r="C410" s="24">
        <v>0.8</v>
      </c>
      <c r="D410">
        <v>912.8</v>
      </c>
      <c r="E410">
        <v>615.5</v>
      </c>
      <c r="F410">
        <v>24</v>
      </c>
      <c r="G410">
        <v>98</v>
      </c>
      <c r="H410">
        <v>0.39900000000000002</v>
      </c>
      <c r="I410" t="s">
        <v>112</v>
      </c>
    </row>
    <row r="411" spans="1:9" x14ac:dyDescent="0.25">
      <c r="A411" t="s">
        <v>965</v>
      </c>
      <c r="B411" s="1">
        <v>0.4</v>
      </c>
      <c r="C411" s="24">
        <v>0.8</v>
      </c>
      <c r="D411">
        <v>930.8</v>
      </c>
      <c r="E411">
        <v>633.5</v>
      </c>
      <c r="F411">
        <v>24</v>
      </c>
      <c r="G411">
        <v>98</v>
      </c>
      <c r="H411">
        <v>0.39900000000000002</v>
      </c>
      <c r="I411" t="s">
        <v>112</v>
      </c>
    </row>
    <row r="412" spans="1:9" x14ac:dyDescent="0.25">
      <c r="A412" t="s">
        <v>933</v>
      </c>
      <c r="B412" s="1">
        <v>0.4</v>
      </c>
      <c r="C412" s="24">
        <v>0.8</v>
      </c>
      <c r="D412">
        <v>928.8</v>
      </c>
      <c r="E412">
        <v>631.5</v>
      </c>
      <c r="F412">
        <v>24</v>
      </c>
      <c r="G412">
        <v>98</v>
      </c>
      <c r="H412">
        <v>0.39900000000000002</v>
      </c>
      <c r="I412" t="s">
        <v>112</v>
      </c>
    </row>
    <row r="413" spans="1:9" x14ac:dyDescent="0.25">
      <c r="A413" t="s">
        <v>947</v>
      </c>
      <c r="B413" s="1">
        <v>0.4</v>
      </c>
      <c r="C413" s="24">
        <v>0.8</v>
      </c>
      <c r="D413">
        <v>926.8</v>
      </c>
      <c r="E413">
        <v>629.5</v>
      </c>
      <c r="F413">
        <v>24</v>
      </c>
      <c r="G413">
        <v>98</v>
      </c>
      <c r="H413">
        <v>0.39900000000000002</v>
      </c>
      <c r="I413" t="s">
        <v>112</v>
      </c>
    </row>
    <row r="414" spans="1:9" x14ac:dyDescent="0.25">
      <c r="A414" t="s">
        <v>895</v>
      </c>
      <c r="B414" s="1">
        <v>0.4</v>
      </c>
      <c r="C414" s="24">
        <v>0.8</v>
      </c>
      <c r="D414">
        <v>924.8</v>
      </c>
      <c r="E414">
        <v>627.5</v>
      </c>
      <c r="F414">
        <v>24</v>
      </c>
      <c r="G414">
        <v>98</v>
      </c>
      <c r="H414">
        <v>0.39900000000000002</v>
      </c>
      <c r="I414" t="s">
        <v>112</v>
      </c>
    </row>
    <row r="415" spans="1:9" x14ac:dyDescent="0.25">
      <c r="A415" t="s">
        <v>867</v>
      </c>
      <c r="B415" s="1">
        <v>0.4</v>
      </c>
      <c r="C415" s="24">
        <v>0.8</v>
      </c>
      <c r="D415">
        <v>922.8</v>
      </c>
      <c r="E415">
        <v>625.5</v>
      </c>
      <c r="F415">
        <v>24</v>
      </c>
      <c r="G415">
        <v>98</v>
      </c>
      <c r="H415">
        <v>0.39900000000000002</v>
      </c>
      <c r="I415" t="s">
        <v>112</v>
      </c>
    </row>
    <row r="416" spans="1:9" x14ac:dyDescent="0.25">
      <c r="A416" t="s">
        <v>885</v>
      </c>
      <c r="B416" s="1">
        <v>0.4</v>
      </c>
      <c r="C416" s="24">
        <v>0.8</v>
      </c>
      <c r="D416">
        <v>920.8</v>
      </c>
      <c r="E416">
        <v>623.5</v>
      </c>
      <c r="F416">
        <v>24</v>
      </c>
      <c r="G416">
        <v>98</v>
      </c>
      <c r="H416">
        <v>0.39900000000000002</v>
      </c>
      <c r="I416" t="s">
        <v>112</v>
      </c>
    </row>
    <row r="417" spans="1:9" x14ac:dyDescent="0.25">
      <c r="A417" t="s">
        <v>1047</v>
      </c>
      <c r="B417" s="1">
        <v>0.4</v>
      </c>
      <c r="C417" s="24">
        <v>0.8</v>
      </c>
      <c r="D417">
        <v>916.7</v>
      </c>
      <c r="E417">
        <v>619.4</v>
      </c>
      <c r="F417">
        <v>24</v>
      </c>
      <c r="G417">
        <v>98</v>
      </c>
      <c r="H417">
        <v>0.39900000000000002</v>
      </c>
      <c r="I417" t="s">
        <v>112</v>
      </c>
    </row>
    <row r="418" spans="1:9" x14ac:dyDescent="0.25">
      <c r="A418" t="s">
        <v>1070</v>
      </c>
      <c r="B418" s="1">
        <v>0.4</v>
      </c>
      <c r="C418" s="24">
        <v>0.8</v>
      </c>
      <c r="D418">
        <v>944.9</v>
      </c>
      <c r="E418">
        <v>647.6</v>
      </c>
      <c r="F418">
        <v>24</v>
      </c>
      <c r="G418">
        <v>98</v>
      </c>
      <c r="H418">
        <v>0.39900000000000002</v>
      </c>
      <c r="I418" t="s">
        <v>112</v>
      </c>
    </row>
    <row r="419" spans="1:9" x14ac:dyDescent="0.25">
      <c r="A419" t="s">
        <v>1077</v>
      </c>
      <c r="B419" s="1">
        <v>0.4</v>
      </c>
      <c r="C419" s="24">
        <v>0.8</v>
      </c>
      <c r="D419">
        <v>950.8</v>
      </c>
      <c r="E419">
        <v>653.5</v>
      </c>
      <c r="F419">
        <v>24</v>
      </c>
      <c r="G419">
        <v>98</v>
      </c>
      <c r="H419">
        <v>0.39900000000000002</v>
      </c>
      <c r="I419" t="s">
        <v>112</v>
      </c>
    </row>
    <row r="420" spans="1:9" x14ac:dyDescent="0.25">
      <c r="A420" t="s">
        <v>990</v>
      </c>
      <c r="B420" s="1">
        <v>0.4</v>
      </c>
      <c r="C420" s="24">
        <v>0.8</v>
      </c>
      <c r="D420">
        <v>948.8</v>
      </c>
      <c r="E420">
        <v>651.5</v>
      </c>
      <c r="F420">
        <v>24</v>
      </c>
      <c r="G420">
        <v>98</v>
      </c>
      <c r="H420">
        <v>0.39900000000000002</v>
      </c>
      <c r="I420" t="s">
        <v>112</v>
      </c>
    </row>
    <row r="421" spans="1:9" x14ac:dyDescent="0.25">
      <c r="A421" t="s">
        <v>1001</v>
      </c>
      <c r="B421" s="1">
        <v>0.4</v>
      </c>
      <c r="C421" s="24">
        <v>0.8</v>
      </c>
      <c r="D421">
        <v>946.8</v>
      </c>
      <c r="E421">
        <v>649.5</v>
      </c>
      <c r="F421">
        <v>24</v>
      </c>
      <c r="G421">
        <v>98</v>
      </c>
      <c r="H421">
        <v>0.39900000000000002</v>
      </c>
      <c r="I421" t="s">
        <v>112</v>
      </c>
    </row>
    <row r="422" spans="1:9" x14ac:dyDescent="0.25">
      <c r="A422" t="s">
        <v>1072</v>
      </c>
      <c r="B422" s="1">
        <v>0.4</v>
      </c>
      <c r="C422" s="24">
        <v>0.8</v>
      </c>
      <c r="D422">
        <v>944.8</v>
      </c>
      <c r="E422">
        <v>647.5</v>
      </c>
      <c r="F422">
        <v>24</v>
      </c>
      <c r="G422">
        <v>98</v>
      </c>
      <c r="H422">
        <v>0.39900000000000002</v>
      </c>
      <c r="I422" t="s">
        <v>112</v>
      </c>
    </row>
    <row r="423" spans="1:9" x14ac:dyDescent="0.25">
      <c r="A423" t="s">
        <v>1062</v>
      </c>
      <c r="B423" s="1">
        <v>0.4</v>
      </c>
      <c r="C423" s="24">
        <v>0.8</v>
      </c>
      <c r="D423">
        <v>790.7</v>
      </c>
      <c r="E423">
        <v>495.4</v>
      </c>
      <c r="F423">
        <v>24</v>
      </c>
      <c r="G423">
        <v>98</v>
      </c>
      <c r="H423">
        <v>0.39900000000000002</v>
      </c>
      <c r="I423" t="s">
        <v>112</v>
      </c>
    </row>
    <row r="424" spans="1:9" x14ac:dyDescent="0.25">
      <c r="A424" t="s">
        <v>917</v>
      </c>
      <c r="B424" s="1">
        <v>0.4</v>
      </c>
      <c r="C424" s="24">
        <v>0.8</v>
      </c>
      <c r="D424">
        <v>818.7</v>
      </c>
      <c r="E424">
        <v>523.5</v>
      </c>
      <c r="F424">
        <v>24</v>
      </c>
      <c r="G424">
        <v>98</v>
      </c>
      <c r="H424">
        <v>0.39900000000000002</v>
      </c>
      <c r="I424" t="s">
        <v>112</v>
      </c>
    </row>
    <row r="425" spans="1:9" x14ac:dyDescent="0.25">
      <c r="A425" t="s">
        <v>966</v>
      </c>
      <c r="B425" s="1">
        <v>0.4</v>
      </c>
      <c r="C425" s="24">
        <v>0.8</v>
      </c>
      <c r="D425">
        <v>816.7</v>
      </c>
      <c r="E425">
        <v>521.4</v>
      </c>
      <c r="F425">
        <v>24</v>
      </c>
      <c r="G425">
        <v>98</v>
      </c>
      <c r="H425">
        <v>0.39900000000000002</v>
      </c>
      <c r="I425" t="s">
        <v>112</v>
      </c>
    </row>
    <row r="426" spans="1:9" x14ac:dyDescent="0.25">
      <c r="A426" t="s">
        <v>1094</v>
      </c>
      <c r="B426" s="1">
        <v>0.4</v>
      </c>
      <c r="C426" s="24">
        <v>0.8</v>
      </c>
      <c r="D426">
        <v>814.7</v>
      </c>
      <c r="E426">
        <v>519.4</v>
      </c>
      <c r="F426">
        <v>24</v>
      </c>
      <c r="G426">
        <v>98</v>
      </c>
      <c r="H426">
        <v>0.39900000000000002</v>
      </c>
      <c r="I426" t="s">
        <v>112</v>
      </c>
    </row>
    <row r="427" spans="1:9" x14ac:dyDescent="0.25">
      <c r="A427" t="s">
        <v>842</v>
      </c>
      <c r="B427" s="1">
        <v>0.4</v>
      </c>
      <c r="C427" s="24">
        <v>0.8</v>
      </c>
      <c r="D427">
        <v>846.8</v>
      </c>
      <c r="E427">
        <v>551.5</v>
      </c>
      <c r="F427">
        <v>24</v>
      </c>
      <c r="G427">
        <v>98</v>
      </c>
      <c r="H427">
        <v>0.39900000000000002</v>
      </c>
      <c r="I427" t="s">
        <v>112</v>
      </c>
    </row>
    <row r="428" spans="1:9" x14ac:dyDescent="0.25">
      <c r="A428" t="s">
        <v>837</v>
      </c>
      <c r="B428" s="1">
        <v>0.4</v>
      </c>
      <c r="C428" s="24">
        <v>0.8</v>
      </c>
      <c r="D428">
        <v>844.6</v>
      </c>
      <c r="E428">
        <v>549.29999999999995</v>
      </c>
      <c r="F428">
        <v>24</v>
      </c>
      <c r="G428">
        <v>98</v>
      </c>
      <c r="H428">
        <v>0.39900000000000002</v>
      </c>
      <c r="I428" t="s">
        <v>112</v>
      </c>
    </row>
    <row r="429" spans="1:9" x14ac:dyDescent="0.25">
      <c r="A429" t="s">
        <v>941</v>
      </c>
      <c r="B429" s="1">
        <v>0.4</v>
      </c>
      <c r="C429" s="24">
        <v>0.8</v>
      </c>
      <c r="D429">
        <v>842.6</v>
      </c>
      <c r="E429">
        <v>547.29999999999995</v>
      </c>
      <c r="F429">
        <v>24</v>
      </c>
      <c r="G429">
        <v>98</v>
      </c>
      <c r="H429">
        <v>0.39900000000000002</v>
      </c>
      <c r="I429" t="s">
        <v>112</v>
      </c>
    </row>
    <row r="430" spans="1:9" x14ac:dyDescent="0.25">
      <c r="A430" t="s">
        <v>1088</v>
      </c>
      <c r="B430" s="1">
        <v>0.4</v>
      </c>
      <c r="C430" s="24">
        <v>0.8</v>
      </c>
      <c r="D430">
        <v>860.8</v>
      </c>
      <c r="E430">
        <v>565.5</v>
      </c>
      <c r="F430">
        <v>24</v>
      </c>
      <c r="G430">
        <v>98</v>
      </c>
      <c r="H430">
        <v>0.39900000000000002</v>
      </c>
      <c r="I430" t="s">
        <v>112</v>
      </c>
    </row>
    <row r="431" spans="1:9" x14ac:dyDescent="0.25">
      <c r="A431" t="s">
        <v>997</v>
      </c>
      <c r="B431" s="1">
        <v>0.4</v>
      </c>
      <c r="C431" s="24">
        <v>0.8</v>
      </c>
      <c r="D431">
        <v>858.8</v>
      </c>
      <c r="E431">
        <v>563.5</v>
      </c>
      <c r="F431">
        <v>24</v>
      </c>
      <c r="G431">
        <v>98</v>
      </c>
      <c r="H431">
        <v>0.39900000000000002</v>
      </c>
      <c r="I431" t="s">
        <v>112</v>
      </c>
    </row>
    <row r="432" spans="1:9" x14ac:dyDescent="0.25">
      <c r="A432" t="s">
        <v>1089</v>
      </c>
      <c r="B432" s="1">
        <v>0.4</v>
      </c>
      <c r="C432" s="24">
        <v>0.8</v>
      </c>
      <c r="D432">
        <v>856.8</v>
      </c>
      <c r="E432">
        <v>561.5</v>
      </c>
      <c r="F432">
        <v>24</v>
      </c>
      <c r="G432">
        <v>98</v>
      </c>
      <c r="H432">
        <v>0.39900000000000002</v>
      </c>
      <c r="I432" t="s">
        <v>112</v>
      </c>
    </row>
    <row r="433" spans="1:9" x14ac:dyDescent="0.25">
      <c r="A433" t="s">
        <v>960</v>
      </c>
      <c r="B433" s="1">
        <v>0.4</v>
      </c>
      <c r="C433" s="24">
        <v>0.8</v>
      </c>
      <c r="D433">
        <v>874.8</v>
      </c>
      <c r="E433">
        <v>579.5</v>
      </c>
      <c r="F433">
        <v>24</v>
      </c>
      <c r="G433">
        <v>98</v>
      </c>
      <c r="H433">
        <v>0.39900000000000002</v>
      </c>
      <c r="I433" t="s">
        <v>112</v>
      </c>
    </row>
    <row r="434" spans="1:9" x14ac:dyDescent="0.25">
      <c r="A434" t="s">
        <v>772</v>
      </c>
      <c r="B434" s="1">
        <v>0.4</v>
      </c>
      <c r="C434" s="24">
        <v>0.8</v>
      </c>
      <c r="D434">
        <v>872.8</v>
      </c>
      <c r="E434">
        <v>577.5</v>
      </c>
      <c r="F434">
        <v>24</v>
      </c>
      <c r="G434">
        <v>98</v>
      </c>
      <c r="H434">
        <v>0.39900000000000002</v>
      </c>
      <c r="I434" t="s">
        <v>112</v>
      </c>
    </row>
    <row r="435" spans="1:9" x14ac:dyDescent="0.25">
      <c r="A435" t="s">
        <v>793</v>
      </c>
      <c r="B435" s="1">
        <v>0.4</v>
      </c>
      <c r="C435" s="24">
        <v>0.8</v>
      </c>
      <c r="D435">
        <v>870.8</v>
      </c>
      <c r="E435">
        <v>575.5</v>
      </c>
      <c r="F435">
        <v>24</v>
      </c>
      <c r="G435">
        <v>98</v>
      </c>
      <c r="H435">
        <v>0.39900000000000002</v>
      </c>
      <c r="I435" t="s">
        <v>112</v>
      </c>
    </row>
    <row r="436" spans="1:9" x14ac:dyDescent="0.25">
      <c r="A436" t="s">
        <v>911</v>
      </c>
      <c r="B436" s="1">
        <v>0.4</v>
      </c>
      <c r="C436" s="24">
        <v>0.8</v>
      </c>
      <c r="D436">
        <v>868.8</v>
      </c>
      <c r="E436">
        <v>573.5</v>
      </c>
      <c r="F436">
        <v>24</v>
      </c>
      <c r="G436">
        <v>98</v>
      </c>
      <c r="H436">
        <v>0.39900000000000002</v>
      </c>
      <c r="I436" t="s">
        <v>112</v>
      </c>
    </row>
    <row r="437" spans="1:9" x14ac:dyDescent="0.25">
      <c r="A437" t="s">
        <v>1015</v>
      </c>
      <c r="B437" s="1">
        <v>0.4</v>
      </c>
      <c r="C437" s="24">
        <v>0.8</v>
      </c>
      <c r="D437">
        <v>886.8</v>
      </c>
      <c r="E437">
        <v>591.5</v>
      </c>
      <c r="F437">
        <v>24</v>
      </c>
      <c r="G437">
        <v>98</v>
      </c>
      <c r="H437">
        <v>0.39900000000000002</v>
      </c>
      <c r="I437" t="s">
        <v>112</v>
      </c>
    </row>
    <row r="438" spans="1:9" x14ac:dyDescent="0.25">
      <c r="A438" t="s">
        <v>1123</v>
      </c>
      <c r="B438" s="1">
        <v>0.4</v>
      </c>
      <c r="C438" s="24">
        <v>0.8</v>
      </c>
      <c r="D438">
        <v>902.8</v>
      </c>
      <c r="E438">
        <v>607.5</v>
      </c>
      <c r="F438">
        <v>24</v>
      </c>
      <c r="G438">
        <v>98</v>
      </c>
      <c r="H438">
        <v>0.39900000000000002</v>
      </c>
      <c r="I438" t="s">
        <v>112</v>
      </c>
    </row>
    <row r="439" spans="1:9" x14ac:dyDescent="0.25">
      <c r="A439" t="s">
        <v>909</v>
      </c>
      <c r="B439" s="1">
        <v>0.4</v>
      </c>
      <c r="C439" s="24">
        <v>0.8</v>
      </c>
      <c r="D439">
        <v>900.8</v>
      </c>
      <c r="E439">
        <v>605.5</v>
      </c>
      <c r="F439">
        <v>24</v>
      </c>
      <c r="G439">
        <v>98</v>
      </c>
      <c r="H439">
        <v>0.39900000000000002</v>
      </c>
      <c r="I439" t="s">
        <v>112</v>
      </c>
    </row>
    <row r="440" spans="1:9" x14ac:dyDescent="0.25">
      <c r="A440" t="s">
        <v>797</v>
      </c>
      <c r="B440" s="1">
        <v>0.4</v>
      </c>
      <c r="C440" s="24">
        <v>0.8</v>
      </c>
      <c r="D440">
        <v>898.8</v>
      </c>
      <c r="E440">
        <v>603.5</v>
      </c>
      <c r="F440">
        <v>24</v>
      </c>
      <c r="G440">
        <v>98</v>
      </c>
      <c r="H440">
        <v>0.39900000000000002</v>
      </c>
      <c r="I440" t="s">
        <v>112</v>
      </c>
    </row>
    <row r="441" spans="1:9" x14ac:dyDescent="0.25">
      <c r="A441" t="s">
        <v>821</v>
      </c>
      <c r="B441" s="1">
        <v>0.4</v>
      </c>
      <c r="C441" s="24">
        <v>0.8</v>
      </c>
      <c r="D441">
        <v>896.8</v>
      </c>
      <c r="E441">
        <v>601.5</v>
      </c>
      <c r="F441">
        <v>24</v>
      </c>
      <c r="G441">
        <v>98</v>
      </c>
      <c r="H441">
        <v>0.39900000000000002</v>
      </c>
      <c r="I441" t="s">
        <v>112</v>
      </c>
    </row>
    <row r="442" spans="1:9" x14ac:dyDescent="0.25">
      <c r="A442" t="s">
        <v>898</v>
      </c>
      <c r="B442" s="1">
        <v>0.4</v>
      </c>
      <c r="C442" s="24">
        <v>0.8</v>
      </c>
      <c r="D442">
        <v>894.8</v>
      </c>
      <c r="E442">
        <v>599.5</v>
      </c>
      <c r="F442">
        <v>24</v>
      </c>
      <c r="G442">
        <v>98</v>
      </c>
      <c r="H442">
        <v>0.39900000000000002</v>
      </c>
      <c r="I442" t="s">
        <v>112</v>
      </c>
    </row>
    <row r="443" spans="1:9" x14ac:dyDescent="0.25">
      <c r="A443" t="s">
        <v>1036</v>
      </c>
      <c r="B443" s="1">
        <v>0.4</v>
      </c>
      <c r="C443" s="24">
        <v>0.8</v>
      </c>
      <c r="D443">
        <v>892.8</v>
      </c>
      <c r="E443">
        <v>597.5</v>
      </c>
      <c r="F443">
        <v>24</v>
      </c>
      <c r="G443">
        <v>98</v>
      </c>
      <c r="H443">
        <v>0.39900000000000002</v>
      </c>
      <c r="I443" t="s">
        <v>112</v>
      </c>
    </row>
    <row r="444" spans="1:9" x14ac:dyDescent="0.25">
      <c r="A444" t="s">
        <v>1082</v>
      </c>
      <c r="B444" s="1">
        <v>0.4</v>
      </c>
      <c r="C444" s="24">
        <v>0.8</v>
      </c>
      <c r="D444">
        <v>924.8</v>
      </c>
      <c r="E444">
        <v>629.5</v>
      </c>
      <c r="F444">
        <v>24</v>
      </c>
      <c r="G444">
        <v>98</v>
      </c>
      <c r="H444">
        <v>0.39900000000000002</v>
      </c>
      <c r="I444" t="s">
        <v>112</v>
      </c>
    </row>
    <row r="445" spans="1:9" x14ac:dyDescent="0.25">
      <c r="A445" t="s">
        <v>1037</v>
      </c>
      <c r="B445" s="1">
        <v>0.4</v>
      </c>
      <c r="C445" s="24">
        <v>0.8</v>
      </c>
      <c r="D445">
        <v>922.8</v>
      </c>
      <c r="E445">
        <v>627.5</v>
      </c>
      <c r="F445">
        <v>24</v>
      </c>
      <c r="G445">
        <v>98</v>
      </c>
      <c r="H445">
        <v>0.39900000000000002</v>
      </c>
      <c r="I445" t="s">
        <v>112</v>
      </c>
    </row>
    <row r="446" spans="1:9" x14ac:dyDescent="0.25">
      <c r="A446" t="s">
        <v>999</v>
      </c>
      <c r="B446" s="1">
        <v>0.4</v>
      </c>
      <c r="C446" s="24">
        <v>0.8</v>
      </c>
      <c r="D446">
        <v>920.8</v>
      </c>
      <c r="E446">
        <v>625.5</v>
      </c>
      <c r="F446">
        <v>24</v>
      </c>
      <c r="G446">
        <v>98</v>
      </c>
      <c r="H446">
        <v>0.39900000000000002</v>
      </c>
      <c r="I446" t="s">
        <v>112</v>
      </c>
    </row>
    <row r="447" spans="1:9" x14ac:dyDescent="0.25">
      <c r="A447" t="s">
        <v>1051</v>
      </c>
      <c r="B447" s="1">
        <v>0.4</v>
      </c>
      <c r="C447" s="24">
        <v>0.8</v>
      </c>
      <c r="D447">
        <v>918.8</v>
      </c>
      <c r="E447">
        <v>623.5</v>
      </c>
      <c r="F447">
        <v>24</v>
      </c>
      <c r="G447">
        <v>98</v>
      </c>
      <c r="H447">
        <v>0.39900000000000002</v>
      </c>
      <c r="I447" t="s">
        <v>112</v>
      </c>
    </row>
    <row r="448" spans="1:9" x14ac:dyDescent="0.25">
      <c r="A448" t="s">
        <v>1000</v>
      </c>
      <c r="B448" s="1">
        <v>0.4</v>
      </c>
      <c r="C448" s="24">
        <v>0.8</v>
      </c>
      <c r="D448">
        <v>878.8</v>
      </c>
      <c r="E448">
        <v>549.5</v>
      </c>
      <c r="F448">
        <v>24</v>
      </c>
      <c r="G448">
        <v>98</v>
      </c>
      <c r="H448">
        <v>0.39900000000000002</v>
      </c>
      <c r="I448" t="s">
        <v>112</v>
      </c>
    </row>
    <row r="449" spans="1:9" x14ac:dyDescent="0.25">
      <c r="A449" t="s">
        <v>1120</v>
      </c>
      <c r="B449" s="1">
        <v>0.4</v>
      </c>
      <c r="C449" s="24">
        <v>0.8</v>
      </c>
      <c r="D449">
        <v>876.8</v>
      </c>
      <c r="E449">
        <v>547.5</v>
      </c>
      <c r="F449">
        <v>24</v>
      </c>
      <c r="G449">
        <v>98</v>
      </c>
      <c r="H449">
        <v>0.39900000000000002</v>
      </c>
      <c r="I449" t="s">
        <v>112</v>
      </c>
    </row>
    <row r="450" spans="1:9" x14ac:dyDescent="0.25">
      <c r="A450" t="s">
        <v>988</v>
      </c>
      <c r="B450" s="1">
        <v>0.4</v>
      </c>
      <c r="C450" s="24">
        <v>0.8</v>
      </c>
      <c r="D450">
        <v>874.8</v>
      </c>
      <c r="E450">
        <v>545.5</v>
      </c>
      <c r="F450">
        <v>24</v>
      </c>
      <c r="G450">
        <v>98</v>
      </c>
      <c r="H450">
        <v>0.39900000000000002</v>
      </c>
      <c r="I450" t="s">
        <v>112</v>
      </c>
    </row>
    <row r="451" spans="1:9" x14ac:dyDescent="0.25">
      <c r="A451" t="s">
        <v>1009</v>
      </c>
      <c r="B451" s="1">
        <v>0.4</v>
      </c>
      <c r="C451" s="24">
        <v>0.8</v>
      </c>
      <c r="D451">
        <v>872.8</v>
      </c>
      <c r="E451">
        <v>543.5</v>
      </c>
      <c r="F451">
        <v>24</v>
      </c>
      <c r="G451">
        <v>98</v>
      </c>
      <c r="H451">
        <v>0.39900000000000002</v>
      </c>
      <c r="I451" t="s">
        <v>112</v>
      </c>
    </row>
    <row r="452" spans="1:9" x14ac:dyDescent="0.25">
      <c r="A452" t="s">
        <v>862</v>
      </c>
      <c r="B452" s="1">
        <v>0.4</v>
      </c>
      <c r="C452" s="24">
        <v>0.8</v>
      </c>
      <c r="D452">
        <v>906.8</v>
      </c>
      <c r="E452">
        <v>577.5</v>
      </c>
      <c r="F452">
        <v>24</v>
      </c>
      <c r="G452">
        <v>98</v>
      </c>
      <c r="H452">
        <v>0.39900000000000002</v>
      </c>
      <c r="I452" t="s">
        <v>112</v>
      </c>
    </row>
    <row r="453" spans="1:9" x14ac:dyDescent="0.25">
      <c r="A453" t="s">
        <v>970</v>
      </c>
      <c r="B453" s="1">
        <v>0.4</v>
      </c>
      <c r="C453" s="24">
        <v>0.8</v>
      </c>
      <c r="D453">
        <v>904.8</v>
      </c>
      <c r="E453">
        <v>575.5</v>
      </c>
      <c r="F453">
        <v>24</v>
      </c>
      <c r="G453">
        <v>98</v>
      </c>
      <c r="H453">
        <v>0.39900000000000002</v>
      </c>
      <c r="I453" t="s">
        <v>112</v>
      </c>
    </row>
    <row r="454" spans="1:9" x14ac:dyDescent="0.25">
      <c r="A454" t="s">
        <v>890</v>
      </c>
      <c r="B454" s="1">
        <v>0.4</v>
      </c>
      <c r="C454" s="24">
        <v>0.8</v>
      </c>
      <c r="D454">
        <v>932.9</v>
      </c>
      <c r="E454">
        <v>603.6</v>
      </c>
      <c r="F454">
        <v>24</v>
      </c>
      <c r="G454">
        <v>98</v>
      </c>
      <c r="H454">
        <v>0.39900000000000002</v>
      </c>
      <c r="I454" t="s">
        <v>112</v>
      </c>
    </row>
    <row r="455" spans="1:9" x14ac:dyDescent="0.25">
      <c r="A455" t="s">
        <v>982</v>
      </c>
      <c r="B455" s="1">
        <v>0.4</v>
      </c>
      <c r="C455" s="24">
        <v>0.8</v>
      </c>
      <c r="D455">
        <v>930.8</v>
      </c>
      <c r="E455">
        <v>601.5</v>
      </c>
      <c r="F455">
        <v>24</v>
      </c>
      <c r="G455">
        <v>98</v>
      </c>
      <c r="H455">
        <v>0.39900000000000002</v>
      </c>
      <c r="I455" t="s">
        <v>112</v>
      </c>
    </row>
    <row r="456" spans="1:9" x14ac:dyDescent="0.25">
      <c r="A456" t="s">
        <v>1043</v>
      </c>
      <c r="B456" s="1">
        <v>0.4</v>
      </c>
      <c r="C456" s="24">
        <v>0.8</v>
      </c>
      <c r="D456">
        <v>850.8</v>
      </c>
      <c r="E456">
        <v>523.5</v>
      </c>
      <c r="F456">
        <v>24</v>
      </c>
      <c r="G456">
        <v>98</v>
      </c>
      <c r="H456">
        <v>0.39900000000000002</v>
      </c>
      <c r="I456" t="s">
        <v>112</v>
      </c>
    </row>
    <row r="457" spans="1:9" x14ac:dyDescent="0.25">
      <c r="A457" t="s">
        <v>916</v>
      </c>
      <c r="B457" s="1">
        <v>0.4</v>
      </c>
      <c r="C457" s="24">
        <v>0.8</v>
      </c>
      <c r="D457">
        <v>878.8</v>
      </c>
      <c r="E457">
        <v>551.5</v>
      </c>
      <c r="F457">
        <v>24</v>
      </c>
      <c r="G457">
        <v>98</v>
      </c>
      <c r="H457">
        <v>0.39900000000000002</v>
      </c>
      <c r="I457" t="s">
        <v>112</v>
      </c>
    </row>
    <row r="458" spans="1:9" x14ac:dyDescent="0.25">
      <c r="A458" t="s">
        <v>943</v>
      </c>
      <c r="B458" s="1">
        <v>0.4</v>
      </c>
      <c r="C458" s="24">
        <v>0.8</v>
      </c>
      <c r="D458">
        <v>876.8</v>
      </c>
      <c r="E458">
        <v>549.5</v>
      </c>
      <c r="F458">
        <v>24</v>
      </c>
      <c r="G458">
        <v>98</v>
      </c>
      <c r="H458">
        <v>0.39900000000000002</v>
      </c>
      <c r="I458" t="s">
        <v>112</v>
      </c>
    </row>
    <row r="459" spans="1:9" x14ac:dyDescent="0.25">
      <c r="A459" t="s">
        <v>1046</v>
      </c>
      <c r="B459" s="1">
        <v>0.4</v>
      </c>
      <c r="C459" s="24">
        <v>0.8</v>
      </c>
      <c r="D459">
        <v>874.8</v>
      </c>
      <c r="E459">
        <v>547.5</v>
      </c>
      <c r="F459">
        <v>24</v>
      </c>
      <c r="G459">
        <v>98</v>
      </c>
      <c r="H459">
        <v>0.39900000000000002</v>
      </c>
      <c r="I459" t="s">
        <v>112</v>
      </c>
    </row>
    <row r="460" spans="1:9" x14ac:dyDescent="0.25">
      <c r="A460" t="s">
        <v>1011</v>
      </c>
      <c r="B460" s="1">
        <v>0.4</v>
      </c>
      <c r="C460" s="24">
        <v>0.8</v>
      </c>
      <c r="D460">
        <v>906.8</v>
      </c>
      <c r="E460">
        <v>579.5</v>
      </c>
      <c r="F460">
        <v>24</v>
      </c>
      <c r="G460">
        <v>98</v>
      </c>
      <c r="H460">
        <v>0.39900000000000002</v>
      </c>
      <c r="I460" t="s">
        <v>112</v>
      </c>
    </row>
    <row r="461" spans="1:9" x14ac:dyDescent="0.25">
      <c r="A461" t="s">
        <v>818</v>
      </c>
      <c r="B461" s="1">
        <v>0.4</v>
      </c>
      <c r="C461" s="24">
        <v>0.8</v>
      </c>
      <c r="D461">
        <v>904.8</v>
      </c>
      <c r="E461">
        <v>577.5</v>
      </c>
      <c r="F461">
        <v>24</v>
      </c>
      <c r="G461">
        <v>98</v>
      </c>
      <c r="H461">
        <v>0.39900000000000002</v>
      </c>
      <c r="I461" t="s">
        <v>112</v>
      </c>
    </row>
    <row r="462" spans="1:9" x14ac:dyDescent="0.25">
      <c r="A462" t="s">
        <v>901</v>
      </c>
      <c r="B462" s="1">
        <v>0.4</v>
      </c>
      <c r="C462" s="24">
        <v>0.8</v>
      </c>
      <c r="D462">
        <v>902.8</v>
      </c>
      <c r="E462">
        <v>575.5</v>
      </c>
      <c r="F462">
        <v>24</v>
      </c>
      <c r="G462">
        <v>98</v>
      </c>
      <c r="H462">
        <v>0.39900000000000002</v>
      </c>
      <c r="I462" t="s">
        <v>112</v>
      </c>
    </row>
    <row r="463" spans="1:9" x14ac:dyDescent="0.25">
      <c r="A463" t="s">
        <v>1056</v>
      </c>
      <c r="B463" s="1">
        <v>0.4</v>
      </c>
      <c r="C463" s="24">
        <v>0.8</v>
      </c>
      <c r="D463">
        <v>900.8</v>
      </c>
      <c r="E463">
        <v>573.5</v>
      </c>
      <c r="F463">
        <v>24</v>
      </c>
      <c r="G463">
        <v>98</v>
      </c>
      <c r="H463">
        <v>0.39900000000000002</v>
      </c>
      <c r="I463" t="s">
        <v>112</v>
      </c>
    </row>
    <row r="464" spans="1:9" x14ac:dyDescent="0.25">
      <c r="A464" t="s">
        <v>954</v>
      </c>
      <c r="B464" s="1">
        <v>0.4</v>
      </c>
      <c r="C464" s="24">
        <v>0.8</v>
      </c>
      <c r="D464">
        <v>932.9</v>
      </c>
      <c r="E464">
        <v>605.6</v>
      </c>
      <c r="F464">
        <v>24</v>
      </c>
      <c r="G464">
        <v>98</v>
      </c>
      <c r="H464">
        <v>0.39900000000000002</v>
      </c>
      <c r="I464" t="s">
        <v>112</v>
      </c>
    </row>
    <row r="465" spans="1:9" x14ac:dyDescent="0.25">
      <c r="A465" t="s">
        <v>868</v>
      </c>
      <c r="B465" s="1">
        <v>0.4</v>
      </c>
      <c r="C465" s="24">
        <v>0.8</v>
      </c>
      <c r="D465">
        <v>930.8</v>
      </c>
      <c r="E465">
        <v>603.5</v>
      </c>
      <c r="F465">
        <v>24</v>
      </c>
      <c r="G465">
        <v>98</v>
      </c>
      <c r="H465">
        <v>0.39900000000000002</v>
      </c>
      <c r="I465" t="s">
        <v>112</v>
      </c>
    </row>
    <row r="466" spans="1:9" x14ac:dyDescent="0.25">
      <c r="A466" t="s">
        <v>935</v>
      </c>
      <c r="B466" s="1">
        <v>0.4</v>
      </c>
      <c r="C466" s="24">
        <v>0.8</v>
      </c>
      <c r="D466">
        <v>928.8</v>
      </c>
      <c r="E466">
        <v>601.5</v>
      </c>
      <c r="F466">
        <v>24</v>
      </c>
      <c r="G466">
        <v>98</v>
      </c>
      <c r="H466">
        <v>0.39900000000000002</v>
      </c>
      <c r="I466" t="s">
        <v>112</v>
      </c>
    </row>
    <row r="467" spans="1:9" x14ac:dyDescent="0.25">
      <c r="A467" t="s">
        <v>1050</v>
      </c>
      <c r="B467" s="1">
        <v>0.4</v>
      </c>
      <c r="C467" s="24">
        <v>0.8</v>
      </c>
      <c r="D467">
        <v>926.8</v>
      </c>
      <c r="E467">
        <v>599.5</v>
      </c>
      <c r="F467">
        <v>24</v>
      </c>
      <c r="G467">
        <v>98</v>
      </c>
      <c r="H467">
        <v>0.39900000000000002</v>
      </c>
      <c r="I467" t="s">
        <v>112</v>
      </c>
    </row>
    <row r="468" spans="1:9" x14ac:dyDescent="0.25">
      <c r="A468" t="s">
        <v>964</v>
      </c>
      <c r="B468" s="1">
        <v>0.4</v>
      </c>
      <c r="C468" s="24">
        <v>0.8</v>
      </c>
      <c r="D468">
        <v>876.8</v>
      </c>
      <c r="E468">
        <v>551.5</v>
      </c>
      <c r="F468">
        <v>24</v>
      </c>
      <c r="G468">
        <v>98</v>
      </c>
      <c r="H468">
        <v>0.39900000000000002</v>
      </c>
      <c r="I468" t="s">
        <v>112</v>
      </c>
    </row>
    <row r="469" spans="1:9" x14ac:dyDescent="0.25">
      <c r="A469" t="s">
        <v>938</v>
      </c>
      <c r="B469" s="1">
        <v>0.4</v>
      </c>
      <c r="C469" s="24">
        <v>0.8</v>
      </c>
      <c r="D469">
        <v>874.8</v>
      </c>
      <c r="E469">
        <v>549.5</v>
      </c>
      <c r="F469">
        <v>24</v>
      </c>
      <c r="G469">
        <v>98</v>
      </c>
      <c r="H469">
        <v>0.39900000000000002</v>
      </c>
      <c r="I469" t="s">
        <v>112</v>
      </c>
    </row>
    <row r="470" spans="1:9" x14ac:dyDescent="0.25">
      <c r="A470" t="s">
        <v>1071</v>
      </c>
      <c r="B470" s="1">
        <v>0.4</v>
      </c>
      <c r="C470" s="24">
        <v>0.8</v>
      </c>
      <c r="D470">
        <v>872.8</v>
      </c>
      <c r="E470">
        <v>547.5</v>
      </c>
      <c r="F470">
        <v>24</v>
      </c>
      <c r="G470">
        <v>98</v>
      </c>
      <c r="H470">
        <v>0.39900000000000002</v>
      </c>
      <c r="I470" t="s">
        <v>112</v>
      </c>
    </row>
    <row r="471" spans="1:9" x14ac:dyDescent="0.25">
      <c r="A471" t="s">
        <v>845</v>
      </c>
      <c r="B471" s="1">
        <v>0.4</v>
      </c>
      <c r="C471" s="24">
        <v>0.8</v>
      </c>
      <c r="D471">
        <v>902.8</v>
      </c>
      <c r="E471">
        <v>577.5</v>
      </c>
      <c r="F471">
        <v>24</v>
      </c>
      <c r="G471">
        <v>98</v>
      </c>
      <c r="H471">
        <v>0.39900000000000002</v>
      </c>
      <c r="I471" t="s">
        <v>112</v>
      </c>
    </row>
    <row r="472" spans="1:9" x14ac:dyDescent="0.25">
      <c r="A472" t="s">
        <v>907</v>
      </c>
      <c r="B472" s="1">
        <v>0.4</v>
      </c>
      <c r="C472" s="24">
        <v>0.8</v>
      </c>
      <c r="D472">
        <v>900.8</v>
      </c>
      <c r="E472">
        <v>575.5</v>
      </c>
      <c r="F472">
        <v>24</v>
      </c>
      <c r="G472">
        <v>98</v>
      </c>
      <c r="H472">
        <v>0.39900000000000002</v>
      </c>
      <c r="I472" t="s">
        <v>112</v>
      </c>
    </row>
    <row r="473" spans="1:9" x14ac:dyDescent="0.25">
      <c r="A473" t="s">
        <v>1058</v>
      </c>
      <c r="B473" s="1">
        <v>0.4</v>
      </c>
      <c r="C473" s="24">
        <v>0.8</v>
      </c>
      <c r="D473">
        <v>898.8</v>
      </c>
      <c r="E473">
        <v>573.5</v>
      </c>
      <c r="F473">
        <v>24</v>
      </c>
      <c r="G473">
        <v>98</v>
      </c>
      <c r="H473">
        <v>0.39900000000000002</v>
      </c>
      <c r="I473" t="s">
        <v>112</v>
      </c>
    </row>
    <row r="474" spans="1:9" x14ac:dyDescent="0.25">
      <c r="A474" t="s">
        <v>1019</v>
      </c>
      <c r="B474" s="1">
        <v>0.4</v>
      </c>
      <c r="C474" s="24">
        <v>0.8</v>
      </c>
      <c r="D474">
        <v>930.8</v>
      </c>
      <c r="E474">
        <v>605.5</v>
      </c>
      <c r="F474">
        <v>24</v>
      </c>
      <c r="G474">
        <v>98</v>
      </c>
      <c r="H474">
        <v>0.39900000000000002</v>
      </c>
      <c r="I474" t="s">
        <v>112</v>
      </c>
    </row>
    <row r="475" spans="1:9" x14ac:dyDescent="0.25">
      <c r="A475" t="s">
        <v>922</v>
      </c>
      <c r="B475" s="1">
        <v>0.4</v>
      </c>
      <c r="C475" s="24">
        <v>0.8</v>
      </c>
      <c r="D475">
        <v>928.8</v>
      </c>
      <c r="E475">
        <v>603.5</v>
      </c>
      <c r="F475">
        <v>24</v>
      </c>
      <c r="G475">
        <v>98</v>
      </c>
      <c r="H475">
        <v>0.39900000000000002</v>
      </c>
      <c r="I475" t="s">
        <v>112</v>
      </c>
    </row>
    <row r="476" spans="1:9" x14ac:dyDescent="0.25">
      <c r="A476" t="s">
        <v>980</v>
      </c>
      <c r="B476" s="1">
        <v>0.4</v>
      </c>
      <c r="C476" s="24">
        <v>0.8</v>
      </c>
      <c r="D476">
        <v>926.8</v>
      </c>
      <c r="E476">
        <v>601.5</v>
      </c>
      <c r="F476">
        <v>24</v>
      </c>
      <c r="G476">
        <v>98</v>
      </c>
      <c r="H476">
        <v>0.39900000000000002</v>
      </c>
      <c r="I476" t="s">
        <v>112</v>
      </c>
    </row>
    <row r="477" spans="1:9" x14ac:dyDescent="0.25">
      <c r="A477" t="s">
        <v>1063</v>
      </c>
      <c r="B477" s="1">
        <v>0.4</v>
      </c>
      <c r="C477" s="24">
        <v>0.8</v>
      </c>
      <c r="D477">
        <v>924.8</v>
      </c>
      <c r="E477">
        <v>599.5</v>
      </c>
      <c r="F477">
        <v>24</v>
      </c>
      <c r="G477">
        <v>98</v>
      </c>
      <c r="H477">
        <v>0.39900000000000002</v>
      </c>
      <c r="I477" t="s">
        <v>112</v>
      </c>
    </row>
    <row r="478" spans="1:9" x14ac:dyDescent="0.25">
      <c r="A478" t="s">
        <v>998</v>
      </c>
      <c r="B478" s="1">
        <v>0.4</v>
      </c>
      <c r="C478" s="24">
        <v>0.8</v>
      </c>
      <c r="D478">
        <v>846.8</v>
      </c>
      <c r="E478">
        <v>523.5</v>
      </c>
      <c r="F478">
        <v>24</v>
      </c>
      <c r="G478">
        <v>98</v>
      </c>
      <c r="H478">
        <v>0.39900000000000002</v>
      </c>
      <c r="I478" t="s">
        <v>112</v>
      </c>
    </row>
    <row r="479" spans="1:9" x14ac:dyDescent="0.25">
      <c r="A479" t="s">
        <v>1065</v>
      </c>
      <c r="B479" s="1">
        <v>0.4</v>
      </c>
      <c r="C479" s="24">
        <v>0.8</v>
      </c>
      <c r="D479">
        <v>844.6</v>
      </c>
      <c r="E479">
        <v>521.29999999999995</v>
      </c>
      <c r="F479">
        <v>24</v>
      </c>
      <c r="G479">
        <v>98</v>
      </c>
      <c r="H479">
        <v>0.39900000000000002</v>
      </c>
      <c r="I479" t="s">
        <v>112</v>
      </c>
    </row>
    <row r="480" spans="1:9" x14ac:dyDescent="0.25">
      <c r="A480" t="s">
        <v>910</v>
      </c>
      <c r="B480" s="1">
        <v>0.4</v>
      </c>
      <c r="C480" s="24">
        <v>0.8</v>
      </c>
      <c r="D480">
        <v>874.8</v>
      </c>
      <c r="E480">
        <v>551.5</v>
      </c>
      <c r="F480">
        <v>24</v>
      </c>
      <c r="G480">
        <v>98</v>
      </c>
      <c r="H480">
        <v>0.39900000000000002</v>
      </c>
      <c r="I480" t="s">
        <v>112</v>
      </c>
    </row>
    <row r="481" spans="1:9" x14ac:dyDescent="0.25">
      <c r="A481" t="s">
        <v>897</v>
      </c>
      <c r="B481" s="1">
        <v>0.4</v>
      </c>
      <c r="C481" s="24">
        <v>0.8</v>
      </c>
      <c r="D481">
        <v>872.8</v>
      </c>
      <c r="E481">
        <v>549.5</v>
      </c>
      <c r="F481">
        <v>24</v>
      </c>
      <c r="G481">
        <v>98</v>
      </c>
      <c r="H481">
        <v>0.39900000000000002</v>
      </c>
      <c r="I481" t="s">
        <v>112</v>
      </c>
    </row>
    <row r="482" spans="1:9" x14ac:dyDescent="0.25">
      <c r="A482" t="s">
        <v>1021</v>
      </c>
      <c r="B482" s="1">
        <v>0.4</v>
      </c>
      <c r="C482" s="24">
        <v>0.8</v>
      </c>
      <c r="D482">
        <v>870.8</v>
      </c>
      <c r="E482">
        <v>547.5</v>
      </c>
      <c r="F482">
        <v>24</v>
      </c>
      <c r="G482">
        <v>98</v>
      </c>
      <c r="H482">
        <v>0.39900000000000002</v>
      </c>
      <c r="I482" t="s">
        <v>112</v>
      </c>
    </row>
    <row r="483" spans="1:9" x14ac:dyDescent="0.25">
      <c r="A483" t="s">
        <v>804</v>
      </c>
      <c r="B483" s="1">
        <v>0.4</v>
      </c>
      <c r="C483" s="24">
        <v>0.8</v>
      </c>
      <c r="D483">
        <v>900.8</v>
      </c>
      <c r="E483">
        <v>577.5</v>
      </c>
      <c r="F483">
        <v>24</v>
      </c>
      <c r="G483">
        <v>98</v>
      </c>
      <c r="H483">
        <v>0.39900000000000002</v>
      </c>
      <c r="I483" t="s">
        <v>112</v>
      </c>
    </row>
    <row r="484" spans="1:9" x14ac:dyDescent="0.25">
      <c r="A484" t="s">
        <v>848</v>
      </c>
      <c r="B484" s="1">
        <v>0.4</v>
      </c>
      <c r="C484" s="24">
        <v>0.8</v>
      </c>
      <c r="D484">
        <v>898.8</v>
      </c>
      <c r="E484">
        <v>575.5</v>
      </c>
      <c r="F484">
        <v>24</v>
      </c>
      <c r="G484">
        <v>98</v>
      </c>
      <c r="H484">
        <v>0.39900000000000002</v>
      </c>
      <c r="I484" t="s">
        <v>112</v>
      </c>
    </row>
    <row r="485" spans="1:9" x14ac:dyDescent="0.25">
      <c r="A485" t="s">
        <v>991</v>
      </c>
      <c r="B485" s="1">
        <v>0.4</v>
      </c>
      <c r="C485" s="24">
        <v>0.8</v>
      </c>
      <c r="D485">
        <v>896.8</v>
      </c>
      <c r="E485">
        <v>573.5</v>
      </c>
      <c r="F485">
        <v>24</v>
      </c>
      <c r="G485">
        <v>98</v>
      </c>
      <c r="H485">
        <v>0.39900000000000002</v>
      </c>
      <c r="I485" t="s">
        <v>112</v>
      </c>
    </row>
    <row r="486" spans="1:9" x14ac:dyDescent="0.25">
      <c r="A486" t="s">
        <v>931</v>
      </c>
      <c r="B486" s="1">
        <v>0.4</v>
      </c>
      <c r="C486" s="24">
        <v>0.8</v>
      </c>
      <c r="D486">
        <v>928.8</v>
      </c>
      <c r="E486">
        <v>605.5</v>
      </c>
      <c r="F486">
        <v>24</v>
      </c>
      <c r="G486">
        <v>98</v>
      </c>
      <c r="H486">
        <v>0.39900000000000002</v>
      </c>
      <c r="I486" t="s">
        <v>112</v>
      </c>
    </row>
    <row r="487" spans="1:9" x14ac:dyDescent="0.25">
      <c r="A487" t="s">
        <v>851</v>
      </c>
      <c r="B487" s="1">
        <v>0.4</v>
      </c>
      <c r="C487" s="24">
        <v>0.8</v>
      </c>
      <c r="D487">
        <v>926.8</v>
      </c>
      <c r="E487">
        <v>603.5</v>
      </c>
      <c r="F487">
        <v>24</v>
      </c>
      <c r="G487">
        <v>98</v>
      </c>
      <c r="H487">
        <v>0.39900000000000002</v>
      </c>
      <c r="I487" t="s">
        <v>112</v>
      </c>
    </row>
    <row r="488" spans="1:9" x14ac:dyDescent="0.25">
      <c r="A488" t="s">
        <v>896</v>
      </c>
      <c r="B488" s="1">
        <v>0.4</v>
      </c>
      <c r="C488" s="24">
        <v>0.8</v>
      </c>
      <c r="D488">
        <v>924.8</v>
      </c>
      <c r="E488">
        <v>601.5</v>
      </c>
      <c r="F488">
        <v>24</v>
      </c>
      <c r="G488">
        <v>98</v>
      </c>
      <c r="H488">
        <v>0.39900000000000002</v>
      </c>
      <c r="I488" t="s">
        <v>112</v>
      </c>
    </row>
    <row r="489" spans="1:9" x14ac:dyDescent="0.25">
      <c r="A489" t="s">
        <v>972</v>
      </c>
      <c r="B489" s="1">
        <v>0.4</v>
      </c>
      <c r="C489" s="24">
        <v>0.8</v>
      </c>
      <c r="D489">
        <v>922.8</v>
      </c>
      <c r="E489">
        <v>599.5</v>
      </c>
      <c r="F489">
        <v>24</v>
      </c>
      <c r="G489">
        <v>98</v>
      </c>
      <c r="H489">
        <v>0.39900000000000002</v>
      </c>
      <c r="I489" t="s">
        <v>112</v>
      </c>
    </row>
    <row r="490" spans="1:9" x14ac:dyDescent="0.25">
      <c r="A490" t="s">
        <v>1066</v>
      </c>
      <c r="B490" s="1">
        <v>0.4</v>
      </c>
      <c r="C490" s="24">
        <v>0.8</v>
      </c>
      <c r="D490">
        <v>948.8</v>
      </c>
      <c r="E490">
        <v>625.5</v>
      </c>
      <c r="F490">
        <v>24</v>
      </c>
      <c r="G490">
        <v>98</v>
      </c>
      <c r="H490">
        <v>0.39900000000000002</v>
      </c>
      <c r="I490" t="s">
        <v>112</v>
      </c>
    </row>
    <row r="491" spans="1:9" x14ac:dyDescent="0.25">
      <c r="A491" t="s">
        <v>962</v>
      </c>
      <c r="B491" s="1">
        <v>0.4</v>
      </c>
      <c r="C491" s="24">
        <v>0.8</v>
      </c>
      <c r="D491">
        <v>844.6</v>
      </c>
      <c r="E491">
        <v>523.29999999999995</v>
      </c>
      <c r="F491">
        <v>24</v>
      </c>
      <c r="G491">
        <v>98</v>
      </c>
      <c r="H491">
        <v>0.39900000000000002</v>
      </c>
      <c r="I491" t="s">
        <v>112</v>
      </c>
    </row>
    <row r="492" spans="1:9" x14ac:dyDescent="0.25">
      <c r="A492" t="s">
        <v>1008</v>
      </c>
      <c r="B492" s="1">
        <v>0.4</v>
      </c>
      <c r="C492" s="24">
        <v>0.8</v>
      </c>
      <c r="D492">
        <v>842.6</v>
      </c>
      <c r="E492">
        <v>521.29999999999995</v>
      </c>
      <c r="F492">
        <v>24</v>
      </c>
      <c r="G492">
        <v>98</v>
      </c>
      <c r="H492">
        <v>0.39900000000000002</v>
      </c>
      <c r="I492" t="s">
        <v>112</v>
      </c>
    </row>
    <row r="493" spans="1:9" x14ac:dyDescent="0.25">
      <c r="A493" t="s">
        <v>859</v>
      </c>
      <c r="B493" s="1">
        <v>0.4</v>
      </c>
      <c r="C493" s="24">
        <v>0.8</v>
      </c>
      <c r="D493">
        <v>872.8</v>
      </c>
      <c r="E493">
        <v>551.5</v>
      </c>
      <c r="F493">
        <v>24</v>
      </c>
      <c r="G493">
        <v>98</v>
      </c>
      <c r="H493">
        <v>0.39900000000000002</v>
      </c>
      <c r="I493" t="s">
        <v>112</v>
      </c>
    </row>
    <row r="494" spans="1:9" x14ac:dyDescent="0.25">
      <c r="A494" t="s">
        <v>857</v>
      </c>
      <c r="B494" s="1">
        <v>0.4</v>
      </c>
      <c r="C494" s="24">
        <v>0.8</v>
      </c>
      <c r="D494">
        <v>870.8</v>
      </c>
      <c r="E494">
        <v>549.5</v>
      </c>
      <c r="F494">
        <v>24</v>
      </c>
      <c r="G494">
        <v>98</v>
      </c>
      <c r="H494">
        <v>0.39900000000000002</v>
      </c>
      <c r="I494" t="s">
        <v>112</v>
      </c>
    </row>
    <row r="495" spans="1:9" x14ac:dyDescent="0.25">
      <c r="A495" t="s">
        <v>974</v>
      </c>
      <c r="B495" s="1">
        <v>0.4</v>
      </c>
      <c r="C495" s="24">
        <v>0.8</v>
      </c>
      <c r="D495">
        <v>868.8</v>
      </c>
      <c r="E495">
        <v>547.5</v>
      </c>
      <c r="F495">
        <v>24</v>
      </c>
      <c r="G495">
        <v>98</v>
      </c>
      <c r="H495">
        <v>0.39900000000000002</v>
      </c>
      <c r="I495" t="s">
        <v>112</v>
      </c>
    </row>
    <row r="496" spans="1:9" x14ac:dyDescent="0.25">
      <c r="A496" t="s">
        <v>1091</v>
      </c>
      <c r="B496" s="1">
        <v>0.4</v>
      </c>
      <c r="C496" s="24">
        <v>0.8</v>
      </c>
      <c r="D496">
        <v>886.8</v>
      </c>
      <c r="E496">
        <v>565.5</v>
      </c>
      <c r="F496">
        <v>24</v>
      </c>
      <c r="G496">
        <v>98</v>
      </c>
      <c r="H496">
        <v>0.39900000000000002</v>
      </c>
      <c r="I496" t="s">
        <v>112</v>
      </c>
    </row>
    <row r="497" spans="1:9" x14ac:dyDescent="0.25">
      <c r="A497" t="s">
        <v>1039</v>
      </c>
      <c r="B497" s="1">
        <v>0.4</v>
      </c>
      <c r="C497" s="24">
        <v>0.8</v>
      </c>
      <c r="D497">
        <v>884.8</v>
      </c>
      <c r="E497">
        <v>563.5</v>
      </c>
      <c r="F497">
        <v>24</v>
      </c>
      <c r="G497">
        <v>98</v>
      </c>
      <c r="H497">
        <v>0.39900000000000002</v>
      </c>
      <c r="I497" t="s">
        <v>112</v>
      </c>
    </row>
    <row r="498" spans="1:9" x14ac:dyDescent="0.25">
      <c r="A498" t="s">
        <v>1097</v>
      </c>
      <c r="B498" s="1">
        <v>0.4</v>
      </c>
      <c r="C498" s="24">
        <v>0.8</v>
      </c>
      <c r="D498">
        <v>882.8</v>
      </c>
      <c r="E498">
        <v>561.5</v>
      </c>
      <c r="F498">
        <v>24</v>
      </c>
      <c r="G498">
        <v>98</v>
      </c>
      <c r="H498">
        <v>0.39900000000000002</v>
      </c>
      <c r="I498" t="s">
        <v>112</v>
      </c>
    </row>
    <row r="499" spans="1:9" x14ac:dyDescent="0.25">
      <c r="A499" t="s">
        <v>932</v>
      </c>
      <c r="B499" s="1">
        <v>0.4</v>
      </c>
      <c r="C499" s="24">
        <v>0.8</v>
      </c>
      <c r="D499">
        <v>900.8</v>
      </c>
      <c r="E499">
        <v>579.5</v>
      </c>
      <c r="F499">
        <v>24</v>
      </c>
      <c r="G499">
        <v>98</v>
      </c>
      <c r="H499">
        <v>0.39900000000000002</v>
      </c>
      <c r="I499" t="s">
        <v>112</v>
      </c>
    </row>
    <row r="500" spans="1:9" x14ac:dyDescent="0.25">
      <c r="A500" t="s">
        <v>780</v>
      </c>
      <c r="B500" s="1">
        <v>0.4</v>
      </c>
      <c r="C500" s="24">
        <v>0.8</v>
      </c>
      <c r="D500">
        <v>898.8</v>
      </c>
      <c r="E500">
        <v>577.5</v>
      </c>
      <c r="F500">
        <v>24</v>
      </c>
      <c r="G500">
        <v>98</v>
      </c>
      <c r="H500">
        <v>0.39900000000000002</v>
      </c>
      <c r="I500" t="s">
        <v>112</v>
      </c>
    </row>
    <row r="501" spans="1:9" x14ac:dyDescent="0.25">
      <c r="A501" t="s">
        <v>800</v>
      </c>
      <c r="B501" s="1">
        <v>0.4</v>
      </c>
      <c r="C501" s="24">
        <v>0.8</v>
      </c>
      <c r="D501">
        <v>896.8</v>
      </c>
      <c r="E501">
        <v>575.5</v>
      </c>
      <c r="F501">
        <v>24</v>
      </c>
      <c r="G501">
        <v>98</v>
      </c>
      <c r="H501">
        <v>0.39900000000000002</v>
      </c>
      <c r="I501" t="s">
        <v>112</v>
      </c>
    </row>
    <row r="502" spans="1:9" x14ac:dyDescent="0.25">
      <c r="A502" t="s">
        <v>924</v>
      </c>
      <c r="B502" s="1">
        <v>0.4</v>
      </c>
      <c r="C502" s="24">
        <v>0.8</v>
      </c>
      <c r="D502">
        <v>894.8</v>
      </c>
      <c r="E502">
        <v>573.5</v>
      </c>
      <c r="F502">
        <v>24</v>
      </c>
      <c r="G502">
        <v>98</v>
      </c>
      <c r="H502">
        <v>0.39900000000000002</v>
      </c>
      <c r="I502" t="s">
        <v>112</v>
      </c>
    </row>
    <row r="503" spans="1:9" x14ac:dyDescent="0.25">
      <c r="A503" t="s">
        <v>1086</v>
      </c>
      <c r="B503" s="1">
        <v>0.4</v>
      </c>
      <c r="C503" s="24">
        <v>0.8</v>
      </c>
      <c r="D503">
        <v>892.8</v>
      </c>
      <c r="E503">
        <v>571.5</v>
      </c>
      <c r="F503">
        <v>24</v>
      </c>
      <c r="G503">
        <v>98</v>
      </c>
      <c r="H503">
        <v>0.39900000000000002</v>
      </c>
      <c r="I503" t="s">
        <v>112</v>
      </c>
    </row>
    <row r="504" spans="1:9" x14ac:dyDescent="0.25">
      <c r="A504" t="s">
        <v>1004</v>
      </c>
      <c r="B504" s="1">
        <v>0.4</v>
      </c>
      <c r="C504" s="24">
        <v>0.8</v>
      </c>
      <c r="D504">
        <v>912.8</v>
      </c>
      <c r="E504">
        <v>591.5</v>
      </c>
      <c r="F504">
        <v>24</v>
      </c>
      <c r="G504">
        <v>98</v>
      </c>
      <c r="H504">
        <v>0.39900000000000002</v>
      </c>
      <c r="I504" t="s">
        <v>112</v>
      </c>
    </row>
    <row r="505" spans="1:9" x14ac:dyDescent="0.25">
      <c r="A505" t="s">
        <v>1025</v>
      </c>
      <c r="B505" s="1">
        <v>0.4</v>
      </c>
      <c r="C505" s="24">
        <v>0.8</v>
      </c>
      <c r="D505">
        <v>928.8</v>
      </c>
      <c r="E505">
        <v>607.5</v>
      </c>
      <c r="F505">
        <v>24</v>
      </c>
      <c r="G505">
        <v>98</v>
      </c>
      <c r="H505">
        <v>0.39900000000000002</v>
      </c>
      <c r="I505" t="s">
        <v>112</v>
      </c>
    </row>
    <row r="506" spans="1:9" x14ac:dyDescent="0.25">
      <c r="A506" t="s">
        <v>808</v>
      </c>
      <c r="B506" s="1">
        <v>0.4</v>
      </c>
      <c r="C506" s="24">
        <v>0.8</v>
      </c>
      <c r="D506">
        <v>926.8</v>
      </c>
      <c r="E506">
        <v>605.5</v>
      </c>
      <c r="F506">
        <v>24</v>
      </c>
      <c r="G506">
        <v>98</v>
      </c>
      <c r="H506">
        <v>0.39900000000000002</v>
      </c>
      <c r="I506" t="s">
        <v>112</v>
      </c>
    </row>
    <row r="507" spans="1:9" x14ac:dyDescent="0.25">
      <c r="A507" t="s">
        <v>795</v>
      </c>
      <c r="B507" s="1">
        <v>0.4</v>
      </c>
      <c r="C507" s="24">
        <v>0.8</v>
      </c>
      <c r="D507">
        <v>924.8</v>
      </c>
      <c r="E507">
        <v>603.5</v>
      </c>
      <c r="F507">
        <v>24</v>
      </c>
      <c r="G507">
        <v>98</v>
      </c>
      <c r="H507">
        <v>0.39900000000000002</v>
      </c>
      <c r="I507" t="s">
        <v>112</v>
      </c>
    </row>
    <row r="508" spans="1:9" x14ac:dyDescent="0.25">
      <c r="A508" t="s">
        <v>816</v>
      </c>
      <c r="B508" s="1">
        <v>0.4</v>
      </c>
      <c r="C508" s="24">
        <v>0.8</v>
      </c>
      <c r="D508">
        <v>922.8</v>
      </c>
      <c r="E508">
        <v>601.5</v>
      </c>
      <c r="F508">
        <v>24</v>
      </c>
      <c r="G508">
        <v>98</v>
      </c>
      <c r="H508">
        <v>0.39900000000000002</v>
      </c>
      <c r="I508" t="s">
        <v>112</v>
      </c>
    </row>
    <row r="509" spans="1:9" x14ac:dyDescent="0.25">
      <c r="A509" t="s">
        <v>877</v>
      </c>
      <c r="B509" s="1">
        <v>0.4</v>
      </c>
      <c r="C509" s="24">
        <v>0.8</v>
      </c>
      <c r="D509">
        <v>920.8</v>
      </c>
      <c r="E509">
        <v>599.5</v>
      </c>
      <c r="F509">
        <v>24</v>
      </c>
      <c r="G509">
        <v>98</v>
      </c>
      <c r="H509">
        <v>0.39900000000000002</v>
      </c>
      <c r="I509" t="s">
        <v>112</v>
      </c>
    </row>
    <row r="510" spans="1:9" x14ac:dyDescent="0.25">
      <c r="A510" t="s">
        <v>995</v>
      </c>
      <c r="B510" s="1">
        <v>0.4</v>
      </c>
      <c r="C510" s="24">
        <v>0.8</v>
      </c>
      <c r="D510">
        <v>918.8</v>
      </c>
      <c r="E510">
        <v>597.5</v>
      </c>
      <c r="F510">
        <v>24</v>
      </c>
      <c r="G510">
        <v>98</v>
      </c>
      <c r="H510">
        <v>0.39900000000000002</v>
      </c>
      <c r="I510" t="s">
        <v>112</v>
      </c>
    </row>
    <row r="511" spans="1:9" x14ac:dyDescent="0.25">
      <c r="A511" t="s">
        <v>1085</v>
      </c>
      <c r="B511" s="1">
        <v>0.4</v>
      </c>
      <c r="C511" s="24">
        <v>0.8</v>
      </c>
      <c r="D511">
        <v>952.8</v>
      </c>
      <c r="E511">
        <v>631.5</v>
      </c>
      <c r="F511">
        <v>24</v>
      </c>
      <c r="G511">
        <v>98</v>
      </c>
      <c r="H511">
        <v>0.39900000000000002</v>
      </c>
      <c r="I511" t="s">
        <v>112</v>
      </c>
    </row>
    <row r="512" spans="1:9" x14ac:dyDescent="0.25">
      <c r="A512" t="s">
        <v>1080</v>
      </c>
      <c r="B512" s="1">
        <v>0.4</v>
      </c>
      <c r="C512" s="24">
        <v>0.8</v>
      </c>
      <c r="D512">
        <v>950.8</v>
      </c>
      <c r="E512">
        <v>629.5</v>
      </c>
      <c r="F512">
        <v>24</v>
      </c>
      <c r="G512">
        <v>98</v>
      </c>
      <c r="H512">
        <v>0.39900000000000002</v>
      </c>
      <c r="I512" t="s">
        <v>112</v>
      </c>
    </row>
    <row r="513" spans="1:9" x14ac:dyDescent="0.25">
      <c r="A513" t="s">
        <v>1013</v>
      </c>
      <c r="B513" s="1">
        <v>0.4</v>
      </c>
      <c r="C513" s="24">
        <v>0.8</v>
      </c>
      <c r="D513">
        <v>948.8</v>
      </c>
      <c r="E513">
        <v>627.5</v>
      </c>
      <c r="F513">
        <v>24</v>
      </c>
      <c r="G513">
        <v>98</v>
      </c>
      <c r="H513">
        <v>0.39900000000000002</v>
      </c>
      <c r="I513" t="s">
        <v>112</v>
      </c>
    </row>
    <row r="514" spans="1:9" x14ac:dyDescent="0.25">
      <c r="A514" t="s">
        <v>961</v>
      </c>
      <c r="B514" s="1">
        <v>0.4</v>
      </c>
      <c r="C514" s="24">
        <v>0.8</v>
      </c>
      <c r="D514">
        <v>946.8</v>
      </c>
      <c r="E514">
        <v>625.5</v>
      </c>
      <c r="F514">
        <v>24</v>
      </c>
      <c r="G514">
        <v>98</v>
      </c>
      <c r="H514">
        <v>0.39900000000000002</v>
      </c>
      <c r="I514" t="s">
        <v>112</v>
      </c>
    </row>
    <row r="515" spans="1:9" x14ac:dyDescent="0.25">
      <c r="A515" t="s">
        <v>985</v>
      </c>
      <c r="B515" s="1">
        <v>0.4</v>
      </c>
      <c r="C515" s="24">
        <v>0.8</v>
      </c>
      <c r="D515">
        <v>944.8</v>
      </c>
      <c r="E515">
        <v>623.5</v>
      </c>
      <c r="F515">
        <v>24</v>
      </c>
      <c r="G515">
        <v>98</v>
      </c>
      <c r="H515">
        <v>0.39900000000000002</v>
      </c>
      <c r="I515" t="s">
        <v>112</v>
      </c>
    </row>
    <row r="516" spans="1:9" x14ac:dyDescent="0.25">
      <c r="A516" t="s">
        <v>1069</v>
      </c>
      <c r="B516" s="1">
        <v>0.4</v>
      </c>
      <c r="C516" s="24">
        <v>0.8</v>
      </c>
      <c r="D516">
        <v>842.6</v>
      </c>
      <c r="E516">
        <v>523.29999999999995</v>
      </c>
      <c r="F516">
        <v>24</v>
      </c>
      <c r="G516">
        <v>98</v>
      </c>
      <c r="H516">
        <v>0.39900000000000002</v>
      </c>
      <c r="I516" t="s">
        <v>112</v>
      </c>
    </row>
    <row r="517" spans="1:9" x14ac:dyDescent="0.25">
      <c r="A517" t="s">
        <v>975</v>
      </c>
      <c r="B517" s="1">
        <v>0.4</v>
      </c>
      <c r="C517" s="24">
        <v>0.8</v>
      </c>
      <c r="D517">
        <v>870.8</v>
      </c>
      <c r="E517">
        <v>551.5</v>
      </c>
      <c r="F517">
        <v>24</v>
      </c>
      <c r="G517">
        <v>98</v>
      </c>
      <c r="H517">
        <v>0.39900000000000002</v>
      </c>
      <c r="I517" t="s">
        <v>112</v>
      </c>
    </row>
    <row r="518" spans="1:9" x14ac:dyDescent="0.25">
      <c r="A518" t="s">
        <v>955</v>
      </c>
      <c r="B518" s="1">
        <v>0.4</v>
      </c>
      <c r="C518" s="24">
        <v>0.8</v>
      </c>
      <c r="D518">
        <v>868.8</v>
      </c>
      <c r="E518">
        <v>549.5</v>
      </c>
      <c r="F518">
        <v>24</v>
      </c>
      <c r="G518">
        <v>98</v>
      </c>
      <c r="H518">
        <v>0.39900000000000002</v>
      </c>
      <c r="I518" t="s">
        <v>112</v>
      </c>
    </row>
    <row r="519" spans="1:9" x14ac:dyDescent="0.25">
      <c r="A519" t="s">
        <v>1124</v>
      </c>
      <c r="B519" s="1">
        <v>0.4</v>
      </c>
      <c r="C519" s="24">
        <v>0.8</v>
      </c>
      <c r="D519">
        <v>898.8</v>
      </c>
      <c r="E519">
        <v>579.5</v>
      </c>
      <c r="F519">
        <v>24</v>
      </c>
      <c r="G519">
        <v>98</v>
      </c>
      <c r="H519">
        <v>0.39900000000000002</v>
      </c>
      <c r="I519" t="s">
        <v>112</v>
      </c>
    </row>
    <row r="520" spans="1:9" x14ac:dyDescent="0.25">
      <c r="A520" t="s">
        <v>843</v>
      </c>
      <c r="B520" s="1">
        <v>0.4</v>
      </c>
      <c r="C520" s="24">
        <v>0.8</v>
      </c>
      <c r="D520">
        <v>896.8</v>
      </c>
      <c r="E520">
        <v>577.5</v>
      </c>
      <c r="F520">
        <v>24</v>
      </c>
      <c r="G520">
        <v>98</v>
      </c>
      <c r="H520">
        <v>0.39900000000000002</v>
      </c>
      <c r="I520" t="s">
        <v>112</v>
      </c>
    </row>
    <row r="521" spans="1:9" x14ac:dyDescent="0.25">
      <c r="A521" t="s">
        <v>879</v>
      </c>
      <c r="B521" s="1">
        <v>0.4</v>
      </c>
      <c r="C521" s="24">
        <v>0.8</v>
      </c>
      <c r="D521">
        <v>894.8</v>
      </c>
      <c r="E521">
        <v>575.5</v>
      </c>
      <c r="F521">
        <v>24</v>
      </c>
      <c r="G521">
        <v>98</v>
      </c>
      <c r="H521">
        <v>0.39900000000000002</v>
      </c>
      <c r="I521" t="s">
        <v>112</v>
      </c>
    </row>
    <row r="522" spans="1:9" x14ac:dyDescent="0.25">
      <c r="A522" t="s">
        <v>1029</v>
      </c>
      <c r="B522" s="1">
        <v>0.4</v>
      </c>
      <c r="C522" s="24">
        <v>0.8</v>
      </c>
      <c r="D522">
        <v>892.8</v>
      </c>
      <c r="E522">
        <v>573.5</v>
      </c>
      <c r="F522">
        <v>24</v>
      </c>
      <c r="G522">
        <v>98</v>
      </c>
      <c r="H522">
        <v>0.39900000000000002</v>
      </c>
      <c r="I522" t="s">
        <v>112</v>
      </c>
    </row>
    <row r="523" spans="1:9" x14ac:dyDescent="0.25">
      <c r="A523" t="s">
        <v>978</v>
      </c>
      <c r="B523" s="1">
        <v>0.4</v>
      </c>
      <c r="C523" s="24">
        <v>0.8</v>
      </c>
      <c r="D523">
        <v>924.8</v>
      </c>
      <c r="E523">
        <v>605.5</v>
      </c>
      <c r="F523">
        <v>24</v>
      </c>
      <c r="G523">
        <v>98</v>
      </c>
      <c r="H523">
        <v>0.39900000000000002</v>
      </c>
      <c r="I523" t="s">
        <v>112</v>
      </c>
    </row>
    <row r="524" spans="1:9" x14ac:dyDescent="0.25">
      <c r="A524" t="s">
        <v>870</v>
      </c>
      <c r="B524" s="1">
        <v>0.4</v>
      </c>
      <c r="C524" s="24">
        <v>0.8</v>
      </c>
      <c r="D524">
        <v>922.8</v>
      </c>
      <c r="E524">
        <v>603.5</v>
      </c>
      <c r="F524">
        <v>24</v>
      </c>
      <c r="G524">
        <v>98</v>
      </c>
      <c r="H524">
        <v>0.39900000000000002</v>
      </c>
      <c r="I524" t="s">
        <v>112</v>
      </c>
    </row>
    <row r="525" spans="1:9" x14ac:dyDescent="0.25">
      <c r="A525" t="s">
        <v>900</v>
      </c>
      <c r="B525" s="1">
        <v>0.4</v>
      </c>
      <c r="C525" s="24">
        <v>0.8</v>
      </c>
      <c r="D525">
        <v>920.8</v>
      </c>
      <c r="E525">
        <v>601.5</v>
      </c>
      <c r="F525">
        <v>24</v>
      </c>
      <c r="G525">
        <v>98</v>
      </c>
      <c r="H525">
        <v>0.39900000000000002</v>
      </c>
      <c r="I525" t="s">
        <v>112</v>
      </c>
    </row>
    <row r="526" spans="1:9" x14ac:dyDescent="0.25">
      <c r="A526" t="s">
        <v>977</v>
      </c>
      <c r="B526" s="1">
        <v>0.4</v>
      </c>
      <c r="C526" s="24">
        <v>0.8</v>
      </c>
      <c r="D526">
        <v>918.8</v>
      </c>
      <c r="E526">
        <v>599.5</v>
      </c>
      <c r="F526">
        <v>24</v>
      </c>
      <c r="G526">
        <v>98</v>
      </c>
      <c r="H526">
        <v>0.39900000000000002</v>
      </c>
      <c r="I526" t="s">
        <v>112</v>
      </c>
    </row>
    <row r="527" spans="1:9" x14ac:dyDescent="0.25">
      <c r="A527" t="s">
        <v>1055</v>
      </c>
      <c r="B527" s="1">
        <v>0.4</v>
      </c>
      <c r="C527" s="24">
        <v>0.8</v>
      </c>
      <c r="D527">
        <v>944.8</v>
      </c>
      <c r="E527">
        <v>625.5</v>
      </c>
      <c r="F527">
        <v>24</v>
      </c>
      <c r="G527">
        <v>98</v>
      </c>
      <c r="H527">
        <v>0.39900000000000002</v>
      </c>
      <c r="I527" t="s">
        <v>112</v>
      </c>
    </row>
    <row r="528" spans="1:9" x14ac:dyDescent="0.25">
      <c r="A528" t="s">
        <v>1090</v>
      </c>
      <c r="B528" s="1">
        <v>0.4</v>
      </c>
      <c r="C528" s="24">
        <v>0.8</v>
      </c>
      <c r="D528">
        <v>872.8</v>
      </c>
      <c r="E528">
        <v>523.5</v>
      </c>
      <c r="F528">
        <v>24</v>
      </c>
      <c r="G528">
        <v>98</v>
      </c>
      <c r="H528">
        <v>0.39900000000000002</v>
      </c>
      <c r="I528" t="s">
        <v>112</v>
      </c>
    </row>
    <row r="529" spans="1:9" x14ac:dyDescent="0.25">
      <c r="A529" t="s">
        <v>1042</v>
      </c>
      <c r="B529" s="1">
        <v>0.4</v>
      </c>
      <c r="C529" s="24">
        <v>0.8</v>
      </c>
      <c r="D529">
        <v>900.8</v>
      </c>
      <c r="E529">
        <v>551.5</v>
      </c>
      <c r="F529">
        <v>24</v>
      </c>
      <c r="G529">
        <v>98</v>
      </c>
      <c r="H529">
        <v>0.39900000000000002</v>
      </c>
      <c r="I529" t="s">
        <v>112</v>
      </c>
    </row>
    <row r="530" spans="1:9" x14ac:dyDescent="0.25">
      <c r="A530" t="s">
        <v>1028</v>
      </c>
      <c r="B530" s="1">
        <v>0.4</v>
      </c>
      <c r="C530" s="24">
        <v>0.8</v>
      </c>
      <c r="D530">
        <v>898.8</v>
      </c>
      <c r="E530">
        <v>549.5</v>
      </c>
      <c r="F530">
        <v>24</v>
      </c>
      <c r="G530">
        <v>98</v>
      </c>
      <c r="H530">
        <v>0.39900000000000002</v>
      </c>
      <c r="I530" t="s">
        <v>112</v>
      </c>
    </row>
    <row r="531" spans="1:9" x14ac:dyDescent="0.25">
      <c r="A531" t="s">
        <v>1126</v>
      </c>
      <c r="B531" s="1">
        <v>0.4</v>
      </c>
      <c r="C531" s="24">
        <v>0.8</v>
      </c>
      <c r="D531">
        <v>928.8</v>
      </c>
      <c r="E531">
        <v>579.5</v>
      </c>
      <c r="F531">
        <v>24</v>
      </c>
      <c r="G531">
        <v>98</v>
      </c>
      <c r="H531">
        <v>0.39900000000000002</v>
      </c>
      <c r="I531" t="s">
        <v>112</v>
      </c>
    </row>
    <row r="532" spans="1:9" x14ac:dyDescent="0.25">
      <c r="A532" t="s">
        <v>892</v>
      </c>
      <c r="B532" s="1">
        <v>0.4</v>
      </c>
      <c r="C532" s="24">
        <v>0.8</v>
      </c>
      <c r="D532">
        <v>926.8</v>
      </c>
      <c r="E532">
        <v>577.5</v>
      </c>
      <c r="F532">
        <v>24</v>
      </c>
      <c r="G532">
        <v>98</v>
      </c>
      <c r="H532">
        <v>0.39900000000000002</v>
      </c>
      <c r="I532" t="s">
        <v>112</v>
      </c>
    </row>
    <row r="533" spans="1:9" x14ac:dyDescent="0.25">
      <c r="A533" t="s">
        <v>950</v>
      </c>
      <c r="B533" s="1">
        <v>0.4</v>
      </c>
      <c r="C533" s="24">
        <v>0.8</v>
      </c>
      <c r="D533">
        <v>924.8</v>
      </c>
      <c r="E533">
        <v>575.5</v>
      </c>
      <c r="F533">
        <v>24</v>
      </c>
      <c r="G533">
        <v>98</v>
      </c>
      <c r="H533">
        <v>0.39900000000000002</v>
      </c>
      <c r="I533" t="s">
        <v>112</v>
      </c>
    </row>
    <row r="534" spans="1:9" x14ac:dyDescent="0.25">
      <c r="A534" t="s">
        <v>1092</v>
      </c>
      <c r="B534" s="1">
        <v>0.4</v>
      </c>
      <c r="C534" s="24">
        <v>0.8</v>
      </c>
      <c r="D534">
        <v>922.8</v>
      </c>
      <c r="E534">
        <v>573.5</v>
      </c>
      <c r="F534">
        <v>24</v>
      </c>
      <c r="G534">
        <v>98</v>
      </c>
      <c r="H534">
        <v>0.39900000000000002</v>
      </c>
      <c r="I534" t="s">
        <v>112</v>
      </c>
    </row>
    <row r="535" spans="1:9" x14ac:dyDescent="0.25">
      <c r="A535" t="s">
        <v>1027</v>
      </c>
      <c r="B535" s="1">
        <v>0.4</v>
      </c>
      <c r="C535" s="24">
        <v>0.8</v>
      </c>
      <c r="D535">
        <v>952.8</v>
      </c>
      <c r="E535">
        <v>603.5</v>
      </c>
      <c r="F535">
        <v>24</v>
      </c>
      <c r="G535">
        <v>98</v>
      </c>
      <c r="H535">
        <v>0.39900000000000002</v>
      </c>
      <c r="I535" t="s">
        <v>112</v>
      </c>
    </row>
    <row r="536" spans="1:9" x14ac:dyDescent="0.25">
      <c r="A536" t="s">
        <v>1075</v>
      </c>
      <c r="B536" s="1">
        <v>0.4</v>
      </c>
      <c r="C536" s="24">
        <v>0.8</v>
      </c>
      <c r="D536">
        <v>950.8</v>
      </c>
      <c r="E536">
        <v>601.5</v>
      </c>
      <c r="F536">
        <v>24</v>
      </c>
      <c r="G536">
        <v>98</v>
      </c>
      <c r="H536">
        <v>0.39900000000000002</v>
      </c>
      <c r="I536" t="s">
        <v>112</v>
      </c>
    </row>
    <row r="537" spans="1:9" x14ac:dyDescent="0.25">
      <c r="A537" t="s">
        <v>951</v>
      </c>
      <c r="B537" s="1">
        <v>0.4</v>
      </c>
      <c r="C537" s="24">
        <v>0.8</v>
      </c>
      <c r="D537">
        <v>898.8</v>
      </c>
      <c r="E537">
        <v>551.5</v>
      </c>
      <c r="F537">
        <v>24</v>
      </c>
      <c r="G537">
        <v>98</v>
      </c>
      <c r="H537">
        <v>0.39900000000000002</v>
      </c>
      <c r="I537" t="s">
        <v>112</v>
      </c>
    </row>
    <row r="538" spans="1:9" x14ac:dyDescent="0.25">
      <c r="A538" t="s">
        <v>929</v>
      </c>
      <c r="B538" s="1">
        <v>0.4</v>
      </c>
      <c r="C538" s="24">
        <v>0.8</v>
      </c>
      <c r="D538">
        <v>896.8</v>
      </c>
      <c r="E538">
        <v>549.5</v>
      </c>
      <c r="F538">
        <v>24</v>
      </c>
      <c r="G538">
        <v>98</v>
      </c>
      <c r="H538">
        <v>0.39900000000000002</v>
      </c>
      <c r="I538" t="s">
        <v>112</v>
      </c>
    </row>
    <row r="539" spans="1:9" x14ac:dyDescent="0.25">
      <c r="A539" t="s">
        <v>1064</v>
      </c>
      <c r="B539" s="1">
        <v>0.4</v>
      </c>
      <c r="C539" s="24">
        <v>0.8</v>
      </c>
      <c r="D539">
        <v>894.8</v>
      </c>
      <c r="E539">
        <v>547.5</v>
      </c>
      <c r="F539">
        <v>24</v>
      </c>
      <c r="G539">
        <v>98</v>
      </c>
      <c r="H539">
        <v>0.39900000000000002</v>
      </c>
      <c r="I539" t="s">
        <v>112</v>
      </c>
    </row>
    <row r="540" spans="1:9" x14ac:dyDescent="0.25">
      <c r="A540" t="s">
        <v>1045</v>
      </c>
      <c r="B540" s="1">
        <v>0.4</v>
      </c>
      <c r="C540" s="24">
        <v>0.8</v>
      </c>
      <c r="D540">
        <v>926.8</v>
      </c>
      <c r="E540">
        <v>579.5</v>
      </c>
      <c r="F540">
        <v>24</v>
      </c>
      <c r="G540">
        <v>98</v>
      </c>
      <c r="H540">
        <v>0.39900000000000002</v>
      </c>
      <c r="I540" t="s">
        <v>112</v>
      </c>
    </row>
    <row r="541" spans="1:9" x14ac:dyDescent="0.25">
      <c r="A541" t="s">
        <v>809</v>
      </c>
      <c r="B541" s="1">
        <v>0.4</v>
      </c>
      <c r="C541" s="24">
        <v>0.8</v>
      </c>
      <c r="D541">
        <v>924.8</v>
      </c>
      <c r="E541">
        <v>577.5</v>
      </c>
      <c r="F541">
        <v>24</v>
      </c>
      <c r="G541">
        <v>98</v>
      </c>
      <c r="H541">
        <v>0.39900000000000002</v>
      </c>
      <c r="I541" t="s">
        <v>112</v>
      </c>
    </row>
    <row r="542" spans="1:9" x14ac:dyDescent="0.25">
      <c r="A542" t="s">
        <v>846</v>
      </c>
      <c r="B542" s="1">
        <v>0.4</v>
      </c>
      <c r="C542" s="24">
        <v>0.8</v>
      </c>
      <c r="D542">
        <v>922.8</v>
      </c>
      <c r="E542">
        <v>575.5</v>
      </c>
      <c r="F542">
        <v>24</v>
      </c>
      <c r="G542">
        <v>98</v>
      </c>
      <c r="H542">
        <v>0.39900000000000002</v>
      </c>
      <c r="I542" t="s">
        <v>112</v>
      </c>
    </row>
    <row r="543" spans="1:9" x14ac:dyDescent="0.25">
      <c r="A543" t="s">
        <v>992</v>
      </c>
      <c r="B543" s="1">
        <v>0.4</v>
      </c>
      <c r="C543" s="24">
        <v>0.8</v>
      </c>
      <c r="D543">
        <v>920.8</v>
      </c>
      <c r="E543">
        <v>573.5</v>
      </c>
      <c r="F543">
        <v>24</v>
      </c>
      <c r="G543">
        <v>98</v>
      </c>
      <c r="H543">
        <v>0.39900000000000002</v>
      </c>
      <c r="I543" t="s">
        <v>112</v>
      </c>
    </row>
    <row r="544" spans="1:9" x14ac:dyDescent="0.25">
      <c r="A544" t="s">
        <v>1026</v>
      </c>
      <c r="B544" s="1">
        <v>0.4</v>
      </c>
      <c r="C544" s="24">
        <v>0.8</v>
      </c>
      <c r="D544">
        <v>952.8</v>
      </c>
      <c r="E544">
        <v>605.5</v>
      </c>
      <c r="F544">
        <v>24</v>
      </c>
      <c r="G544">
        <v>98</v>
      </c>
      <c r="H544">
        <v>0.39900000000000002</v>
      </c>
      <c r="I544" t="s">
        <v>112</v>
      </c>
    </row>
    <row r="545" spans="1:9" x14ac:dyDescent="0.25">
      <c r="A545" t="s">
        <v>921</v>
      </c>
      <c r="B545" s="1">
        <v>0.4</v>
      </c>
      <c r="C545" s="24">
        <v>0.8</v>
      </c>
      <c r="D545">
        <v>950.8</v>
      </c>
      <c r="E545">
        <v>603.5</v>
      </c>
      <c r="F545">
        <v>24</v>
      </c>
      <c r="G545">
        <v>98</v>
      </c>
      <c r="H545">
        <v>0.39900000000000002</v>
      </c>
      <c r="I545" t="s">
        <v>112</v>
      </c>
    </row>
    <row r="546" spans="1:9" x14ac:dyDescent="0.25">
      <c r="A546" t="s">
        <v>968</v>
      </c>
      <c r="B546" s="1">
        <v>0.4</v>
      </c>
      <c r="C546" s="24">
        <v>0.8</v>
      </c>
      <c r="D546">
        <v>948.8</v>
      </c>
      <c r="E546">
        <v>601.5</v>
      </c>
      <c r="F546">
        <v>24</v>
      </c>
      <c r="G546">
        <v>98</v>
      </c>
      <c r="H546">
        <v>0.39900000000000002</v>
      </c>
      <c r="I546" t="s">
        <v>112</v>
      </c>
    </row>
    <row r="547" spans="1:9" x14ac:dyDescent="0.25">
      <c r="A547" t="s">
        <v>1052</v>
      </c>
      <c r="B547" s="1">
        <v>0.4</v>
      </c>
      <c r="C547" s="24">
        <v>0.8</v>
      </c>
      <c r="D547">
        <v>946.8</v>
      </c>
      <c r="E547">
        <v>599.5</v>
      </c>
      <c r="F547">
        <v>24</v>
      </c>
      <c r="G547">
        <v>98</v>
      </c>
      <c r="H547">
        <v>0.39900000000000002</v>
      </c>
      <c r="I547" t="s">
        <v>112</v>
      </c>
    </row>
    <row r="548" spans="1:9" x14ac:dyDescent="0.25">
      <c r="A548" t="s">
        <v>1098</v>
      </c>
      <c r="B548" s="1">
        <v>0.4</v>
      </c>
      <c r="C548" s="24">
        <v>0.8</v>
      </c>
      <c r="D548">
        <v>944.8</v>
      </c>
      <c r="E548">
        <v>597.5</v>
      </c>
      <c r="F548">
        <v>24</v>
      </c>
      <c r="G548">
        <v>98</v>
      </c>
      <c r="H548">
        <v>0.39900000000000002</v>
      </c>
      <c r="I548" t="s">
        <v>112</v>
      </c>
    </row>
    <row r="549" spans="1:9" x14ac:dyDescent="0.25">
      <c r="A549" t="s">
        <v>1095</v>
      </c>
      <c r="B549" s="1">
        <v>0.4</v>
      </c>
      <c r="C549" s="24">
        <v>0.8</v>
      </c>
      <c r="D549">
        <v>972.8</v>
      </c>
      <c r="E549">
        <v>625.5</v>
      </c>
      <c r="F549">
        <v>24</v>
      </c>
      <c r="G549">
        <v>98</v>
      </c>
      <c r="H549">
        <v>0.39900000000000002</v>
      </c>
      <c r="I549" t="s">
        <v>112</v>
      </c>
    </row>
    <row r="550" spans="1:9" x14ac:dyDescent="0.25">
      <c r="A550" t="s">
        <v>1096</v>
      </c>
      <c r="B550" s="1">
        <v>0.4</v>
      </c>
      <c r="C550" s="24">
        <v>0.8</v>
      </c>
      <c r="D550">
        <v>970.8</v>
      </c>
      <c r="E550">
        <v>623.5</v>
      </c>
      <c r="F550">
        <v>24</v>
      </c>
      <c r="G550">
        <v>98</v>
      </c>
      <c r="H550">
        <v>0.39900000000000002</v>
      </c>
      <c r="I550" t="s">
        <v>112</v>
      </c>
    </row>
    <row r="551" spans="1:9" x14ac:dyDescent="0.25">
      <c r="A551" t="s">
        <v>1032</v>
      </c>
      <c r="B551" s="1">
        <v>0.4</v>
      </c>
      <c r="C551" s="24">
        <v>0.8</v>
      </c>
      <c r="D551">
        <v>866.7</v>
      </c>
      <c r="E551">
        <v>521.4</v>
      </c>
      <c r="F551">
        <v>24</v>
      </c>
      <c r="G551">
        <v>98</v>
      </c>
      <c r="H551">
        <v>0.39900000000000002</v>
      </c>
      <c r="I551" t="s">
        <v>112</v>
      </c>
    </row>
    <row r="552" spans="1:9" x14ac:dyDescent="0.25">
      <c r="A552" t="s">
        <v>887</v>
      </c>
      <c r="B552" s="1">
        <v>0.4</v>
      </c>
      <c r="C552" s="24">
        <v>0.8</v>
      </c>
      <c r="D552">
        <v>896.8</v>
      </c>
      <c r="E552">
        <v>551.5</v>
      </c>
      <c r="F552">
        <v>24</v>
      </c>
      <c r="G552">
        <v>98</v>
      </c>
      <c r="H552">
        <v>0.39900000000000002</v>
      </c>
      <c r="I552" t="s">
        <v>112</v>
      </c>
    </row>
    <row r="553" spans="1:9" x14ac:dyDescent="0.25">
      <c r="A553" t="s">
        <v>866</v>
      </c>
      <c r="B553" s="1">
        <v>0.4</v>
      </c>
      <c r="C553" s="24">
        <v>0.8</v>
      </c>
      <c r="D553">
        <v>894.8</v>
      </c>
      <c r="E553">
        <v>549.5</v>
      </c>
      <c r="F553">
        <v>24</v>
      </c>
      <c r="G553">
        <v>98</v>
      </c>
      <c r="H553">
        <v>0.39900000000000002</v>
      </c>
      <c r="I553" t="s">
        <v>112</v>
      </c>
    </row>
    <row r="554" spans="1:9" x14ac:dyDescent="0.25">
      <c r="A554" t="s">
        <v>987</v>
      </c>
      <c r="B554" s="1">
        <v>0.4</v>
      </c>
      <c r="C554" s="24">
        <v>0.8</v>
      </c>
      <c r="D554">
        <v>892.8</v>
      </c>
      <c r="E554">
        <v>547.5</v>
      </c>
      <c r="F554">
        <v>24</v>
      </c>
      <c r="G554">
        <v>98</v>
      </c>
      <c r="H554">
        <v>0.39900000000000002</v>
      </c>
      <c r="I554" t="s">
        <v>112</v>
      </c>
    </row>
    <row r="555" spans="1:9" x14ac:dyDescent="0.25">
      <c r="A555" t="s">
        <v>1010</v>
      </c>
      <c r="B555" s="1">
        <v>0.4</v>
      </c>
      <c r="C555" s="24">
        <v>0.8</v>
      </c>
      <c r="D555">
        <v>908.8</v>
      </c>
      <c r="E555">
        <v>563.5</v>
      </c>
      <c r="F555">
        <v>24</v>
      </c>
      <c r="G555">
        <v>98</v>
      </c>
      <c r="H555">
        <v>0.39900000000000002</v>
      </c>
      <c r="I555" t="s">
        <v>112</v>
      </c>
    </row>
    <row r="556" spans="1:9" x14ac:dyDescent="0.25">
      <c r="A556" t="s">
        <v>1127</v>
      </c>
      <c r="B556" s="1">
        <v>0.4</v>
      </c>
      <c r="C556" s="24">
        <v>0.8</v>
      </c>
      <c r="D556">
        <v>924.8</v>
      </c>
      <c r="E556">
        <v>579.5</v>
      </c>
      <c r="F556">
        <v>24</v>
      </c>
      <c r="G556">
        <v>98</v>
      </c>
      <c r="H556">
        <v>0.39900000000000002</v>
      </c>
      <c r="I556" t="s">
        <v>112</v>
      </c>
    </row>
    <row r="557" spans="1:9" x14ac:dyDescent="0.25">
      <c r="A557" t="s">
        <v>781</v>
      </c>
      <c r="B557" s="1">
        <v>0.4</v>
      </c>
      <c r="C557" s="24">
        <v>0.8</v>
      </c>
      <c r="D557">
        <v>922.8</v>
      </c>
      <c r="E557">
        <v>577.5</v>
      </c>
      <c r="F557">
        <v>24</v>
      </c>
      <c r="G557">
        <v>98</v>
      </c>
      <c r="H557">
        <v>0.39900000000000002</v>
      </c>
      <c r="I557" t="s">
        <v>112</v>
      </c>
    </row>
    <row r="558" spans="1:9" x14ac:dyDescent="0.25">
      <c r="A558" t="s">
        <v>798</v>
      </c>
      <c r="B558" s="1">
        <v>0.4</v>
      </c>
      <c r="C558" s="24">
        <v>0.8</v>
      </c>
      <c r="D558">
        <v>920.8</v>
      </c>
      <c r="E558">
        <v>575.5</v>
      </c>
      <c r="F558">
        <v>24</v>
      </c>
      <c r="G558">
        <v>98</v>
      </c>
      <c r="H558">
        <v>0.39900000000000002</v>
      </c>
      <c r="I558" t="s">
        <v>112</v>
      </c>
    </row>
    <row r="559" spans="1:9" x14ac:dyDescent="0.25">
      <c r="A559" t="s">
        <v>923</v>
      </c>
      <c r="B559" s="1">
        <v>0.4</v>
      </c>
      <c r="C559" s="24">
        <v>0.8</v>
      </c>
      <c r="D559">
        <v>918.8</v>
      </c>
      <c r="E559">
        <v>573.5</v>
      </c>
      <c r="F559">
        <v>24</v>
      </c>
      <c r="G559">
        <v>98</v>
      </c>
      <c r="H559">
        <v>0.39900000000000002</v>
      </c>
      <c r="I559" t="s">
        <v>112</v>
      </c>
    </row>
    <row r="560" spans="1:9" x14ac:dyDescent="0.25">
      <c r="A560" t="s">
        <v>958</v>
      </c>
      <c r="B560" s="1">
        <v>0.4</v>
      </c>
      <c r="C560" s="24">
        <v>0.8</v>
      </c>
      <c r="D560">
        <v>950.8</v>
      </c>
      <c r="E560">
        <v>605.5</v>
      </c>
      <c r="F560">
        <v>24</v>
      </c>
      <c r="G560">
        <v>98</v>
      </c>
      <c r="H560">
        <v>0.39900000000000002</v>
      </c>
      <c r="I560" t="s">
        <v>112</v>
      </c>
    </row>
    <row r="561" spans="1:9" x14ac:dyDescent="0.25">
      <c r="A561" t="s">
        <v>852</v>
      </c>
      <c r="B561" s="1">
        <v>0.4</v>
      </c>
      <c r="C561" s="24">
        <v>0.8</v>
      </c>
      <c r="D561">
        <v>948.8</v>
      </c>
      <c r="E561">
        <v>603.5</v>
      </c>
      <c r="F561">
        <v>24</v>
      </c>
      <c r="G561">
        <v>98</v>
      </c>
      <c r="H561">
        <v>0.39900000000000002</v>
      </c>
      <c r="I561" t="s">
        <v>112</v>
      </c>
    </row>
    <row r="562" spans="1:9" x14ac:dyDescent="0.25">
      <c r="A562" t="s">
        <v>873</v>
      </c>
      <c r="B562" s="1">
        <v>0.4</v>
      </c>
      <c r="C562" s="24">
        <v>0.8</v>
      </c>
      <c r="D562">
        <v>946.8</v>
      </c>
      <c r="E562">
        <v>601.5</v>
      </c>
      <c r="F562">
        <v>24</v>
      </c>
      <c r="G562">
        <v>98</v>
      </c>
      <c r="H562">
        <v>0.39900000000000002</v>
      </c>
      <c r="I562" t="s">
        <v>112</v>
      </c>
    </row>
    <row r="563" spans="1:9" x14ac:dyDescent="0.25">
      <c r="A563" t="s">
        <v>940</v>
      </c>
      <c r="B563" s="1">
        <v>0.4</v>
      </c>
      <c r="C563" s="24">
        <v>0.8</v>
      </c>
      <c r="D563">
        <v>944.8</v>
      </c>
      <c r="E563">
        <v>599.5</v>
      </c>
      <c r="F563">
        <v>24</v>
      </c>
      <c r="G563">
        <v>98</v>
      </c>
      <c r="H563">
        <v>0.39900000000000002</v>
      </c>
      <c r="I563" t="s">
        <v>112</v>
      </c>
    </row>
    <row r="564" spans="1:9" x14ac:dyDescent="0.25">
      <c r="A564" t="s">
        <v>1067</v>
      </c>
      <c r="B564" s="1">
        <v>0.4</v>
      </c>
      <c r="C564" s="24">
        <v>0.8</v>
      </c>
      <c r="D564">
        <v>972.8</v>
      </c>
      <c r="E564">
        <v>627.5</v>
      </c>
      <c r="F564">
        <v>24</v>
      </c>
      <c r="G564">
        <v>98</v>
      </c>
      <c r="H564">
        <v>0.39900000000000002</v>
      </c>
      <c r="I564" t="s">
        <v>112</v>
      </c>
    </row>
    <row r="565" spans="1:9" x14ac:dyDescent="0.25">
      <c r="A565" t="s">
        <v>1005</v>
      </c>
      <c r="B565" s="1">
        <v>0.4</v>
      </c>
      <c r="C565" s="24">
        <v>0.8</v>
      </c>
      <c r="D565">
        <v>970.8</v>
      </c>
      <c r="E565">
        <v>625.5</v>
      </c>
      <c r="F565">
        <v>24</v>
      </c>
      <c r="G565">
        <v>98</v>
      </c>
      <c r="H565">
        <v>0.39900000000000002</v>
      </c>
      <c r="I565" t="s">
        <v>112</v>
      </c>
    </row>
    <row r="566" spans="1:9" x14ac:dyDescent="0.25">
      <c r="C566" s="24"/>
    </row>
    <row r="567" spans="1:9" x14ac:dyDescent="0.25">
      <c r="C567" s="24"/>
    </row>
    <row r="568" spans="1:9" x14ac:dyDescent="0.25">
      <c r="C568" s="24"/>
    </row>
    <row r="569" spans="1:9" x14ac:dyDescent="0.25">
      <c r="C569" s="24"/>
    </row>
    <row r="570" spans="1:9" x14ac:dyDescent="0.25">
      <c r="C570" s="24"/>
    </row>
    <row r="571" spans="1:9" x14ac:dyDescent="0.25">
      <c r="C571" s="24"/>
    </row>
    <row r="572" spans="1:9" x14ac:dyDescent="0.25">
      <c r="C572" s="24"/>
    </row>
    <row r="573" spans="1:9" x14ac:dyDescent="0.25">
      <c r="C573" s="24"/>
    </row>
    <row r="574" spans="1:9" x14ac:dyDescent="0.25">
      <c r="C574" s="24"/>
    </row>
    <row r="575" spans="1:9" x14ac:dyDescent="0.25">
      <c r="C575" s="24"/>
    </row>
    <row r="576" spans="1:9" x14ac:dyDescent="0.25">
      <c r="C576" s="24"/>
    </row>
  </sheetData>
  <sortState xmlns:xlrd2="http://schemas.microsoft.com/office/spreadsheetml/2017/richdata2" ref="A2:I600">
    <sortCondition ref="A2:A600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38"/>
  <sheetViews>
    <sheetView topLeftCell="A64" workbookViewId="0">
      <selection activeCell="L10" sqref="L10"/>
    </sheetView>
  </sheetViews>
  <sheetFormatPr defaultColWidth="8.85546875" defaultRowHeight="15" x14ac:dyDescent="0.25"/>
  <cols>
    <col min="1" max="1" width="18" bestFit="1" customWidth="1"/>
    <col min="2" max="9" width="10.7109375" customWidth="1"/>
  </cols>
  <sheetData>
    <row r="1" spans="1:9" ht="45" x14ac:dyDescent="0.25">
      <c r="A1" s="33" t="s">
        <v>510</v>
      </c>
      <c r="B1" s="33" t="s">
        <v>103</v>
      </c>
      <c r="C1" s="33" t="s">
        <v>104</v>
      </c>
      <c r="D1" s="33" t="s">
        <v>105</v>
      </c>
      <c r="E1" s="33" t="s">
        <v>106</v>
      </c>
      <c r="F1" s="33" t="s">
        <v>107</v>
      </c>
      <c r="G1" s="33" t="s">
        <v>108</v>
      </c>
      <c r="H1" s="33" t="s">
        <v>109</v>
      </c>
      <c r="I1" s="33" t="s">
        <v>110</v>
      </c>
    </row>
    <row r="2" spans="1:9" x14ac:dyDescent="0.25">
      <c r="A2" t="s">
        <v>432</v>
      </c>
      <c r="B2" s="1">
        <v>2.36</v>
      </c>
      <c r="C2">
        <v>0.8</v>
      </c>
      <c r="D2">
        <v>545.4</v>
      </c>
      <c r="E2">
        <v>241.2</v>
      </c>
      <c r="F2">
        <v>30</v>
      </c>
      <c r="G2">
        <v>73</v>
      </c>
      <c r="H2">
        <v>1.2010000000000001</v>
      </c>
      <c r="I2" t="s">
        <v>112</v>
      </c>
    </row>
    <row r="3" spans="1:9" x14ac:dyDescent="0.25">
      <c r="A3" t="s">
        <v>111</v>
      </c>
      <c r="B3" s="1">
        <v>2.5499999999999998</v>
      </c>
      <c r="C3">
        <v>0.8</v>
      </c>
      <c r="D3">
        <v>443.3</v>
      </c>
      <c r="E3">
        <v>241.2</v>
      </c>
      <c r="F3">
        <v>25</v>
      </c>
      <c r="G3">
        <v>124</v>
      </c>
      <c r="H3">
        <v>3.3650000000000002</v>
      </c>
      <c r="I3" t="s">
        <v>112</v>
      </c>
    </row>
    <row r="4" spans="1:9" x14ac:dyDescent="0.25">
      <c r="A4" t="s">
        <v>113</v>
      </c>
      <c r="B4" s="1">
        <v>2.16</v>
      </c>
      <c r="C4">
        <v>0.8</v>
      </c>
      <c r="D4">
        <v>474.3</v>
      </c>
      <c r="E4">
        <v>241.2</v>
      </c>
      <c r="F4">
        <v>26</v>
      </c>
      <c r="G4">
        <v>101</v>
      </c>
      <c r="H4">
        <v>1.2010000000000001</v>
      </c>
      <c r="I4" t="s">
        <v>112</v>
      </c>
    </row>
    <row r="5" spans="1:9" x14ac:dyDescent="0.25">
      <c r="A5" t="s">
        <v>114</v>
      </c>
      <c r="B5" s="1">
        <v>3.26</v>
      </c>
      <c r="C5">
        <v>0.8</v>
      </c>
      <c r="D5">
        <v>562.29999999999995</v>
      </c>
      <c r="E5">
        <v>241.2</v>
      </c>
      <c r="F5">
        <v>35</v>
      </c>
      <c r="G5">
        <v>130</v>
      </c>
      <c r="H5">
        <v>3.952</v>
      </c>
      <c r="I5" t="s">
        <v>112</v>
      </c>
    </row>
    <row r="6" spans="1:9" x14ac:dyDescent="0.25">
      <c r="A6" t="s">
        <v>115</v>
      </c>
      <c r="B6" s="1">
        <v>3.22</v>
      </c>
      <c r="C6">
        <v>0.8</v>
      </c>
      <c r="D6">
        <v>487.3</v>
      </c>
      <c r="E6">
        <v>241.2</v>
      </c>
      <c r="F6">
        <v>29</v>
      </c>
      <c r="G6">
        <v>81</v>
      </c>
      <c r="H6">
        <v>3.952</v>
      </c>
      <c r="I6" t="s">
        <v>112</v>
      </c>
    </row>
    <row r="7" spans="1:9" x14ac:dyDescent="0.25">
      <c r="A7" t="s">
        <v>438</v>
      </c>
      <c r="B7" s="1">
        <v>2.31</v>
      </c>
      <c r="C7">
        <v>0.8</v>
      </c>
      <c r="D7">
        <v>573.4</v>
      </c>
      <c r="E7">
        <v>269.3</v>
      </c>
      <c r="F7">
        <v>30</v>
      </c>
      <c r="G7">
        <v>73</v>
      </c>
      <c r="H7">
        <v>1.2010000000000001</v>
      </c>
      <c r="I7" t="s">
        <v>112</v>
      </c>
    </row>
    <row r="8" spans="1:9" x14ac:dyDescent="0.25">
      <c r="A8" t="s">
        <v>116</v>
      </c>
      <c r="B8" s="1">
        <v>2.5</v>
      </c>
      <c r="C8">
        <v>0.8</v>
      </c>
      <c r="D8">
        <v>471.3</v>
      </c>
      <c r="E8">
        <v>269.3</v>
      </c>
      <c r="F8">
        <v>25</v>
      </c>
      <c r="G8">
        <v>124</v>
      </c>
      <c r="H8">
        <v>2.988</v>
      </c>
      <c r="I8" t="s">
        <v>112</v>
      </c>
    </row>
    <row r="9" spans="1:9" x14ac:dyDescent="0.25">
      <c r="A9" t="s">
        <v>117</v>
      </c>
      <c r="B9" s="1">
        <v>2.1</v>
      </c>
      <c r="C9">
        <v>0.8</v>
      </c>
      <c r="D9">
        <v>502.3</v>
      </c>
      <c r="E9">
        <v>269.3</v>
      </c>
      <c r="F9">
        <v>26</v>
      </c>
      <c r="G9">
        <v>101</v>
      </c>
      <c r="H9">
        <v>1.2010000000000001</v>
      </c>
      <c r="I9" t="s">
        <v>112</v>
      </c>
    </row>
    <row r="10" spans="1:9" x14ac:dyDescent="0.25">
      <c r="A10" t="s">
        <v>118</v>
      </c>
      <c r="B10" s="1">
        <v>3.26</v>
      </c>
      <c r="C10">
        <v>0.8</v>
      </c>
      <c r="D10">
        <v>590.29999999999995</v>
      </c>
      <c r="E10">
        <v>269.3</v>
      </c>
      <c r="F10">
        <v>35</v>
      </c>
      <c r="G10">
        <v>130</v>
      </c>
      <c r="H10">
        <v>3.952</v>
      </c>
      <c r="I10" t="s">
        <v>112</v>
      </c>
    </row>
    <row r="11" spans="1:9" x14ac:dyDescent="0.25">
      <c r="A11" t="s">
        <v>119</v>
      </c>
      <c r="B11" s="1">
        <v>3.22</v>
      </c>
      <c r="C11">
        <v>0.8</v>
      </c>
      <c r="D11">
        <v>515.29999999999995</v>
      </c>
      <c r="E11">
        <v>269.3</v>
      </c>
      <c r="F11">
        <v>29</v>
      </c>
      <c r="G11">
        <v>81</v>
      </c>
      <c r="H11">
        <v>3.952</v>
      </c>
      <c r="I11" t="s">
        <v>112</v>
      </c>
    </row>
    <row r="12" spans="1:9" x14ac:dyDescent="0.25">
      <c r="A12" t="s">
        <v>498</v>
      </c>
      <c r="B12" s="1">
        <v>1.65</v>
      </c>
      <c r="C12">
        <v>0.8</v>
      </c>
      <c r="D12">
        <v>781.6</v>
      </c>
      <c r="E12">
        <v>225.2</v>
      </c>
      <c r="F12">
        <v>35</v>
      </c>
      <c r="G12">
        <v>140</v>
      </c>
      <c r="H12">
        <v>1.2010000000000001</v>
      </c>
      <c r="I12" t="s">
        <v>112</v>
      </c>
    </row>
    <row r="13" spans="1:9" x14ac:dyDescent="0.25">
      <c r="A13" t="s">
        <v>120</v>
      </c>
      <c r="B13" s="1">
        <v>1.8</v>
      </c>
      <c r="C13">
        <v>0.8</v>
      </c>
      <c r="D13">
        <v>679.5</v>
      </c>
      <c r="E13">
        <v>225.2</v>
      </c>
      <c r="F13">
        <v>30</v>
      </c>
      <c r="G13">
        <v>124</v>
      </c>
      <c r="H13">
        <v>1.2010000000000001</v>
      </c>
      <c r="I13" t="s">
        <v>112</v>
      </c>
    </row>
    <row r="14" spans="1:9" x14ac:dyDescent="0.25">
      <c r="A14" t="s">
        <v>121</v>
      </c>
      <c r="B14" s="1">
        <v>1.37</v>
      </c>
      <c r="C14">
        <v>0.8</v>
      </c>
      <c r="D14">
        <v>710.5</v>
      </c>
      <c r="E14">
        <v>225.2</v>
      </c>
      <c r="F14">
        <v>37</v>
      </c>
      <c r="G14">
        <v>131</v>
      </c>
      <c r="H14">
        <v>1.234</v>
      </c>
      <c r="I14" t="s">
        <v>112</v>
      </c>
    </row>
    <row r="15" spans="1:9" x14ac:dyDescent="0.25">
      <c r="A15" t="s">
        <v>122</v>
      </c>
      <c r="B15" s="1">
        <v>2.6</v>
      </c>
      <c r="C15">
        <v>0.8</v>
      </c>
      <c r="D15">
        <v>798.5</v>
      </c>
      <c r="E15">
        <v>225.2</v>
      </c>
      <c r="F15">
        <v>47</v>
      </c>
      <c r="G15">
        <v>140</v>
      </c>
      <c r="H15">
        <v>3.3650000000000002</v>
      </c>
      <c r="I15" t="s">
        <v>112</v>
      </c>
    </row>
    <row r="16" spans="1:9" x14ac:dyDescent="0.25">
      <c r="A16" t="s">
        <v>123</v>
      </c>
      <c r="B16" s="1">
        <v>2.6</v>
      </c>
      <c r="C16">
        <v>0.8</v>
      </c>
      <c r="D16">
        <v>723.5</v>
      </c>
      <c r="E16">
        <v>225.2</v>
      </c>
      <c r="F16">
        <v>38</v>
      </c>
      <c r="G16">
        <v>116</v>
      </c>
      <c r="H16">
        <v>3.3650000000000002</v>
      </c>
      <c r="I16" t="s">
        <v>112</v>
      </c>
    </row>
    <row r="17" spans="1:9" x14ac:dyDescent="0.25">
      <c r="A17" t="s">
        <v>497</v>
      </c>
      <c r="B17" s="1">
        <v>1.63</v>
      </c>
      <c r="C17">
        <v>0.8</v>
      </c>
      <c r="D17">
        <v>809.6</v>
      </c>
      <c r="E17">
        <v>253.2</v>
      </c>
      <c r="F17">
        <v>35</v>
      </c>
      <c r="G17">
        <v>140</v>
      </c>
      <c r="H17">
        <v>1.2010000000000001</v>
      </c>
      <c r="I17" t="s">
        <v>112</v>
      </c>
    </row>
    <row r="18" spans="1:9" x14ac:dyDescent="0.25">
      <c r="A18" t="s">
        <v>124</v>
      </c>
      <c r="B18" s="1">
        <v>1.77</v>
      </c>
      <c r="C18">
        <v>0.8</v>
      </c>
      <c r="D18">
        <v>707.5</v>
      </c>
      <c r="E18">
        <v>253.2</v>
      </c>
      <c r="F18">
        <v>30</v>
      </c>
      <c r="G18">
        <v>124</v>
      </c>
      <c r="H18">
        <v>1.2010000000000001</v>
      </c>
      <c r="I18" t="s">
        <v>112</v>
      </c>
    </row>
    <row r="19" spans="1:9" x14ac:dyDescent="0.25">
      <c r="A19" t="s">
        <v>125</v>
      </c>
      <c r="B19" s="1">
        <v>1.37</v>
      </c>
      <c r="C19">
        <v>0.8</v>
      </c>
      <c r="D19">
        <v>738.5</v>
      </c>
      <c r="E19">
        <v>253.2</v>
      </c>
      <c r="F19">
        <v>37</v>
      </c>
      <c r="G19">
        <v>131</v>
      </c>
      <c r="H19">
        <v>1.234</v>
      </c>
      <c r="I19" t="s">
        <v>112</v>
      </c>
    </row>
    <row r="20" spans="1:9" x14ac:dyDescent="0.25">
      <c r="A20" t="s">
        <v>126</v>
      </c>
      <c r="B20" s="1">
        <v>2.6</v>
      </c>
      <c r="C20">
        <v>0.8</v>
      </c>
      <c r="D20">
        <v>826.5</v>
      </c>
      <c r="E20">
        <v>253.2</v>
      </c>
      <c r="F20">
        <v>47</v>
      </c>
      <c r="G20">
        <v>140</v>
      </c>
      <c r="H20">
        <v>3.3650000000000002</v>
      </c>
      <c r="I20" t="s">
        <v>112</v>
      </c>
    </row>
    <row r="21" spans="1:9" x14ac:dyDescent="0.25">
      <c r="A21" t="s">
        <v>127</v>
      </c>
      <c r="B21" s="1">
        <v>2.6</v>
      </c>
      <c r="C21">
        <v>0.8</v>
      </c>
      <c r="D21">
        <v>751.5</v>
      </c>
      <c r="E21">
        <v>253.2</v>
      </c>
      <c r="F21">
        <v>38</v>
      </c>
      <c r="G21">
        <v>116</v>
      </c>
      <c r="H21">
        <v>3.3650000000000002</v>
      </c>
      <c r="I21" t="s">
        <v>112</v>
      </c>
    </row>
    <row r="22" spans="1:9" x14ac:dyDescent="0.25">
      <c r="A22" t="s">
        <v>496</v>
      </c>
      <c r="B22" s="1">
        <v>1.6</v>
      </c>
      <c r="C22">
        <v>0.8</v>
      </c>
      <c r="D22">
        <v>837.6</v>
      </c>
      <c r="E22">
        <v>281.3</v>
      </c>
      <c r="F22">
        <v>35</v>
      </c>
      <c r="G22">
        <v>140</v>
      </c>
      <c r="H22">
        <v>1.2010000000000001</v>
      </c>
      <c r="I22" t="s">
        <v>112</v>
      </c>
    </row>
    <row r="23" spans="1:9" x14ac:dyDescent="0.25">
      <c r="A23" t="s">
        <v>128</v>
      </c>
      <c r="B23" s="1">
        <v>1.75</v>
      </c>
      <c r="C23">
        <v>0.8</v>
      </c>
      <c r="D23">
        <v>735.6</v>
      </c>
      <c r="E23">
        <v>281.3</v>
      </c>
      <c r="F23">
        <v>30</v>
      </c>
      <c r="G23">
        <v>124</v>
      </c>
      <c r="H23">
        <v>1.2010000000000001</v>
      </c>
      <c r="I23" t="s">
        <v>112</v>
      </c>
    </row>
    <row r="24" spans="1:9" x14ac:dyDescent="0.25">
      <c r="A24" t="s">
        <v>129</v>
      </c>
      <c r="B24" s="1">
        <v>1.36</v>
      </c>
      <c r="C24">
        <v>0.8</v>
      </c>
      <c r="D24">
        <v>766.6</v>
      </c>
      <c r="E24">
        <v>281.3</v>
      </c>
      <c r="F24">
        <v>37</v>
      </c>
      <c r="G24">
        <v>131</v>
      </c>
      <c r="H24">
        <v>1.234</v>
      </c>
      <c r="I24" t="s">
        <v>112</v>
      </c>
    </row>
    <row r="25" spans="1:9" x14ac:dyDescent="0.25">
      <c r="A25" t="s">
        <v>130</v>
      </c>
      <c r="B25" s="1">
        <v>2.6</v>
      </c>
      <c r="C25">
        <v>0.8</v>
      </c>
      <c r="D25">
        <v>854.6</v>
      </c>
      <c r="E25">
        <v>281.3</v>
      </c>
      <c r="F25">
        <v>47</v>
      </c>
      <c r="G25">
        <v>140</v>
      </c>
      <c r="H25">
        <v>3.3650000000000002</v>
      </c>
      <c r="I25" t="s">
        <v>112</v>
      </c>
    </row>
    <row r="26" spans="1:9" x14ac:dyDescent="0.25">
      <c r="A26" t="s">
        <v>131</v>
      </c>
      <c r="B26" s="1">
        <v>2.6</v>
      </c>
      <c r="C26">
        <v>0.8</v>
      </c>
      <c r="D26">
        <v>779.6</v>
      </c>
      <c r="E26">
        <v>281.2</v>
      </c>
      <c r="F26">
        <v>38</v>
      </c>
      <c r="G26">
        <v>116</v>
      </c>
      <c r="H26">
        <v>3.3650000000000002</v>
      </c>
      <c r="I26" t="s">
        <v>112</v>
      </c>
    </row>
    <row r="27" spans="1:9" x14ac:dyDescent="0.25">
      <c r="A27" t="s">
        <v>495</v>
      </c>
      <c r="B27" s="1">
        <v>1.58</v>
      </c>
      <c r="C27">
        <v>0.8</v>
      </c>
      <c r="D27">
        <v>861.6</v>
      </c>
      <c r="E27">
        <v>305.2</v>
      </c>
      <c r="F27">
        <v>35</v>
      </c>
      <c r="G27">
        <v>140</v>
      </c>
      <c r="H27">
        <v>1.2010000000000001</v>
      </c>
      <c r="I27" t="s">
        <v>112</v>
      </c>
    </row>
    <row r="28" spans="1:9" x14ac:dyDescent="0.25">
      <c r="A28" t="s">
        <v>132</v>
      </c>
      <c r="B28" s="1">
        <v>1.73</v>
      </c>
      <c r="C28">
        <v>0.8</v>
      </c>
      <c r="D28">
        <v>759.6</v>
      </c>
      <c r="E28">
        <v>305.3</v>
      </c>
      <c r="F28">
        <v>30</v>
      </c>
      <c r="G28">
        <v>124</v>
      </c>
      <c r="H28">
        <v>1.2010000000000001</v>
      </c>
      <c r="I28" t="s">
        <v>112</v>
      </c>
    </row>
    <row r="29" spans="1:9" x14ac:dyDescent="0.25">
      <c r="A29" t="s">
        <v>133</v>
      </c>
      <c r="B29" s="1">
        <v>1.32</v>
      </c>
      <c r="C29">
        <v>0.8</v>
      </c>
      <c r="D29">
        <v>790.6</v>
      </c>
      <c r="E29">
        <v>305.3</v>
      </c>
      <c r="F29">
        <v>37</v>
      </c>
      <c r="G29">
        <v>131</v>
      </c>
      <c r="H29">
        <v>1.234</v>
      </c>
      <c r="I29" t="s">
        <v>112</v>
      </c>
    </row>
    <row r="30" spans="1:9" x14ac:dyDescent="0.25">
      <c r="A30" t="s">
        <v>134</v>
      </c>
      <c r="B30" s="1">
        <v>2.6</v>
      </c>
      <c r="C30">
        <v>0.8</v>
      </c>
      <c r="D30">
        <v>878.6</v>
      </c>
      <c r="E30">
        <v>305.3</v>
      </c>
      <c r="F30">
        <v>47</v>
      </c>
      <c r="G30">
        <v>140</v>
      </c>
      <c r="H30">
        <v>3.3650000000000002</v>
      </c>
      <c r="I30" t="s">
        <v>112</v>
      </c>
    </row>
    <row r="31" spans="1:9" x14ac:dyDescent="0.25">
      <c r="A31" t="s">
        <v>135</v>
      </c>
      <c r="B31" s="1">
        <v>2.6</v>
      </c>
      <c r="C31">
        <v>0.8</v>
      </c>
      <c r="D31">
        <v>803.6</v>
      </c>
      <c r="E31">
        <v>305.2</v>
      </c>
      <c r="F31">
        <v>38</v>
      </c>
      <c r="G31">
        <v>116</v>
      </c>
      <c r="H31">
        <v>3.3650000000000002</v>
      </c>
      <c r="I31" t="s">
        <v>112</v>
      </c>
    </row>
    <row r="32" spans="1:9" x14ac:dyDescent="0.25">
      <c r="A32" t="s">
        <v>494</v>
      </c>
      <c r="B32" s="1">
        <v>1.56</v>
      </c>
      <c r="C32">
        <v>0.8</v>
      </c>
      <c r="D32">
        <v>887.7</v>
      </c>
      <c r="E32">
        <v>331.3</v>
      </c>
      <c r="F32">
        <v>35</v>
      </c>
      <c r="G32">
        <v>140</v>
      </c>
      <c r="H32">
        <v>1.2010000000000001</v>
      </c>
      <c r="I32" t="s">
        <v>112</v>
      </c>
    </row>
    <row r="33" spans="1:9" x14ac:dyDescent="0.25">
      <c r="A33" t="s">
        <v>136</v>
      </c>
      <c r="B33" s="1">
        <v>1.7</v>
      </c>
      <c r="C33">
        <v>0.8</v>
      </c>
      <c r="D33">
        <v>785.6</v>
      </c>
      <c r="E33">
        <v>331.3</v>
      </c>
      <c r="F33">
        <v>30</v>
      </c>
      <c r="G33">
        <v>124</v>
      </c>
      <c r="H33">
        <v>1.2010000000000001</v>
      </c>
      <c r="I33" t="s">
        <v>112</v>
      </c>
    </row>
    <row r="34" spans="1:9" x14ac:dyDescent="0.25">
      <c r="A34" t="s">
        <v>137</v>
      </c>
      <c r="B34" s="1">
        <v>1.3</v>
      </c>
      <c r="C34">
        <v>0.8</v>
      </c>
      <c r="D34">
        <v>816.6</v>
      </c>
      <c r="E34">
        <v>331.3</v>
      </c>
      <c r="F34">
        <v>37</v>
      </c>
      <c r="G34">
        <v>131</v>
      </c>
      <c r="H34">
        <v>1.274</v>
      </c>
      <c r="I34" t="s">
        <v>112</v>
      </c>
    </row>
    <row r="35" spans="1:9" x14ac:dyDescent="0.25">
      <c r="A35" t="s">
        <v>138</v>
      </c>
      <c r="B35" s="1">
        <v>2.6</v>
      </c>
      <c r="C35">
        <v>0.8</v>
      </c>
      <c r="D35">
        <v>904.6</v>
      </c>
      <c r="E35">
        <v>331.3</v>
      </c>
      <c r="F35">
        <v>47</v>
      </c>
      <c r="G35">
        <v>140</v>
      </c>
      <c r="H35">
        <v>3.3650000000000002</v>
      </c>
      <c r="I35" t="s">
        <v>112</v>
      </c>
    </row>
    <row r="36" spans="1:9" x14ac:dyDescent="0.25">
      <c r="A36" t="s">
        <v>139</v>
      </c>
      <c r="B36" s="1">
        <v>2.6</v>
      </c>
      <c r="C36">
        <v>0.8</v>
      </c>
      <c r="D36">
        <v>829.6</v>
      </c>
      <c r="E36">
        <v>331.3</v>
      </c>
      <c r="F36">
        <v>38</v>
      </c>
      <c r="G36">
        <v>116</v>
      </c>
      <c r="H36">
        <v>3.3650000000000002</v>
      </c>
      <c r="I36" t="s">
        <v>112</v>
      </c>
    </row>
    <row r="37" spans="1:9" x14ac:dyDescent="0.25">
      <c r="A37" t="s">
        <v>449</v>
      </c>
      <c r="B37" s="1">
        <v>2.2599999999999998</v>
      </c>
      <c r="C37">
        <v>0.8</v>
      </c>
      <c r="D37">
        <v>601.4</v>
      </c>
      <c r="E37">
        <v>297.3</v>
      </c>
      <c r="F37">
        <v>30</v>
      </c>
      <c r="G37">
        <v>73</v>
      </c>
      <c r="H37">
        <v>1.2010000000000001</v>
      </c>
      <c r="I37" t="s">
        <v>112</v>
      </c>
    </row>
    <row r="38" spans="1:9" x14ac:dyDescent="0.25">
      <c r="A38" t="s">
        <v>140</v>
      </c>
      <c r="B38" s="1">
        <v>2.46</v>
      </c>
      <c r="C38">
        <v>0.8</v>
      </c>
      <c r="D38">
        <v>499.4</v>
      </c>
      <c r="E38">
        <v>297.3</v>
      </c>
      <c r="F38">
        <v>25</v>
      </c>
      <c r="G38">
        <v>124</v>
      </c>
      <c r="H38">
        <v>2.988</v>
      </c>
      <c r="I38" t="s">
        <v>112</v>
      </c>
    </row>
    <row r="39" spans="1:9" x14ac:dyDescent="0.25">
      <c r="A39" t="s">
        <v>141</v>
      </c>
      <c r="B39" s="1">
        <v>2.06</v>
      </c>
      <c r="C39">
        <v>0.8</v>
      </c>
      <c r="D39">
        <v>530.29999999999995</v>
      </c>
      <c r="E39">
        <v>297.3</v>
      </c>
      <c r="F39">
        <v>26</v>
      </c>
      <c r="G39">
        <v>101</v>
      </c>
      <c r="H39">
        <v>1.2010000000000001</v>
      </c>
      <c r="I39" t="s">
        <v>112</v>
      </c>
    </row>
    <row r="40" spans="1:9" x14ac:dyDescent="0.25">
      <c r="A40" t="s">
        <v>142</v>
      </c>
      <c r="B40" s="1">
        <v>3.26</v>
      </c>
      <c r="C40">
        <v>0.8</v>
      </c>
      <c r="D40">
        <v>618.4</v>
      </c>
      <c r="E40">
        <v>297.3</v>
      </c>
      <c r="F40">
        <v>35</v>
      </c>
      <c r="G40">
        <v>130</v>
      </c>
      <c r="H40">
        <v>3.952</v>
      </c>
      <c r="I40" t="s">
        <v>112</v>
      </c>
    </row>
    <row r="41" spans="1:9" x14ac:dyDescent="0.25">
      <c r="A41" t="s">
        <v>143</v>
      </c>
      <c r="B41" s="1">
        <v>3.22</v>
      </c>
      <c r="C41">
        <v>0.8</v>
      </c>
      <c r="D41">
        <v>543.29999999999995</v>
      </c>
      <c r="E41">
        <v>297.3</v>
      </c>
      <c r="F41">
        <v>29</v>
      </c>
      <c r="G41">
        <v>81</v>
      </c>
      <c r="H41">
        <v>3.952</v>
      </c>
      <c r="I41" t="s">
        <v>112</v>
      </c>
    </row>
    <row r="42" spans="1:9" x14ac:dyDescent="0.25">
      <c r="A42" t="s">
        <v>492</v>
      </c>
      <c r="B42" s="1">
        <v>0.56999999999999995</v>
      </c>
      <c r="C42">
        <v>0.8</v>
      </c>
      <c r="D42">
        <v>311.3</v>
      </c>
      <c r="E42">
        <v>311.3</v>
      </c>
      <c r="F42">
        <v>5</v>
      </c>
      <c r="G42">
        <v>73</v>
      </c>
      <c r="H42">
        <v>14.579000000000001</v>
      </c>
      <c r="I42" t="s">
        <v>112</v>
      </c>
    </row>
    <row r="43" spans="1:9" x14ac:dyDescent="0.25">
      <c r="A43" t="s">
        <v>493</v>
      </c>
      <c r="B43" s="1">
        <v>0.56999999999999995</v>
      </c>
      <c r="C43">
        <v>0.8</v>
      </c>
      <c r="D43">
        <v>332.3</v>
      </c>
      <c r="E43">
        <v>332.3</v>
      </c>
      <c r="F43">
        <v>5</v>
      </c>
      <c r="G43">
        <v>73</v>
      </c>
      <c r="H43">
        <v>14.579000000000001</v>
      </c>
      <c r="I43" t="s">
        <v>112</v>
      </c>
    </row>
    <row r="44" spans="1:9" x14ac:dyDescent="0.25">
      <c r="A44" t="s">
        <v>491</v>
      </c>
      <c r="B44" s="1">
        <v>0.56999999999999995</v>
      </c>
      <c r="C44">
        <v>0.8</v>
      </c>
      <c r="D44">
        <v>306.3</v>
      </c>
      <c r="E44">
        <v>306.3</v>
      </c>
      <c r="F44">
        <v>5</v>
      </c>
      <c r="G44">
        <v>73</v>
      </c>
      <c r="H44">
        <v>14.579000000000001</v>
      </c>
      <c r="I44" t="s">
        <v>112</v>
      </c>
    </row>
    <row r="45" spans="1:9" x14ac:dyDescent="0.25">
      <c r="A45" t="s">
        <v>144</v>
      </c>
      <c r="B45" s="1">
        <v>0.52</v>
      </c>
      <c r="C45">
        <v>0.8</v>
      </c>
      <c r="D45">
        <v>199.1</v>
      </c>
      <c r="E45">
        <v>199.1</v>
      </c>
      <c r="F45">
        <v>5</v>
      </c>
      <c r="G45">
        <v>73</v>
      </c>
      <c r="H45">
        <v>14.579000000000001</v>
      </c>
      <c r="I45" t="s">
        <v>112</v>
      </c>
    </row>
    <row r="46" spans="1:9" x14ac:dyDescent="0.25">
      <c r="A46" t="s">
        <v>145</v>
      </c>
      <c r="B46" s="1">
        <v>0.52</v>
      </c>
      <c r="C46">
        <v>0.8</v>
      </c>
      <c r="D46">
        <v>213.2</v>
      </c>
      <c r="E46">
        <v>213.2</v>
      </c>
      <c r="F46">
        <v>5</v>
      </c>
      <c r="G46">
        <v>73</v>
      </c>
      <c r="H46">
        <v>14.579000000000001</v>
      </c>
      <c r="I46" t="s">
        <v>112</v>
      </c>
    </row>
    <row r="47" spans="1:9" x14ac:dyDescent="0.25">
      <c r="A47" t="s">
        <v>146</v>
      </c>
      <c r="B47" s="1">
        <v>0.52</v>
      </c>
      <c r="C47">
        <v>0.8</v>
      </c>
      <c r="D47">
        <v>225.2</v>
      </c>
      <c r="E47">
        <v>225.2</v>
      </c>
      <c r="F47">
        <v>5</v>
      </c>
      <c r="G47">
        <v>73</v>
      </c>
      <c r="H47">
        <v>14.579000000000001</v>
      </c>
      <c r="I47" t="s">
        <v>112</v>
      </c>
    </row>
    <row r="48" spans="1:9" x14ac:dyDescent="0.25">
      <c r="A48" t="s">
        <v>147</v>
      </c>
      <c r="B48" s="1">
        <v>0.52</v>
      </c>
      <c r="C48">
        <v>0.8</v>
      </c>
      <c r="D48">
        <v>241.2</v>
      </c>
      <c r="E48">
        <v>241.2</v>
      </c>
      <c r="F48">
        <v>5</v>
      </c>
      <c r="G48">
        <v>73</v>
      </c>
      <c r="H48">
        <v>14.579000000000001</v>
      </c>
      <c r="I48" t="s">
        <v>112</v>
      </c>
    </row>
    <row r="49" spans="1:9" x14ac:dyDescent="0.25">
      <c r="A49" t="s">
        <v>148</v>
      </c>
      <c r="B49" s="1">
        <v>0.52</v>
      </c>
      <c r="C49">
        <v>0.8</v>
      </c>
      <c r="D49">
        <v>255.2</v>
      </c>
      <c r="E49">
        <v>255.2</v>
      </c>
      <c r="F49">
        <v>5</v>
      </c>
      <c r="G49">
        <v>73</v>
      </c>
      <c r="H49">
        <v>14.579000000000001</v>
      </c>
      <c r="I49" t="s">
        <v>112</v>
      </c>
    </row>
    <row r="50" spans="1:9" x14ac:dyDescent="0.25">
      <c r="A50" t="s">
        <v>149</v>
      </c>
      <c r="B50" s="1">
        <v>0.52</v>
      </c>
      <c r="C50">
        <v>0.8</v>
      </c>
      <c r="D50">
        <v>253.2</v>
      </c>
      <c r="E50">
        <v>253.2</v>
      </c>
      <c r="F50">
        <v>5</v>
      </c>
      <c r="G50">
        <v>73</v>
      </c>
      <c r="H50">
        <v>14.579000000000001</v>
      </c>
      <c r="I50" t="s">
        <v>112</v>
      </c>
    </row>
    <row r="51" spans="1:9" x14ac:dyDescent="0.25">
      <c r="A51" t="s">
        <v>150</v>
      </c>
      <c r="B51" s="1">
        <v>0.52</v>
      </c>
      <c r="C51">
        <v>0.8</v>
      </c>
      <c r="D51">
        <v>269.2</v>
      </c>
      <c r="E51">
        <v>269.2</v>
      </c>
      <c r="F51">
        <v>5</v>
      </c>
      <c r="G51">
        <v>73</v>
      </c>
      <c r="H51">
        <v>14.579000000000001</v>
      </c>
      <c r="I51" t="s">
        <v>112</v>
      </c>
    </row>
    <row r="52" spans="1:9" x14ac:dyDescent="0.25">
      <c r="A52" t="s">
        <v>151</v>
      </c>
      <c r="B52" s="1">
        <v>0.52</v>
      </c>
      <c r="C52">
        <v>0.8</v>
      </c>
      <c r="D52">
        <v>267.2</v>
      </c>
      <c r="E52">
        <v>267.2</v>
      </c>
      <c r="F52">
        <v>5</v>
      </c>
      <c r="G52">
        <v>73</v>
      </c>
      <c r="H52">
        <v>14.579000000000001</v>
      </c>
      <c r="I52" t="s">
        <v>112</v>
      </c>
    </row>
    <row r="53" spans="1:9" x14ac:dyDescent="0.25">
      <c r="A53" t="s">
        <v>152</v>
      </c>
      <c r="B53" s="1">
        <v>0.52</v>
      </c>
      <c r="C53">
        <v>0.8</v>
      </c>
      <c r="D53">
        <v>283.2</v>
      </c>
      <c r="E53">
        <v>283.2</v>
      </c>
      <c r="F53">
        <v>5</v>
      </c>
      <c r="G53">
        <v>73</v>
      </c>
      <c r="H53">
        <v>14.579000000000001</v>
      </c>
      <c r="I53" t="s">
        <v>112</v>
      </c>
    </row>
    <row r="54" spans="1:9" x14ac:dyDescent="0.25">
      <c r="A54" t="s">
        <v>153</v>
      </c>
      <c r="B54" s="1">
        <v>0.52</v>
      </c>
      <c r="C54">
        <v>0.8</v>
      </c>
      <c r="D54">
        <v>281.2</v>
      </c>
      <c r="E54">
        <v>281.2</v>
      </c>
      <c r="F54">
        <v>5</v>
      </c>
      <c r="G54">
        <v>73</v>
      </c>
      <c r="H54">
        <v>14.579000000000001</v>
      </c>
      <c r="I54" t="s">
        <v>112</v>
      </c>
    </row>
    <row r="55" spans="1:9" x14ac:dyDescent="0.25">
      <c r="A55" t="s">
        <v>155</v>
      </c>
      <c r="B55" s="1">
        <v>0.52</v>
      </c>
      <c r="C55">
        <v>0.8</v>
      </c>
      <c r="D55">
        <v>277.2</v>
      </c>
      <c r="E55">
        <v>277.2</v>
      </c>
      <c r="F55">
        <v>5</v>
      </c>
      <c r="G55">
        <v>73</v>
      </c>
      <c r="H55">
        <v>14.579000000000001</v>
      </c>
      <c r="I55" t="s">
        <v>112</v>
      </c>
    </row>
    <row r="56" spans="1:9" x14ac:dyDescent="0.25">
      <c r="A56" t="s">
        <v>154</v>
      </c>
      <c r="B56" s="1">
        <v>0.52</v>
      </c>
      <c r="C56">
        <v>0.8</v>
      </c>
      <c r="D56">
        <v>279.2</v>
      </c>
      <c r="E56">
        <v>279.2</v>
      </c>
      <c r="F56">
        <v>5</v>
      </c>
      <c r="G56">
        <v>73</v>
      </c>
      <c r="H56">
        <v>14.579000000000001</v>
      </c>
      <c r="I56" t="s">
        <v>112</v>
      </c>
    </row>
    <row r="57" spans="1:9" x14ac:dyDescent="0.25">
      <c r="A57" t="s">
        <v>156</v>
      </c>
      <c r="B57" s="1">
        <v>0.52</v>
      </c>
      <c r="C57">
        <v>0.8</v>
      </c>
      <c r="D57">
        <v>309.3</v>
      </c>
      <c r="E57">
        <v>309.3</v>
      </c>
      <c r="F57">
        <v>5</v>
      </c>
      <c r="G57">
        <v>73</v>
      </c>
      <c r="H57">
        <v>14.579000000000001</v>
      </c>
      <c r="I57" t="s">
        <v>112</v>
      </c>
    </row>
    <row r="58" spans="1:9" x14ac:dyDescent="0.25">
      <c r="A58" t="s">
        <v>157</v>
      </c>
      <c r="B58" s="1">
        <v>0.52</v>
      </c>
      <c r="C58">
        <v>0.8</v>
      </c>
      <c r="D58">
        <v>307.3</v>
      </c>
      <c r="E58">
        <v>307.3</v>
      </c>
      <c r="F58">
        <v>5</v>
      </c>
      <c r="G58">
        <v>73</v>
      </c>
      <c r="H58">
        <v>14.579000000000001</v>
      </c>
      <c r="I58" t="s">
        <v>112</v>
      </c>
    </row>
    <row r="59" spans="1:9" x14ac:dyDescent="0.25">
      <c r="A59" t="s">
        <v>158</v>
      </c>
      <c r="B59" s="1">
        <v>0.52</v>
      </c>
      <c r="C59">
        <v>0.8</v>
      </c>
      <c r="D59">
        <v>305.2</v>
      </c>
      <c r="E59">
        <v>305.2</v>
      </c>
      <c r="F59">
        <v>5</v>
      </c>
      <c r="G59">
        <v>73</v>
      </c>
      <c r="H59">
        <v>14.579000000000001</v>
      </c>
      <c r="I59" t="s">
        <v>112</v>
      </c>
    </row>
    <row r="60" spans="1:9" x14ac:dyDescent="0.25">
      <c r="A60" t="s">
        <v>159</v>
      </c>
      <c r="B60" s="1">
        <v>0.52</v>
      </c>
      <c r="C60">
        <v>0.8</v>
      </c>
      <c r="D60">
        <v>303.2</v>
      </c>
      <c r="E60">
        <v>303.2</v>
      </c>
      <c r="F60">
        <v>5</v>
      </c>
      <c r="G60">
        <v>73</v>
      </c>
      <c r="H60">
        <v>14.579000000000001</v>
      </c>
      <c r="I60" t="s">
        <v>112</v>
      </c>
    </row>
    <row r="61" spans="1:9" x14ac:dyDescent="0.25">
      <c r="A61" t="s">
        <v>160</v>
      </c>
      <c r="B61" s="1">
        <v>0.52</v>
      </c>
      <c r="C61">
        <v>0.8</v>
      </c>
      <c r="D61">
        <v>339.2</v>
      </c>
      <c r="E61">
        <v>339.2</v>
      </c>
      <c r="F61">
        <v>5</v>
      </c>
      <c r="G61">
        <v>73</v>
      </c>
      <c r="H61">
        <v>14.579000000000001</v>
      </c>
      <c r="I61" t="s">
        <v>112</v>
      </c>
    </row>
    <row r="62" spans="1:9" x14ac:dyDescent="0.25">
      <c r="A62" t="s">
        <v>161</v>
      </c>
      <c r="B62" s="1">
        <v>0.52</v>
      </c>
      <c r="C62">
        <v>0.8</v>
      </c>
      <c r="D62">
        <v>337.2</v>
      </c>
      <c r="E62">
        <v>337.2</v>
      </c>
      <c r="F62">
        <v>5</v>
      </c>
      <c r="G62">
        <v>73</v>
      </c>
      <c r="H62">
        <v>14.579000000000001</v>
      </c>
      <c r="I62" t="s">
        <v>112</v>
      </c>
    </row>
    <row r="63" spans="1:9" x14ac:dyDescent="0.25">
      <c r="A63" t="s">
        <v>162</v>
      </c>
      <c r="B63" s="1">
        <v>0.52</v>
      </c>
      <c r="C63">
        <v>0.8</v>
      </c>
      <c r="D63">
        <v>333.3</v>
      </c>
      <c r="E63">
        <v>333.3</v>
      </c>
      <c r="F63">
        <v>5</v>
      </c>
      <c r="G63">
        <v>73</v>
      </c>
      <c r="H63">
        <v>14.579000000000001</v>
      </c>
      <c r="I63" t="s">
        <v>112</v>
      </c>
    </row>
    <row r="64" spans="1:9" x14ac:dyDescent="0.25">
      <c r="A64" t="s">
        <v>163</v>
      </c>
      <c r="B64" s="1">
        <v>0.52</v>
      </c>
      <c r="C64">
        <v>0.8</v>
      </c>
      <c r="D64">
        <v>331.2</v>
      </c>
      <c r="E64">
        <v>331.2</v>
      </c>
      <c r="F64">
        <v>5</v>
      </c>
      <c r="G64">
        <v>73</v>
      </c>
      <c r="H64">
        <v>14.579000000000001</v>
      </c>
      <c r="I64" t="s">
        <v>112</v>
      </c>
    </row>
    <row r="65" spans="1:9" x14ac:dyDescent="0.25">
      <c r="A65" t="s">
        <v>164</v>
      </c>
      <c r="B65" s="1">
        <v>0.52</v>
      </c>
      <c r="C65">
        <v>0.8</v>
      </c>
      <c r="D65">
        <v>329.2</v>
      </c>
      <c r="E65">
        <v>329.2</v>
      </c>
      <c r="F65">
        <v>5</v>
      </c>
      <c r="G65">
        <v>73</v>
      </c>
      <c r="H65">
        <v>14.579000000000001</v>
      </c>
      <c r="I65" t="s">
        <v>112</v>
      </c>
    </row>
    <row r="66" spans="1:9" x14ac:dyDescent="0.25">
      <c r="A66" t="s">
        <v>165</v>
      </c>
      <c r="B66" s="1">
        <v>0.52</v>
      </c>
      <c r="C66">
        <v>0.8</v>
      </c>
      <c r="D66">
        <v>327.3</v>
      </c>
      <c r="E66">
        <v>327.3</v>
      </c>
      <c r="F66">
        <v>5</v>
      </c>
      <c r="G66">
        <v>73</v>
      </c>
      <c r="H66">
        <v>14.579000000000001</v>
      </c>
      <c r="I66" t="s">
        <v>112</v>
      </c>
    </row>
    <row r="67" spans="1:9" x14ac:dyDescent="0.25">
      <c r="A67" t="s">
        <v>166</v>
      </c>
      <c r="B67" s="1">
        <v>0.52</v>
      </c>
      <c r="C67">
        <v>0.8</v>
      </c>
      <c r="D67">
        <v>353.3</v>
      </c>
      <c r="E67">
        <v>353.3</v>
      </c>
      <c r="F67">
        <v>5</v>
      </c>
      <c r="G67">
        <v>73</v>
      </c>
      <c r="H67">
        <v>14.579000000000001</v>
      </c>
      <c r="I67" t="s">
        <v>112</v>
      </c>
    </row>
    <row r="68" spans="1:9" x14ac:dyDescent="0.25">
      <c r="A68" t="s">
        <v>167</v>
      </c>
      <c r="B68" s="1">
        <v>0.52</v>
      </c>
      <c r="C68">
        <v>0.8</v>
      </c>
      <c r="D68">
        <v>367.3</v>
      </c>
      <c r="E68">
        <v>367.3</v>
      </c>
      <c r="F68">
        <v>5</v>
      </c>
      <c r="G68">
        <v>73</v>
      </c>
      <c r="H68">
        <v>14.579000000000001</v>
      </c>
      <c r="I68" t="s">
        <v>112</v>
      </c>
    </row>
    <row r="69" spans="1:9" x14ac:dyDescent="0.25">
      <c r="A69" t="s">
        <v>168</v>
      </c>
      <c r="B69" s="1">
        <v>0.52</v>
      </c>
      <c r="C69">
        <v>0.8</v>
      </c>
      <c r="D69">
        <v>365.3</v>
      </c>
      <c r="E69">
        <v>365.3</v>
      </c>
      <c r="F69">
        <v>5</v>
      </c>
      <c r="G69">
        <v>73</v>
      </c>
      <c r="H69">
        <v>14.579000000000001</v>
      </c>
      <c r="I69" t="s">
        <v>112</v>
      </c>
    </row>
    <row r="70" spans="1:9" x14ac:dyDescent="0.25">
      <c r="A70" t="s">
        <v>169</v>
      </c>
      <c r="B70" s="1">
        <v>0.52</v>
      </c>
      <c r="C70">
        <v>0.8</v>
      </c>
      <c r="D70">
        <v>361.3</v>
      </c>
      <c r="E70">
        <v>361.3</v>
      </c>
      <c r="F70">
        <v>5</v>
      </c>
      <c r="G70">
        <v>73</v>
      </c>
      <c r="H70">
        <v>14.579000000000001</v>
      </c>
      <c r="I70" t="s">
        <v>112</v>
      </c>
    </row>
    <row r="71" spans="1:9" x14ac:dyDescent="0.25">
      <c r="A71" t="s">
        <v>170</v>
      </c>
      <c r="B71" s="1">
        <v>0.52</v>
      </c>
      <c r="C71">
        <v>0.8</v>
      </c>
      <c r="D71">
        <v>357.3</v>
      </c>
      <c r="E71">
        <v>357.3</v>
      </c>
      <c r="F71">
        <v>5</v>
      </c>
      <c r="G71">
        <v>73</v>
      </c>
      <c r="H71">
        <v>14.579000000000001</v>
      </c>
      <c r="I71" t="s">
        <v>112</v>
      </c>
    </row>
    <row r="72" spans="1:9" x14ac:dyDescent="0.25">
      <c r="A72" t="s">
        <v>171</v>
      </c>
      <c r="B72" s="1">
        <v>0.52</v>
      </c>
      <c r="C72">
        <v>0.8</v>
      </c>
      <c r="D72">
        <v>381.4</v>
      </c>
      <c r="E72">
        <v>381.4</v>
      </c>
      <c r="F72">
        <v>5</v>
      </c>
      <c r="G72">
        <v>73</v>
      </c>
      <c r="H72">
        <v>14.579000000000001</v>
      </c>
      <c r="I72" t="s">
        <v>112</v>
      </c>
    </row>
    <row r="73" spans="1:9" x14ac:dyDescent="0.25">
      <c r="A73" t="s">
        <v>172</v>
      </c>
      <c r="B73" s="1">
        <v>0.52</v>
      </c>
      <c r="C73">
        <v>0.8</v>
      </c>
      <c r="D73">
        <v>395.3</v>
      </c>
      <c r="E73">
        <v>395.3</v>
      </c>
      <c r="F73">
        <v>5</v>
      </c>
      <c r="G73">
        <v>73</v>
      </c>
      <c r="H73">
        <v>14.579000000000001</v>
      </c>
      <c r="I73" t="s">
        <v>112</v>
      </c>
    </row>
    <row r="74" spans="1:9" x14ac:dyDescent="0.25">
      <c r="A74" t="s">
        <v>173</v>
      </c>
      <c r="B74" s="1">
        <v>0.52</v>
      </c>
      <c r="C74">
        <v>0.8</v>
      </c>
      <c r="D74">
        <v>423.4</v>
      </c>
      <c r="E74">
        <v>423.4</v>
      </c>
      <c r="F74">
        <v>5</v>
      </c>
      <c r="G74">
        <v>73</v>
      </c>
      <c r="H74">
        <v>14.579000000000001</v>
      </c>
      <c r="I74" t="s">
        <v>112</v>
      </c>
    </row>
    <row r="75" spans="1:9" x14ac:dyDescent="0.25">
      <c r="A75" t="s">
        <v>174</v>
      </c>
      <c r="B75" s="1">
        <v>0.52</v>
      </c>
      <c r="C75">
        <v>0.8</v>
      </c>
      <c r="D75">
        <v>479.5</v>
      </c>
      <c r="E75">
        <v>479.5</v>
      </c>
      <c r="F75">
        <v>5</v>
      </c>
      <c r="G75">
        <v>73</v>
      </c>
      <c r="H75">
        <v>14.579000000000001</v>
      </c>
      <c r="I75" t="s">
        <v>112</v>
      </c>
    </row>
    <row r="76" spans="1:9" x14ac:dyDescent="0.25">
      <c r="A76" t="s">
        <v>175</v>
      </c>
      <c r="B76" s="1">
        <v>0.52</v>
      </c>
      <c r="C76">
        <v>0.8</v>
      </c>
      <c r="D76">
        <v>617.6</v>
      </c>
      <c r="E76">
        <v>617.6</v>
      </c>
      <c r="F76">
        <v>5</v>
      </c>
      <c r="G76">
        <v>73</v>
      </c>
      <c r="H76">
        <v>14.579000000000001</v>
      </c>
      <c r="I76" t="s">
        <v>112</v>
      </c>
    </row>
    <row r="77" spans="1:9" x14ac:dyDescent="0.25">
      <c r="A77" t="s">
        <v>176</v>
      </c>
      <c r="B77" s="1">
        <v>0.52</v>
      </c>
      <c r="C77">
        <v>0.8</v>
      </c>
      <c r="D77">
        <v>645.70000000000005</v>
      </c>
      <c r="E77">
        <v>645.70000000000005</v>
      </c>
      <c r="F77">
        <v>5</v>
      </c>
      <c r="G77">
        <v>73</v>
      </c>
      <c r="H77">
        <v>14.579000000000001</v>
      </c>
      <c r="I77" t="s">
        <v>112</v>
      </c>
    </row>
    <row r="78" spans="1:9" x14ac:dyDescent="0.25">
      <c r="A78" t="s">
        <v>177</v>
      </c>
      <c r="B78" s="1">
        <v>2.2999999999999998</v>
      </c>
      <c r="C78">
        <v>0.8</v>
      </c>
      <c r="D78">
        <v>526.29999999999995</v>
      </c>
      <c r="E78">
        <v>227.2</v>
      </c>
      <c r="F78">
        <v>30</v>
      </c>
      <c r="G78">
        <v>73</v>
      </c>
      <c r="H78">
        <v>1.2010000000000001</v>
      </c>
      <c r="I78" t="s">
        <v>112</v>
      </c>
    </row>
    <row r="79" spans="1:9" x14ac:dyDescent="0.25">
      <c r="A79" t="s">
        <v>178</v>
      </c>
      <c r="B79" s="1">
        <v>2.2999999999999998</v>
      </c>
      <c r="C79">
        <v>0.8</v>
      </c>
      <c r="D79">
        <v>540.29999999999995</v>
      </c>
      <c r="E79">
        <v>241.2</v>
      </c>
      <c r="F79">
        <v>30</v>
      </c>
      <c r="G79">
        <v>73</v>
      </c>
      <c r="H79">
        <v>1.2010000000000001</v>
      </c>
      <c r="I79" t="s">
        <v>112</v>
      </c>
    </row>
    <row r="80" spans="1:9" x14ac:dyDescent="0.25">
      <c r="A80" t="s">
        <v>179</v>
      </c>
      <c r="B80" s="1">
        <v>2.2999999999999998</v>
      </c>
      <c r="C80">
        <v>0.8</v>
      </c>
      <c r="D80">
        <v>554.29999999999995</v>
      </c>
      <c r="E80">
        <v>255.2</v>
      </c>
      <c r="F80">
        <v>30</v>
      </c>
      <c r="G80">
        <v>73</v>
      </c>
      <c r="H80">
        <v>1.2010000000000001</v>
      </c>
      <c r="I80" t="s">
        <v>112</v>
      </c>
    </row>
    <row r="81" spans="1:9" x14ac:dyDescent="0.25">
      <c r="A81" t="s">
        <v>180</v>
      </c>
      <c r="B81" s="1">
        <v>2.2999999999999998</v>
      </c>
      <c r="C81">
        <v>0.8</v>
      </c>
      <c r="D81">
        <v>552.29999999999995</v>
      </c>
      <c r="E81">
        <v>253.2</v>
      </c>
      <c r="F81">
        <v>30</v>
      </c>
      <c r="G81">
        <v>73</v>
      </c>
      <c r="H81">
        <v>1.2010000000000001</v>
      </c>
      <c r="I81" t="s">
        <v>112</v>
      </c>
    </row>
    <row r="82" spans="1:9" x14ac:dyDescent="0.25">
      <c r="A82" t="s">
        <v>181</v>
      </c>
      <c r="B82" s="1">
        <v>2.2999999999999998</v>
      </c>
      <c r="C82">
        <v>0.8</v>
      </c>
      <c r="D82">
        <v>582.4</v>
      </c>
      <c r="E82">
        <v>283.3</v>
      </c>
      <c r="F82">
        <v>30</v>
      </c>
      <c r="G82">
        <v>73</v>
      </c>
      <c r="H82">
        <v>1.2010000000000001</v>
      </c>
      <c r="I82" t="s">
        <v>112</v>
      </c>
    </row>
    <row r="83" spans="1:9" x14ac:dyDescent="0.25">
      <c r="A83" t="s">
        <v>182</v>
      </c>
      <c r="B83" s="1">
        <v>2.2999999999999998</v>
      </c>
      <c r="C83">
        <v>0.8</v>
      </c>
      <c r="D83">
        <v>580.4</v>
      </c>
      <c r="E83">
        <v>281.2</v>
      </c>
      <c r="F83">
        <v>30</v>
      </c>
      <c r="G83">
        <v>73</v>
      </c>
      <c r="H83">
        <v>1.2010000000000001</v>
      </c>
      <c r="I83" t="s">
        <v>112</v>
      </c>
    </row>
    <row r="84" spans="1:9" x14ac:dyDescent="0.25">
      <c r="A84" t="s">
        <v>183</v>
      </c>
      <c r="B84" s="1">
        <v>2.2999999999999998</v>
      </c>
      <c r="C84">
        <v>0.8</v>
      </c>
      <c r="D84">
        <v>578.29999999999995</v>
      </c>
      <c r="E84">
        <v>279.2</v>
      </c>
      <c r="F84">
        <v>30</v>
      </c>
      <c r="G84">
        <v>73</v>
      </c>
      <c r="H84">
        <v>1.2010000000000001</v>
      </c>
      <c r="I84" t="s">
        <v>112</v>
      </c>
    </row>
    <row r="85" spans="1:9" x14ac:dyDescent="0.25">
      <c r="A85" t="s">
        <v>184</v>
      </c>
      <c r="B85" s="1">
        <v>2.2999999999999998</v>
      </c>
      <c r="C85">
        <v>0.8</v>
      </c>
      <c r="D85">
        <v>576.29999999999995</v>
      </c>
      <c r="E85">
        <v>277.2</v>
      </c>
      <c r="F85">
        <v>30</v>
      </c>
      <c r="G85">
        <v>73</v>
      </c>
      <c r="H85">
        <v>1.2010000000000001</v>
      </c>
      <c r="I85" t="s">
        <v>112</v>
      </c>
    </row>
    <row r="86" spans="1:9" x14ac:dyDescent="0.25">
      <c r="A86" t="s">
        <v>185</v>
      </c>
      <c r="B86" s="1">
        <v>2.2999999999999998</v>
      </c>
      <c r="C86">
        <v>0.8</v>
      </c>
      <c r="D86">
        <v>610.4</v>
      </c>
      <c r="E86">
        <v>311.3</v>
      </c>
      <c r="F86">
        <v>30</v>
      </c>
      <c r="G86">
        <v>73</v>
      </c>
      <c r="H86">
        <v>1.2010000000000001</v>
      </c>
      <c r="I86" t="s">
        <v>112</v>
      </c>
    </row>
    <row r="87" spans="1:9" x14ac:dyDescent="0.25">
      <c r="A87" t="s">
        <v>186</v>
      </c>
      <c r="B87" s="1">
        <v>2.2999999999999998</v>
      </c>
      <c r="C87">
        <v>0.8</v>
      </c>
      <c r="D87">
        <v>608.4</v>
      </c>
      <c r="E87">
        <v>309.3</v>
      </c>
      <c r="F87">
        <v>30</v>
      </c>
      <c r="G87">
        <v>73</v>
      </c>
      <c r="H87">
        <v>1.2010000000000001</v>
      </c>
      <c r="I87" t="s">
        <v>112</v>
      </c>
    </row>
    <row r="88" spans="1:9" x14ac:dyDescent="0.25">
      <c r="A88" t="s">
        <v>187</v>
      </c>
      <c r="B88" s="1">
        <v>2.2999999999999998</v>
      </c>
      <c r="C88">
        <v>0.8</v>
      </c>
      <c r="D88">
        <v>606.4</v>
      </c>
      <c r="E88">
        <v>307.3</v>
      </c>
      <c r="F88">
        <v>30</v>
      </c>
      <c r="G88">
        <v>73</v>
      </c>
      <c r="H88">
        <v>1.2010000000000001</v>
      </c>
      <c r="I88" t="s">
        <v>112</v>
      </c>
    </row>
    <row r="89" spans="1:9" x14ac:dyDescent="0.25">
      <c r="A89" t="s">
        <v>188</v>
      </c>
      <c r="B89" s="1">
        <v>2.2999999999999998</v>
      </c>
      <c r="C89">
        <v>0.8</v>
      </c>
      <c r="D89">
        <v>604.4</v>
      </c>
      <c r="E89">
        <v>305.2</v>
      </c>
      <c r="F89">
        <v>30</v>
      </c>
      <c r="G89">
        <v>73</v>
      </c>
      <c r="H89">
        <v>1.2010000000000001</v>
      </c>
      <c r="I89" t="s">
        <v>112</v>
      </c>
    </row>
    <row r="90" spans="1:9" x14ac:dyDescent="0.25">
      <c r="A90" t="s">
        <v>189</v>
      </c>
      <c r="B90" s="1">
        <v>2.2999999999999998</v>
      </c>
      <c r="C90">
        <v>0.8</v>
      </c>
      <c r="D90">
        <v>602.29999999999995</v>
      </c>
      <c r="E90">
        <v>303.2</v>
      </c>
      <c r="F90">
        <v>30</v>
      </c>
      <c r="G90">
        <v>73</v>
      </c>
      <c r="H90">
        <v>1.2010000000000001</v>
      </c>
      <c r="I90" t="s">
        <v>112</v>
      </c>
    </row>
    <row r="91" spans="1:9" x14ac:dyDescent="0.25">
      <c r="A91" t="s">
        <v>190</v>
      </c>
      <c r="B91" s="1">
        <v>2.2999999999999998</v>
      </c>
      <c r="C91">
        <v>0.8</v>
      </c>
      <c r="D91">
        <v>600.29999999999995</v>
      </c>
      <c r="E91">
        <v>301.2</v>
      </c>
      <c r="F91">
        <v>30</v>
      </c>
      <c r="G91">
        <v>73</v>
      </c>
      <c r="H91">
        <v>1.2010000000000001</v>
      </c>
      <c r="I91" t="s">
        <v>112</v>
      </c>
    </row>
    <row r="92" spans="1:9" x14ac:dyDescent="0.25">
      <c r="A92" t="s">
        <v>191</v>
      </c>
      <c r="B92" s="1">
        <v>2.2999999999999998</v>
      </c>
      <c r="C92">
        <v>0.8</v>
      </c>
      <c r="D92">
        <v>630.4</v>
      </c>
      <c r="E92">
        <v>331.3</v>
      </c>
      <c r="F92">
        <v>30</v>
      </c>
      <c r="G92">
        <v>73</v>
      </c>
      <c r="H92">
        <v>1.2010000000000001</v>
      </c>
      <c r="I92" t="s">
        <v>112</v>
      </c>
    </row>
    <row r="93" spans="1:9" x14ac:dyDescent="0.25">
      <c r="A93" t="s">
        <v>192</v>
      </c>
      <c r="B93" s="1">
        <v>2.2999999999999998</v>
      </c>
      <c r="C93">
        <v>0.8</v>
      </c>
      <c r="D93">
        <v>628.4</v>
      </c>
      <c r="E93">
        <v>329.2</v>
      </c>
      <c r="F93">
        <v>30</v>
      </c>
      <c r="G93">
        <v>73</v>
      </c>
      <c r="H93">
        <v>1.2010000000000001</v>
      </c>
      <c r="I93" t="s">
        <v>112</v>
      </c>
    </row>
    <row r="94" spans="1:9" x14ac:dyDescent="0.25">
      <c r="A94" t="s">
        <v>193</v>
      </c>
      <c r="B94" s="1">
        <v>2.2999999999999998</v>
      </c>
      <c r="C94">
        <v>0.8</v>
      </c>
      <c r="D94">
        <v>626.29999999999995</v>
      </c>
      <c r="E94">
        <v>327.2</v>
      </c>
      <c r="F94">
        <v>30</v>
      </c>
      <c r="G94">
        <v>73</v>
      </c>
      <c r="H94">
        <v>1.2010000000000001</v>
      </c>
      <c r="I94" t="s">
        <v>112</v>
      </c>
    </row>
    <row r="95" spans="1:9" x14ac:dyDescent="0.25">
      <c r="A95" t="s">
        <v>194</v>
      </c>
      <c r="B95" s="1">
        <v>2.2999999999999998</v>
      </c>
      <c r="C95">
        <v>0.8</v>
      </c>
      <c r="D95">
        <v>666.5</v>
      </c>
      <c r="E95">
        <v>367.4</v>
      </c>
      <c r="F95">
        <v>30</v>
      </c>
      <c r="G95">
        <v>73</v>
      </c>
      <c r="H95">
        <v>1.2010000000000001</v>
      </c>
      <c r="I95" t="s">
        <v>112</v>
      </c>
    </row>
    <row r="96" spans="1:9" x14ac:dyDescent="0.25">
      <c r="A96" t="s">
        <v>195</v>
      </c>
      <c r="B96" s="1">
        <v>2.5</v>
      </c>
      <c r="C96">
        <v>0.8</v>
      </c>
      <c r="D96">
        <v>452.3</v>
      </c>
      <c r="E96">
        <v>255.2</v>
      </c>
      <c r="F96">
        <v>25</v>
      </c>
      <c r="G96">
        <v>124</v>
      </c>
      <c r="H96">
        <v>2.988</v>
      </c>
      <c r="I96" t="s">
        <v>112</v>
      </c>
    </row>
    <row r="97" spans="1:9" x14ac:dyDescent="0.25">
      <c r="A97" t="s">
        <v>196</v>
      </c>
      <c r="B97" s="1">
        <v>2.5</v>
      </c>
      <c r="C97">
        <v>0.8</v>
      </c>
      <c r="D97">
        <v>466.3</v>
      </c>
      <c r="E97">
        <v>269.2</v>
      </c>
      <c r="F97">
        <v>25</v>
      </c>
      <c r="G97">
        <v>124</v>
      </c>
      <c r="H97">
        <v>2.988</v>
      </c>
      <c r="I97" t="s">
        <v>112</v>
      </c>
    </row>
    <row r="98" spans="1:9" x14ac:dyDescent="0.25">
      <c r="A98" t="s">
        <v>197</v>
      </c>
      <c r="B98" s="1">
        <v>2.5</v>
      </c>
      <c r="C98">
        <v>0.8</v>
      </c>
      <c r="D98">
        <v>480.3</v>
      </c>
      <c r="E98">
        <v>283.3</v>
      </c>
      <c r="F98">
        <v>25</v>
      </c>
      <c r="G98">
        <v>124</v>
      </c>
      <c r="H98">
        <v>2.988</v>
      </c>
      <c r="I98" t="s">
        <v>112</v>
      </c>
    </row>
    <row r="99" spans="1:9" x14ac:dyDescent="0.25">
      <c r="A99" t="s">
        <v>198</v>
      </c>
      <c r="B99" s="1">
        <v>2.5</v>
      </c>
      <c r="C99">
        <v>0.8</v>
      </c>
      <c r="D99">
        <v>478.3</v>
      </c>
      <c r="E99">
        <v>281.2</v>
      </c>
      <c r="F99">
        <v>25</v>
      </c>
      <c r="G99">
        <v>124</v>
      </c>
      <c r="H99">
        <v>2.988</v>
      </c>
      <c r="I99" t="s">
        <v>112</v>
      </c>
    </row>
    <row r="100" spans="1:9" x14ac:dyDescent="0.25">
      <c r="A100" t="s">
        <v>199</v>
      </c>
      <c r="B100" s="1">
        <v>2.5</v>
      </c>
      <c r="C100">
        <v>0.8</v>
      </c>
      <c r="D100">
        <v>476.3</v>
      </c>
      <c r="E100">
        <v>279.2</v>
      </c>
      <c r="F100">
        <v>25</v>
      </c>
      <c r="G100">
        <v>124</v>
      </c>
      <c r="H100">
        <v>2.988</v>
      </c>
      <c r="I100" t="s">
        <v>112</v>
      </c>
    </row>
    <row r="101" spans="1:9" x14ac:dyDescent="0.25">
      <c r="A101" t="s">
        <v>200</v>
      </c>
      <c r="B101" s="1">
        <v>2.5</v>
      </c>
      <c r="C101">
        <v>0.8</v>
      </c>
      <c r="D101">
        <v>474.3</v>
      </c>
      <c r="E101">
        <v>277.2</v>
      </c>
      <c r="F101">
        <v>25</v>
      </c>
      <c r="G101">
        <v>124</v>
      </c>
      <c r="H101">
        <v>2.988</v>
      </c>
      <c r="I101" t="s">
        <v>112</v>
      </c>
    </row>
    <row r="102" spans="1:9" x14ac:dyDescent="0.25">
      <c r="A102" t="s">
        <v>201</v>
      </c>
      <c r="B102" s="1">
        <v>2.5</v>
      </c>
      <c r="C102">
        <v>0.8</v>
      </c>
      <c r="D102">
        <v>506.3</v>
      </c>
      <c r="E102">
        <v>309.3</v>
      </c>
      <c r="F102">
        <v>25</v>
      </c>
      <c r="G102">
        <v>124</v>
      </c>
      <c r="H102">
        <v>2.988</v>
      </c>
      <c r="I102" t="s">
        <v>112</v>
      </c>
    </row>
    <row r="103" spans="1:9" x14ac:dyDescent="0.25">
      <c r="A103" t="s">
        <v>202</v>
      </c>
      <c r="B103" s="1">
        <v>2.5</v>
      </c>
      <c r="C103">
        <v>0.8</v>
      </c>
      <c r="D103">
        <v>502.3</v>
      </c>
      <c r="E103">
        <v>305.2</v>
      </c>
      <c r="F103">
        <v>25</v>
      </c>
      <c r="G103">
        <v>124</v>
      </c>
      <c r="H103">
        <v>2.988</v>
      </c>
      <c r="I103" t="s">
        <v>112</v>
      </c>
    </row>
    <row r="104" spans="1:9" x14ac:dyDescent="0.25">
      <c r="A104" t="s">
        <v>203</v>
      </c>
      <c r="B104" s="1">
        <v>2.5</v>
      </c>
      <c r="C104">
        <v>0.8</v>
      </c>
      <c r="D104">
        <v>500.3</v>
      </c>
      <c r="E104">
        <v>303.2</v>
      </c>
      <c r="F104">
        <v>25</v>
      </c>
      <c r="G104">
        <v>124</v>
      </c>
      <c r="H104">
        <v>2.988</v>
      </c>
      <c r="I104" t="s">
        <v>112</v>
      </c>
    </row>
    <row r="105" spans="1:9" x14ac:dyDescent="0.25">
      <c r="A105" t="s">
        <v>204</v>
      </c>
      <c r="B105" s="1">
        <v>2.5</v>
      </c>
      <c r="C105">
        <v>0.8</v>
      </c>
      <c r="D105">
        <v>536.4</v>
      </c>
      <c r="E105">
        <v>339.3</v>
      </c>
      <c r="F105">
        <v>25</v>
      </c>
      <c r="G105">
        <v>124</v>
      </c>
      <c r="H105">
        <v>2.988</v>
      </c>
      <c r="I105" t="s">
        <v>112</v>
      </c>
    </row>
    <row r="106" spans="1:9" x14ac:dyDescent="0.25">
      <c r="A106" t="s">
        <v>205</v>
      </c>
      <c r="B106" s="1">
        <v>2.5</v>
      </c>
      <c r="C106">
        <v>0.8</v>
      </c>
      <c r="D106">
        <v>528.29999999999995</v>
      </c>
      <c r="E106">
        <v>331.3</v>
      </c>
      <c r="F106">
        <v>25</v>
      </c>
      <c r="G106">
        <v>124</v>
      </c>
      <c r="H106">
        <v>2.988</v>
      </c>
      <c r="I106" t="s">
        <v>112</v>
      </c>
    </row>
    <row r="107" spans="1:9" x14ac:dyDescent="0.25">
      <c r="A107" t="s">
        <v>206</v>
      </c>
      <c r="B107" s="1">
        <v>2.5</v>
      </c>
      <c r="C107">
        <v>0.8</v>
      </c>
      <c r="D107">
        <v>526.29999999999995</v>
      </c>
      <c r="E107">
        <v>329.2</v>
      </c>
      <c r="F107">
        <v>25</v>
      </c>
      <c r="G107">
        <v>124</v>
      </c>
      <c r="H107">
        <v>2.988</v>
      </c>
      <c r="I107" t="s">
        <v>112</v>
      </c>
    </row>
    <row r="108" spans="1:9" x14ac:dyDescent="0.25">
      <c r="A108" t="s">
        <v>207</v>
      </c>
      <c r="B108" s="1">
        <v>2.5</v>
      </c>
      <c r="C108">
        <v>0.8</v>
      </c>
      <c r="D108">
        <v>524.29999999999995</v>
      </c>
      <c r="E108">
        <v>327.2</v>
      </c>
      <c r="F108">
        <v>25</v>
      </c>
      <c r="G108">
        <v>124</v>
      </c>
      <c r="H108">
        <v>2.988</v>
      </c>
      <c r="I108" t="s">
        <v>112</v>
      </c>
    </row>
    <row r="109" spans="1:9" x14ac:dyDescent="0.25">
      <c r="A109" t="s">
        <v>208</v>
      </c>
      <c r="B109" s="1">
        <v>2.5</v>
      </c>
      <c r="C109">
        <v>0.8</v>
      </c>
      <c r="D109">
        <v>564.4</v>
      </c>
      <c r="E109">
        <v>367.4</v>
      </c>
      <c r="F109">
        <v>25</v>
      </c>
      <c r="G109">
        <v>124</v>
      </c>
      <c r="H109">
        <v>2.988</v>
      </c>
      <c r="I109" t="s">
        <v>112</v>
      </c>
    </row>
    <row r="110" spans="1:9" x14ac:dyDescent="0.25">
      <c r="A110" t="s">
        <v>209</v>
      </c>
      <c r="B110" s="1">
        <v>2.1</v>
      </c>
      <c r="C110">
        <v>0.8</v>
      </c>
      <c r="D110">
        <v>483.3</v>
      </c>
      <c r="E110">
        <v>255.2</v>
      </c>
      <c r="F110">
        <v>26</v>
      </c>
      <c r="G110">
        <v>101</v>
      </c>
      <c r="H110">
        <v>1.2010000000000001</v>
      </c>
      <c r="I110" t="s">
        <v>112</v>
      </c>
    </row>
    <row r="111" spans="1:9" x14ac:dyDescent="0.25">
      <c r="A111" t="s">
        <v>210</v>
      </c>
      <c r="B111" s="1">
        <v>2.1</v>
      </c>
      <c r="C111">
        <v>0.8</v>
      </c>
      <c r="D111">
        <v>509.3</v>
      </c>
      <c r="E111">
        <v>281.2</v>
      </c>
      <c r="F111">
        <v>26</v>
      </c>
      <c r="G111">
        <v>101</v>
      </c>
      <c r="H111">
        <v>1.2010000000000001</v>
      </c>
      <c r="I111" t="s">
        <v>112</v>
      </c>
    </row>
    <row r="112" spans="1:9" x14ac:dyDescent="0.25">
      <c r="A112" t="s">
        <v>211</v>
      </c>
      <c r="B112" s="1">
        <v>2.1</v>
      </c>
      <c r="C112">
        <v>0.8</v>
      </c>
      <c r="D112">
        <v>507.3</v>
      </c>
      <c r="E112">
        <v>279.2</v>
      </c>
      <c r="F112">
        <v>26</v>
      </c>
      <c r="G112">
        <v>101</v>
      </c>
      <c r="H112">
        <v>1.2010000000000001</v>
      </c>
      <c r="I112" t="s">
        <v>112</v>
      </c>
    </row>
    <row r="113" spans="1:9" x14ac:dyDescent="0.25">
      <c r="A113" t="s">
        <v>212</v>
      </c>
      <c r="B113" s="1">
        <v>3.26</v>
      </c>
      <c r="C113">
        <v>0.8</v>
      </c>
      <c r="D113">
        <v>571.29999999999995</v>
      </c>
      <c r="E113">
        <v>255.2</v>
      </c>
      <c r="F113">
        <v>35</v>
      </c>
      <c r="G113">
        <v>130</v>
      </c>
      <c r="H113">
        <v>3.952</v>
      </c>
      <c r="I113" t="s">
        <v>112</v>
      </c>
    </row>
    <row r="114" spans="1:9" x14ac:dyDescent="0.25">
      <c r="A114" t="s">
        <v>213</v>
      </c>
      <c r="B114" s="1">
        <v>3.26</v>
      </c>
      <c r="C114">
        <v>0.8</v>
      </c>
      <c r="D114">
        <v>569.29999999999995</v>
      </c>
      <c r="E114">
        <v>253.2</v>
      </c>
      <c r="F114">
        <v>35</v>
      </c>
      <c r="G114">
        <v>130</v>
      </c>
      <c r="H114">
        <v>3.952</v>
      </c>
      <c r="I114" t="s">
        <v>112</v>
      </c>
    </row>
    <row r="115" spans="1:9" x14ac:dyDescent="0.25">
      <c r="A115" t="s">
        <v>214</v>
      </c>
      <c r="B115" s="1">
        <v>3.26</v>
      </c>
      <c r="C115">
        <v>0.8</v>
      </c>
      <c r="D115">
        <v>599.29999999999995</v>
      </c>
      <c r="E115">
        <v>283.3</v>
      </c>
      <c r="F115">
        <v>35</v>
      </c>
      <c r="G115">
        <v>130</v>
      </c>
      <c r="H115">
        <v>3.952</v>
      </c>
      <c r="I115" t="s">
        <v>112</v>
      </c>
    </row>
    <row r="116" spans="1:9" x14ac:dyDescent="0.25">
      <c r="A116" t="s">
        <v>215</v>
      </c>
      <c r="B116" s="1">
        <v>3.26</v>
      </c>
      <c r="C116">
        <v>0.8</v>
      </c>
      <c r="D116">
        <v>597.29999999999995</v>
      </c>
      <c r="E116">
        <v>281.2</v>
      </c>
      <c r="F116">
        <v>35</v>
      </c>
      <c r="G116">
        <v>130</v>
      </c>
      <c r="H116">
        <v>3.952</v>
      </c>
      <c r="I116" t="s">
        <v>112</v>
      </c>
    </row>
    <row r="117" spans="1:9" x14ac:dyDescent="0.25">
      <c r="A117" t="s">
        <v>216</v>
      </c>
      <c r="B117" s="1">
        <v>3.26</v>
      </c>
      <c r="C117">
        <v>0.8</v>
      </c>
      <c r="D117">
        <v>595.29999999999995</v>
      </c>
      <c r="E117">
        <v>279.2</v>
      </c>
      <c r="F117">
        <v>35</v>
      </c>
      <c r="G117">
        <v>130</v>
      </c>
      <c r="H117">
        <v>3.952</v>
      </c>
      <c r="I117" t="s">
        <v>112</v>
      </c>
    </row>
    <row r="118" spans="1:9" x14ac:dyDescent="0.25">
      <c r="A118" t="s">
        <v>217</v>
      </c>
      <c r="B118" s="1">
        <v>3.26</v>
      </c>
      <c r="C118">
        <v>0.8</v>
      </c>
      <c r="D118">
        <v>621.29999999999995</v>
      </c>
      <c r="E118">
        <v>305.2</v>
      </c>
      <c r="F118">
        <v>35</v>
      </c>
      <c r="G118">
        <v>130</v>
      </c>
      <c r="H118">
        <v>3.952</v>
      </c>
      <c r="I118" t="s">
        <v>112</v>
      </c>
    </row>
    <row r="119" spans="1:9" x14ac:dyDescent="0.25">
      <c r="A119" t="s">
        <v>218</v>
      </c>
      <c r="B119" s="1">
        <v>3.26</v>
      </c>
      <c r="C119">
        <v>0.8</v>
      </c>
      <c r="D119">
        <v>619.29999999999995</v>
      </c>
      <c r="E119">
        <v>303.2</v>
      </c>
      <c r="F119">
        <v>35</v>
      </c>
      <c r="G119">
        <v>130</v>
      </c>
      <c r="H119">
        <v>3.952</v>
      </c>
      <c r="I119" t="s">
        <v>112</v>
      </c>
    </row>
    <row r="120" spans="1:9" x14ac:dyDescent="0.25">
      <c r="A120" t="s">
        <v>219</v>
      </c>
      <c r="B120" s="1">
        <v>3.22</v>
      </c>
      <c r="C120">
        <v>0.8</v>
      </c>
      <c r="D120">
        <v>496.3</v>
      </c>
      <c r="E120">
        <v>152.99</v>
      </c>
      <c r="F120">
        <v>29</v>
      </c>
      <c r="G120">
        <v>81</v>
      </c>
      <c r="H120">
        <v>3.952</v>
      </c>
      <c r="I120" t="s">
        <v>112</v>
      </c>
    </row>
    <row r="121" spans="1:9" x14ac:dyDescent="0.25">
      <c r="A121" t="s">
        <v>220</v>
      </c>
      <c r="B121" s="1">
        <v>3.22</v>
      </c>
      <c r="C121">
        <v>0.8</v>
      </c>
      <c r="D121">
        <v>524.29999999999995</v>
      </c>
      <c r="E121">
        <v>152.99</v>
      </c>
      <c r="F121">
        <v>29</v>
      </c>
      <c r="G121">
        <v>81</v>
      </c>
      <c r="H121">
        <v>3.952</v>
      </c>
      <c r="I121" t="s">
        <v>112</v>
      </c>
    </row>
    <row r="122" spans="1:9" x14ac:dyDescent="0.25">
      <c r="A122" t="s">
        <v>221</v>
      </c>
      <c r="B122" s="1">
        <v>1.63</v>
      </c>
      <c r="C122">
        <v>0.8</v>
      </c>
      <c r="D122">
        <v>706.5</v>
      </c>
      <c r="E122">
        <v>225.2</v>
      </c>
      <c r="F122">
        <v>35</v>
      </c>
      <c r="G122">
        <v>140</v>
      </c>
      <c r="H122">
        <v>1.2010000000000001</v>
      </c>
      <c r="I122" t="s">
        <v>112</v>
      </c>
    </row>
    <row r="123" spans="1:9" x14ac:dyDescent="0.25">
      <c r="A123" t="s">
        <v>222</v>
      </c>
      <c r="B123" s="1">
        <v>1.63</v>
      </c>
      <c r="C123">
        <v>0.8</v>
      </c>
      <c r="D123">
        <v>736.5</v>
      </c>
      <c r="E123">
        <v>255.2</v>
      </c>
      <c r="F123">
        <v>35</v>
      </c>
      <c r="G123">
        <v>140</v>
      </c>
      <c r="H123">
        <v>1.2010000000000001</v>
      </c>
      <c r="I123" t="s">
        <v>112</v>
      </c>
    </row>
    <row r="124" spans="1:9" x14ac:dyDescent="0.25">
      <c r="A124" t="s">
        <v>223</v>
      </c>
      <c r="B124" s="1">
        <v>1.63</v>
      </c>
      <c r="C124">
        <v>0.8</v>
      </c>
      <c r="D124">
        <v>734.5</v>
      </c>
      <c r="E124">
        <v>253.2</v>
      </c>
      <c r="F124">
        <v>35</v>
      </c>
      <c r="G124">
        <v>140</v>
      </c>
      <c r="H124">
        <v>1.2010000000000001</v>
      </c>
      <c r="I124" t="s">
        <v>112</v>
      </c>
    </row>
    <row r="125" spans="1:9" x14ac:dyDescent="0.25">
      <c r="A125" t="s">
        <v>224</v>
      </c>
      <c r="B125" s="1">
        <v>1.63</v>
      </c>
      <c r="C125">
        <v>0.8</v>
      </c>
      <c r="D125">
        <v>764.5</v>
      </c>
      <c r="E125">
        <v>283.3</v>
      </c>
      <c r="F125">
        <v>35</v>
      </c>
      <c r="G125">
        <v>140</v>
      </c>
      <c r="H125">
        <v>1.2010000000000001</v>
      </c>
      <c r="I125" t="s">
        <v>112</v>
      </c>
    </row>
    <row r="126" spans="1:9" x14ac:dyDescent="0.25">
      <c r="A126" t="s">
        <v>225</v>
      </c>
      <c r="B126" s="1">
        <v>1.63</v>
      </c>
      <c r="C126">
        <v>0.8</v>
      </c>
      <c r="D126">
        <v>786.5</v>
      </c>
      <c r="E126">
        <v>305.2</v>
      </c>
      <c r="F126">
        <v>35</v>
      </c>
      <c r="G126">
        <v>140</v>
      </c>
      <c r="H126">
        <v>1.2010000000000001</v>
      </c>
      <c r="I126" t="s">
        <v>112</v>
      </c>
    </row>
    <row r="127" spans="1:9" x14ac:dyDescent="0.25">
      <c r="A127" t="s">
        <v>226</v>
      </c>
      <c r="B127" s="1">
        <v>1.63</v>
      </c>
      <c r="C127">
        <v>0.8</v>
      </c>
      <c r="D127">
        <v>736.5</v>
      </c>
      <c r="E127">
        <v>227.2</v>
      </c>
      <c r="F127">
        <v>35</v>
      </c>
      <c r="G127">
        <v>140</v>
      </c>
      <c r="H127">
        <v>1.2010000000000001</v>
      </c>
      <c r="I127" t="s">
        <v>112</v>
      </c>
    </row>
    <row r="128" spans="1:9" x14ac:dyDescent="0.25">
      <c r="A128" t="s">
        <v>227</v>
      </c>
      <c r="B128" s="1">
        <v>1.63</v>
      </c>
      <c r="C128">
        <v>0.8</v>
      </c>
      <c r="D128">
        <v>764.5</v>
      </c>
      <c r="E128">
        <v>227.2</v>
      </c>
      <c r="F128">
        <v>35</v>
      </c>
      <c r="G128">
        <v>140</v>
      </c>
      <c r="H128">
        <v>1.2010000000000001</v>
      </c>
      <c r="I128" t="s">
        <v>112</v>
      </c>
    </row>
    <row r="129" spans="1:9" x14ac:dyDescent="0.25">
      <c r="A129" t="s">
        <v>228</v>
      </c>
      <c r="B129" s="1">
        <v>1.63</v>
      </c>
      <c r="C129">
        <v>0.8</v>
      </c>
      <c r="D129">
        <v>762.5</v>
      </c>
      <c r="E129">
        <v>253.2</v>
      </c>
      <c r="F129">
        <v>35</v>
      </c>
      <c r="G129">
        <v>140</v>
      </c>
      <c r="H129">
        <v>1.2010000000000001</v>
      </c>
      <c r="I129" t="s">
        <v>112</v>
      </c>
    </row>
    <row r="130" spans="1:9" x14ac:dyDescent="0.25">
      <c r="A130" t="s">
        <v>229</v>
      </c>
      <c r="B130" s="1">
        <v>1.63</v>
      </c>
      <c r="C130">
        <v>0.8</v>
      </c>
      <c r="D130">
        <v>792.6</v>
      </c>
      <c r="E130">
        <v>227.2</v>
      </c>
      <c r="F130">
        <v>35</v>
      </c>
      <c r="G130">
        <v>140</v>
      </c>
      <c r="H130">
        <v>1.2010000000000001</v>
      </c>
      <c r="I130" t="s">
        <v>112</v>
      </c>
    </row>
    <row r="131" spans="1:9" x14ac:dyDescent="0.25">
      <c r="A131" t="s">
        <v>230</v>
      </c>
      <c r="B131" s="1">
        <v>1.63</v>
      </c>
      <c r="C131">
        <v>0.8</v>
      </c>
      <c r="D131">
        <v>790.6</v>
      </c>
      <c r="E131">
        <v>281.2</v>
      </c>
      <c r="F131">
        <v>35</v>
      </c>
      <c r="G131">
        <v>140</v>
      </c>
      <c r="H131">
        <v>1.2010000000000001</v>
      </c>
      <c r="I131" t="s">
        <v>112</v>
      </c>
    </row>
    <row r="132" spans="1:9" x14ac:dyDescent="0.25">
      <c r="A132" t="s">
        <v>231</v>
      </c>
      <c r="B132" s="1">
        <v>1.63</v>
      </c>
      <c r="C132">
        <v>0.8</v>
      </c>
      <c r="D132">
        <v>788.5</v>
      </c>
      <c r="E132">
        <v>279.2</v>
      </c>
      <c r="F132">
        <v>35</v>
      </c>
      <c r="G132">
        <v>140</v>
      </c>
      <c r="H132">
        <v>1.2010000000000001</v>
      </c>
      <c r="I132" t="s">
        <v>112</v>
      </c>
    </row>
    <row r="133" spans="1:9" x14ac:dyDescent="0.25">
      <c r="A133" t="s">
        <v>232</v>
      </c>
      <c r="B133" s="1">
        <v>1.63</v>
      </c>
      <c r="C133">
        <v>0.8</v>
      </c>
      <c r="D133">
        <v>814.6</v>
      </c>
      <c r="E133">
        <v>305.2</v>
      </c>
      <c r="F133">
        <v>35</v>
      </c>
      <c r="G133">
        <v>140</v>
      </c>
      <c r="H133">
        <v>1.2010000000000001</v>
      </c>
      <c r="I133" t="s">
        <v>112</v>
      </c>
    </row>
    <row r="134" spans="1:9" x14ac:dyDescent="0.25">
      <c r="A134" t="s">
        <v>233</v>
      </c>
      <c r="B134" s="1">
        <v>1.63</v>
      </c>
      <c r="C134">
        <v>0.8</v>
      </c>
      <c r="D134">
        <v>812.5</v>
      </c>
      <c r="E134">
        <v>303.2</v>
      </c>
      <c r="F134">
        <v>35</v>
      </c>
      <c r="G134">
        <v>140</v>
      </c>
      <c r="H134">
        <v>1.2010000000000001</v>
      </c>
      <c r="I134" t="s">
        <v>112</v>
      </c>
    </row>
    <row r="135" spans="1:9" x14ac:dyDescent="0.25">
      <c r="A135" t="s">
        <v>234</v>
      </c>
      <c r="B135" s="1">
        <v>1.63</v>
      </c>
      <c r="C135">
        <v>0.8</v>
      </c>
      <c r="D135">
        <v>762.5</v>
      </c>
      <c r="E135">
        <v>225.2</v>
      </c>
      <c r="F135">
        <v>35</v>
      </c>
      <c r="G135">
        <v>140</v>
      </c>
      <c r="H135">
        <v>1.2010000000000001</v>
      </c>
      <c r="I135" t="s">
        <v>112</v>
      </c>
    </row>
    <row r="136" spans="1:9" x14ac:dyDescent="0.25">
      <c r="A136" t="s">
        <v>235</v>
      </c>
      <c r="B136" s="1">
        <v>1.63</v>
      </c>
      <c r="C136">
        <v>0.8</v>
      </c>
      <c r="D136">
        <v>778.6</v>
      </c>
      <c r="E136">
        <v>241.2</v>
      </c>
      <c r="F136">
        <v>35</v>
      </c>
      <c r="G136">
        <v>140</v>
      </c>
      <c r="H136">
        <v>1.2010000000000001</v>
      </c>
      <c r="I136" t="s">
        <v>112</v>
      </c>
    </row>
    <row r="137" spans="1:9" x14ac:dyDescent="0.25">
      <c r="A137" t="s">
        <v>236</v>
      </c>
      <c r="B137" s="1">
        <v>1.63</v>
      </c>
      <c r="C137">
        <v>0.8</v>
      </c>
      <c r="D137">
        <v>804.6</v>
      </c>
      <c r="E137">
        <v>241.2</v>
      </c>
      <c r="F137">
        <v>35</v>
      </c>
      <c r="G137">
        <v>140</v>
      </c>
      <c r="H137">
        <v>1.2010000000000001</v>
      </c>
      <c r="I137" t="s">
        <v>112</v>
      </c>
    </row>
    <row r="138" spans="1:9" x14ac:dyDescent="0.25">
      <c r="A138" t="s">
        <v>237</v>
      </c>
      <c r="B138" s="1">
        <v>1.63</v>
      </c>
      <c r="C138">
        <v>0.8</v>
      </c>
      <c r="D138">
        <v>802.6</v>
      </c>
      <c r="E138">
        <v>241.2</v>
      </c>
      <c r="F138">
        <v>35</v>
      </c>
      <c r="G138">
        <v>140</v>
      </c>
      <c r="H138">
        <v>1.2010000000000001</v>
      </c>
      <c r="I138" t="s">
        <v>112</v>
      </c>
    </row>
    <row r="139" spans="1:9" x14ac:dyDescent="0.25">
      <c r="A139" t="s">
        <v>238</v>
      </c>
      <c r="B139" s="1">
        <v>1.63</v>
      </c>
      <c r="C139">
        <v>0.8</v>
      </c>
      <c r="D139">
        <v>826.6</v>
      </c>
      <c r="E139">
        <v>241.2</v>
      </c>
      <c r="F139">
        <v>35</v>
      </c>
      <c r="G139">
        <v>140</v>
      </c>
      <c r="H139">
        <v>1.2010000000000001</v>
      </c>
      <c r="I139" t="s">
        <v>112</v>
      </c>
    </row>
    <row r="140" spans="1:9" x14ac:dyDescent="0.25">
      <c r="A140" t="s">
        <v>239</v>
      </c>
      <c r="B140" s="1">
        <v>1.63</v>
      </c>
      <c r="C140">
        <v>0.8</v>
      </c>
      <c r="D140">
        <v>792.6</v>
      </c>
      <c r="E140">
        <v>255.2</v>
      </c>
      <c r="F140">
        <v>35</v>
      </c>
      <c r="G140">
        <v>140</v>
      </c>
      <c r="H140">
        <v>1.2010000000000001</v>
      </c>
      <c r="I140" t="s">
        <v>112</v>
      </c>
    </row>
    <row r="141" spans="1:9" x14ac:dyDescent="0.25">
      <c r="A141" t="s">
        <v>240</v>
      </c>
      <c r="B141" s="1">
        <v>1.63</v>
      </c>
      <c r="C141">
        <v>0.8</v>
      </c>
      <c r="D141">
        <v>790.6</v>
      </c>
      <c r="E141">
        <v>253.2</v>
      </c>
      <c r="F141">
        <v>35</v>
      </c>
      <c r="G141">
        <v>140</v>
      </c>
      <c r="H141">
        <v>1.2010000000000001</v>
      </c>
      <c r="I141" t="s">
        <v>112</v>
      </c>
    </row>
    <row r="142" spans="1:9" x14ac:dyDescent="0.25">
      <c r="A142" t="s">
        <v>241</v>
      </c>
      <c r="B142" s="1">
        <v>1.63</v>
      </c>
      <c r="C142">
        <v>0.8</v>
      </c>
      <c r="D142">
        <v>806.5</v>
      </c>
      <c r="E142">
        <v>269.2</v>
      </c>
      <c r="F142">
        <v>35</v>
      </c>
      <c r="G142">
        <v>140</v>
      </c>
      <c r="H142">
        <v>1.2010000000000001</v>
      </c>
      <c r="I142" t="s">
        <v>112</v>
      </c>
    </row>
    <row r="143" spans="1:9" x14ac:dyDescent="0.25">
      <c r="A143" t="s">
        <v>242</v>
      </c>
      <c r="B143" s="1">
        <v>1.63</v>
      </c>
      <c r="C143">
        <v>0.8</v>
      </c>
      <c r="D143">
        <v>820.6</v>
      </c>
      <c r="E143">
        <v>283.3</v>
      </c>
      <c r="F143">
        <v>35</v>
      </c>
      <c r="G143">
        <v>140</v>
      </c>
      <c r="H143">
        <v>1.2010000000000001</v>
      </c>
      <c r="I143" t="s">
        <v>112</v>
      </c>
    </row>
    <row r="144" spans="1:9" x14ac:dyDescent="0.25">
      <c r="A144" t="s">
        <v>243</v>
      </c>
      <c r="B144" s="1">
        <v>1.63</v>
      </c>
      <c r="C144">
        <v>0.8</v>
      </c>
      <c r="D144">
        <v>818.6</v>
      </c>
      <c r="E144">
        <v>281.2</v>
      </c>
      <c r="F144">
        <v>35</v>
      </c>
      <c r="G144">
        <v>140</v>
      </c>
      <c r="H144">
        <v>1.2010000000000001</v>
      </c>
      <c r="I144" t="s">
        <v>112</v>
      </c>
    </row>
    <row r="145" spans="1:9" x14ac:dyDescent="0.25">
      <c r="A145" t="s">
        <v>244</v>
      </c>
      <c r="B145" s="1">
        <v>1.63</v>
      </c>
      <c r="C145">
        <v>0.8</v>
      </c>
      <c r="D145">
        <v>816.6</v>
      </c>
      <c r="E145">
        <v>279.2</v>
      </c>
      <c r="F145">
        <v>35</v>
      </c>
      <c r="G145">
        <v>140</v>
      </c>
      <c r="H145">
        <v>1.2010000000000001</v>
      </c>
      <c r="I145" t="s">
        <v>112</v>
      </c>
    </row>
    <row r="146" spans="1:9" x14ac:dyDescent="0.25">
      <c r="A146" t="s">
        <v>245</v>
      </c>
      <c r="B146" s="1">
        <v>1.63</v>
      </c>
      <c r="C146">
        <v>0.8</v>
      </c>
      <c r="D146">
        <v>814.6</v>
      </c>
      <c r="E146">
        <v>277.2</v>
      </c>
      <c r="F146">
        <v>35</v>
      </c>
      <c r="G146">
        <v>140</v>
      </c>
      <c r="H146">
        <v>1.2010000000000001</v>
      </c>
      <c r="I146" t="s">
        <v>112</v>
      </c>
    </row>
    <row r="147" spans="1:9" x14ac:dyDescent="0.25">
      <c r="A147" t="s">
        <v>246</v>
      </c>
      <c r="B147" s="1">
        <v>1.63</v>
      </c>
      <c r="C147">
        <v>0.8</v>
      </c>
      <c r="D147">
        <v>844.6</v>
      </c>
      <c r="E147">
        <v>307.3</v>
      </c>
      <c r="F147">
        <v>35</v>
      </c>
      <c r="G147">
        <v>140</v>
      </c>
      <c r="H147">
        <v>1.2010000000000001</v>
      </c>
      <c r="I147" t="s">
        <v>112</v>
      </c>
    </row>
    <row r="148" spans="1:9" x14ac:dyDescent="0.25">
      <c r="A148" t="s">
        <v>247</v>
      </c>
      <c r="B148" s="1">
        <v>1.63</v>
      </c>
      <c r="C148">
        <v>0.8</v>
      </c>
      <c r="D148">
        <v>842.6</v>
      </c>
      <c r="E148">
        <v>305.2</v>
      </c>
      <c r="F148">
        <v>35</v>
      </c>
      <c r="G148">
        <v>140</v>
      </c>
      <c r="H148">
        <v>1.2010000000000001</v>
      </c>
      <c r="I148" t="s">
        <v>112</v>
      </c>
    </row>
    <row r="149" spans="1:9" x14ac:dyDescent="0.25">
      <c r="A149" t="s">
        <v>248</v>
      </c>
      <c r="B149" s="1">
        <v>1.63</v>
      </c>
      <c r="C149">
        <v>0.8</v>
      </c>
      <c r="D149">
        <v>840.6</v>
      </c>
      <c r="E149">
        <v>303.2</v>
      </c>
      <c r="F149">
        <v>35</v>
      </c>
      <c r="G149">
        <v>140</v>
      </c>
      <c r="H149">
        <v>1.2010000000000001</v>
      </c>
      <c r="I149" t="s">
        <v>112</v>
      </c>
    </row>
    <row r="150" spans="1:9" x14ac:dyDescent="0.25">
      <c r="A150" t="s">
        <v>249</v>
      </c>
      <c r="B150" s="1">
        <v>1.63</v>
      </c>
      <c r="C150">
        <v>0.8</v>
      </c>
      <c r="D150">
        <v>838.6</v>
      </c>
      <c r="E150">
        <v>301.2</v>
      </c>
      <c r="F150">
        <v>35</v>
      </c>
      <c r="G150">
        <v>140</v>
      </c>
      <c r="H150">
        <v>1.2010000000000001</v>
      </c>
      <c r="I150" t="s">
        <v>112</v>
      </c>
    </row>
    <row r="151" spans="1:9" x14ac:dyDescent="0.25">
      <c r="A151" t="s">
        <v>250</v>
      </c>
      <c r="B151" s="1">
        <v>1.63</v>
      </c>
      <c r="C151">
        <v>0.8</v>
      </c>
      <c r="D151">
        <v>868.6</v>
      </c>
      <c r="E151">
        <v>331.3</v>
      </c>
      <c r="F151">
        <v>35</v>
      </c>
      <c r="G151">
        <v>140</v>
      </c>
      <c r="H151">
        <v>1.2010000000000001</v>
      </c>
      <c r="I151" t="s">
        <v>112</v>
      </c>
    </row>
    <row r="152" spans="1:9" x14ac:dyDescent="0.25">
      <c r="A152" t="s">
        <v>251</v>
      </c>
      <c r="B152" s="1">
        <v>1.63</v>
      </c>
      <c r="C152">
        <v>0.8</v>
      </c>
      <c r="D152">
        <v>866.6</v>
      </c>
      <c r="E152">
        <v>329.2</v>
      </c>
      <c r="F152">
        <v>35</v>
      </c>
      <c r="G152">
        <v>140</v>
      </c>
      <c r="H152">
        <v>1.2010000000000001</v>
      </c>
      <c r="I152" t="s">
        <v>112</v>
      </c>
    </row>
    <row r="153" spans="1:9" x14ac:dyDescent="0.25">
      <c r="A153" t="s">
        <v>252</v>
      </c>
      <c r="B153" s="1">
        <v>1.63</v>
      </c>
      <c r="C153">
        <v>0.8</v>
      </c>
      <c r="D153">
        <v>864.6</v>
      </c>
      <c r="E153">
        <v>327.2</v>
      </c>
      <c r="F153">
        <v>35</v>
      </c>
      <c r="G153">
        <v>140</v>
      </c>
      <c r="H153">
        <v>1.2010000000000001</v>
      </c>
      <c r="I153" t="s">
        <v>112</v>
      </c>
    </row>
    <row r="154" spans="1:9" x14ac:dyDescent="0.25">
      <c r="A154" t="s">
        <v>253</v>
      </c>
      <c r="B154" s="1">
        <v>1.63</v>
      </c>
      <c r="C154">
        <v>0.8</v>
      </c>
      <c r="D154">
        <v>818.6</v>
      </c>
      <c r="E154">
        <v>253.2</v>
      </c>
      <c r="F154">
        <v>35</v>
      </c>
      <c r="G154">
        <v>140</v>
      </c>
      <c r="H154">
        <v>1.2010000000000001</v>
      </c>
      <c r="I154" t="s">
        <v>112</v>
      </c>
    </row>
    <row r="155" spans="1:9" x14ac:dyDescent="0.25">
      <c r="A155" t="s">
        <v>254</v>
      </c>
      <c r="B155" s="1">
        <v>1.63</v>
      </c>
      <c r="C155">
        <v>0.8</v>
      </c>
      <c r="D155">
        <v>816.6</v>
      </c>
      <c r="E155">
        <v>281.2</v>
      </c>
      <c r="F155">
        <v>35</v>
      </c>
      <c r="G155">
        <v>140</v>
      </c>
      <c r="H155">
        <v>1.2010000000000001</v>
      </c>
      <c r="I155" t="s">
        <v>112</v>
      </c>
    </row>
    <row r="156" spans="1:9" x14ac:dyDescent="0.25">
      <c r="A156" t="s">
        <v>255</v>
      </c>
      <c r="B156" s="1">
        <v>1.63</v>
      </c>
      <c r="C156">
        <v>0.8</v>
      </c>
      <c r="D156">
        <v>814.6</v>
      </c>
      <c r="E156">
        <v>253.2</v>
      </c>
      <c r="F156">
        <v>35</v>
      </c>
      <c r="G156">
        <v>140</v>
      </c>
      <c r="H156">
        <v>1.2010000000000001</v>
      </c>
      <c r="I156" t="s">
        <v>112</v>
      </c>
    </row>
    <row r="157" spans="1:9" x14ac:dyDescent="0.25">
      <c r="A157" t="s">
        <v>256</v>
      </c>
      <c r="B157" s="1">
        <v>1.63</v>
      </c>
      <c r="C157">
        <v>0.8</v>
      </c>
      <c r="D157">
        <v>812.5</v>
      </c>
      <c r="E157">
        <v>253.2</v>
      </c>
      <c r="F157">
        <v>35</v>
      </c>
      <c r="G157">
        <v>140</v>
      </c>
      <c r="H157">
        <v>1.2010000000000001</v>
      </c>
      <c r="I157" t="s">
        <v>112</v>
      </c>
    </row>
    <row r="158" spans="1:9" x14ac:dyDescent="0.25">
      <c r="A158" t="s">
        <v>257</v>
      </c>
      <c r="B158" s="1">
        <v>1.63</v>
      </c>
      <c r="C158">
        <v>0.8</v>
      </c>
      <c r="D158">
        <v>838.6</v>
      </c>
      <c r="E158">
        <v>253.2</v>
      </c>
      <c r="F158">
        <v>35</v>
      </c>
      <c r="G158">
        <v>140</v>
      </c>
      <c r="H158">
        <v>1.2010000000000001</v>
      </c>
      <c r="I158" t="s">
        <v>112</v>
      </c>
    </row>
    <row r="159" spans="1:9" x14ac:dyDescent="0.25">
      <c r="A159" t="s">
        <v>258</v>
      </c>
      <c r="B159" s="1">
        <v>1.63</v>
      </c>
      <c r="C159">
        <v>0.8</v>
      </c>
      <c r="D159">
        <v>862.6</v>
      </c>
      <c r="E159">
        <v>253.2</v>
      </c>
      <c r="F159">
        <v>35</v>
      </c>
      <c r="G159">
        <v>140</v>
      </c>
      <c r="H159">
        <v>1.2010000000000001</v>
      </c>
      <c r="I159" t="s">
        <v>112</v>
      </c>
    </row>
    <row r="160" spans="1:9" x14ac:dyDescent="0.25">
      <c r="A160" t="s">
        <v>259</v>
      </c>
      <c r="B160" s="1">
        <v>1.63</v>
      </c>
      <c r="C160">
        <v>0.8</v>
      </c>
      <c r="D160">
        <v>862.7</v>
      </c>
      <c r="E160">
        <v>269.2</v>
      </c>
      <c r="F160">
        <v>35</v>
      </c>
      <c r="G160">
        <v>140</v>
      </c>
      <c r="H160">
        <v>1.2010000000000001</v>
      </c>
      <c r="I160" t="s">
        <v>112</v>
      </c>
    </row>
    <row r="161" spans="1:9" x14ac:dyDescent="0.25">
      <c r="A161" t="s">
        <v>570</v>
      </c>
      <c r="B161" s="1">
        <v>1.63</v>
      </c>
      <c r="C161">
        <v>0.8</v>
      </c>
      <c r="D161">
        <v>852.6</v>
      </c>
      <c r="E161">
        <v>303.2</v>
      </c>
      <c r="F161">
        <v>35</v>
      </c>
      <c r="G161">
        <v>140</v>
      </c>
      <c r="H161">
        <v>1.2010000000000001</v>
      </c>
      <c r="I161" t="s">
        <v>112</v>
      </c>
    </row>
    <row r="162" spans="1:9" x14ac:dyDescent="0.25">
      <c r="A162" t="s">
        <v>260</v>
      </c>
      <c r="B162" s="1">
        <v>1.63</v>
      </c>
      <c r="C162">
        <v>0.8</v>
      </c>
      <c r="D162">
        <v>846.6</v>
      </c>
      <c r="E162">
        <v>281.2</v>
      </c>
      <c r="F162">
        <v>35</v>
      </c>
      <c r="G162">
        <v>140</v>
      </c>
      <c r="H162">
        <v>1.2010000000000001</v>
      </c>
      <c r="I162" t="s">
        <v>112</v>
      </c>
    </row>
    <row r="163" spans="1:9" x14ac:dyDescent="0.25">
      <c r="A163" t="s">
        <v>261</v>
      </c>
      <c r="B163" s="1">
        <v>1.63</v>
      </c>
      <c r="C163">
        <v>0.8</v>
      </c>
      <c r="D163">
        <v>844.6</v>
      </c>
      <c r="E163">
        <v>279.2</v>
      </c>
      <c r="F163">
        <v>35</v>
      </c>
      <c r="G163">
        <v>140</v>
      </c>
      <c r="H163">
        <v>1.2010000000000001</v>
      </c>
      <c r="I163" t="s">
        <v>112</v>
      </c>
    </row>
    <row r="164" spans="1:9" x14ac:dyDescent="0.25">
      <c r="A164" t="s">
        <v>262</v>
      </c>
      <c r="B164" s="1">
        <v>1.63</v>
      </c>
      <c r="C164">
        <v>0.8</v>
      </c>
      <c r="D164">
        <v>842.6</v>
      </c>
      <c r="E164">
        <v>277.2</v>
      </c>
      <c r="F164">
        <v>35</v>
      </c>
      <c r="G164">
        <v>140</v>
      </c>
      <c r="H164">
        <v>1.2010000000000001</v>
      </c>
      <c r="I164" t="s">
        <v>112</v>
      </c>
    </row>
    <row r="165" spans="1:9" x14ac:dyDescent="0.25">
      <c r="A165" t="s">
        <v>263</v>
      </c>
      <c r="B165" s="1">
        <v>1.63</v>
      </c>
      <c r="C165">
        <v>0.8</v>
      </c>
      <c r="D165">
        <v>876.7</v>
      </c>
      <c r="E165">
        <v>283.3</v>
      </c>
      <c r="F165">
        <v>35</v>
      </c>
      <c r="G165">
        <v>140</v>
      </c>
      <c r="H165">
        <v>1.2010000000000001</v>
      </c>
      <c r="I165" t="s">
        <v>112</v>
      </c>
    </row>
    <row r="166" spans="1:9" x14ac:dyDescent="0.25">
      <c r="A166" t="s">
        <v>264</v>
      </c>
      <c r="B166" s="1">
        <v>1.63</v>
      </c>
      <c r="C166">
        <v>0.8</v>
      </c>
      <c r="D166">
        <v>872.6</v>
      </c>
      <c r="E166">
        <v>307.3</v>
      </c>
      <c r="F166">
        <v>35</v>
      </c>
      <c r="G166">
        <v>140</v>
      </c>
      <c r="H166">
        <v>1.2010000000000001</v>
      </c>
      <c r="I166" t="s">
        <v>112</v>
      </c>
    </row>
    <row r="167" spans="1:9" x14ac:dyDescent="0.25">
      <c r="A167" t="s">
        <v>265</v>
      </c>
      <c r="B167" s="1">
        <v>1.63</v>
      </c>
      <c r="C167">
        <v>0.8</v>
      </c>
      <c r="D167">
        <v>870.6</v>
      </c>
      <c r="E167">
        <v>305.2</v>
      </c>
      <c r="F167">
        <v>35</v>
      </c>
      <c r="G167">
        <v>140</v>
      </c>
      <c r="H167">
        <v>1.2010000000000001</v>
      </c>
      <c r="I167" t="s">
        <v>112</v>
      </c>
    </row>
    <row r="168" spans="1:9" x14ac:dyDescent="0.25">
      <c r="A168" t="s">
        <v>266</v>
      </c>
      <c r="B168" s="1">
        <v>1.63</v>
      </c>
      <c r="C168">
        <v>0.8</v>
      </c>
      <c r="D168">
        <v>868.6</v>
      </c>
      <c r="E168">
        <v>303.2</v>
      </c>
      <c r="F168">
        <v>35</v>
      </c>
      <c r="G168">
        <v>140</v>
      </c>
      <c r="H168">
        <v>1.2010000000000001</v>
      </c>
      <c r="I168" t="s">
        <v>112</v>
      </c>
    </row>
    <row r="169" spans="1:9" x14ac:dyDescent="0.25">
      <c r="A169" t="s">
        <v>267</v>
      </c>
      <c r="B169" s="1">
        <v>1.63</v>
      </c>
      <c r="C169">
        <v>0.8</v>
      </c>
      <c r="D169">
        <v>866.6</v>
      </c>
      <c r="E169">
        <v>301.2</v>
      </c>
      <c r="F169">
        <v>35</v>
      </c>
      <c r="G169">
        <v>140</v>
      </c>
      <c r="H169">
        <v>1.2010000000000001</v>
      </c>
      <c r="I169" t="s">
        <v>112</v>
      </c>
    </row>
    <row r="170" spans="1:9" x14ac:dyDescent="0.25">
      <c r="A170" t="s">
        <v>268</v>
      </c>
      <c r="B170" s="1">
        <v>1.63</v>
      </c>
      <c r="C170">
        <v>0.8</v>
      </c>
      <c r="D170">
        <v>896.6</v>
      </c>
      <c r="E170">
        <v>331.3</v>
      </c>
      <c r="F170">
        <v>35</v>
      </c>
      <c r="G170">
        <v>140</v>
      </c>
      <c r="H170">
        <v>1.2010000000000001</v>
      </c>
      <c r="I170" t="s">
        <v>112</v>
      </c>
    </row>
    <row r="171" spans="1:9" x14ac:dyDescent="0.25">
      <c r="A171" t="s">
        <v>269</v>
      </c>
      <c r="B171" s="1">
        <v>1.63</v>
      </c>
      <c r="C171">
        <v>0.8</v>
      </c>
      <c r="D171">
        <v>894.6</v>
      </c>
      <c r="E171">
        <v>329.2</v>
      </c>
      <c r="F171">
        <v>35</v>
      </c>
      <c r="G171">
        <v>140</v>
      </c>
      <c r="H171">
        <v>1.2010000000000001</v>
      </c>
      <c r="I171" t="s">
        <v>112</v>
      </c>
    </row>
    <row r="172" spans="1:9" x14ac:dyDescent="0.25">
      <c r="A172" t="s">
        <v>270</v>
      </c>
      <c r="B172" s="1">
        <v>1.63</v>
      </c>
      <c r="C172">
        <v>0.8</v>
      </c>
      <c r="D172">
        <v>892.6</v>
      </c>
      <c r="E172">
        <v>327.2</v>
      </c>
      <c r="F172">
        <v>35</v>
      </c>
      <c r="G172">
        <v>140</v>
      </c>
      <c r="H172">
        <v>1.2010000000000001</v>
      </c>
      <c r="I172" t="s">
        <v>112</v>
      </c>
    </row>
    <row r="173" spans="1:9" x14ac:dyDescent="0.25">
      <c r="A173" t="s">
        <v>271</v>
      </c>
      <c r="B173" s="1">
        <v>1.63</v>
      </c>
      <c r="C173">
        <v>0.8</v>
      </c>
      <c r="D173">
        <v>844.6</v>
      </c>
      <c r="E173">
        <v>281.2</v>
      </c>
      <c r="F173">
        <v>35</v>
      </c>
      <c r="G173">
        <v>140</v>
      </c>
      <c r="H173">
        <v>1.2010000000000001</v>
      </c>
      <c r="I173" t="s">
        <v>112</v>
      </c>
    </row>
    <row r="174" spans="1:9" x14ac:dyDescent="0.25">
      <c r="A174" t="s">
        <v>272</v>
      </c>
      <c r="B174" s="1">
        <v>1.63</v>
      </c>
      <c r="C174">
        <v>0.8</v>
      </c>
      <c r="D174">
        <v>842.6</v>
      </c>
      <c r="E174">
        <v>279.2</v>
      </c>
      <c r="F174">
        <v>35</v>
      </c>
      <c r="G174">
        <v>140</v>
      </c>
      <c r="H174">
        <v>1.2010000000000001</v>
      </c>
      <c r="I174" t="s">
        <v>112</v>
      </c>
    </row>
    <row r="175" spans="1:9" x14ac:dyDescent="0.25">
      <c r="A175" t="s">
        <v>273</v>
      </c>
      <c r="B175" s="1">
        <v>1.63</v>
      </c>
      <c r="C175">
        <v>0.8</v>
      </c>
      <c r="D175">
        <v>840.6</v>
      </c>
      <c r="E175">
        <v>277.2</v>
      </c>
      <c r="F175">
        <v>35</v>
      </c>
      <c r="G175">
        <v>140</v>
      </c>
      <c r="H175">
        <v>1.2010000000000001</v>
      </c>
      <c r="I175" t="s">
        <v>112</v>
      </c>
    </row>
    <row r="176" spans="1:9" x14ac:dyDescent="0.25">
      <c r="A176" t="s">
        <v>274</v>
      </c>
      <c r="B176" s="1">
        <v>1.63</v>
      </c>
      <c r="C176">
        <v>0.8</v>
      </c>
      <c r="D176">
        <v>872.6</v>
      </c>
      <c r="E176">
        <v>309.3</v>
      </c>
      <c r="F176">
        <v>35</v>
      </c>
      <c r="G176">
        <v>140</v>
      </c>
      <c r="H176">
        <v>1.2010000000000001</v>
      </c>
      <c r="I176" t="s">
        <v>112</v>
      </c>
    </row>
    <row r="177" spans="1:9" x14ac:dyDescent="0.25">
      <c r="A177" t="s">
        <v>275</v>
      </c>
      <c r="B177" s="1">
        <v>1.63</v>
      </c>
      <c r="C177">
        <v>0.8</v>
      </c>
      <c r="D177">
        <v>870.6</v>
      </c>
      <c r="E177">
        <v>307.3</v>
      </c>
      <c r="F177">
        <v>35</v>
      </c>
      <c r="G177">
        <v>140</v>
      </c>
      <c r="H177">
        <v>1.2010000000000001</v>
      </c>
      <c r="I177" t="s">
        <v>112</v>
      </c>
    </row>
    <row r="178" spans="1:9" x14ac:dyDescent="0.25">
      <c r="A178" t="s">
        <v>276</v>
      </c>
      <c r="B178" s="1">
        <v>1.63</v>
      </c>
      <c r="C178">
        <v>0.8</v>
      </c>
      <c r="D178">
        <v>868.6</v>
      </c>
      <c r="E178">
        <v>305.2</v>
      </c>
      <c r="F178">
        <v>35</v>
      </c>
      <c r="G178">
        <v>140</v>
      </c>
      <c r="H178">
        <v>1.2010000000000001</v>
      </c>
      <c r="I178" t="s">
        <v>112</v>
      </c>
    </row>
    <row r="179" spans="1:9" x14ac:dyDescent="0.25">
      <c r="A179" t="s">
        <v>277</v>
      </c>
      <c r="B179" s="1">
        <v>1.63</v>
      </c>
      <c r="C179">
        <v>0.8</v>
      </c>
      <c r="D179">
        <v>866.6</v>
      </c>
      <c r="E179">
        <v>303.2</v>
      </c>
      <c r="F179">
        <v>35</v>
      </c>
      <c r="G179">
        <v>140</v>
      </c>
      <c r="H179">
        <v>1.2010000000000001</v>
      </c>
      <c r="I179" t="s">
        <v>112</v>
      </c>
    </row>
    <row r="180" spans="1:9" x14ac:dyDescent="0.25">
      <c r="A180" t="s">
        <v>278</v>
      </c>
      <c r="B180" s="1">
        <v>1.63</v>
      </c>
      <c r="C180">
        <v>0.8</v>
      </c>
      <c r="D180">
        <v>864.6</v>
      </c>
      <c r="E180">
        <v>301.2</v>
      </c>
      <c r="F180">
        <v>35</v>
      </c>
      <c r="G180">
        <v>140</v>
      </c>
      <c r="H180">
        <v>1.2010000000000001</v>
      </c>
      <c r="I180" t="s">
        <v>112</v>
      </c>
    </row>
    <row r="181" spans="1:9" x14ac:dyDescent="0.25">
      <c r="A181" t="s">
        <v>279</v>
      </c>
      <c r="B181" s="1">
        <v>1.63</v>
      </c>
      <c r="C181">
        <v>0.8</v>
      </c>
      <c r="D181">
        <v>894.6</v>
      </c>
      <c r="E181">
        <v>331.3</v>
      </c>
      <c r="F181">
        <v>35</v>
      </c>
      <c r="G181">
        <v>140</v>
      </c>
      <c r="H181">
        <v>1.2010000000000001</v>
      </c>
      <c r="I181" t="s">
        <v>112</v>
      </c>
    </row>
    <row r="182" spans="1:9" x14ac:dyDescent="0.25">
      <c r="A182" t="s">
        <v>280</v>
      </c>
      <c r="B182" s="1">
        <v>1.63</v>
      </c>
      <c r="C182">
        <v>0.8</v>
      </c>
      <c r="D182">
        <v>892.6</v>
      </c>
      <c r="E182">
        <v>329.2</v>
      </c>
      <c r="F182">
        <v>35</v>
      </c>
      <c r="G182">
        <v>140</v>
      </c>
      <c r="H182">
        <v>1.2010000000000001</v>
      </c>
      <c r="I182" t="s">
        <v>112</v>
      </c>
    </row>
    <row r="183" spans="1:9" x14ac:dyDescent="0.25">
      <c r="A183" t="s">
        <v>281</v>
      </c>
      <c r="B183" s="1">
        <v>1.63</v>
      </c>
      <c r="C183">
        <v>0.8</v>
      </c>
      <c r="D183">
        <v>890.6</v>
      </c>
      <c r="E183">
        <v>327.2</v>
      </c>
      <c r="F183">
        <v>35</v>
      </c>
      <c r="G183">
        <v>140</v>
      </c>
      <c r="H183">
        <v>1.2010000000000001</v>
      </c>
      <c r="I183" t="s">
        <v>112</v>
      </c>
    </row>
    <row r="184" spans="1:9" x14ac:dyDescent="0.25">
      <c r="A184" t="s">
        <v>282</v>
      </c>
      <c r="B184" s="1">
        <v>1.63</v>
      </c>
      <c r="C184">
        <v>0.8</v>
      </c>
      <c r="D184">
        <v>840.6</v>
      </c>
      <c r="E184">
        <v>279.2</v>
      </c>
      <c r="F184">
        <v>35</v>
      </c>
      <c r="G184">
        <v>140</v>
      </c>
      <c r="H184">
        <v>1.2010000000000001</v>
      </c>
      <c r="I184" t="s">
        <v>112</v>
      </c>
    </row>
    <row r="185" spans="1:9" x14ac:dyDescent="0.25">
      <c r="A185" t="s">
        <v>283</v>
      </c>
      <c r="B185" s="1">
        <v>1.63</v>
      </c>
      <c r="C185">
        <v>0.8</v>
      </c>
      <c r="D185">
        <v>866.6</v>
      </c>
      <c r="E185">
        <v>305.2</v>
      </c>
      <c r="F185">
        <v>35</v>
      </c>
      <c r="G185">
        <v>140</v>
      </c>
      <c r="H185">
        <v>1.2010000000000001</v>
      </c>
      <c r="I185" t="s">
        <v>112</v>
      </c>
    </row>
    <row r="186" spans="1:9" x14ac:dyDescent="0.25">
      <c r="A186" t="s">
        <v>284</v>
      </c>
      <c r="B186" s="1">
        <v>1.63</v>
      </c>
      <c r="C186">
        <v>0.8</v>
      </c>
      <c r="D186">
        <v>864.6</v>
      </c>
      <c r="E186">
        <v>303.2</v>
      </c>
      <c r="F186">
        <v>35</v>
      </c>
      <c r="G186">
        <v>140</v>
      </c>
      <c r="H186">
        <v>1.2010000000000001</v>
      </c>
      <c r="I186" t="s">
        <v>112</v>
      </c>
    </row>
    <row r="187" spans="1:9" x14ac:dyDescent="0.25">
      <c r="A187" t="s">
        <v>285</v>
      </c>
      <c r="B187" s="1">
        <v>1.63</v>
      </c>
      <c r="C187">
        <v>0.8</v>
      </c>
      <c r="D187">
        <v>880.6</v>
      </c>
      <c r="E187">
        <v>303.2</v>
      </c>
      <c r="F187">
        <v>35</v>
      </c>
      <c r="G187">
        <v>140</v>
      </c>
      <c r="H187">
        <v>1.2010000000000001</v>
      </c>
      <c r="I187" t="s">
        <v>112</v>
      </c>
    </row>
    <row r="188" spans="1:9" x14ac:dyDescent="0.25">
      <c r="A188" t="s">
        <v>286</v>
      </c>
      <c r="B188" s="1">
        <v>1.63</v>
      </c>
      <c r="C188">
        <v>0.8</v>
      </c>
      <c r="D188">
        <v>898.7</v>
      </c>
      <c r="E188">
        <v>305.2</v>
      </c>
      <c r="F188">
        <v>35</v>
      </c>
      <c r="G188">
        <v>140</v>
      </c>
      <c r="H188">
        <v>1.2010000000000001</v>
      </c>
      <c r="I188" t="s">
        <v>112</v>
      </c>
    </row>
    <row r="189" spans="1:9" x14ac:dyDescent="0.25">
      <c r="A189" t="s">
        <v>287</v>
      </c>
      <c r="B189" s="1">
        <v>1.63</v>
      </c>
      <c r="C189">
        <v>0.8</v>
      </c>
      <c r="D189">
        <v>896.6</v>
      </c>
      <c r="E189">
        <v>303.2</v>
      </c>
      <c r="F189">
        <v>35</v>
      </c>
      <c r="G189">
        <v>140</v>
      </c>
      <c r="H189">
        <v>1.2010000000000001</v>
      </c>
      <c r="I189" t="s">
        <v>112</v>
      </c>
    </row>
    <row r="190" spans="1:9" x14ac:dyDescent="0.25">
      <c r="A190" t="s">
        <v>288</v>
      </c>
      <c r="B190" s="1">
        <v>1.63</v>
      </c>
      <c r="C190">
        <v>0.8</v>
      </c>
      <c r="D190">
        <v>896.6</v>
      </c>
      <c r="E190">
        <v>305.2</v>
      </c>
      <c r="F190">
        <v>35</v>
      </c>
      <c r="G190">
        <v>140</v>
      </c>
      <c r="H190">
        <v>1.2010000000000001</v>
      </c>
      <c r="I190" t="s">
        <v>112</v>
      </c>
    </row>
    <row r="191" spans="1:9" x14ac:dyDescent="0.25">
      <c r="A191" t="s">
        <v>289</v>
      </c>
      <c r="B191" s="1">
        <v>1.63</v>
      </c>
      <c r="C191">
        <v>0.8</v>
      </c>
      <c r="D191">
        <v>894.6</v>
      </c>
      <c r="E191">
        <v>303.2</v>
      </c>
      <c r="F191">
        <v>35</v>
      </c>
      <c r="G191">
        <v>140</v>
      </c>
      <c r="H191">
        <v>1.2010000000000001</v>
      </c>
      <c r="I191" t="s">
        <v>112</v>
      </c>
    </row>
    <row r="192" spans="1:9" x14ac:dyDescent="0.25">
      <c r="A192" t="s">
        <v>290</v>
      </c>
      <c r="B192" s="1">
        <v>1.63</v>
      </c>
      <c r="C192">
        <v>0.8</v>
      </c>
      <c r="D192">
        <v>892.6</v>
      </c>
      <c r="E192">
        <v>303.2</v>
      </c>
      <c r="F192">
        <v>35</v>
      </c>
      <c r="G192">
        <v>140</v>
      </c>
      <c r="H192">
        <v>1.2010000000000001</v>
      </c>
      <c r="I192" t="s">
        <v>112</v>
      </c>
    </row>
    <row r="193" spans="1:9" x14ac:dyDescent="0.25">
      <c r="A193" t="s">
        <v>291</v>
      </c>
      <c r="B193" s="1">
        <v>1.63</v>
      </c>
      <c r="C193">
        <v>0.8</v>
      </c>
      <c r="D193">
        <v>890.6</v>
      </c>
      <c r="E193">
        <v>303.2</v>
      </c>
      <c r="F193">
        <v>35</v>
      </c>
      <c r="G193">
        <v>140</v>
      </c>
      <c r="H193">
        <v>1.2010000000000001</v>
      </c>
      <c r="I193" t="s">
        <v>112</v>
      </c>
    </row>
    <row r="194" spans="1:9" x14ac:dyDescent="0.25">
      <c r="A194" t="s">
        <v>292</v>
      </c>
      <c r="B194" s="1">
        <v>1.63</v>
      </c>
      <c r="C194">
        <v>0.8</v>
      </c>
      <c r="D194">
        <v>888.6</v>
      </c>
      <c r="E194">
        <v>303.2</v>
      </c>
      <c r="F194">
        <v>35</v>
      </c>
      <c r="G194">
        <v>140</v>
      </c>
      <c r="H194">
        <v>1.2010000000000001</v>
      </c>
      <c r="I194" t="s">
        <v>112</v>
      </c>
    </row>
    <row r="195" spans="1:9" x14ac:dyDescent="0.25">
      <c r="A195" t="s">
        <v>293</v>
      </c>
      <c r="B195" s="1">
        <v>1.63</v>
      </c>
      <c r="C195">
        <v>0.8</v>
      </c>
      <c r="D195">
        <v>916.6</v>
      </c>
      <c r="E195">
        <v>331.3</v>
      </c>
      <c r="F195">
        <v>35</v>
      </c>
      <c r="G195">
        <v>140</v>
      </c>
      <c r="H195">
        <v>1.2010000000000001</v>
      </c>
      <c r="I195" t="s">
        <v>112</v>
      </c>
    </row>
    <row r="196" spans="1:9" x14ac:dyDescent="0.25">
      <c r="A196" t="s">
        <v>585</v>
      </c>
      <c r="B196" s="1">
        <v>1.63</v>
      </c>
      <c r="C196">
        <v>0.8</v>
      </c>
      <c r="D196">
        <v>778.6</v>
      </c>
      <c r="E196">
        <v>255.2</v>
      </c>
      <c r="F196">
        <v>35</v>
      </c>
      <c r="G196">
        <v>140</v>
      </c>
      <c r="H196">
        <v>1.2010000000000001</v>
      </c>
      <c r="I196" t="s">
        <v>112</v>
      </c>
    </row>
    <row r="197" spans="1:9" x14ac:dyDescent="0.25">
      <c r="A197" t="s">
        <v>584</v>
      </c>
      <c r="B197" s="1">
        <v>1.63</v>
      </c>
      <c r="C197">
        <v>0.8</v>
      </c>
      <c r="D197">
        <v>828.6</v>
      </c>
      <c r="E197">
        <v>305.2</v>
      </c>
      <c r="F197">
        <v>35</v>
      </c>
      <c r="G197">
        <v>140</v>
      </c>
      <c r="H197">
        <v>1.2010000000000001</v>
      </c>
      <c r="I197" t="s">
        <v>112</v>
      </c>
    </row>
    <row r="198" spans="1:9" x14ac:dyDescent="0.25">
      <c r="A198" t="s">
        <v>583</v>
      </c>
      <c r="B198" s="1">
        <v>1.63</v>
      </c>
      <c r="C198">
        <v>0.8</v>
      </c>
      <c r="D198">
        <v>826.6</v>
      </c>
      <c r="E198">
        <v>303.2</v>
      </c>
      <c r="F198">
        <v>35</v>
      </c>
      <c r="G198">
        <v>140</v>
      </c>
      <c r="H198">
        <v>1.2010000000000001</v>
      </c>
      <c r="I198" t="s">
        <v>112</v>
      </c>
    </row>
    <row r="199" spans="1:9" x14ac:dyDescent="0.25">
      <c r="A199" t="s">
        <v>582</v>
      </c>
      <c r="B199" s="1">
        <v>1.63</v>
      </c>
      <c r="C199">
        <v>0.8</v>
      </c>
      <c r="D199">
        <v>854.6</v>
      </c>
      <c r="E199">
        <v>331.3</v>
      </c>
      <c r="F199">
        <v>35</v>
      </c>
      <c r="G199">
        <v>140</v>
      </c>
      <c r="H199">
        <v>1.2010000000000001</v>
      </c>
      <c r="I199" t="s">
        <v>112</v>
      </c>
    </row>
    <row r="200" spans="1:9" x14ac:dyDescent="0.25">
      <c r="A200" t="s">
        <v>581</v>
      </c>
      <c r="B200" s="1">
        <v>1.63</v>
      </c>
      <c r="C200">
        <v>0.8</v>
      </c>
      <c r="D200">
        <v>850.6</v>
      </c>
      <c r="E200">
        <v>327.2</v>
      </c>
      <c r="F200">
        <v>35</v>
      </c>
      <c r="G200">
        <v>140</v>
      </c>
      <c r="H200">
        <v>1.2010000000000001</v>
      </c>
      <c r="I200" t="s">
        <v>112</v>
      </c>
    </row>
    <row r="201" spans="1:9" x14ac:dyDescent="0.25">
      <c r="A201" t="s">
        <v>626</v>
      </c>
      <c r="B201" s="1">
        <v>1.63</v>
      </c>
      <c r="C201">
        <v>0.8</v>
      </c>
      <c r="D201">
        <v>800.6</v>
      </c>
      <c r="E201">
        <v>279.2</v>
      </c>
      <c r="F201">
        <v>35</v>
      </c>
      <c r="G201">
        <v>140</v>
      </c>
      <c r="H201">
        <v>1.2010000000000001</v>
      </c>
      <c r="I201" t="s">
        <v>112</v>
      </c>
    </row>
    <row r="202" spans="1:9" x14ac:dyDescent="0.25">
      <c r="A202" t="s">
        <v>576</v>
      </c>
      <c r="B202" s="1">
        <v>1.63</v>
      </c>
      <c r="C202">
        <v>0.8</v>
      </c>
      <c r="D202">
        <v>824.6</v>
      </c>
      <c r="E202">
        <v>303.2</v>
      </c>
      <c r="F202">
        <v>35</v>
      </c>
      <c r="G202">
        <v>140</v>
      </c>
      <c r="H202">
        <v>1.2010000000000001</v>
      </c>
      <c r="I202" t="s">
        <v>112</v>
      </c>
    </row>
    <row r="203" spans="1:9" x14ac:dyDescent="0.25">
      <c r="A203" t="s">
        <v>627</v>
      </c>
      <c r="B203" s="1">
        <v>1.63</v>
      </c>
      <c r="C203">
        <v>0.8</v>
      </c>
      <c r="D203">
        <v>848.6</v>
      </c>
      <c r="E203">
        <v>327.2</v>
      </c>
      <c r="F203">
        <v>35</v>
      </c>
      <c r="G203">
        <v>140</v>
      </c>
      <c r="H203">
        <v>1.2010000000000001</v>
      </c>
      <c r="I203" t="s">
        <v>112</v>
      </c>
    </row>
    <row r="204" spans="1:9" x14ac:dyDescent="0.25">
      <c r="A204" t="s">
        <v>575</v>
      </c>
      <c r="B204" s="1">
        <v>1.63</v>
      </c>
      <c r="C204">
        <v>0.8</v>
      </c>
      <c r="D204">
        <v>832.6</v>
      </c>
      <c r="E204">
        <v>281.2</v>
      </c>
      <c r="F204">
        <v>35</v>
      </c>
      <c r="G204">
        <v>140</v>
      </c>
      <c r="H204">
        <v>1.2010000000000001</v>
      </c>
      <c r="I204" t="s">
        <v>112</v>
      </c>
    </row>
    <row r="205" spans="1:9" x14ac:dyDescent="0.25">
      <c r="A205" t="s">
        <v>574</v>
      </c>
      <c r="B205" s="1">
        <v>1.63</v>
      </c>
      <c r="C205">
        <v>0.8</v>
      </c>
      <c r="D205">
        <v>830.6</v>
      </c>
      <c r="E205">
        <v>279.2</v>
      </c>
      <c r="F205">
        <v>35</v>
      </c>
      <c r="G205">
        <v>140</v>
      </c>
      <c r="H205">
        <v>1.2010000000000001</v>
      </c>
      <c r="I205" t="s">
        <v>112</v>
      </c>
    </row>
    <row r="206" spans="1:9" x14ac:dyDescent="0.25">
      <c r="A206" t="s">
        <v>573</v>
      </c>
      <c r="B206" s="1">
        <v>1.63</v>
      </c>
      <c r="C206">
        <v>0.8</v>
      </c>
      <c r="D206">
        <v>854.6</v>
      </c>
      <c r="E206">
        <v>303.2</v>
      </c>
      <c r="F206">
        <v>35</v>
      </c>
      <c r="G206">
        <v>140</v>
      </c>
      <c r="H206">
        <v>1.2010000000000001</v>
      </c>
      <c r="I206" t="s">
        <v>112</v>
      </c>
    </row>
    <row r="207" spans="1:9" x14ac:dyDescent="0.25">
      <c r="A207" t="s">
        <v>572</v>
      </c>
      <c r="B207" s="1">
        <v>1.63</v>
      </c>
      <c r="C207">
        <v>0.8</v>
      </c>
      <c r="D207">
        <v>878.6</v>
      </c>
      <c r="E207">
        <v>327.2</v>
      </c>
      <c r="F207">
        <v>35</v>
      </c>
      <c r="G207">
        <v>140</v>
      </c>
      <c r="H207">
        <v>1.2010000000000001</v>
      </c>
      <c r="I207" t="s">
        <v>112</v>
      </c>
    </row>
    <row r="208" spans="1:9" x14ac:dyDescent="0.25">
      <c r="A208" t="s">
        <v>567</v>
      </c>
      <c r="B208" s="1">
        <v>1.63</v>
      </c>
      <c r="C208">
        <v>0.8</v>
      </c>
      <c r="D208">
        <v>802.6</v>
      </c>
      <c r="E208">
        <v>255.2</v>
      </c>
      <c r="F208">
        <v>35</v>
      </c>
      <c r="G208">
        <v>140</v>
      </c>
      <c r="H208">
        <v>1.2010000000000001</v>
      </c>
      <c r="I208" t="s">
        <v>112</v>
      </c>
    </row>
    <row r="209" spans="1:9" x14ac:dyDescent="0.25">
      <c r="A209" t="s">
        <v>628</v>
      </c>
      <c r="B209" s="1">
        <v>1.63</v>
      </c>
      <c r="C209">
        <v>0.8</v>
      </c>
      <c r="D209">
        <v>874.6</v>
      </c>
      <c r="E209">
        <v>327.2</v>
      </c>
      <c r="F209">
        <v>35</v>
      </c>
      <c r="G209">
        <v>140</v>
      </c>
      <c r="H209">
        <v>1.2010000000000001</v>
      </c>
      <c r="I209" t="s">
        <v>112</v>
      </c>
    </row>
    <row r="210" spans="1:9" x14ac:dyDescent="0.25">
      <c r="A210" t="s">
        <v>629</v>
      </c>
      <c r="B210" s="1">
        <v>1.63</v>
      </c>
      <c r="C210">
        <v>0.8</v>
      </c>
      <c r="D210">
        <v>810.6</v>
      </c>
      <c r="E210">
        <v>303.2</v>
      </c>
      <c r="F210">
        <v>35</v>
      </c>
      <c r="G210">
        <v>140</v>
      </c>
      <c r="H210">
        <v>1.2010000000000001</v>
      </c>
      <c r="I210" t="s">
        <v>112</v>
      </c>
    </row>
    <row r="211" spans="1:9" x14ac:dyDescent="0.25">
      <c r="A211" t="s">
        <v>580</v>
      </c>
      <c r="B211" s="1">
        <v>1.63</v>
      </c>
      <c r="C211">
        <v>0.8</v>
      </c>
      <c r="D211">
        <v>748.5</v>
      </c>
      <c r="E211">
        <v>227.2</v>
      </c>
      <c r="F211">
        <v>35</v>
      </c>
      <c r="G211">
        <v>140</v>
      </c>
      <c r="H211">
        <v>1.2010000000000001</v>
      </c>
      <c r="I211" t="s">
        <v>112</v>
      </c>
    </row>
    <row r="212" spans="1:9" x14ac:dyDescent="0.25">
      <c r="A212" t="s">
        <v>579</v>
      </c>
      <c r="B212" s="1">
        <v>1.63</v>
      </c>
      <c r="C212">
        <v>0.8</v>
      </c>
      <c r="D212">
        <v>776.6</v>
      </c>
      <c r="E212">
        <v>255.2</v>
      </c>
      <c r="F212">
        <v>35</v>
      </c>
      <c r="G212">
        <v>140</v>
      </c>
      <c r="H212">
        <v>1.2010000000000001</v>
      </c>
      <c r="I212" t="s">
        <v>112</v>
      </c>
    </row>
    <row r="213" spans="1:9" x14ac:dyDescent="0.25">
      <c r="A213" t="s">
        <v>578</v>
      </c>
      <c r="B213" s="1">
        <v>1.63</v>
      </c>
      <c r="C213">
        <v>0.8</v>
      </c>
      <c r="D213">
        <v>774.6</v>
      </c>
      <c r="E213">
        <v>253.2</v>
      </c>
      <c r="F213">
        <v>35</v>
      </c>
      <c r="G213">
        <v>140</v>
      </c>
      <c r="H213">
        <v>1.2010000000000001</v>
      </c>
      <c r="I213" t="s">
        <v>112</v>
      </c>
    </row>
    <row r="214" spans="1:9" x14ac:dyDescent="0.25">
      <c r="A214" t="s">
        <v>577</v>
      </c>
      <c r="B214" s="1">
        <v>1.63</v>
      </c>
      <c r="C214">
        <v>0.8</v>
      </c>
      <c r="D214">
        <v>802.6</v>
      </c>
      <c r="E214">
        <v>281.2</v>
      </c>
      <c r="F214">
        <v>35</v>
      </c>
      <c r="G214">
        <v>140</v>
      </c>
      <c r="H214">
        <v>1.2010000000000001</v>
      </c>
      <c r="I214" t="s">
        <v>112</v>
      </c>
    </row>
    <row r="215" spans="1:9" x14ac:dyDescent="0.25">
      <c r="A215" t="s">
        <v>630</v>
      </c>
      <c r="B215" s="1">
        <v>1.63</v>
      </c>
      <c r="C215">
        <v>0.8</v>
      </c>
      <c r="D215">
        <v>838.5</v>
      </c>
      <c r="E215">
        <v>303.2</v>
      </c>
      <c r="F215">
        <v>35</v>
      </c>
      <c r="G215">
        <v>140</v>
      </c>
      <c r="H215">
        <v>1.2010000000000001</v>
      </c>
      <c r="I215" t="s">
        <v>112</v>
      </c>
    </row>
    <row r="216" spans="1:9" x14ac:dyDescent="0.25">
      <c r="A216" t="s">
        <v>571</v>
      </c>
      <c r="B216" s="1">
        <v>1.63</v>
      </c>
      <c r="C216">
        <v>0.8</v>
      </c>
      <c r="D216">
        <v>828.6</v>
      </c>
      <c r="E216">
        <v>279.2</v>
      </c>
      <c r="F216">
        <v>35</v>
      </c>
      <c r="G216">
        <v>140</v>
      </c>
      <c r="H216">
        <v>1.2010000000000001</v>
      </c>
      <c r="I216" t="s">
        <v>112</v>
      </c>
    </row>
    <row r="217" spans="1:9" x14ac:dyDescent="0.25">
      <c r="A217" t="s">
        <v>569</v>
      </c>
      <c r="B217" s="1">
        <v>1.63</v>
      </c>
      <c r="C217">
        <v>0.8</v>
      </c>
      <c r="D217">
        <v>878.6</v>
      </c>
      <c r="E217">
        <v>329.2</v>
      </c>
      <c r="F217">
        <v>35</v>
      </c>
      <c r="G217">
        <v>140</v>
      </c>
      <c r="H217">
        <v>1.2010000000000001</v>
      </c>
      <c r="I217" t="s">
        <v>112</v>
      </c>
    </row>
    <row r="218" spans="1:9" x14ac:dyDescent="0.25">
      <c r="A218" t="s">
        <v>568</v>
      </c>
      <c r="B218" s="1">
        <v>1.63</v>
      </c>
      <c r="C218">
        <v>0.8</v>
      </c>
      <c r="D218">
        <v>876.6</v>
      </c>
      <c r="E218">
        <v>327.2</v>
      </c>
      <c r="F218">
        <v>35</v>
      </c>
      <c r="G218">
        <v>140</v>
      </c>
      <c r="H218">
        <v>1.2010000000000001</v>
      </c>
      <c r="I218" t="s">
        <v>112</v>
      </c>
    </row>
    <row r="219" spans="1:9" x14ac:dyDescent="0.25">
      <c r="A219" t="s">
        <v>566</v>
      </c>
      <c r="B219" s="1">
        <v>1.63</v>
      </c>
      <c r="C219">
        <v>0.8</v>
      </c>
      <c r="D219">
        <v>828.6</v>
      </c>
      <c r="E219">
        <v>281.2</v>
      </c>
      <c r="F219">
        <v>35</v>
      </c>
      <c r="G219">
        <v>140</v>
      </c>
      <c r="H219">
        <v>1.2010000000000001</v>
      </c>
      <c r="I219" t="s">
        <v>112</v>
      </c>
    </row>
    <row r="220" spans="1:9" x14ac:dyDescent="0.25">
      <c r="A220" t="s">
        <v>294</v>
      </c>
      <c r="B220" s="1">
        <v>1.75</v>
      </c>
      <c r="C220">
        <v>0.8</v>
      </c>
      <c r="D220">
        <v>710.5</v>
      </c>
      <c r="E220">
        <v>303.2</v>
      </c>
      <c r="F220">
        <v>30</v>
      </c>
      <c r="G220">
        <v>124</v>
      </c>
      <c r="H220">
        <v>1.2010000000000001</v>
      </c>
      <c r="I220" t="s">
        <v>112</v>
      </c>
    </row>
    <row r="221" spans="1:9" x14ac:dyDescent="0.25">
      <c r="A221" t="s">
        <v>295</v>
      </c>
      <c r="B221" s="1">
        <v>1.75</v>
      </c>
      <c r="C221">
        <v>0.8</v>
      </c>
      <c r="D221">
        <v>684.5</v>
      </c>
      <c r="E221">
        <v>279.2</v>
      </c>
      <c r="F221">
        <v>30</v>
      </c>
      <c r="G221">
        <v>124</v>
      </c>
      <c r="H221">
        <v>1.2010000000000001</v>
      </c>
      <c r="I221" t="s">
        <v>112</v>
      </c>
    </row>
    <row r="222" spans="1:9" x14ac:dyDescent="0.25">
      <c r="A222" t="s">
        <v>296</v>
      </c>
      <c r="B222" s="1">
        <v>1.75</v>
      </c>
      <c r="C222">
        <v>0.8</v>
      </c>
      <c r="D222">
        <v>688.5</v>
      </c>
      <c r="E222">
        <v>253.2</v>
      </c>
      <c r="F222">
        <v>30</v>
      </c>
      <c r="G222">
        <v>124</v>
      </c>
      <c r="H222">
        <v>1.2010000000000001</v>
      </c>
      <c r="I222" t="s">
        <v>112</v>
      </c>
    </row>
    <row r="223" spans="1:9" x14ac:dyDescent="0.25">
      <c r="A223" t="s">
        <v>297</v>
      </c>
      <c r="B223" s="1">
        <v>1.75</v>
      </c>
      <c r="C223">
        <v>0.8</v>
      </c>
      <c r="D223">
        <v>716.5</v>
      </c>
      <c r="E223">
        <v>281.2</v>
      </c>
      <c r="F223">
        <v>30</v>
      </c>
      <c r="G223">
        <v>124</v>
      </c>
      <c r="H223">
        <v>1.2010000000000001</v>
      </c>
      <c r="I223" t="s">
        <v>112</v>
      </c>
    </row>
    <row r="224" spans="1:9" x14ac:dyDescent="0.25">
      <c r="A224" t="s">
        <v>298</v>
      </c>
      <c r="B224" s="1">
        <v>1.75</v>
      </c>
      <c r="C224">
        <v>0.8</v>
      </c>
      <c r="D224">
        <v>714.5</v>
      </c>
      <c r="E224">
        <v>279.2</v>
      </c>
      <c r="F224">
        <v>30</v>
      </c>
      <c r="G224">
        <v>124</v>
      </c>
      <c r="H224">
        <v>1.2010000000000001</v>
      </c>
      <c r="I224" t="s">
        <v>112</v>
      </c>
    </row>
    <row r="225" spans="1:9" x14ac:dyDescent="0.25">
      <c r="A225" t="s">
        <v>299</v>
      </c>
      <c r="B225" s="1">
        <v>1.75</v>
      </c>
      <c r="C225">
        <v>0.8</v>
      </c>
      <c r="D225">
        <v>712.5</v>
      </c>
      <c r="E225">
        <v>277.2</v>
      </c>
      <c r="F225">
        <v>30</v>
      </c>
      <c r="G225">
        <v>124</v>
      </c>
      <c r="H225">
        <v>1.2010000000000001</v>
      </c>
      <c r="I225" t="s">
        <v>112</v>
      </c>
    </row>
    <row r="226" spans="1:9" x14ac:dyDescent="0.25">
      <c r="A226" t="s">
        <v>300</v>
      </c>
      <c r="B226" s="1">
        <v>1.75</v>
      </c>
      <c r="C226">
        <v>0.8</v>
      </c>
      <c r="D226">
        <v>742.5</v>
      </c>
      <c r="E226">
        <v>307.3</v>
      </c>
      <c r="F226">
        <v>30</v>
      </c>
      <c r="G226">
        <v>124</v>
      </c>
      <c r="H226">
        <v>1.2010000000000001</v>
      </c>
      <c r="I226" t="s">
        <v>112</v>
      </c>
    </row>
    <row r="227" spans="1:9" x14ac:dyDescent="0.25">
      <c r="A227" t="s">
        <v>301</v>
      </c>
      <c r="B227" s="1">
        <v>1.75</v>
      </c>
      <c r="C227">
        <v>0.8</v>
      </c>
      <c r="D227">
        <v>740.5</v>
      </c>
      <c r="E227">
        <v>305.2</v>
      </c>
      <c r="F227">
        <v>30</v>
      </c>
      <c r="G227">
        <v>124</v>
      </c>
      <c r="H227">
        <v>1.2010000000000001</v>
      </c>
      <c r="I227" t="s">
        <v>112</v>
      </c>
    </row>
    <row r="228" spans="1:9" x14ac:dyDescent="0.25">
      <c r="A228" t="s">
        <v>302</v>
      </c>
      <c r="B228" s="1">
        <v>1.75</v>
      </c>
      <c r="C228">
        <v>0.8</v>
      </c>
      <c r="D228">
        <v>738.5</v>
      </c>
      <c r="E228">
        <v>303.2</v>
      </c>
      <c r="F228">
        <v>30</v>
      </c>
      <c r="G228">
        <v>124</v>
      </c>
      <c r="H228">
        <v>1.2010000000000001</v>
      </c>
      <c r="I228" t="s">
        <v>112</v>
      </c>
    </row>
    <row r="229" spans="1:9" x14ac:dyDescent="0.25">
      <c r="A229" t="s">
        <v>303</v>
      </c>
      <c r="B229" s="1">
        <v>1.75</v>
      </c>
      <c r="C229">
        <v>0.8</v>
      </c>
      <c r="D229">
        <v>736.5</v>
      </c>
      <c r="E229">
        <v>301.2</v>
      </c>
      <c r="F229">
        <v>30</v>
      </c>
      <c r="G229">
        <v>124</v>
      </c>
      <c r="H229">
        <v>1.2010000000000001</v>
      </c>
      <c r="I229" t="s">
        <v>112</v>
      </c>
    </row>
    <row r="230" spans="1:9" x14ac:dyDescent="0.25">
      <c r="A230" t="s">
        <v>304</v>
      </c>
      <c r="B230" s="1">
        <v>1.75</v>
      </c>
      <c r="C230">
        <v>0.8</v>
      </c>
      <c r="D230">
        <v>766.5</v>
      </c>
      <c r="E230">
        <v>331.3</v>
      </c>
      <c r="F230">
        <v>30</v>
      </c>
      <c r="G230">
        <v>124</v>
      </c>
      <c r="H230">
        <v>1.2010000000000001</v>
      </c>
      <c r="I230" t="s">
        <v>112</v>
      </c>
    </row>
    <row r="231" spans="1:9" x14ac:dyDescent="0.25">
      <c r="A231" t="s">
        <v>305</v>
      </c>
      <c r="B231" s="1">
        <v>1.75</v>
      </c>
      <c r="C231">
        <v>0.8</v>
      </c>
      <c r="D231">
        <v>764.5</v>
      </c>
      <c r="E231">
        <v>329.2</v>
      </c>
      <c r="F231">
        <v>30</v>
      </c>
      <c r="G231">
        <v>124</v>
      </c>
      <c r="H231">
        <v>1.2010000000000001</v>
      </c>
      <c r="I231" t="s">
        <v>112</v>
      </c>
    </row>
    <row r="232" spans="1:9" x14ac:dyDescent="0.25">
      <c r="A232" t="s">
        <v>306</v>
      </c>
      <c r="B232" s="1">
        <v>1.75</v>
      </c>
      <c r="C232">
        <v>0.8</v>
      </c>
      <c r="D232">
        <v>762.5</v>
      </c>
      <c r="E232">
        <v>327.2</v>
      </c>
      <c r="F232">
        <v>30</v>
      </c>
      <c r="G232">
        <v>124</v>
      </c>
      <c r="H232">
        <v>1.2010000000000001</v>
      </c>
      <c r="I232" t="s">
        <v>112</v>
      </c>
    </row>
    <row r="233" spans="1:9" x14ac:dyDescent="0.25">
      <c r="A233" t="s">
        <v>307</v>
      </c>
      <c r="B233" s="1">
        <v>1.75</v>
      </c>
      <c r="C233">
        <v>0.8</v>
      </c>
      <c r="D233">
        <v>730.5</v>
      </c>
      <c r="E233">
        <v>269.2</v>
      </c>
      <c r="F233">
        <v>30</v>
      </c>
      <c r="G233">
        <v>124</v>
      </c>
      <c r="H233">
        <v>1.2010000000000001</v>
      </c>
      <c r="I233" t="s">
        <v>112</v>
      </c>
    </row>
    <row r="234" spans="1:9" x14ac:dyDescent="0.25">
      <c r="A234" t="s">
        <v>308</v>
      </c>
      <c r="B234" s="1">
        <v>1.75</v>
      </c>
      <c r="C234">
        <v>0.8</v>
      </c>
      <c r="D234">
        <v>728.5</v>
      </c>
      <c r="E234">
        <v>269.2</v>
      </c>
      <c r="F234">
        <v>30</v>
      </c>
      <c r="G234">
        <v>124</v>
      </c>
      <c r="H234">
        <v>1.2010000000000001</v>
      </c>
      <c r="I234" t="s">
        <v>112</v>
      </c>
    </row>
    <row r="235" spans="1:9" x14ac:dyDescent="0.25">
      <c r="A235" t="s">
        <v>309</v>
      </c>
      <c r="B235" s="1">
        <v>1.75</v>
      </c>
      <c r="C235">
        <v>0.8</v>
      </c>
      <c r="D235">
        <v>760.6</v>
      </c>
      <c r="E235">
        <v>269.2</v>
      </c>
      <c r="F235">
        <v>30</v>
      </c>
      <c r="G235">
        <v>124</v>
      </c>
      <c r="H235">
        <v>1.2010000000000001</v>
      </c>
      <c r="I235" t="s">
        <v>112</v>
      </c>
    </row>
    <row r="236" spans="1:9" x14ac:dyDescent="0.25">
      <c r="A236" t="s">
        <v>310</v>
      </c>
      <c r="B236" s="1">
        <v>1.75</v>
      </c>
      <c r="C236">
        <v>0.8</v>
      </c>
      <c r="D236">
        <v>758.6</v>
      </c>
      <c r="E236">
        <v>269.2</v>
      </c>
      <c r="F236">
        <v>30</v>
      </c>
      <c r="G236">
        <v>124</v>
      </c>
      <c r="H236">
        <v>1.2010000000000001</v>
      </c>
      <c r="I236" t="s">
        <v>112</v>
      </c>
    </row>
    <row r="237" spans="1:9" x14ac:dyDescent="0.25">
      <c r="A237" t="s">
        <v>311</v>
      </c>
      <c r="B237" s="1">
        <v>1.75</v>
      </c>
      <c r="C237">
        <v>0.8</v>
      </c>
      <c r="D237">
        <v>786.6</v>
      </c>
      <c r="E237">
        <v>269.2</v>
      </c>
      <c r="F237">
        <v>30</v>
      </c>
      <c r="G237">
        <v>124</v>
      </c>
      <c r="H237">
        <v>1.2010000000000001</v>
      </c>
      <c r="I237" t="s">
        <v>112</v>
      </c>
    </row>
    <row r="238" spans="1:9" x14ac:dyDescent="0.25">
      <c r="A238" t="s">
        <v>312</v>
      </c>
      <c r="B238" s="1">
        <v>1.75</v>
      </c>
      <c r="C238">
        <v>0.8</v>
      </c>
      <c r="D238">
        <v>742.5</v>
      </c>
      <c r="E238">
        <v>279.2</v>
      </c>
      <c r="F238">
        <v>30</v>
      </c>
      <c r="G238">
        <v>124</v>
      </c>
      <c r="H238">
        <v>1.2010000000000001</v>
      </c>
      <c r="I238" t="s">
        <v>112</v>
      </c>
    </row>
    <row r="239" spans="1:9" x14ac:dyDescent="0.25">
      <c r="A239" t="s">
        <v>313</v>
      </c>
      <c r="B239" s="1">
        <v>1.75</v>
      </c>
      <c r="C239">
        <v>0.8</v>
      </c>
      <c r="D239">
        <v>740.5</v>
      </c>
      <c r="E239">
        <v>277.2</v>
      </c>
      <c r="F239">
        <v>30</v>
      </c>
      <c r="G239">
        <v>124</v>
      </c>
      <c r="H239">
        <v>1.2010000000000001</v>
      </c>
      <c r="I239" t="s">
        <v>112</v>
      </c>
    </row>
    <row r="240" spans="1:9" x14ac:dyDescent="0.25">
      <c r="A240" t="s">
        <v>314</v>
      </c>
      <c r="B240" s="1">
        <v>1.75</v>
      </c>
      <c r="C240">
        <v>0.8</v>
      </c>
      <c r="D240">
        <v>772.6</v>
      </c>
      <c r="E240">
        <v>309.3</v>
      </c>
      <c r="F240">
        <v>30</v>
      </c>
      <c r="G240">
        <v>124</v>
      </c>
      <c r="H240">
        <v>1.2010000000000001</v>
      </c>
      <c r="I240" t="s">
        <v>112</v>
      </c>
    </row>
    <row r="241" spans="1:9" x14ac:dyDescent="0.25">
      <c r="A241" t="s">
        <v>315</v>
      </c>
      <c r="B241" s="1">
        <v>1.75</v>
      </c>
      <c r="C241">
        <v>0.8</v>
      </c>
      <c r="D241">
        <v>768.6</v>
      </c>
      <c r="E241">
        <v>305.2</v>
      </c>
      <c r="F241">
        <v>30</v>
      </c>
      <c r="G241">
        <v>124</v>
      </c>
      <c r="H241">
        <v>1.2010000000000001</v>
      </c>
      <c r="I241" t="s">
        <v>112</v>
      </c>
    </row>
    <row r="242" spans="1:9" x14ac:dyDescent="0.25">
      <c r="A242" t="s">
        <v>316</v>
      </c>
      <c r="B242" s="1">
        <v>1.75</v>
      </c>
      <c r="C242">
        <v>0.8</v>
      </c>
      <c r="D242">
        <v>766.5</v>
      </c>
      <c r="E242">
        <v>303.2</v>
      </c>
      <c r="F242">
        <v>30</v>
      </c>
      <c r="G242">
        <v>124</v>
      </c>
      <c r="H242">
        <v>1.2010000000000001</v>
      </c>
      <c r="I242" t="s">
        <v>112</v>
      </c>
    </row>
    <row r="243" spans="1:9" x14ac:dyDescent="0.25">
      <c r="A243" t="s">
        <v>317</v>
      </c>
      <c r="B243" s="1">
        <v>1.75</v>
      </c>
      <c r="C243">
        <v>0.8</v>
      </c>
      <c r="D243">
        <v>764.5</v>
      </c>
      <c r="E243">
        <v>301.2</v>
      </c>
      <c r="F243">
        <v>30</v>
      </c>
      <c r="G243">
        <v>124</v>
      </c>
      <c r="H243">
        <v>1.2010000000000001</v>
      </c>
      <c r="I243" t="s">
        <v>112</v>
      </c>
    </row>
    <row r="244" spans="1:9" x14ac:dyDescent="0.25">
      <c r="A244" t="s">
        <v>318</v>
      </c>
      <c r="B244" s="1">
        <v>1.75</v>
      </c>
      <c r="C244">
        <v>0.8</v>
      </c>
      <c r="D244">
        <v>794.6</v>
      </c>
      <c r="E244">
        <v>331.3</v>
      </c>
      <c r="F244">
        <v>30</v>
      </c>
      <c r="G244">
        <v>124</v>
      </c>
      <c r="H244">
        <v>1.2010000000000001</v>
      </c>
      <c r="I244" t="s">
        <v>112</v>
      </c>
    </row>
    <row r="245" spans="1:9" x14ac:dyDescent="0.25">
      <c r="A245" t="s">
        <v>319</v>
      </c>
      <c r="B245" s="1">
        <v>1.75</v>
      </c>
      <c r="C245">
        <v>0.8</v>
      </c>
      <c r="D245">
        <v>792.6</v>
      </c>
      <c r="E245">
        <v>329.2</v>
      </c>
      <c r="F245">
        <v>30</v>
      </c>
      <c r="G245">
        <v>124</v>
      </c>
      <c r="H245">
        <v>1.2010000000000001</v>
      </c>
      <c r="I245" t="s">
        <v>112</v>
      </c>
    </row>
    <row r="246" spans="1:9" x14ac:dyDescent="0.25">
      <c r="A246" t="s">
        <v>320</v>
      </c>
      <c r="B246" s="1">
        <v>1.75</v>
      </c>
      <c r="C246">
        <v>0.8</v>
      </c>
      <c r="D246">
        <v>790.5</v>
      </c>
      <c r="E246">
        <v>327.2</v>
      </c>
      <c r="F246">
        <v>30</v>
      </c>
      <c r="G246">
        <v>124</v>
      </c>
      <c r="H246">
        <v>1.2010000000000001</v>
      </c>
      <c r="I246" t="s">
        <v>112</v>
      </c>
    </row>
    <row r="247" spans="1:9" x14ac:dyDescent="0.25">
      <c r="A247" t="s">
        <v>321</v>
      </c>
      <c r="B247" s="1">
        <v>1.75</v>
      </c>
      <c r="C247">
        <v>0.8</v>
      </c>
      <c r="D247">
        <v>742.5</v>
      </c>
      <c r="E247">
        <v>281.2</v>
      </c>
      <c r="F247">
        <v>30</v>
      </c>
      <c r="G247">
        <v>124</v>
      </c>
      <c r="H247">
        <v>1.2010000000000001</v>
      </c>
      <c r="I247" t="s">
        <v>112</v>
      </c>
    </row>
    <row r="248" spans="1:9" x14ac:dyDescent="0.25">
      <c r="A248" t="s">
        <v>322</v>
      </c>
      <c r="B248" s="1">
        <v>1.75</v>
      </c>
      <c r="C248">
        <v>0.8</v>
      </c>
      <c r="D248">
        <v>740.5</v>
      </c>
      <c r="E248">
        <v>279.2</v>
      </c>
      <c r="F248">
        <v>30</v>
      </c>
      <c r="G248">
        <v>124</v>
      </c>
      <c r="H248">
        <v>1.2010000000000001</v>
      </c>
      <c r="I248" t="s">
        <v>112</v>
      </c>
    </row>
    <row r="249" spans="1:9" x14ac:dyDescent="0.25">
      <c r="A249" t="s">
        <v>323</v>
      </c>
      <c r="B249" s="1">
        <v>1.75</v>
      </c>
      <c r="C249">
        <v>0.8</v>
      </c>
      <c r="D249">
        <v>738.5</v>
      </c>
      <c r="E249">
        <v>277.2</v>
      </c>
      <c r="F249">
        <v>30</v>
      </c>
      <c r="G249">
        <v>124</v>
      </c>
      <c r="H249">
        <v>1.2010000000000001</v>
      </c>
      <c r="I249" t="s">
        <v>112</v>
      </c>
    </row>
    <row r="250" spans="1:9" x14ac:dyDescent="0.25">
      <c r="A250" t="s">
        <v>324</v>
      </c>
      <c r="B250" s="1">
        <v>1.75</v>
      </c>
      <c r="C250">
        <v>0.8</v>
      </c>
      <c r="D250">
        <v>770.6</v>
      </c>
      <c r="E250">
        <v>309.3</v>
      </c>
      <c r="F250">
        <v>30</v>
      </c>
      <c r="G250">
        <v>124</v>
      </c>
      <c r="H250">
        <v>1.2010000000000001</v>
      </c>
      <c r="I250" t="s">
        <v>112</v>
      </c>
    </row>
    <row r="251" spans="1:9" x14ac:dyDescent="0.25">
      <c r="A251" t="s">
        <v>325</v>
      </c>
      <c r="B251" s="1">
        <v>1.75</v>
      </c>
      <c r="C251">
        <v>0.8</v>
      </c>
      <c r="D251">
        <v>768.6</v>
      </c>
      <c r="E251">
        <v>307.3</v>
      </c>
      <c r="F251">
        <v>30</v>
      </c>
      <c r="G251">
        <v>124</v>
      </c>
      <c r="H251">
        <v>1.2010000000000001</v>
      </c>
      <c r="I251" t="s">
        <v>112</v>
      </c>
    </row>
    <row r="252" spans="1:9" x14ac:dyDescent="0.25">
      <c r="A252" t="s">
        <v>326</v>
      </c>
      <c r="B252" s="1">
        <v>1.75</v>
      </c>
      <c r="C252">
        <v>0.8</v>
      </c>
      <c r="D252">
        <v>766.5</v>
      </c>
      <c r="E252">
        <v>305.2</v>
      </c>
      <c r="F252">
        <v>30</v>
      </c>
      <c r="G252">
        <v>124</v>
      </c>
      <c r="H252">
        <v>1.2010000000000001</v>
      </c>
      <c r="I252" t="s">
        <v>112</v>
      </c>
    </row>
    <row r="253" spans="1:9" x14ac:dyDescent="0.25">
      <c r="A253" t="s">
        <v>327</v>
      </c>
      <c r="B253" s="1">
        <v>1.75</v>
      </c>
      <c r="C253">
        <v>0.8</v>
      </c>
      <c r="D253">
        <v>764.5</v>
      </c>
      <c r="E253">
        <v>303.2</v>
      </c>
      <c r="F253">
        <v>30</v>
      </c>
      <c r="G253">
        <v>124</v>
      </c>
      <c r="H253">
        <v>1.2010000000000001</v>
      </c>
      <c r="I253" t="s">
        <v>112</v>
      </c>
    </row>
    <row r="254" spans="1:9" x14ac:dyDescent="0.25">
      <c r="A254" t="s">
        <v>328</v>
      </c>
      <c r="B254" s="1">
        <v>1.75</v>
      </c>
      <c r="C254">
        <v>0.8</v>
      </c>
      <c r="D254">
        <v>792.6</v>
      </c>
      <c r="E254">
        <v>331.3</v>
      </c>
      <c r="F254">
        <v>30</v>
      </c>
      <c r="G254">
        <v>124</v>
      </c>
      <c r="H254">
        <v>1.2010000000000001</v>
      </c>
      <c r="I254" t="s">
        <v>112</v>
      </c>
    </row>
    <row r="255" spans="1:9" x14ac:dyDescent="0.25">
      <c r="A255" t="s">
        <v>329</v>
      </c>
      <c r="B255" s="1">
        <v>1.75</v>
      </c>
      <c r="C255">
        <v>0.8</v>
      </c>
      <c r="D255">
        <v>790.5</v>
      </c>
      <c r="E255">
        <v>329.2</v>
      </c>
      <c r="F255">
        <v>30</v>
      </c>
      <c r="G255">
        <v>124</v>
      </c>
      <c r="H255">
        <v>1.2010000000000001</v>
      </c>
      <c r="I255" t="s">
        <v>112</v>
      </c>
    </row>
    <row r="256" spans="1:9" x14ac:dyDescent="0.25">
      <c r="A256" t="s">
        <v>330</v>
      </c>
      <c r="B256" s="1">
        <v>1.75</v>
      </c>
      <c r="C256">
        <v>0.8</v>
      </c>
      <c r="D256">
        <v>788.5</v>
      </c>
      <c r="E256">
        <v>327.2</v>
      </c>
      <c r="F256">
        <v>30</v>
      </c>
      <c r="G256">
        <v>124</v>
      </c>
      <c r="H256">
        <v>1.2010000000000001</v>
      </c>
      <c r="I256" t="s">
        <v>112</v>
      </c>
    </row>
    <row r="257" spans="1:9" x14ac:dyDescent="0.25">
      <c r="A257" t="s">
        <v>331</v>
      </c>
      <c r="B257" s="1">
        <v>1.75</v>
      </c>
      <c r="C257">
        <v>0.8</v>
      </c>
      <c r="D257">
        <v>738.5</v>
      </c>
      <c r="E257">
        <v>279.2</v>
      </c>
      <c r="F257">
        <v>30</v>
      </c>
      <c r="G257">
        <v>124</v>
      </c>
      <c r="H257">
        <v>1.2010000000000001</v>
      </c>
      <c r="I257" t="s">
        <v>112</v>
      </c>
    </row>
    <row r="258" spans="1:9" x14ac:dyDescent="0.25">
      <c r="A258" t="s">
        <v>332</v>
      </c>
      <c r="B258" s="1">
        <v>1.75</v>
      </c>
      <c r="C258">
        <v>0.8</v>
      </c>
      <c r="D258">
        <v>768.6</v>
      </c>
      <c r="E258">
        <v>309.3</v>
      </c>
      <c r="F258">
        <v>30</v>
      </c>
      <c r="G258">
        <v>124</v>
      </c>
      <c r="H258">
        <v>1.2010000000000001</v>
      </c>
      <c r="I258" t="s">
        <v>112</v>
      </c>
    </row>
    <row r="259" spans="1:9" x14ac:dyDescent="0.25">
      <c r="A259" t="s">
        <v>333</v>
      </c>
      <c r="B259" s="1">
        <v>1.75</v>
      </c>
      <c r="C259">
        <v>0.8</v>
      </c>
      <c r="D259">
        <v>762.5</v>
      </c>
      <c r="E259">
        <v>303.2</v>
      </c>
      <c r="F259">
        <v>30</v>
      </c>
      <c r="G259">
        <v>124</v>
      </c>
      <c r="H259">
        <v>1.2010000000000001</v>
      </c>
      <c r="I259" t="s">
        <v>112</v>
      </c>
    </row>
    <row r="260" spans="1:9" x14ac:dyDescent="0.25">
      <c r="A260" t="s">
        <v>631</v>
      </c>
      <c r="B260" s="1">
        <v>1.75</v>
      </c>
      <c r="C260">
        <v>0.8</v>
      </c>
      <c r="D260">
        <v>828.7</v>
      </c>
      <c r="E260">
        <v>281.2</v>
      </c>
      <c r="F260">
        <v>30</v>
      </c>
      <c r="G260">
        <v>124</v>
      </c>
      <c r="H260">
        <v>1.2010000000000001</v>
      </c>
      <c r="I260" t="s">
        <v>112</v>
      </c>
    </row>
    <row r="261" spans="1:9" x14ac:dyDescent="0.25">
      <c r="A261" t="s">
        <v>564</v>
      </c>
      <c r="B261" s="1">
        <v>1.75</v>
      </c>
      <c r="C261">
        <v>0.8</v>
      </c>
      <c r="D261">
        <v>702.54399999999998</v>
      </c>
      <c r="E261">
        <v>281.24900000000002</v>
      </c>
      <c r="F261">
        <v>30</v>
      </c>
      <c r="G261">
        <v>124</v>
      </c>
      <c r="H261">
        <v>1.2010000000000001</v>
      </c>
      <c r="I261" t="s">
        <v>112</v>
      </c>
    </row>
    <row r="262" spans="1:9" x14ac:dyDescent="0.25">
      <c r="A262" t="s">
        <v>563</v>
      </c>
      <c r="B262" s="1">
        <v>1.75</v>
      </c>
      <c r="C262">
        <v>0.8</v>
      </c>
      <c r="D262">
        <v>700.529</v>
      </c>
      <c r="E262">
        <v>279.233</v>
      </c>
      <c r="F262">
        <v>30</v>
      </c>
      <c r="G262">
        <v>124</v>
      </c>
      <c r="H262">
        <v>1.2010000000000001</v>
      </c>
      <c r="I262" t="s">
        <v>112</v>
      </c>
    </row>
    <row r="263" spans="1:9" x14ac:dyDescent="0.25">
      <c r="A263" t="s">
        <v>562</v>
      </c>
      <c r="B263" s="1">
        <v>1.75</v>
      </c>
      <c r="C263">
        <v>0.8</v>
      </c>
      <c r="D263">
        <v>726.54399999999998</v>
      </c>
      <c r="E263">
        <v>305.24900000000002</v>
      </c>
      <c r="F263">
        <v>30</v>
      </c>
      <c r="G263">
        <v>124</v>
      </c>
      <c r="H263">
        <v>1.2010000000000001</v>
      </c>
      <c r="I263" t="s">
        <v>112</v>
      </c>
    </row>
    <row r="264" spans="1:9" x14ac:dyDescent="0.25">
      <c r="A264" t="s">
        <v>632</v>
      </c>
      <c r="B264" s="1">
        <v>1.75</v>
      </c>
      <c r="C264">
        <v>0.8</v>
      </c>
      <c r="D264">
        <v>724.529</v>
      </c>
      <c r="E264">
        <v>303.233</v>
      </c>
      <c r="F264">
        <v>30</v>
      </c>
      <c r="G264">
        <v>124</v>
      </c>
      <c r="H264">
        <v>1.2010000000000001</v>
      </c>
      <c r="I264" t="s">
        <v>112</v>
      </c>
    </row>
    <row r="265" spans="1:9" x14ac:dyDescent="0.25">
      <c r="A265" t="s">
        <v>561</v>
      </c>
      <c r="B265" s="1">
        <v>1.75</v>
      </c>
      <c r="C265">
        <v>0.8</v>
      </c>
      <c r="D265">
        <v>722.51300000000003</v>
      </c>
      <c r="E265">
        <v>301.21699999999998</v>
      </c>
      <c r="F265">
        <v>30</v>
      </c>
      <c r="G265">
        <v>124</v>
      </c>
      <c r="H265">
        <v>1.2010000000000001</v>
      </c>
      <c r="I265" t="s">
        <v>112</v>
      </c>
    </row>
    <row r="266" spans="1:9" x14ac:dyDescent="0.25">
      <c r="A266" t="s">
        <v>560</v>
      </c>
      <c r="B266" s="1">
        <v>1.75</v>
      </c>
      <c r="C266">
        <v>0.8</v>
      </c>
      <c r="D266">
        <v>752.56</v>
      </c>
      <c r="E266">
        <v>331.26400000000001</v>
      </c>
      <c r="F266">
        <v>30</v>
      </c>
      <c r="G266">
        <v>124</v>
      </c>
      <c r="H266">
        <v>1.2010000000000001</v>
      </c>
      <c r="I266" t="s">
        <v>112</v>
      </c>
    </row>
    <row r="267" spans="1:9" x14ac:dyDescent="0.25">
      <c r="A267" t="s">
        <v>559</v>
      </c>
      <c r="B267" s="1">
        <v>1.75</v>
      </c>
      <c r="C267">
        <v>0.8</v>
      </c>
      <c r="D267">
        <v>750.54399999999998</v>
      </c>
      <c r="E267">
        <v>329.24900000000002</v>
      </c>
      <c r="F267">
        <v>30</v>
      </c>
      <c r="G267">
        <v>124</v>
      </c>
      <c r="H267">
        <v>1.2010000000000001</v>
      </c>
      <c r="I267" t="s">
        <v>112</v>
      </c>
    </row>
    <row r="268" spans="1:9" x14ac:dyDescent="0.25">
      <c r="A268" t="s">
        <v>558</v>
      </c>
      <c r="B268" s="1">
        <v>1.75</v>
      </c>
      <c r="C268">
        <v>0.8</v>
      </c>
      <c r="D268">
        <v>748.529</v>
      </c>
      <c r="E268">
        <v>327.233</v>
      </c>
      <c r="F268">
        <v>30</v>
      </c>
      <c r="G268">
        <v>124</v>
      </c>
      <c r="H268">
        <v>1.2010000000000001</v>
      </c>
      <c r="I268" t="s">
        <v>112</v>
      </c>
    </row>
    <row r="269" spans="1:9" x14ac:dyDescent="0.25">
      <c r="A269" t="s">
        <v>554</v>
      </c>
      <c r="B269" s="1">
        <v>1.75</v>
      </c>
      <c r="C269">
        <v>0.8</v>
      </c>
      <c r="D269">
        <v>724.5</v>
      </c>
      <c r="E269">
        <v>305.2</v>
      </c>
      <c r="F269">
        <v>30</v>
      </c>
      <c r="G269">
        <v>124</v>
      </c>
      <c r="H269">
        <v>1.2010000000000001</v>
      </c>
      <c r="I269" t="s">
        <v>112</v>
      </c>
    </row>
    <row r="270" spans="1:9" x14ac:dyDescent="0.25">
      <c r="A270" t="s">
        <v>550</v>
      </c>
      <c r="B270" s="1">
        <v>1.75</v>
      </c>
      <c r="C270">
        <v>0.8</v>
      </c>
      <c r="D270">
        <v>748.5</v>
      </c>
      <c r="E270">
        <v>329.2</v>
      </c>
      <c r="F270">
        <v>30</v>
      </c>
      <c r="G270">
        <v>124</v>
      </c>
      <c r="H270">
        <v>1.2010000000000001</v>
      </c>
      <c r="I270" t="s">
        <v>112</v>
      </c>
    </row>
    <row r="271" spans="1:9" x14ac:dyDescent="0.25">
      <c r="A271" t="s">
        <v>549</v>
      </c>
      <c r="B271" s="1">
        <v>1.75</v>
      </c>
      <c r="C271">
        <v>0.8</v>
      </c>
      <c r="D271">
        <v>746.5</v>
      </c>
      <c r="E271">
        <v>327.2</v>
      </c>
      <c r="F271">
        <v>30</v>
      </c>
      <c r="G271">
        <v>124</v>
      </c>
      <c r="H271">
        <v>1.2010000000000001</v>
      </c>
      <c r="I271" t="s">
        <v>112</v>
      </c>
    </row>
    <row r="272" spans="1:9" x14ac:dyDescent="0.25">
      <c r="A272" t="s">
        <v>548</v>
      </c>
      <c r="B272" s="1">
        <v>1.75</v>
      </c>
      <c r="C272">
        <v>0.8</v>
      </c>
      <c r="D272">
        <v>704.56</v>
      </c>
      <c r="E272">
        <v>255.233</v>
      </c>
      <c r="F272">
        <v>30</v>
      </c>
      <c r="G272">
        <v>124</v>
      </c>
      <c r="H272">
        <v>1.2010000000000001</v>
      </c>
      <c r="I272" t="s">
        <v>112</v>
      </c>
    </row>
    <row r="273" spans="1:9" x14ac:dyDescent="0.25">
      <c r="A273" t="s">
        <v>633</v>
      </c>
      <c r="B273" s="1">
        <v>1.75</v>
      </c>
      <c r="C273">
        <v>0.8</v>
      </c>
      <c r="D273">
        <v>752.56</v>
      </c>
      <c r="E273">
        <v>303.233</v>
      </c>
      <c r="F273">
        <v>30</v>
      </c>
      <c r="G273">
        <v>124</v>
      </c>
      <c r="H273">
        <v>1.2010000000000001</v>
      </c>
      <c r="I273" t="s">
        <v>112</v>
      </c>
    </row>
    <row r="274" spans="1:9" x14ac:dyDescent="0.25">
      <c r="A274" t="s">
        <v>547</v>
      </c>
      <c r="B274" s="1">
        <v>1.75</v>
      </c>
      <c r="C274">
        <v>0.8</v>
      </c>
      <c r="D274">
        <v>750.54399999999998</v>
      </c>
      <c r="E274">
        <v>301.21699999999998</v>
      </c>
      <c r="F274">
        <v>30</v>
      </c>
      <c r="G274">
        <v>124</v>
      </c>
      <c r="H274">
        <v>1.2010000000000001</v>
      </c>
      <c r="I274" t="s">
        <v>112</v>
      </c>
    </row>
    <row r="275" spans="1:9" x14ac:dyDescent="0.25">
      <c r="A275" t="s">
        <v>546</v>
      </c>
      <c r="B275" s="1">
        <v>1.75</v>
      </c>
      <c r="C275">
        <v>0.8</v>
      </c>
      <c r="D275">
        <v>780.59100000000001</v>
      </c>
      <c r="E275">
        <v>331.26400000000001</v>
      </c>
      <c r="F275">
        <v>30</v>
      </c>
      <c r="G275">
        <v>124</v>
      </c>
      <c r="H275">
        <v>1.2010000000000001</v>
      </c>
      <c r="I275" t="s">
        <v>112</v>
      </c>
    </row>
    <row r="276" spans="1:9" x14ac:dyDescent="0.25">
      <c r="A276" t="s">
        <v>634</v>
      </c>
      <c r="B276" s="1">
        <v>1.75</v>
      </c>
      <c r="C276">
        <v>0.8</v>
      </c>
      <c r="D276">
        <v>778.57600000000002</v>
      </c>
      <c r="E276">
        <v>329.24900000000002</v>
      </c>
      <c r="F276">
        <v>30</v>
      </c>
      <c r="G276">
        <v>124</v>
      </c>
      <c r="H276">
        <v>1.2010000000000001</v>
      </c>
      <c r="I276" t="s">
        <v>112</v>
      </c>
    </row>
    <row r="277" spans="1:9" x14ac:dyDescent="0.25">
      <c r="A277" t="s">
        <v>545</v>
      </c>
      <c r="B277" s="1">
        <v>1.75</v>
      </c>
      <c r="C277">
        <v>0.8</v>
      </c>
      <c r="D277">
        <v>776.56</v>
      </c>
      <c r="E277">
        <v>327.233</v>
      </c>
      <c r="F277">
        <v>30</v>
      </c>
      <c r="G277">
        <v>124</v>
      </c>
      <c r="H277">
        <v>1.2010000000000001</v>
      </c>
      <c r="I277" t="s">
        <v>112</v>
      </c>
    </row>
    <row r="278" spans="1:9" x14ac:dyDescent="0.25">
      <c r="A278" t="s">
        <v>539</v>
      </c>
      <c r="B278" s="1">
        <v>1.75</v>
      </c>
      <c r="C278">
        <v>0.8</v>
      </c>
      <c r="D278">
        <v>750.5</v>
      </c>
      <c r="E278">
        <v>303.2</v>
      </c>
      <c r="F278">
        <v>30</v>
      </c>
      <c r="G278">
        <v>124</v>
      </c>
      <c r="H278">
        <v>1.2010000000000001</v>
      </c>
      <c r="I278" t="s">
        <v>112</v>
      </c>
    </row>
    <row r="279" spans="1:9" x14ac:dyDescent="0.25">
      <c r="A279" t="s">
        <v>536</v>
      </c>
      <c r="B279" s="1">
        <v>1.75</v>
      </c>
      <c r="C279">
        <v>0.8</v>
      </c>
      <c r="D279">
        <v>776.6</v>
      </c>
      <c r="E279">
        <v>329.2</v>
      </c>
      <c r="F279">
        <v>30</v>
      </c>
      <c r="G279">
        <v>124</v>
      </c>
      <c r="H279">
        <v>1.2010000000000001</v>
      </c>
      <c r="I279" t="s">
        <v>112</v>
      </c>
    </row>
    <row r="280" spans="1:9" x14ac:dyDescent="0.25">
      <c r="A280" t="s">
        <v>528</v>
      </c>
      <c r="B280" s="1">
        <v>1.75</v>
      </c>
      <c r="C280">
        <v>0.8</v>
      </c>
      <c r="D280">
        <v>776.6</v>
      </c>
      <c r="E280">
        <v>331.3</v>
      </c>
      <c r="F280">
        <v>30</v>
      </c>
      <c r="G280">
        <v>124</v>
      </c>
      <c r="H280">
        <v>1.2010000000000001</v>
      </c>
      <c r="I280" t="s">
        <v>112</v>
      </c>
    </row>
    <row r="281" spans="1:9" x14ac:dyDescent="0.25">
      <c r="A281" t="s">
        <v>527</v>
      </c>
      <c r="B281" s="1">
        <v>1.75</v>
      </c>
      <c r="C281">
        <v>0.8</v>
      </c>
      <c r="D281">
        <v>774.5</v>
      </c>
      <c r="E281">
        <v>329.2</v>
      </c>
      <c r="F281">
        <v>30</v>
      </c>
      <c r="G281">
        <v>124</v>
      </c>
      <c r="H281">
        <v>1.2010000000000001</v>
      </c>
      <c r="I281" t="s">
        <v>112</v>
      </c>
    </row>
    <row r="282" spans="1:9" x14ac:dyDescent="0.25">
      <c r="A282" t="s">
        <v>525</v>
      </c>
      <c r="B282" s="1">
        <v>1.75</v>
      </c>
      <c r="C282">
        <v>0.8</v>
      </c>
      <c r="D282">
        <v>722.5</v>
      </c>
      <c r="E282">
        <v>279.2</v>
      </c>
      <c r="F282">
        <v>30</v>
      </c>
      <c r="G282">
        <v>124</v>
      </c>
      <c r="H282">
        <v>1.2010000000000001</v>
      </c>
      <c r="I282" t="s">
        <v>112</v>
      </c>
    </row>
    <row r="283" spans="1:9" x14ac:dyDescent="0.25">
      <c r="A283" t="s">
        <v>557</v>
      </c>
      <c r="B283" s="1">
        <v>1.75</v>
      </c>
      <c r="C283">
        <v>0.8</v>
      </c>
      <c r="D283">
        <v>700.5</v>
      </c>
      <c r="E283">
        <v>281.24900000000002</v>
      </c>
      <c r="F283">
        <v>30</v>
      </c>
      <c r="G283">
        <v>124</v>
      </c>
      <c r="H283">
        <v>1.2010000000000001</v>
      </c>
      <c r="I283" t="s">
        <v>112</v>
      </c>
    </row>
    <row r="284" spans="1:9" x14ac:dyDescent="0.25">
      <c r="A284" t="s">
        <v>556</v>
      </c>
      <c r="B284" s="1">
        <v>1.75</v>
      </c>
      <c r="C284">
        <v>0.8</v>
      </c>
      <c r="D284">
        <v>698.5</v>
      </c>
      <c r="E284">
        <v>279.233</v>
      </c>
      <c r="F284">
        <v>30</v>
      </c>
      <c r="G284">
        <v>124</v>
      </c>
      <c r="H284">
        <v>1.2010000000000001</v>
      </c>
      <c r="I284" t="s">
        <v>112</v>
      </c>
    </row>
    <row r="285" spans="1:9" x14ac:dyDescent="0.25">
      <c r="A285" t="s">
        <v>555</v>
      </c>
      <c r="B285" s="1">
        <v>1.75</v>
      </c>
      <c r="C285">
        <v>0.8</v>
      </c>
      <c r="D285">
        <v>696.5</v>
      </c>
      <c r="E285">
        <v>277.21699999999998</v>
      </c>
      <c r="F285">
        <v>30</v>
      </c>
      <c r="G285">
        <v>124</v>
      </c>
      <c r="H285">
        <v>1.2010000000000001</v>
      </c>
      <c r="I285" t="s">
        <v>112</v>
      </c>
    </row>
    <row r="286" spans="1:9" x14ac:dyDescent="0.25">
      <c r="A286" t="s">
        <v>635</v>
      </c>
      <c r="B286" s="1">
        <v>1.75</v>
      </c>
      <c r="C286">
        <v>0.8</v>
      </c>
      <c r="D286">
        <v>726.5</v>
      </c>
      <c r="E286">
        <v>307.26400000000001</v>
      </c>
      <c r="F286">
        <v>30</v>
      </c>
      <c r="G286">
        <v>124</v>
      </c>
      <c r="H286">
        <v>1.2010000000000001</v>
      </c>
      <c r="I286" t="s">
        <v>112</v>
      </c>
    </row>
    <row r="287" spans="1:9" x14ac:dyDescent="0.25">
      <c r="A287" t="s">
        <v>553</v>
      </c>
      <c r="B287" s="1">
        <v>1.75</v>
      </c>
      <c r="C287">
        <v>0.8</v>
      </c>
      <c r="D287">
        <v>722.5</v>
      </c>
      <c r="E287">
        <v>303.233</v>
      </c>
      <c r="F287">
        <v>30</v>
      </c>
      <c r="G287">
        <v>124</v>
      </c>
      <c r="H287">
        <v>1.2010000000000001</v>
      </c>
      <c r="I287" t="s">
        <v>112</v>
      </c>
    </row>
    <row r="288" spans="1:9" x14ac:dyDescent="0.25">
      <c r="A288" t="s">
        <v>552</v>
      </c>
      <c r="B288" s="1">
        <v>1.75</v>
      </c>
      <c r="C288">
        <v>0.8</v>
      </c>
      <c r="D288">
        <v>720.5</v>
      </c>
      <c r="E288">
        <v>301.21699999999998</v>
      </c>
      <c r="F288">
        <v>30</v>
      </c>
      <c r="G288">
        <v>124</v>
      </c>
      <c r="H288">
        <v>1.2010000000000001</v>
      </c>
      <c r="I288" t="s">
        <v>112</v>
      </c>
    </row>
    <row r="289" spans="1:9" x14ac:dyDescent="0.25">
      <c r="A289" t="s">
        <v>551</v>
      </c>
      <c r="B289" s="1">
        <v>1.75</v>
      </c>
      <c r="C289">
        <v>0.8</v>
      </c>
      <c r="D289">
        <v>750.5</v>
      </c>
      <c r="E289">
        <v>331.26400000000001</v>
      </c>
      <c r="F289">
        <v>30</v>
      </c>
      <c r="G289">
        <v>124</v>
      </c>
      <c r="H289">
        <v>1.2010000000000001</v>
      </c>
      <c r="I289" t="s">
        <v>112</v>
      </c>
    </row>
    <row r="290" spans="1:9" x14ac:dyDescent="0.25">
      <c r="A290" t="s">
        <v>544</v>
      </c>
      <c r="B290" s="1">
        <v>1.75</v>
      </c>
      <c r="C290">
        <v>0.8</v>
      </c>
      <c r="D290">
        <v>700.5</v>
      </c>
      <c r="E290">
        <v>253.21700000000001</v>
      </c>
      <c r="F290">
        <v>30</v>
      </c>
      <c r="G290">
        <v>124</v>
      </c>
      <c r="H290">
        <v>1.2010000000000001</v>
      </c>
      <c r="I290" t="s">
        <v>112</v>
      </c>
    </row>
    <row r="291" spans="1:9" x14ac:dyDescent="0.25">
      <c r="A291" t="s">
        <v>543</v>
      </c>
      <c r="B291" s="1">
        <v>1.75</v>
      </c>
      <c r="C291">
        <v>0.8</v>
      </c>
      <c r="D291">
        <v>728.6</v>
      </c>
      <c r="E291">
        <v>281.24900000000002</v>
      </c>
      <c r="F291">
        <v>30</v>
      </c>
      <c r="G291">
        <v>124</v>
      </c>
      <c r="H291">
        <v>1.2010000000000001</v>
      </c>
      <c r="I291" t="s">
        <v>112</v>
      </c>
    </row>
    <row r="292" spans="1:9" x14ac:dyDescent="0.25">
      <c r="A292" t="s">
        <v>542</v>
      </c>
      <c r="B292" s="1">
        <v>1.75</v>
      </c>
      <c r="C292">
        <v>0.8</v>
      </c>
      <c r="D292">
        <v>726.5</v>
      </c>
      <c r="E292">
        <v>279.233</v>
      </c>
      <c r="F292">
        <v>30</v>
      </c>
      <c r="G292">
        <v>124</v>
      </c>
      <c r="H292">
        <v>1.2010000000000001</v>
      </c>
      <c r="I292" t="s">
        <v>112</v>
      </c>
    </row>
    <row r="293" spans="1:9" x14ac:dyDescent="0.25">
      <c r="A293" t="s">
        <v>541</v>
      </c>
      <c r="B293" s="1">
        <v>1.75</v>
      </c>
      <c r="C293">
        <v>0.8</v>
      </c>
      <c r="D293">
        <v>724.5</v>
      </c>
      <c r="E293">
        <v>277.21699999999998</v>
      </c>
      <c r="F293">
        <v>30</v>
      </c>
      <c r="G293">
        <v>124</v>
      </c>
      <c r="H293">
        <v>1.2010000000000001</v>
      </c>
      <c r="I293" t="s">
        <v>112</v>
      </c>
    </row>
    <row r="294" spans="1:9" x14ac:dyDescent="0.25">
      <c r="A294" t="s">
        <v>540</v>
      </c>
      <c r="B294" s="1">
        <v>1.75</v>
      </c>
      <c r="C294">
        <v>0.8</v>
      </c>
      <c r="D294">
        <v>752.6</v>
      </c>
      <c r="E294">
        <v>305.24900000000002</v>
      </c>
      <c r="F294">
        <v>30</v>
      </c>
      <c r="G294">
        <v>124</v>
      </c>
      <c r="H294">
        <v>1.2010000000000001</v>
      </c>
      <c r="I294" t="s">
        <v>112</v>
      </c>
    </row>
    <row r="295" spans="1:9" x14ac:dyDescent="0.25">
      <c r="A295" t="s">
        <v>538</v>
      </c>
      <c r="B295" s="1">
        <v>1.75</v>
      </c>
      <c r="C295">
        <v>0.8</v>
      </c>
      <c r="D295">
        <v>748.5</v>
      </c>
      <c r="E295">
        <v>301.21699999999998</v>
      </c>
      <c r="F295">
        <v>30</v>
      </c>
      <c r="G295">
        <v>124</v>
      </c>
      <c r="H295">
        <v>1.2010000000000001</v>
      </c>
      <c r="I295" t="s">
        <v>112</v>
      </c>
    </row>
    <row r="296" spans="1:9" x14ac:dyDescent="0.25">
      <c r="A296" t="s">
        <v>537</v>
      </c>
      <c r="B296" s="1">
        <v>1.75</v>
      </c>
      <c r="C296">
        <v>0.8</v>
      </c>
      <c r="D296">
        <v>778.6</v>
      </c>
      <c r="E296">
        <v>331.26400000000001</v>
      </c>
      <c r="F296">
        <v>30</v>
      </c>
      <c r="G296">
        <v>124</v>
      </c>
      <c r="H296">
        <v>1.2010000000000001</v>
      </c>
      <c r="I296" t="s">
        <v>112</v>
      </c>
    </row>
    <row r="297" spans="1:9" x14ac:dyDescent="0.25">
      <c r="A297" t="s">
        <v>535</v>
      </c>
      <c r="B297" s="1">
        <v>1.75</v>
      </c>
      <c r="C297">
        <v>0.8</v>
      </c>
      <c r="D297">
        <v>700.5</v>
      </c>
      <c r="E297">
        <v>255.233</v>
      </c>
      <c r="F297">
        <v>30</v>
      </c>
      <c r="G297">
        <v>124</v>
      </c>
      <c r="H297">
        <v>1.2010000000000001</v>
      </c>
      <c r="I297" t="s">
        <v>112</v>
      </c>
    </row>
    <row r="298" spans="1:9" x14ac:dyDescent="0.25">
      <c r="A298" t="s">
        <v>534</v>
      </c>
      <c r="B298" s="1">
        <v>1.75</v>
      </c>
      <c r="C298">
        <v>0.8</v>
      </c>
      <c r="D298">
        <v>698.5</v>
      </c>
      <c r="E298">
        <v>253.21700000000001</v>
      </c>
      <c r="F298">
        <v>30</v>
      </c>
      <c r="G298">
        <v>124</v>
      </c>
      <c r="H298">
        <v>1.2010000000000001</v>
      </c>
      <c r="I298" t="s">
        <v>112</v>
      </c>
    </row>
    <row r="299" spans="1:9" x14ac:dyDescent="0.25">
      <c r="A299" t="s">
        <v>533</v>
      </c>
      <c r="B299" s="1">
        <v>1.75</v>
      </c>
      <c r="C299">
        <v>0.8</v>
      </c>
      <c r="D299">
        <v>726.5</v>
      </c>
      <c r="E299">
        <v>281.24900000000002</v>
      </c>
      <c r="F299">
        <v>30</v>
      </c>
      <c r="G299">
        <v>124</v>
      </c>
      <c r="H299">
        <v>1.2010000000000001</v>
      </c>
      <c r="I299" t="s">
        <v>112</v>
      </c>
    </row>
    <row r="300" spans="1:9" x14ac:dyDescent="0.25">
      <c r="A300" t="s">
        <v>532</v>
      </c>
      <c r="B300" s="1">
        <v>1.75</v>
      </c>
      <c r="C300">
        <v>0.8</v>
      </c>
      <c r="D300">
        <v>724.5</v>
      </c>
      <c r="E300">
        <v>279.233</v>
      </c>
      <c r="F300">
        <v>30</v>
      </c>
      <c r="G300">
        <v>124</v>
      </c>
      <c r="H300">
        <v>1.2010000000000001</v>
      </c>
      <c r="I300" t="s">
        <v>112</v>
      </c>
    </row>
    <row r="301" spans="1:9" x14ac:dyDescent="0.25">
      <c r="A301" t="s">
        <v>531</v>
      </c>
      <c r="B301" s="1">
        <v>1.75</v>
      </c>
      <c r="C301">
        <v>0.8</v>
      </c>
      <c r="D301">
        <v>750.5</v>
      </c>
      <c r="E301">
        <v>305.24900000000002</v>
      </c>
      <c r="F301">
        <v>30</v>
      </c>
      <c r="G301">
        <v>124</v>
      </c>
      <c r="H301">
        <v>1.2010000000000001</v>
      </c>
      <c r="I301" t="s">
        <v>112</v>
      </c>
    </row>
    <row r="302" spans="1:9" x14ac:dyDescent="0.25">
      <c r="A302" t="s">
        <v>530</v>
      </c>
      <c r="B302" s="1">
        <v>1.75</v>
      </c>
      <c r="C302">
        <v>0.8</v>
      </c>
      <c r="D302">
        <v>748.5</v>
      </c>
      <c r="E302">
        <v>303.233</v>
      </c>
      <c r="F302">
        <v>30</v>
      </c>
      <c r="G302">
        <v>124</v>
      </c>
      <c r="H302">
        <v>1.2010000000000001</v>
      </c>
      <c r="I302" t="s">
        <v>112</v>
      </c>
    </row>
    <row r="303" spans="1:9" x14ac:dyDescent="0.25">
      <c r="A303" t="s">
        <v>529</v>
      </c>
      <c r="B303" s="1">
        <v>1.75</v>
      </c>
      <c r="C303">
        <v>0.8</v>
      </c>
      <c r="D303">
        <v>746.5</v>
      </c>
      <c r="E303">
        <v>301.21699999999998</v>
      </c>
      <c r="F303">
        <v>30</v>
      </c>
      <c r="G303">
        <v>124</v>
      </c>
      <c r="H303">
        <v>1.2010000000000001</v>
      </c>
      <c r="I303" t="s">
        <v>112</v>
      </c>
    </row>
    <row r="304" spans="1:9" x14ac:dyDescent="0.25">
      <c r="A304" t="s">
        <v>526</v>
      </c>
      <c r="B304" s="1">
        <v>1.75</v>
      </c>
      <c r="C304">
        <v>0.8</v>
      </c>
      <c r="D304">
        <v>772.5</v>
      </c>
      <c r="E304">
        <v>327.233</v>
      </c>
      <c r="F304">
        <v>30</v>
      </c>
      <c r="G304">
        <v>124</v>
      </c>
      <c r="H304">
        <v>1.2010000000000001</v>
      </c>
      <c r="I304" t="s">
        <v>112</v>
      </c>
    </row>
    <row r="305" spans="1:9" x14ac:dyDescent="0.25">
      <c r="A305" t="s">
        <v>524</v>
      </c>
      <c r="B305" s="1">
        <v>1.75</v>
      </c>
      <c r="C305">
        <v>0.8</v>
      </c>
      <c r="D305">
        <v>746.5</v>
      </c>
      <c r="E305">
        <v>303.233</v>
      </c>
      <c r="F305">
        <v>30</v>
      </c>
      <c r="G305">
        <v>124</v>
      </c>
      <c r="H305">
        <v>1.2010000000000001</v>
      </c>
      <c r="I305" t="s">
        <v>112</v>
      </c>
    </row>
    <row r="306" spans="1:9" x14ac:dyDescent="0.25">
      <c r="A306" t="s">
        <v>334</v>
      </c>
      <c r="B306" s="1">
        <v>1.37</v>
      </c>
      <c r="C306">
        <v>0.8</v>
      </c>
      <c r="D306">
        <v>747.5</v>
      </c>
      <c r="E306">
        <v>281.2</v>
      </c>
      <c r="F306">
        <v>37</v>
      </c>
      <c r="G306">
        <v>131</v>
      </c>
      <c r="H306">
        <v>1.234</v>
      </c>
      <c r="I306" t="s">
        <v>112</v>
      </c>
    </row>
    <row r="307" spans="1:9" x14ac:dyDescent="0.25">
      <c r="A307" t="s">
        <v>335</v>
      </c>
      <c r="B307" s="1">
        <v>1.37</v>
      </c>
      <c r="C307">
        <v>0.8</v>
      </c>
      <c r="D307">
        <v>791.6</v>
      </c>
      <c r="E307">
        <v>269.2</v>
      </c>
      <c r="F307">
        <v>37</v>
      </c>
      <c r="G307">
        <v>131</v>
      </c>
      <c r="H307">
        <v>1.234</v>
      </c>
      <c r="I307" t="s">
        <v>112</v>
      </c>
    </row>
    <row r="308" spans="1:9" x14ac:dyDescent="0.25">
      <c r="A308" t="s">
        <v>336</v>
      </c>
      <c r="B308" s="1">
        <v>1.37</v>
      </c>
      <c r="C308">
        <v>0.8</v>
      </c>
      <c r="D308">
        <v>789.6</v>
      </c>
      <c r="E308">
        <v>269.2</v>
      </c>
      <c r="F308">
        <v>37</v>
      </c>
      <c r="G308">
        <v>131</v>
      </c>
      <c r="H308">
        <v>1.234</v>
      </c>
      <c r="I308" t="s">
        <v>112</v>
      </c>
    </row>
    <row r="309" spans="1:9" x14ac:dyDescent="0.25">
      <c r="A309" t="s">
        <v>337</v>
      </c>
      <c r="B309" s="1">
        <v>1.37</v>
      </c>
      <c r="C309">
        <v>0.8</v>
      </c>
      <c r="D309">
        <v>819.6</v>
      </c>
      <c r="E309">
        <v>269.25</v>
      </c>
      <c r="F309">
        <v>37</v>
      </c>
      <c r="G309">
        <v>131</v>
      </c>
      <c r="H309">
        <v>1.234</v>
      </c>
      <c r="I309" t="s">
        <v>112</v>
      </c>
    </row>
    <row r="310" spans="1:9" x14ac:dyDescent="0.25">
      <c r="A310" t="s">
        <v>338</v>
      </c>
      <c r="B310" s="1">
        <v>1.37</v>
      </c>
      <c r="C310">
        <v>0.8</v>
      </c>
      <c r="D310">
        <v>817.6</v>
      </c>
      <c r="E310">
        <v>269.25</v>
      </c>
      <c r="F310">
        <v>37</v>
      </c>
      <c r="G310">
        <v>131</v>
      </c>
      <c r="H310">
        <v>1.234</v>
      </c>
      <c r="I310" t="s">
        <v>112</v>
      </c>
    </row>
    <row r="311" spans="1:9" x14ac:dyDescent="0.25">
      <c r="A311" t="s">
        <v>339</v>
      </c>
      <c r="B311" s="1">
        <v>1.37</v>
      </c>
      <c r="C311">
        <v>0.8</v>
      </c>
      <c r="D311">
        <v>815.6</v>
      </c>
      <c r="E311">
        <v>269.25</v>
      </c>
      <c r="F311">
        <v>37</v>
      </c>
      <c r="G311">
        <v>131</v>
      </c>
      <c r="H311">
        <v>1.234</v>
      </c>
      <c r="I311" t="s">
        <v>112</v>
      </c>
    </row>
    <row r="312" spans="1:9" x14ac:dyDescent="0.25">
      <c r="A312" t="s">
        <v>340</v>
      </c>
      <c r="B312" s="1">
        <v>1.37</v>
      </c>
      <c r="C312">
        <v>0.8</v>
      </c>
      <c r="D312">
        <v>775.5</v>
      </c>
      <c r="E312">
        <v>281.2</v>
      </c>
      <c r="F312">
        <v>37</v>
      </c>
      <c r="G312">
        <v>131</v>
      </c>
      <c r="H312">
        <v>1.234</v>
      </c>
      <c r="I312" t="s">
        <v>112</v>
      </c>
    </row>
    <row r="313" spans="1:9" x14ac:dyDescent="0.25">
      <c r="A313" t="s">
        <v>341</v>
      </c>
      <c r="B313" s="1">
        <v>1.37</v>
      </c>
      <c r="C313">
        <v>0.8</v>
      </c>
      <c r="D313">
        <v>773.5</v>
      </c>
      <c r="E313">
        <v>279.2</v>
      </c>
      <c r="F313">
        <v>37</v>
      </c>
      <c r="G313">
        <v>131</v>
      </c>
      <c r="H313">
        <v>1.234</v>
      </c>
      <c r="I313" t="s">
        <v>112</v>
      </c>
    </row>
    <row r="314" spans="1:9" x14ac:dyDescent="0.25">
      <c r="A314" t="s">
        <v>342</v>
      </c>
      <c r="B314" s="1">
        <v>1.37</v>
      </c>
      <c r="C314">
        <v>0.8</v>
      </c>
      <c r="D314">
        <v>801.6</v>
      </c>
      <c r="E314">
        <v>307.3</v>
      </c>
      <c r="F314">
        <v>37</v>
      </c>
      <c r="G314">
        <v>131</v>
      </c>
      <c r="H314">
        <v>1.234</v>
      </c>
      <c r="I314" t="s">
        <v>112</v>
      </c>
    </row>
    <row r="315" spans="1:9" x14ac:dyDescent="0.25">
      <c r="A315" t="s">
        <v>343</v>
      </c>
      <c r="B315" s="1">
        <v>1.37</v>
      </c>
      <c r="C315">
        <v>0.8</v>
      </c>
      <c r="D315">
        <v>799.5</v>
      </c>
      <c r="E315">
        <v>305.2</v>
      </c>
      <c r="F315">
        <v>37</v>
      </c>
      <c r="G315">
        <v>131</v>
      </c>
      <c r="H315">
        <v>1.234</v>
      </c>
      <c r="I315" t="s">
        <v>112</v>
      </c>
    </row>
    <row r="316" spans="1:9" x14ac:dyDescent="0.25">
      <c r="A316" t="s">
        <v>344</v>
      </c>
      <c r="B316" s="1">
        <v>1.37</v>
      </c>
      <c r="C316">
        <v>0.8</v>
      </c>
      <c r="D316">
        <v>793.5</v>
      </c>
      <c r="E316">
        <v>305.2</v>
      </c>
      <c r="F316">
        <v>37</v>
      </c>
      <c r="G316">
        <v>131</v>
      </c>
      <c r="H316">
        <v>1.234</v>
      </c>
      <c r="I316" t="s">
        <v>112</v>
      </c>
    </row>
    <row r="317" spans="1:9" x14ac:dyDescent="0.25">
      <c r="A317" t="s">
        <v>345</v>
      </c>
      <c r="B317" s="1">
        <v>1.37</v>
      </c>
      <c r="C317">
        <v>0.8</v>
      </c>
      <c r="D317">
        <v>791.5</v>
      </c>
      <c r="E317">
        <v>303.2</v>
      </c>
      <c r="F317">
        <v>37</v>
      </c>
      <c r="G317">
        <v>131</v>
      </c>
      <c r="H317">
        <v>1.234</v>
      </c>
      <c r="I317" t="s">
        <v>112</v>
      </c>
    </row>
    <row r="318" spans="1:9" x14ac:dyDescent="0.25">
      <c r="A318" t="s">
        <v>346</v>
      </c>
      <c r="B318" s="1">
        <v>1.37</v>
      </c>
      <c r="C318">
        <v>0.8</v>
      </c>
      <c r="D318">
        <v>819.5</v>
      </c>
      <c r="E318">
        <v>331.3</v>
      </c>
      <c r="F318">
        <v>37</v>
      </c>
      <c r="G318">
        <v>131</v>
      </c>
      <c r="H318">
        <v>1.234</v>
      </c>
      <c r="I318" t="s">
        <v>112</v>
      </c>
    </row>
    <row r="319" spans="1:9" x14ac:dyDescent="0.25">
      <c r="A319" t="s">
        <v>347</v>
      </c>
      <c r="B319" s="1">
        <v>1.37</v>
      </c>
      <c r="C319">
        <v>0.8</v>
      </c>
      <c r="D319">
        <v>817.5</v>
      </c>
      <c r="E319">
        <v>329.2</v>
      </c>
      <c r="F319">
        <v>37</v>
      </c>
      <c r="G319">
        <v>131</v>
      </c>
      <c r="H319">
        <v>1.234</v>
      </c>
      <c r="I319" t="s">
        <v>112</v>
      </c>
    </row>
    <row r="320" spans="1:9" x14ac:dyDescent="0.25">
      <c r="A320" t="s">
        <v>348</v>
      </c>
      <c r="B320" s="1">
        <v>1.37</v>
      </c>
      <c r="C320">
        <v>0.8</v>
      </c>
      <c r="D320">
        <v>819.6</v>
      </c>
      <c r="E320">
        <v>297.3</v>
      </c>
      <c r="F320">
        <v>37</v>
      </c>
      <c r="G320">
        <v>131</v>
      </c>
      <c r="H320">
        <v>1.234</v>
      </c>
      <c r="I320" t="s">
        <v>112</v>
      </c>
    </row>
    <row r="321" spans="1:9" x14ac:dyDescent="0.25">
      <c r="A321" t="s">
        <v>349</v>
      </c>
      <c r="B321" s="1">
        <v>1.37</v>
      </c>
      <c r="C321">
        <v>0.8</v>
      </c>
      <c r="D321">
        <v>827.6</v>
      </c>
      <c r="E321">
        <v>307.3</v>
      </c>
      <c r="F321">
        <v>37</v>
      </c>
      <c r="G321">
        <v>131</v>
      </c>
      <c r="H321">
        <v>1.234</v>
      </c>
      <c r="I321" t="s">
        <v>112</v>
      </c>
    </row>
    <row r="322" spans="1:9" x14ac:dyDescent="0.25">
      <c r="A322" t="s">
        <v>350</v>
      </c>
      <c r="B322" s="1">
        <v>1.37</v>
      </c>
      <c r="C322">
        <v>0.8</v>
      </c>
      <c r="D322">
        <v>845.5</v>
      </c>
      <c r="E322">
        <v>331.3</v>
      </c>
      <c r="F322">
        <v>37</v>
      </c>
      <c r="G322">
        <v>131</v>
      </c>
      <c r="H322">
        <v>1.234</v>
      </c>
      <c r="I322" t="s">
        <v>112</v>
      </c>
    </row>
    <row r="323" spans="1:9" x14ac:dyDescent="0.25">
      <c r="A323" t="s">
        <v>351</v>
      </c>
      <c r="B323" s="1">
        <v>2.6</v>
      </c>
      <c r="C323">
        <v>0.8</v>
      </c>
      <c r="D323">
        <v>827.5</v>
      </c>
      <c r="E323">
        <v>301.2</v>
      </c>
      <c r="F323">
        <v>47</v>
      </c>
      <c r="G323">
        <v>140</v>
      </c>
      <c r="H323">
        <v>3.3650000000000002</v>
      </c>
      <c r="I323" t="s">
        <v>112</v>
      </c>
    </row>
    <row r="324" spans="1:9" x14ac:dyDescent="0.25">
      <c r="A324" t="s">
        <v>352</v>
      </c>
      <c r="B324" s="1">
        <v>2.6</v>
      </c>
      <c r="C324">
        <v>0.8</v>
      </c>
      <c r="D324">
        <v>809.5</v>
      </c>
      <c r="E324">
        <v>241.2</v>
      </c>
      <c r="F324">
        <v>47</v>
      </c>
      <c r="G324">
        <v>140</v>
      </c>
      <c r="H324">
        <v>3.3650000000000002</v>
      </c>
      <c r="I324" t="s">
        <v>112</v>
      </c>
    </row>
    <row r="325" spans="1:9" x14ac:dyDescent="0.25">
      <c r="A325" t="s">
        <v>353</v>
      </c>
      <c r="B325" s="1">
        <v>2.6</v>
      </c>
      <c r="C325">
        <v>0.8</v>
      </c>
      <c r="D325">
        <v>823.5</v>
      </c>
      <c r="E325">
        <v>241.2</v>
      </c>
      <c r="F325">
        <v>47</v>
      </c>
      <c r="G325">
        <v>140</v>
      </c>
      <c r="H325">
        <v>3.3650000000000002</v>
      </c>
      <c r="I325" t="s">
        <v>112</v>
      </c>
    </row>
    <row r="326" spans="1:9" x14ac:dyDescent="0.25">
      <c r="A326" t="s">
        <v>354</v>
      </c>
      <c r="B326" s="1">
        <v>2.6</v>
      </c>
      <c r="C326">
        <v>0.8</v>
      </c>
      <c r="D326">
        <v>837.5</v>
      </c>
      <c r="E326">
        <v>241.2</v>
      </c>
      <c r="F326">
        <v>47</v>
      </c>
      <c r="G326">
        <v>140</v>
      </c>
      <c r="H326">
        <v>3.3650000000000002</v>
      </c>
      <c r="I326" t="s">
        <v>112</v>
      </c>
    </row>
    <row r="327" spans="1:9" x14ac:dyDescent="0.25">
      <c r="A327" t="s">
        <v>355</v>
      </c>
      <c r="B327" s="1">
        <v>2.6</v>
      </c>
      <c r="C327">
        <v>0.8</v>
      </c>
      <c r="D327">
        <v>849.5</v>
      </c>
      <c r="E327">
        <v>241.2</v>
      </c>
      <c r="F327">
        <v>47</v>
      </c>
      <c r="G327">
        <v>140</v>
      </c>
      <c r="H327">
        <v>3.3650000000000002</v>
      </c>
      <c r="I327" t="s">
        <v>112</v>
      </c>
    </row>
    <row r="328" spans="1:9" x14ac:dyDescent="0.25">
      <c r="A328" t="s">
        <v>356</v>
      </c>
      <c r="B328" s="1">
        <v>2.6</v>
      </c>
      <c r="C328">
        <v>0.8</v>
      </c>
      <c r="D328">
        <v>847.5</v>
      </c>
      <c r="E328">
        <v>241.2</v>
      </c>
      <c r="F328">
        <v>47</v>
      </c>
      <c r="G328">
        <v>140</v>
      </c>
      <c r="H328">
        <v>3.3650000000000002</v>
      </c>
      <c r="I328" t="s">
        <v>112</v>
      </c>
    </row>
    <row r="329" spans="1:9" x14ac:dyDescent="0.25">
      <c r="A329" t="s">
        <v>357</v>
      </c>
      <c r="B329" s="1">
        <v>2.6</v>
      </c>
      <c r="C329">
        <v>0.8</v>
      </c>
      <c r="D329">
        <v>879.6</v>
      </c>
      <c r="E329">
        <v>241.22</v>
      </c>
      <c r="F329">
        <v>47</v>
      </c>
      <c r="G329">
        <v>140</v>
      </c>
      <c r="H329">
        <v>3.3650000000000002</v>
      </c>
      <c r="I329" t="s">
        <v>112</v>
      </c>
    </row>
    <row r="330" spans="1:9" x14ac:dyDescent="0.25">
      <c r="A330" t="s">
        <v>358</v>
      </c>
      <c r="B330" s="1">
        <v>2.6</v>
      </c>
      <c r="C330">
        <v>0.8</v>
      </c>
      <c r="D330">
        <v>877.6</v>
      </c>
      <c r="E330">
        <v>241.22</v>
      </c>
      <c r="F330">
        <v>47</v>
      </c>
      <c r="G330">
        <v>140</v>
      </c>
      <c r="H330">
        <v>3.3650000000000002</v>
      </c>
      <c r="I330" t="s">
        <v>112</v>
      </c>
    </row>
    <row r="331" spans="1:9" x14ac:dyDescent="0.25">
      <c r="A331" t="s">
        <v>359</v>
      </c>
      <c r="B331" s="1">
        <v>2.6</v>
      </c>
      <c r="C331">
        <v>0.8</v>
      </c>
      <c r="D331">
        <v>875.6</v>
      </c>
      <c r="E331">
        <v>241.22</v>
      </c>
      <c r="F331">
        <v>47</v>
      </c>
      <c r="G331">
        <v>140</v>
      </c>
      <c r="H331">
        <v>3.3650000000000002</v>
      </c>
      <c r="I331" t="s">
        <v>112</v>
      </c>
    </row>
    <row r="332" spans="1:9" x14ac:dyDescent="0.25">
      <c r="A332" t="s">
        <v>360</v>
      </c>
      <c r="B332" s="1">
        <v>2.6</v>
      </c>
      <c r="C332">
        <v>0.8</v>
      </c>
      <c r="D332">
        <v>871.5</v>
      </c>
      <c r="E332">
        <v>241.2</v>
      </c>
      <c r="F332">
        <v>47</v>
      </c>
      <c r="G332">
        <v>140</v>
      </c>
      <c r="H332">
        <v>3.3650000000000002</v>
      </c>
      <c r="I332" t="s">
        <v>112</v>
      </c>
    </row>
    <row r="333" spans="1:9" x14ac:dyDescent="0.25">
      <c r="A333" t="s">
        <v>361</v>
      </c>
      <c r="B333" s="1">
        <v>2.6</v>
      </c>
      <c r="C333">
        <v>0.8</v>
      </c>
      <c r="D333">
        <v>869.5</v>
      </c>
      <c r="E333">
        <v>241.2</v>
      </c>
      <c r="F333">
        <v>47</v>
      </c>
      <c r="G333">
        <v>140</v>
      </c>
      <c r="H333">
        <v>3.3650000000000002</v>
      </c>
      <c r="I333" t="s">
        <v>112</v>
      </c>
    </row>
    <row r="334" spans="1:9" x14ac:dyDescent="0.25">
      <c r="A334" t="s">
        <v>362</v>
      </c>
      <c r="B334" s="1">
        <v>2.6</v>
      </c>
      <c r="C334">
        <v>0.8</v>
      </c>
      <c r="D334">
        <v>867.5</v>
      </c>
      <c r="E334">
        <v>241.2</v>
      </c>
      <c r="F334">
        <v>47</v>
      </c>
      <c r="G334">
        <v>140</v>
      </c>
      <c r="H334">
        <v>3.3650000000000002</v>
      </c>
      <c r="I334" t="s">
        <v>112</v>
      </c>
    </row>
    <row r="335" spans="1:9" x14ac:dyDescent="0.25">
      <c r="A335" t="s">
        <v>363</v>
      </c>
      <c r="B335" s="1">
        <v>2.6</v>
      </c>
      <c r="C335">
        <v>0.8</v>
      </c>
      <c r="D335">
        <v>809.5</v>
      </c>
      <c r="E335">
        <v>255.2</v>
      </c>
      <c r="F335">
        <v>47</v>
      </c>
      <c r="G335">
        <v>140</v>
      </c>
      <c r="H335">
        <v>3.3650000000000002</v>
      </c>
      <c r="I335" t="s">
        <v>112</v>
      </c>
    </row>
    <row r="336" spans="1:9" x14ac:dyDescent="0.25">
      <c r="A336" t="s">
        <v>364</v>
      </c>
      <c r="B336" s="1">
        <v>2.6</v>
      </c>
      <c r="C336">
        <v>0.8</v>
      </c>
      <c r="D336">
        <v>807.5</v>
      </c>
      <c r="E336">
        <v>253.2</v>
      </c>
      <c r="F336">
        <v>47</v>
      </c>
      <c r="G336">
        <v>140</v>
      </c>
      <c r="H336">
        <v>3.3650000000000002</v>
      </c>
      <c r="I336" t="s">
        <v>112</v>
      </c>
    </row>
    <row r="337" spans="1:9" x14ac:dyDescent="0.25">
      <c r="A337" t="s">
        <v>365</v>
      </c>
      <c r="B337" s="1">
        <v>2.6</v>
      </c>
      <c r="C337">
        <v>0.8</v>
      </c>
      <c r="D337">
        <v>837.6</v>
      </c>
      <c r="E337">
        <v>283.3</v>
      </c>
      <c r="F337">
        <v>47</v>
      </c>
      <c r="G337">
        <v>140</v>
      </c>
      <c r="H337">
        <v>3.3650000000000002</v>
      </c>
      <c r="I337" t="s">
        <v>112</v>
      </c>
    </row>
    <row r="338" spans="1:9" x14ac:dyDescent="0.25">
      <c r="A338" t="s">
        <v>366</v>
      </c>
      <c r="B338" s="1">
        <v>2.6</v>
      </c>
      <c r="C338">
        <v>0.8</v>
      </c>
      <c r="D338">
        <v>835.5</v>
      </c>
      <c r="E338">
        <v>281.2</v>
      </c>
      <c r="F338">
        <v>47</v>
      </c>
      <c r="G338">
        <v>140</v>
      </c>
      <c r="H338">
        <v>3.3650000000000002</v>
      </c>
      <c r="I338" t="s">
        <v>112</v>
      </c>
    </row>
    <row r="339" spans="1:9" x14ac:dyDescent="0.25">
      <c r="A339" t="s">
        <v>367</v>
      </c>
      <c r="B339" s="1">
        <v>2.6</v>
      </c>
      <c r="C339">
        <v>0.8</v>
      </c>
      <c r="D339">
        <v>833.5</v>
      </c>
      <c r="E339">
        <v>279.2</v>
      </c>
      <c r="F339">
        <v>47</v>
      </c>
      <c r="G339">
        <v>140</v>
      </c>
      <c r="H339">
        <v>3.3650000000000002</v>
      </c>
      <c r="I339" t="s">
        <v>112</v>
      </c>
    </row>
    <row r="340" spans="1:9" x14ac:dyDescent="0.25">
      <c r="A340" t="s">
        <v>368</v>
      </c>
      <c r="B340" s="1">
        <v>2.6</v>
      </c>
      <c r="C340">
        <v>0.8</v>
      </c>
      <c r="D340">
        <v>861.6</v>
      </c>
      <c r="E340">
        <v>307.3</v>
      </c>
      <c r="F340">
        <v>47</v>
      </c>
      <c r="G340">
        <v>140</v>
      </c>
      <c r="H340">
        <v>3.3650000000000002</v>
      </c>
      <c r="I340" t="s">
        <v>112</v>
      </c>
    </row>
    <row r="341" spans="1:9" x14ac:dyDescent="0.25">
      <c r="A341" t="s">
        <v>369</v>
      </c>
      <c r="B341" s="1">
        <v>2.6</v>
      </c>
      <c r="C341">
        <v>0.8</v>
      </c>
      <c r="D341">
        <v>859.5</v>
      </c>
      <c r="E341">
        <v>305.2</v>
      </c>
      <c r="F341">
        <v>47</v>
      </c>
      <c r="G341">
        <v>140</v>
      </c>
      <c r="H341">
        <v>3.3650000000000002</v>
      </c>
      <c r="I341" t="s">
        <v>112</v>
      </c>
    </row>
    <row r="342" spans="1:9" x14ac:dyDescent="0.25">
      <c r="A342" t="s">
        <v>370</v>
      </c>
      <c r="B342" s="1">
        <v>2.6</v>
      </c>
      <c r="C342">
        <v>0.8</v>
      </c>
      <c r="D342">
        <v>857.5</v>
      </c>
      <c r="E342">
        <v>303.2</v>
      </c>
      <c r="F342">
        <v>47</v>
      </c>
      <c r="G342">
        <v>140</v>
      </c>
      <c r="H342">
        <v>3.3650000000000002</v>
      </c>
      <c r="I342" t="s">
        <v>112</v>
      </c>
    </row>
    <row r="343" spans="1:9" x14ac:dyDescent="0.25">
      <c r="A343" t="s">
        <v>371</v>
      </c>
      <c r="B343" s="1">
        <v>2.6</v>
      </c>
      <c r="C343">
        <v>0.8</v>
      </c>
      <c r="D343">
        <v>855.5</v>
      </c>
      <c r="E343">
        <v>301.2</v>
      </c>
      <c r="F343">
        <v>47</v>
      </c>
      <c r="G343">
        <v>140</v>
      </c>
      <c r="H343">
        <v>3.3650000000000002</v>
      </c>
      <c r="I343" t="s">
        <v>112</v>
      </c>
    </row>
    <row r="344" spans="1:9" x14ac:dyDescent="0.25">
      <c r="A344" t="s">
        <v>372</v>
      </c>
      <c r="B344" s="1">
        <v>2.6</v>
      </c>
      <c r="C344">
        <v>0.8</v>
      </c>
      <c r="D344">
        <v>885.6</v>
      </c>
      <c r="E344">
        <v>331.3</v>
      </c>
      <c r="F344">
        <v>47</v>
      </c>
      <c r="G344">
        <v>140</v>
      </c>
      <c r="H344">
        <v>3.3650000000000002</v>
      </c>
      <c r="I344" t="s">
        <v>112</v>
      </c>
    </row>
    <row r="345" spans="1:9" x14ac:dyDescent="0.25">
      <c r="A345" t="s">
        <v>373</v>
      </c>
      <c r="B345" s="1">
        <v>2.6</v>
      </c>
      <c r="C345">
        <v>0.8</v>
      </c>
      <c r="D345">
        <v>883.5</v>
      </c>
      <c r="E345">
        <v>329.2</v>
      </c>
      <c r="F345">
        <v>47</v>
      </c>
      <c r="G345">
        <v>140</v>
      </c>
      <c r="H345">
        <v>3.3650000000000002</v>
      </c>
      <c r="I345" t="s">
        <v>112</v>
      </c>
    </row>
    <row r="346" spans="1:9" x14ac:dyDescent="0.25">
      <c r="A346" t="s">
        <v>374</v>
      </c>
      <c r="B346" s="1">
        <v>2.6</v>
      </c>
      <c r="C346">
        <v>0.8</v>
      </c>
      <c r="D346">
        <v>881.5</v>
      </c>
      <c r="E346">
        <v>327.2</v>
      </c>
      <c r="F346">
        <v>47</v>
      </c>
      <c r="G346">
        <v>140</v>
      </c>
      <c r="H346">
        <v>3.3650000000000002</v>
      </c>
      <c r="I346" t="s">
        <v>112</v>
      </c>
    </row>
    <row r="347" spans="1:9" x14ac:dyDescent="0.25">
      <c r="A347" t="s">
        <v>375</v>
      </c>
      <c r="B347" s="1">
        <v>2.6</v>
      </c>
      <c r="C347">
        <v>0.8</v>
      </c>
      <c r="D347">
        <v>805.5</v>
      </c>
      <c r="E347">
        <v>253.2</v>
      </c>
      <c r="F347">
        <v>47</v>
      </c>
      <c r="G347">
        <v>140</v>
      </c>
      <c r="H347">
        <v>3.3650000000000002</v>
      </c>
      <c r="I347" t="s">
        <v>112</v>
      </c>
    </row>
    <row r="348" spans="1:9" x14ac:dyDescent="0.25">
      <c r="A348" t="s">
        <v>376</v>
      </c>
      <c r="B348" s="1">
        <v>2.6</v>
      </c>
      <c r="C348">
        <v>0.8</v>
      </c>
      <c r="D348">
        <v>835.5</v>
      </c>
      <c r="E348">
        <v>283.3</v>
      </c>
      <c r="F348">
        <v>47</v>
      </c>
      <c r="G348">
        <v>140</v>
      </c>
      <c r="H348">
        <v>3.3650000000000002</v>
      </c>
      <c r="I348" t="s">
        <v>112</v>
      </c>
    </row>
    <row r="349" spans="1:9" x14ac:dyDescent="0.25">
      <c r="A349" t="s">
        <v>377</v>
      </c>
      <c r="B349" s="1">
        <v>2.6</v>
      </c>
      <c r="C349">
        <v>0.8</v>
      </c>
      <c r="D349">
        <v>833.5</v>
      </c>
      <c r="E349">
        <v>281.2</v>
      </c>
      <c r="F349">
        <v>47</v>
      </c>
      <c r="G349">
        <v>140</v>
      </c>
      <c r="H349">
        <v>3.3650000000000002</v>
      </c>
      <c r="I349" t="s">
        <v>112</v>
      </c>
    </row>
    <row r="350" spans="1:9" x14ac:dyDescent="0.25">
      <c r="A350" t="s">
        <v>378</v>
      </c>
      <c r="B350" s="1">
        <v>2.6</v>
      </c>
      <c r="C350">
        <v>0.8</v>
      </c>
      <c r="D350">
        <v>855.5</v>
      </c>
      <c r="E350">
        <v>303.2</v>
      </c>
      <c r="F350">
        <v>47</v>
      </c>
      <c r="G350">
        <v>140</v>
      </c>
      <c r="H350">
        <v>3.3650000000000002</v>
      </c>
      <c r="I350" t="s">
        <v>112</v>
      </c>
    </row>
    <row r="351" spans="1:9" x14ac:dyDescent="0.25">
      <c r="A351" t="s">
        <v>379</v>
      </c>
      <c r="B351" s="1">
        <v>2.6</v>
      </c>
      <c r="C351">
        <v>0.8</v>
      </c>
      <c r="D351">
        <v>849.5</v>
      </c>
      <c r="E351">
        <v>269.2</v>
      </c>
      <c r="F351">
        <v>47</v>
      </c>
      <c r="G351">
        <v>140</v>
      </c>
      <c r="H351">
        <v>3.3650000000000002</v>
      </c>
      <c r="I351" t="s">
        <v>112</v>
      </c>
    </row>
    <row r="352" spans="1:9" x14ac:dyDescent="0.25">
      <c r="A352" t="s">
        <v>380</v>
      </c>
      <c r="B352" s="1">
        <v>2.6</v>
      </c>
      <c r="C352">
        <v>0.8</v>
      </c>
      <c r="D352">
        <v>847.5</v>
      </c>
      <c r="E352">
        <v>269.2</v>
      </c>
      <c r="F352">
        <v>47</v>
      </c>
      <c r="G352">
        <v>140</v>
      </c>
      <c r="H352">
        <v>3.3650000000000002</v>
      </c>
      <c r="I352" t="s">
        <v>112</v>
      </c>
    </row>
    <row r="353" spans="1:9" x14ac:dyDescent="0.25">
      <c r="A353" t="s">
        <v>381</v>
      </c>
      <c r="B353" s="1">
        <v>2.6</v>
      </c>
      <c r="C353">
        <v>0.8</v>
      </c>
      <c r="D353">
        <v>879.6</v>
      </c>
      <c r="E353">
        <v>269.2</v>
      </c>
      <c r="F353">
        <v>47</v>
      </c>
      <c r="G353">
        <v>140</v>
      </c>
      <c r="H353">
        <v>3.3650000000000002</v>
      </c>
      <c r="I353" t="s">
        <v>112</v>
      </c>
    </row>
    <row r="354" spans="1:9" x14ac:dyDescent="0.25">
      <c r="A354" t="s">
        <v>382</v>
      </c>
      <c r="B354" s="1">
        <v>2.6</v>
      </c>
      <c r="C354">
        <v>0.8</v>
      </c>
      <c r="D354">
        <v>877.6</v>
      </c>
      <c r="E354">
        <v>269.2</v>
      </c>
      <c r="F354">
        <v>47</v>
      </c>
      <c r="G354">
        <v>140</v>
      </c>
      <c r="H354">
        <v>3.3650000000000002</v>
      </c>
      <c r="I354" t="s">
        <v>112</v>
      </c>
    </row>
    <row r="355" spans="1:9" x14ac:dyDescent="0.25">
      <c r="A355" t="s">
        <v>383</v>
      </c>
      <c r="B355" s="1">
        <v>2.6</v>
      </c>
      <c r="C355">
        <v>0.8</v>
      </c>
      <c r="D355">
        <v>873.5</v>
      </c>
      <c r="E355">
        <v>269.2</v>
      </c>
      <c r="F355">
        <v>47</v>
      </c>
      <c r="G355">
        <v>140</v>
      </c>
      <c r="H355">
        <v>3.3650000000000002</v>
      </c>
      <c r="I355" t="s">
        <v>112</v>
      </c>
    </row>
    <row r="356" spans="1:9" x14ac:dyDescent="0.25">
      <c r="A356" t="s">
        <v>384</v>
      </c>
      <c r="B356" s="1">
        <v>2.6</v>
      </c>
      <c r="C356">
        <v>0.8</v>
      </c>
      <c r="D356">
        <v>871.5</v>
      </c>
      <c r="E356">
        <v>269.2</v>
      </c>
      <c r="F356">
        <v>47</v>
      </c>
      <c r="G356">
        <v>140</v>
      </c>
      <c r="H356">
        <v>3.3650000000000002</v>
      </c>
      <c r="I356" t="s">
        <v>112</v>
      </c>
    </row>
    <row r="357" spans="1:9" x14ac:dyDescent="0.25">
      <c r="A357" t="s">
        <v>385</v>
      </c>
      <c r="B357" s="1">
        <v>2.6</v>
      </c>
      <c r="C357">
        <v>0.8</v>
      </c>
      <c r="D357">
        <v>907.6</v>
      </c>
      <c r="E357">
        <v>269.25</v>
      </c>
      <c r="F357">
        <v>47</v>
      </c>
      <c r="G357">
        <v>140</v>
      </c>
      <c r="H357">
        <v>3.3650000000000002</v>
      </c>
      <c r="I357" t="s">
        <v>112</v>
      </c>
    </row>
    <row r="358" spans="1:9" x14ac:dyDescent="0.25">
      <c r="A358" t="s">
        <v>386</v>
      </c>
      <c r="B358" s="1">
        <v>2.6</v>
      </c>
      <c r="C358">
        <v>0.8</v>
      </c>
      <c r="D358">
        <v>905.6</v>
      </c>
      <c r="E358">
        <v>269.25</v>
      </c>
      <c r="F358">
        <v>47</v>
      </c>
      <c r="G358">
        <v>140</v>
      </c>
      <c r="H358">
        <v>3.3650000000000002</v>
      </c>
      <c r="I358" t="s">
        <v>112</v>
      </c>
    </row>
    <row r="359" spans="1:9" x14ac:dyDescent="0.25">
      <c r="A359" t="s">
        <v>387</v>
      </c>
      <c r="B359" s="1">
        <v>2.6</v>
      </c>
      <c r="C359">
        <v>0.8</v>
      </c>
      <c r="D359">
        <v>903.6</v>
      </c>
      <c r="E359">
        <v>269.25</v>
      </c>
      <c r="F359">
        <v>47</v>
      </c>
      <c r="G359">
        <v>140</v>
      </c>
      <c r="H359">
        <v>3.3650000000000002</v>
      </c>
      <c r="I359" t="s">
        <v>112</v>
      </c>
    </row>
    <row r="360" spans="1:9" x14ac:dyDescent="0.25">
      <c r="A360" t="s">
        <v>388</v>
      </c>
      <c r="B360" s="1">
        <v>2.6</v>
      </c>
      <c r="C360">
        <v>0.8</v>
      </c>
      <c r="D360">
        <v>895.5</v>
      </c>
      <c r="E360">
        <v>269.2</v>
      </c>
      <c r="F360">
        <v>47</v>
      </c>
      <c r="G360">
        <v>140</v>
      </c>
      <c r="H360">
        <v>3.3650000000000002</v>
      </c>
      <c r="I360" t="s">
        <v>112</v>
      </c>
    </row>
    <row r="361" spans="1:9" x14ac:dyDescent="0.25">
      <c r="A361" t="s">
        <v>389</v>
      </c>
      <c r="B361" s="1">
        <v>2.6</v>
      </c>
      <c r="C361">
        <v>0.8</v>
      </c>
      <c r="D361">
        <v>865.6</v>
      </c>
      <c r="E361">
        <v>283.3</v>
      </c>
      <c r="F361">
        <v>47</v>
      </c>
      <c r="G361">
        <v>140</v>
      </c>
      <c r="H361">
        <v>3.3650000000000002</v>
      </c>
      <c r="I361" t="s">
        <v>112</v>
      </c>
    </row>
    <row r="362" spans="1:9" x14ac:dyDescent="0.25">
      <c r="A362" t="s">
        <v>390</v>
      </c>
      <c r="B362" s="1">
        <v>2.6</v>
      </c>
      <c r="C362">
        <v>0.8</v>
      </c>
      <c r="D362">
        <v>863.6</v>
      </c>
      <c r="E362">
        <v>281.2</v>
      </c>
      <c r="F362">
        <v>47</v>
      </c>
      <c r="G362">
        <v>140</v>
      </c>
      <c r="H362">
        <v>3.3650000000000002</v>
      </c>
      <c r="I362" t="s">
        <v>112</v>
      </c>
    </row>
    <row r="363" spans="1:9" x14ac:dyDescent="0.25">
      <c r="A363" t="s">
        <v>391</v>
      </c>
      <c r="B363" s="1">
        <v>2.6</v>
      </c>
      <c r="C363">
        <v>0.8</v>
      </c>
      <c r="D363">
        <v>861.6</v>
      </c>
      <c r="E363">
        <v>279.2</v>
      </c>
      <c r="F363">
        <v>47</v>
      </c>
      <c r="G363">
        <v>140</v>
      </c>
      <c r="H363">
        <v>3.3650000000000002</v>
      </c>
      <c r="I363" t="s">
        <v>112</v>
      </c>
    </row>
    <row r="364" spans="1:9" x14ac:dyDescent="0.25">
      <c r="A364" t="s">
        <v>392</v>
      </c>
      <c r="B364" s="1">
        <v>2.6</v>
      </c>
      <c r="C364">
        <v>0.8</v>
      </c>
      <c r="D364">
        <v>859.5</v>
      </c>
      <c r="E364">
        <v>277.2</v>
      </c>
      <c r="F364">
        <v>47</v>
      </c>
      <c r="G364">
        <v>140</v>
      </c>
      <c r="H364">
        <v>3.3650000000000002</v>
      </c>
      <c r="I364" t="s">
        <v>112</v>
      </c>
    </row>
    <row r="365" spans="1:9" x14ac:dyDescent="0.25">
      <c r="A365" t="s">
        <v>393</v>
      </c>
      <c r="B365" s="1">
        <v>2.6</v>
      </c>
      <c r="C365">
        <v>0.8</v>
      </c>
      <c r="D365">
        <v>889.6</v>
      </c>
      <c r="E365">
        <v>307.3</v>
      </c>
      <c r="F365">
        <v>47</v>
      </c>
      <c r="G365">
        <v>140</v>
      </c>
      <c r="H365">
        <v>3.3650000000000002</v>
      </c>
      <c r="I365" t="s">
        <v>112</v>
      </c>
    </row>
    <row r="366" spans="1:9" x14ac:dyDescent="0.25">
      <c r="A366" t="s">
        <v>394</v>
      </c>
      <c r="B366" s="1">
        <v>2.6</v>
      </c>
      <c r="C366">
        <v>0.8</v>
      </c>
      <c r="D366">
        <v>887.6</v>
      </c>
      <c r="E366">
        <v>305.2</v>
      </c>
      <c r="F366">
        <v>47</v>
      </c>
      <c r="G366">
        <v>140</v>
      </c>
      <c r="H366">
        <v>3.3650000000000002</v>
      </c>
      <c r="I366" t="s">
        <v>112</v>
      </c>
    </row>
    <row r="367" spans="1:9" x14ac:dyDescent="0.25">
      <c r="A367" t="s">
        <v>395</v>
      </c>
      <c r="B367" s="1">
        <v>2.6</v>
      </c>
      <c r="C367">
        <v>0.8</v>
      </c>
      <c r="D367">
        <v>885.6</v>
      </c>
      <c r="E367">
        <v>303.2</v>
      </c>
      <c r="F367">
        <v>47</v>
      </c>
      <c r="G367">
        <v>140</v>
      </c>
      <c r="H367">
        <v>3.3650000000000002</v>
      </c>
      <c r="I367" t="s">
        <v>112</v>
      </c>
    </row>
    <row r="368" spans="1:9" x14ac:dyDescent="0.25">
      <c r="A368" t="s">
        <v>396</v>
      </c>
      <c r="B368" s="1">
        <v>2.6</v>
      </c>
      <c r="C368">
        <v>0.8</v>
      </c>
      <c r="D368">
        <v>883.5</v>
      </c>
      <c r="E368">
        <v>301.2</v>
      </c>
      <c r="F368">
        <v>47</v>
      </c>
      <c r="G368">
        <v>140</v>
      </c>
      <c r="H368">
        <v>3.3650000000000002</v>
      </c>
      <c r="I368" t="s">
        <v>112</v>
      </c>
    </row>
    <row r="369" spans="1:9" x14ac:dyDescent="0.25">
      <c r="A369" t="s">
        <v>397</v>
      </c>
      <c r="B369" s="1">
        <v>2.6</v>
      </c>
      <c r="C369">
        <v>0.8</v>
      </c>
      <c r="D369">
        <v>913.6</v>
      </c>
      <c r="E369">
        <v>331.3</v>
      </c>
      <c r="F369">
        <v>47</v>
      </c>
      <c r="G369">
        <v>140</v>
      </c>
      <c r="H369">
        <v>3.3650000000000002</v>
      </c>
      <c r="I369" t="s">
        <v>112</v>
      </c>
    </row>
    <row r="370" spans="1:9" x14ac:dyDescent="0.25">
      <c r="A370" t="s">
        <v>398</v>
      </c>
      <c r="B370" s="1">
        <v>2.6</v>
      </c>
      <c r="C370">
        <v>0.8</v>
      </c>
      <c r="D370">
        <v>911.6</v>
      </c>
      <c r="E370">
        <v>329.2</v>
      </c>
      <c r="F370">
        <v>47</v>
      </c>
      <c r="G370">
        <v>140</v>
      </c>
      <c r="H370">
        <v>3.3650000000000002</v>
      </c>
      <c r="I370" t="s">
        <v>112</v>
      </c>
    </row>
    <row r="371" spans="1:9" x14ac:dyDescent="0.25">
      <c r="A371" t="s">
        <v>399</v>
      </c>
      <c r="B371" s="1">
        <v>2.6</v>
      </c>
      <c r="C371">
        <v>0.8</v>
      </c>
      <c r="D371">
        <v>909.6</v>
      </c>
      <c r="E371">
        <v>327.2</v>
      </c>
      <c r="F371">
        <v>47</v>
      </c>
      <c r="G371">
        <v>140</v>
      </c>
      <c r="H371">
        <v>3.3650000000000002</v>
      </c>
      <c r="I371" t="s">
        <v>112</v>
      </c>
    </row>
    <row r="372" spans="1:9" x14ac:dyDescent="0.25">
      <c r="A372" t="s">
        <v>400</v>
      </c>
      <c r="B372" s="1">
        <v>2.6</v>
      </c>
      <c r="C372">
        <v>0.8</v>
      </c>
      <c r="D372">
        <v>861.6</v>
      </c>
      <c r="E372">
        <v>281.2</v>
      </c>
      <c r="F372">
        <v>47</v>
      </c>
      <c r="G372">
        <v>140</v>
      </c>
      <c r="H372">
        <v>3.3650000000000002</v>
      </c>
      <c r="I372" t="s">
        <v>112</v>
      </c>
    </row>
    <row r="373" spans="1:9" x14ac:dyDescent="0.25">
      <c r="A373" t="s">
        <v>401</v>
      </c>
      <c r="B373" s="1">
        <v>2.6</v>
      </c>
      <c r="C373">
        <v>0.8</v>
      </c>
      <c r="D373">
        <v>859.5</v>
      </c>
      <c r="E373">
        <v>279.2</v>
      </c>
      <c r="F373">
        <v>47</v>
      </c>
      <c r="G373">
        <v>140</v>
      </c>
      <c r="H373">
        <v>3.3650000000000002</v>
      </c>
      <c r="I373" t="s">
        <v>112</v>
      </c>
    </row>
    <row r="374" spans="1:9" x14ac:dyDescent="0.25">
      <c r="A374" t="s">
        <v>402</v>
      </c>
      <c r="B374" s="1">
        <v>2.6</v>
      </c>
      <c r="C374">
        <v>0.8</v>
      </c>
      <c r="D374">
        <v>885.6</v>
      </c>
      <c r="E374">
        <v>305.2</v>
      </c>
      <c r="F374">
        <v>47</v>
      </c>
      <c r="G374">
        <v>140</v>
      </c>
      <c r="H374">
        <v>3.3650000000000002</v>
      </c>
      <c r="I374" t="s">
        <v>112</v>
      </c>
    </row>
    <row r="375" spans="1:9" x14ac:dyDescent="0.25">
      <c r="A375" t="s">
        <v>403</v>
      </c>
      <c r="B375" s="1">
        <v>2.6</v>
      </c>
      <c r="C375">
        <v>0.8</v>
      </c>
      <c r="D375">
        <v>883.5</v>
      </c>
      <c r="E375">
        <v>303.2</v>
      </c>
      <c r="F375">
        <v>47</v>
      </c>
      <c r="G375">
        <v>140</v>
      </c>
      <c r="H375">
        <v>3.3650000000000002</v>
      </c>
      <c r="I375" t="s">
        <v>112</v>
      </c>
    </row>
    <row r="376" spans="1:9" x14ac:dyDescent="0.25">
      <c r="A376" t="s">
        <v>404</v>
      </c>
      <c r="B376" s="1">
        <v>2.6</v>
      </c>
      <c r="C376">
        <v>0.8</v>
      </c>
      <c r="D376">
        <v>879.5</v>
      </c>
      <c r="E376">
        <v>301.2</v>
      </c>
      <c r="F376">
        <v>47</v>
      </c>
      <c r="G376">
        <v>140</v>
      </c>
      <c r="H376">
        <v>3.3650000000000002</v>
      </c>
      <c r="I376" t="s">
        <v>112</v>
      </c>
    </row>
    <row r="377" spans="1:9" x14ac:dyDescent="0.25">
      <c r="A377" t="s">
        <v>405</v>
      </c>
      <c r="B377" s="1">
        <v>2.6</v>
      </c>
      <c r="C377">
        <v>0.8</v>
      </c>
      <c r="D377">
        <v>881.5</v>
      </c>
      <c r="E377">
        <v>305.2</v>
      </c>
      <c r="F377">
        <v>47</v>
      </c>
      <c r="G377">
        <v>140</v>
      </c>
      <c r="H377">
        <v>3.3650000000000002</v>
      </c>
      <c r="I377" t="s">
        <v>112</v>
      </c>
    </row>
    <row r="378" spans="1:9" x14ac:dyDescent="0.25">
      <c r="A378" t="s">
        <v>406</v>
      </c>
      <c r="B378" s="1">
        <v>2.6</v>
      </c>
      <c r="C378">
        <v>0.8</v>
      </c>
      <c r="D378">
        <v>879.5</v>
      </c>
      <c r="E378">
        <v>303.2</v>
      </c>
      <c r="F378">
        <v>47</v>
      </c>
      <c r="G378">
        <v>140</v>
      </c>
      <c r="H378">
        <v>3.3650000000000002</v>
      </c>
      <c r="I378" t="s">
        <v>112</v>
      </c>
    </row>
    <row r="379" spans="1:9" x14ac:dyDescent="0.25">
      <c r="A379" t="s">
        <v>407</v>
      </c>
      <c r="B379" s="1">
        <v>2.6</v>
      </c>
      <c r="C379">
        <v>0.8</v>
      </c>
      <c r="D379">
        <v>907.5</v>
      </c>
      <c r="E379">
        <v>331.3</v>
      </c>
      <c r="F379">
        <v>47</v>
      </c>
      <c r="G379">
        <v>140</v>
      </c>
      <c r="H379">
        <v>3.3650000000000002</v>
      </c>
      <c r="I379" t="s">
        <v>112</v>
      </c>
    </row>
    <row r="380" spans="1:9" x14ac:dyDescent="0.25">
      <c r="A380" t="s">
        <v>408</v>
      </c>
      <c r="B380" s="1">
        <v>2.6</v>
      </c>
      <c r="C380">
        <v>0.8</v>
      </c>
      <c r="D380">
        <v>899.6</v>
      </c>
      <c r="E380">
        <v>297.3</v>
      </c>
      <c r="F380">
        <v>47</v>
      </c>
      <c r="G380">
        <v>140</v>
      </c>
      <c r="H380">
        <v>3.3650000000000002</v>
      </c>
      <c r="I380" t="s">
        <v>112</v>
      </c>
    </row>
    <row r="381" spans="1:9" x14ac:dyDescent="0.25">
      <c r="A381" t="s">
        <v>409</v>
      </c>
      <c r="B381" s="1">
        <v>2.6</v>
      </c>
      <c r="C381">
        <v>0.8</v>
      </c>
      <c r="D381">
        <v>913.6</v>
      </c>
      <c r="E381">
        <v>303.2</v>
      </c>
      <c r="F381">
        <v>47</v>
      </c>
      <c r="G381">
        <v>140</v>
      </c>
      <c r="H381">
        <v>3.3650000000000002</v>
      </c>
      <c r="I381" t="s">
        <v>112</v>
      </c>
    </row>
    <row r="382" spans="1:9" x14ac:dyDescent="0.25">
      <c r="A382" t="s">
        <v>410</v>
      </c>
      <c r="B382" s="1">
        <v>2.6</v>
      </c>
      <c r="C382">
        <v>0.8</v>
      </c>
      <c r="D382">
        <v>911.6</v>
      </c>
      <c r="E382">
        <v>303.2</v>
      </c>
      <c r="F382">
        <v>47</v>
      </c>
      <c r="G382">
        <v>140</v>
      </c>
      <c r="H382">
        <v>3.3650000000000002</v>
      </c>
      <c r="I382" t="s">
        <v>112</v>
      </c>
    </row>
    <row r="383" spans="1:9" x14ac:dyDescent="0.25">
      <c r="A383" t="s">
        <v>411</v>
      </c>
      <c r="B383" s="1">
        <v>2.6</v>
      </c>
      <c r="C383">
        <v>0.8</v>
      </c>
      <c r="D383">
        <v>905.5</v>
      </c>
      <c r="E383">
        <v>301.2</v>
      </c>
      <c r="F383">
        <v>47</v>
      </c>
      <c r="G383">
        <v>140</v>
      </c>
      <c r="H383">
        <v>3.3650000000000002</v>
      </c>
      <c r="I383" t="s">
        <v>112</v>
      </c>
    </row>
    <row r="384" spans="1:9" x14ac:dyDescent="0.25">
      <c r="A384" t="s">
        <v>412</v>
      </c>
      <c r="B384" s="1">
        <v>2.6</v>
      </c>
      <c r="C384">
        <v>0.8</v>
      </c>
      <c r="D384">
        <v>774.5</v>
      </c>
      <c r="E384">
        <v>269.2</v>
      </c>
      <c r="F384">
        <v>38</v>
      </c>
      <c r="G384">
        <v>116</v>
      </c>
      <c r="H384">
        <v>3.3650000000000002</v>
      </c>
      <c r="I384" t="s">
        <v>112</v>
      </c>
    </row>
    <row r="385" spans="1:9" x14ac:dyDescent="0.25">
      <c r="A385" t="s">
        <v>413</v>
      </c>
      <c r="B385" s="1">
        <v>2.6</v>
      </c>
      <c r="C385">
        <v>0.8</v>
      </c>
      <c r="D385">
        <v>804.6</v>
      </c>
      <c r="E385">
        <v>269.2</v>
      </c>
      <c r="F385">
        <v>38</v>
      </c>
      <c r="G385">
        <v>116</v>
      </c>
      <c r="H385">
        <v>3.3650000000000002</v>
      </c>
      <c r="I385" t="s">
        <v>112</v>
      </c>
    </row>
    <row r="386" spans="1:9" x14ac:dyDescent="0.25">
      <c r="A386" t="s">
        <v>414</v>
      </c>
      <c r="B386" s="1">
        <v>2.6</v>
      </c>
      <c r="C386">
        <v>0.8</v>
      </c>
      <c r="D386">
        <v>802.6</v>
      </c>
      <c r="E386">
        <v>269.2</v>
      </c>
      <c r="F386">
        <v>38</v>
      </c>
      <c r="G386">
        <v>116</v>
      </c>
      <c r="H386">
        <v>3.3650000000000002</v>
      </c>
      <c r="I386" t="s">
        <v>112</v>
      </c>
    </row>
    <row r="387" spans="1:9" x14ac:dyDescent="0.25">
      <c r="A387" t="s">
        <v>415</v>
      </c>
      <c r="B387" s="1">
        <v>2.6</v>
      </c>
      <c r="C387">
        <v>0.8</v>
      </c>
      <c r="D387">
        <v>828.6</v>
      </c>
      <c r="E387">
        <v>269.25</v>
      </c>
      <c r="F387">
        <v>38</v>
      </c>
      <c r="G387">
        <v>116</v>
      </c>
      <c r="H387">
        <v>3.3650000000000002</v>
      </c>
      <c r="I387" t="s">
        <v>112</v>
      </c>
    </row>
    <row r="388" spans="1:9" x14ac:dyDescent="0.25">
      <c r="A388" t="s">
        <v>416</v>
      </c>
      <c r="B388" s="1">
        <v>2.6</v>
      </c>
      <c r="C388">
        <v>0.8</v>
      </c>
      <c r="D388">
        <v>790.6</v>
      </c>
      <c r="E388">
        <v>283.3</v>
      </c>
      <c r="F388">
        <v>38</v>
      </c>
      <c r="G388">
        <v>116</v>
      </c>
      <c r="H388">
        <v>3.3650000000000002</v>
      </c>
      <c r="I388" t="s">
        <v>112</v>
      </c>
    </row>
    <row r="389" spans="1:9" x14ac:dyDescent="0.25">
      <c r="A389" t="s">
        <v>417</v>
      </c>
      <c r="B389" s="1">
        <v>2.6</v>
      </c>
      <c r="C389">
        <v>0.8</v>
      </c>
      <c r="D389">
        <v>788.5</v>
      </c>
      <c r="E389">
        <v>281.2</v>
      </c>
      <c r="F389">
        <v>38</v>
      </c>
      <c r="G389">
        <v>116</v>
      </c>
      <c r="H389">
        <v>3.3650000000000002</v>
      </c>
      <c r="I389" t="s">
        <v>112</v>
      </c>
    </row>
    <row r="390" spans="1:9" x14ac:dyDescent="0.25">
      <c r="A390" t="s">
        <v>418</v>
      </c>
      <c r="B390" s="1">
        <v>2.6</v>
      </c>
      <c r="C390">
        <v>0.8</v>
      </c>
      <c r="D390">
        <v>812.5</v>
      </c>
      <c r="E390">
        <v>305.2</v>
      </c>
      <c r="F390">
        <v>38</v>
      </c>
      <c r="G390">
        <v>116</v>
      </c>
      <c r="H390">
        <v>3.3650000000000002</v>
      </c>
      <c r="I390" t="s">
        <v>112</v>
      </c>
    </row>
    <row r="391" spans="1:9" x14ac:dyDescent="0.25">
      <c r="A391" t="s">
        <v>419</v>
      </c>
      <c r="B391" s="1">
        <v>2.6</v>
      </c>
      <c r="C391">
        <v>0.8</v>
      </c>
      <c r="D391">
        <v>838.6</v>
      </c>
      <c r="E391">
        <v>331.3</v>
      </c>
      <c r="F391">
        <v>38</v>
      </c>
      <c r="G391">
        <v>116</v>
      </c>
      <c r="H391">
        <v>3.3650000000000002</v>
      </c>
      <c r="I391" t="s">
        <v>112</v>
      </c>
    </row>
    <row r="392" spans="1:9" x14ac:dyDescent="0.25">
      <c r="A392" t="s">
        <v>420</v>
      </c>
      <c r="B392" s="1">
        <v>2.6</v>
      </c>
      <c r="C392">
        <v>0.8</v>
      </c>
      <c r="D392">
        <v>836.5</v>
      </c>
      <c r="E392">
        <v>329.2</v>
      </c>
      <c r="F392">
        <v>38</v>
      </c>
      <c r="G392">
        <v>116</v>
      </c>
      <c r="H392">
        <v>3.3650000000000002</v>
      </c>
      <c r="I392" t="s">
        <v>112</v>
      </c>
    </row>
    <row r="393" spans="1:9" x14ac:dyDescent="0.25">
      <c r="A393" t="s">
        <v>421</v>
      </c>
      <c r="B393" s="1">
        <v>2.6</v>
      </c>
      <c r="C393">
        <v>0.8</v>
      </c>
      <c r="D393">
        <v>834.5</v>
      </c>
      <c r="E393">
        <v>327.2</v>
      </c>
      <c r="F393">
        <v>38</v>
      </c>
      <c r="G393">
        <v>116</v>
      </c>
      <c r="H393">
        <v>3.3650000000000002</v>
      </c>
      <c r="I393" t="s">
        <v>112</v>
      </c>
    </row>
    <row r="394" spans="1:9" x14ac:dyDescent="0.25">
      <c r="A394" t="s">
        <v>422</v>
      </c>
      <c r="B394" s="1">
        <v>2.6</v>
      </c>
      <c r="C394">
        <v>0.8</v>
      </c>
      <c r="D394">
        <v>786.5</v>
      </c>
      <c r="E394">
        <v>281.2</v>
      </c>
      <c r="F394">
        <v>38</v>
      </c>
      <c r="G394">
        <v>116</v>
      </c>
      <c r="H394">
        <v>3.3650000000000002</v>
      </c>
      <c r="I394" t="s">
        <v>112</v>
      </c>
    </row>
    <row r="395" spans="1:9" x14ac:dyDescent="0.25">
      <c r="A395" t="s">
        <v>423</v>
      </c>
      <c r="B395" s="1">
        <v>2.6</v>
      </c>
      <c r="C395">
        <v>0.8</v>
      </c>
      <c r="D395">
        <v>816.6</v>
      </c>
      <c r="E395">
        <v>311.3</v>
      </c>
      <c r="F395">
        <v>38</v>
      </c>
      <c r="G395">
        <v>116</v>
      </c>
      <c r="H395">
        <v>3.3650000000000002</v>
      </c>
      <c r="I395" t="s">
        <v>112</v>
      </c>
    </row>
    <row r="396" spans="1:9" x14ac:dyDescent="0.25">
      <c r="A396" t="s">
        <v>424</v>
      </c>
      <c r="B396" s="1">
        <v>2.6</v>
      </c>
      <c r="C396">
        <v>0.8</v>
      </c>
      <c r="D396">
        <v>808.5</v>
      </c>
      <c r="E396">
        <v>303.2</v>
      </c>
      <c r="F396">
        <v>38</v>
      </c>
      <c r="G396">
        <v>116</v>
      </c>
      <c r="H396">
        <v>3.3650000000000002</v>
      </c>
      <c r="I396" t="s">
        <v>112</v>
      </c>
    </row>
    <row r="397" spans="1:9" x14ac:dyDescent="0.25">
      <c r="A397" t="s">
        <v>425</v>
      </c>
      <c r="B397" s="1">
        <v>2.6</v>
      </c>
      <c r="C397">
        <v>0.8</v>
      </c>
      <c r="D397">
        <v>806.5</v>
      </c>
      <c r="E397">
        <v>305.2</v>
      </c>
      <c r="F397">
        <v>38</v>
      </c>
      <c r="G397">
        <v>116</v>
      </c>
      <c r="H397">
        <v>3.3650000000000002</v>
      </c>
      <c r="I397" t="s">
        <v>112</v>
      </c>
    </row>
    <row r="398" spans="1:9" x14ac:dyDescent="0.25">
      <c r="A398" t="s">
        <v>426</v>
      </c>
      <c r="B398" s="1">
        <v>2.6</v>
      </c>
      <c r="C398">
        <v>0.8</v>
      </c>
      <c r="D398">
        <v>826.5</v>
      </c>
      <c r="E398">
        <v>301.2</v>
      </c>
      <c r="F398">
        <v>38</v>
      </c>
      <c r="G398">
        <v>116</v>
      </c>
      <c r="H398">
        <v>3.3650000000000002</v>
      </c>
      <c r="I398" t="s">
        <v>112</v>
      </c>
    </row>
    <row r="399" spans="1:9" x14ac:dyDescent="0.25">
      <c r="A399" t="s">
        <v>427</v>
      </c>
      <c r="B399" s="1">
        <v>2.6</v>
      </c>
      <c r="C399">
        <v>0.8</v>
      </c>
      <c r="D399">
        <v>886.6</v>
      </c>
      <c r="E399">
        <v>331.3</v>
      </c>
      <c r="F399">
        <v>38</v>
      </c>
      <c r="G399">
        <v>116</v>
      </c>
      <c r="H399">
        <v>3.3650000000000002</v>
      </c>
      <c r="I399" t="s">
        <v>112</v>
      </c>
    </row>
    <row r="400" spans="1:9" x14ac:dyDescent="0.25">
      <c r="B400" s="1"/>
    </row>
    <row r="401" spans="2:2" x14ac:dyDescent="0.25">
      <c r="B401" s="1"/>
    </row>
    <row r="402" spans="2:2" x14ac:dyDescent="0.25">
      <c r="B402" s="1"/>
    </row>
    <row r="403" spans="2:2" x14ac:dyDescent="0.25">
      <c r="B403" s="1"/>
    </row>
    <row r="404" spans="2:2" x14ac:dyDescent="0.25">
      <c r="B404" s="1"/>
    </row>
    <row r="405" spans="2:2" x14ac:dyDescent="0.25">
      <c r="B405" s="1"/>
    </row>
    <row r="406" spans="2:2" x14ac:dyDescent="0.25">
      <c r="B406" s="1"/>
    </row>
    <row r="407" spans="2:2" x14ac:dyDescent="0.25">
      <c r="B407" s="1"/>
    </row>
    <row r="408" spans="2:2" x14ac:dyDescent="0.25">
      <c r="B408" s="1"/>
    </row>
    <row r="409" spans="2:2" x14ac:dyDescent="0.25">
      <c r="B409" s="1"/>
    </row>
    <row r="410" spans="2:2" x14ac:dyDescent="0.25">
      <c r="B410" s="1"/>
    </row>
    <row r="411" spans="2:2" x14ac:dyDescent="0.25">
      <c r="B411" s="1"/>
    </row>
    <row r="412" spans="2:2" x14ac:dyDescent="0.25">
      <c r="B412" s="1"/>
    </row>
    <row r="413" spans="2:2" x14ac:dyDescent="0.25">
      <c r="B413" s="1"/>
    </row>
    <row r="414" spans="2:2" x14ac:dyDescent="0.25">
      <c r="B414" s="1"/>
    </row>
    <row r="415" spans="2:2" x14ac:dyDescent="0.25">
      <c r="B415" s="1"/>
    </row>
    <row r="416" spans="2:2" x14ac:dyDescent="0.25">
      <c r="B416" s="1"/>
    </row>
    <row r="417" spans="2:2" x14ac:dyDescent="0.25">
      <c r="B417" s="1"/>
    </row>
    <row r="418" spans="2:2" x14ac:dyDescent="0.25">
      <c r="B418" s="1"/>
    </row>
    <row r="419" spans="2:2" x14ac:dyDescent="0.25">
      <c r="B419" s="1"/>
    </row>
    <row r="420" spans="2:2" x14ac:dyDescent="0.25">
      <c r="B420" s="1"/>
    </row>
    <row r="421" spans="2:2" x14ac:dyDescent="0.25">
      <c r="B421" s="1"/>
    </row>
    <row r="422" spans="2:2" x14ac:dyDescent="0.25">
      <c r="B422" s="1"/>
    </row>
    <row r="423" spans="2:2" x14ac:dyDescent="0.25">
      <c r="B423" s="1"/>
    </row>
    <row r="424" spans="2:2" x14ac:dyDescent="0.25">
      <c r="B424" s="1"/>
    </row>
    <row r="425" spans="2:2" x14ac:dyDescent="0.25">
      <c r="B425" s="1"/>
    </row>
    <row r="426" spans="2:2" x14ac:dyDescent="0.25">
      <c r="B426" s="1"/>
    </row>
    <row r="427" spans="2:2" x14ac:dyDescent="0.25">
      <c r="B427" s="1"/>
    </row>
    <row r="428" spans="2:2" x14ac:dyDescent="0.25">
      <c r="B428" s="1"/>
    </row>
    <row r="429" spans="2:2" x14ac:dyDescent="0.25">
      <c r="B429" s="1"/>
    </row>
    <row r="430" spans="2:2" x14ac:dyDescent="0.25">
      <c r="B430" s="1"/>
    </row>
    <row r="431" spans="2:2" x14ac:dyDescent="0.25">
      <c r="B431" s="1"/>
    </row>
    <row r="432" spans="2:2" x14ac:dyDescent="0.25">
      <c r="B432" s="1"/>
    </row>
    <row r="433" spans="2:2" x14ac:dyDescent="0.25">
      <c r="B433" s="1"/>
    </row>
    <row r="434" spans="2:2" x14ac:dyDescent="0.25">
      <c r="B434" s="1"/>
    </row>
    <row r="435" spans="2:2" x14ac:dyDescent="0.25">
      <c r="B435" s="1"/>
    </row>
    <row r="436" spans="2:2" x14ac:dyDescent="0.25">
      <c r="B436" s="1"/>
    </row>
    <row r="437" spans="2:2" x14ac:dyDescent="0.25">
      <c r="B437" s="1"/>
    </row>
    <row r="438" spans="2:2" x14ac:dyDescent="0.25">
      <c r="B438" s="1"/>
    </row>
  </sheetData>
  <sortState xmlns:xlrd2="http://schemas.microsoft.com/office/spreadsheetml/2017/richdata2" ref="A2:I438">
    <sortCondition ref="A2:A438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11"/>
  <sheetViews>
    <sheetView workbookViewId="0">
      <selection activeCell="S15" sqref="S15"/>
    </sheetView>
  </sheetViews>
  <sheetFormatPr defaultColWidth="8.85546875" defaultRowHeight="15" x14ac:dyDescent="0.25"/>
  <sheetData>
    <row r="2" spans="2:14" ht="15.75" thickBot="1" x14ac:dyDescent="0.3"/>
    <row r="3" spans="2:14" ht="15.75" thickBot="1" x14ac:dyDescent="0.3">
      <c r="B3" s="6"/>
      <c r="C3" s="7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8">
        <v>10</v>
      </c>
      <c r="M3" s="8">
        <v>11</v>
      </c>
      <c r="N3" s="9">
        <v>12</v>
      </c>
    </row>
    <row r="4" spans="2:14" x14ac:dyDescent="0.25">
      <c r="B4" s="10" t="s">
        <v>499</v>
      </c>
      <c r="C4" s="23" t="s">
        <v>500</v>
      </c>
      <c r="D4" s="13" t="s">
        <v>501</v>
      </c>
      <c r="E4" s="13" t="s">
        <v>501</v>
      </c>
      <c r="F4" s="13" t="s">
        <v>501</v>
      </c>
      <c r="G4" s="14">
        <v>1</v>
      </c>
      <c r="H4" s="15">
        <v>2</v>
      </c>
      <c r="I4" s="15">
        <v>3</v>
      </c>
      <c r="J4" s="15">
        <v>4</v>
      </c>
      <c r="K4" s="15">
        <v>5</v>
      </c>
      <c r="L4" s="15">
        <v>6</v>
      </c>
      <c r="M4" s="15">
        <v>7</v>
      </c>
      <c r="N4" s="16">
        <v>8</v>
      </c>
    </row>
    <row r="5" spans="2:14" x14ac:dyDescent="0.25">
      <c r="B5" s="11" t="s">
        <v>502</v>
      </c>
      <c r="C5" s="17">
        <v>9</v>
      </c>
      <c r="D5" s="3">
        <v>10</v>
      </c>
      <c r="E5" s="3">
        <v>11</v>
      </c>
      <c r="F5" s="3">
        <v>12</v>
      </c>
      <c r="G5" s="5" t="s">
        <v>503</v>
      </c>
      <c r="H5" s="3">
        <v>13</v>
      </c>
      <c r="I5" s="3">
        <v>14</v>
      </c>
      <c r="J5" s="3">
        <v>15</v>
      </c>
      <c r="K5" s="3">
        <v>16</v>
      </c>
      <c r="L5" s="3">
        <v>17</v>
      </c>
      <c r="M5" s="3">
        <v>18</v>
      </c>
      <c r="N5" s="18">
        <v>19</v>
      </c>
    </row>
    <row r="6" spans="2:14" x14ac:dyDescent="0.25">
      <c r="B6" s="11" t="s">
        <v>504</v>
      </c>
      <c r="C6" s="17">
        <v>20</v>
      </c>
      <c r="D6" s="3">
        <v>21</v>
      </c>
      <c r="E6" s="3">
        <v>22</v>
      </c>
      <c r="F6" s="3">
        <v>23</v>
      </c>
      <c r="G6" s="3">
        <v>24</v>
      </c>
      <c r="H6" s="5" t="s">
        <v>503</v>
      </c>
      <c r="I6" s="3">
        <v>25</v>
      </c>
      <c r="J6" s="3">
        <v>26</v>
      </c>
      <c r="K6" s="3">
        <v>27</v>
      </c>
      <c r="L6" s="3">
        <v>28</v>
      </c>
      <c r="M6" s="3">
        <v>29</v>
      </c>
      <c r="N6" s="18">
        <v>30</v>
      </c>
    </row>
    <row r="7" spans="2:14" x14ac:dyDescent="0.25">
      <c r="B7" s="11" t="s">
        <v>505</v>
      </c>
      <c r="C7" s="17">
        <v>31</v>
      </c>
      <c r="D7" s="3">
        <v>32</v>
      </c>
      <c r="E7" s="3">
        <v>33</v>
      </c>
      <c r="F7" s="3">
        <v>34</v>
      </c>
      <c r="G7" s="3">
        <v>35</v>
      </c>
      <c r="H7" s="3">
        <v>36</v>
      </c>
      <c r="I7" s="5" t="s">
        <v>503</v>
      </c>
      <c r="J7" s="3">
        <v>37</v>
      </c>
      <c r="K7" s="3">
        <v>38</v>
      </c>
      <c r="L7" s="3">
        <v>39</v>
      </c>
      <c r="M7" s="3">
        <v>40</v>
      </c>
      <c r="N7" s="18">
        <v>41</v>
      </c>
    </row>
    <row r="8" spans="2:14" x14ac:dyDescent="0.25">
      <c r="B8" s="11" t="s">
        <v>506</v>
      </c>
      <c r="C8" s="17">
        <v>42</v>
      </c>
      <c r="D8" s="3">
        <v>43</v>
      </c>
      <c r="E8" s="3">
        <v>44</v>
      </c>
      <c r="F8" s="3">
        <v>45</v>
      </c>
      <c r="G8" s="3">
        <v>46</v>
      </c>
      <c r="H8" s="3">
        <v>47</v>
      </c>
      <c r="I8" s="3">
        <v>48</v>
      </c>
      <c r="J8" s="5" t="s">
        <v>503</v>
      </c>
      <c r="K8" s="3">
        <v>49</v>
      </c>
      <c r="L8" s="3">
        <v>50</v>
      </c>
      <c r="M8" s="3">
        <v>51</v>
      </c>
      <c r="N8" s="18">
        <v>52</v>
      </c>
    </row>
    <row r="9" spans="2:14" x14ac:dyDescent="0.25">
      <c r="B9" s="11" t="s">
        <v>507</v>
      </c>
      <c r="C9" s="17">
        <v>53</v>
      </c>
      <c r="D9" s="3">
        <v>54</v>
      </c>
      <c r="E9" s="3">
        <v>55</v>
      </c>
      <c r="F9" s="3">
        <v>56</v>
      </c>
      <c r="G9" s="3">
        <v>57</v>
      </c>
      <c r="H9" s="3">
        <v>58</v>
      </c>
      <c r="I9" s="3">
        <v>59</v>
      </c>
      <c r="J9" s="3">
        <v>60</v>
      </c>
      <c r="K9" s="5" t="s">
        <v>503</v>
      </c>
      <c r="L9" s="3">
        <v>61</v>
      </c>
      <c r="M9" s="3">
        <v>62</v>
      </c>
      <c r="N9" s="18">
        <v>63</v>
      </c>
    </row>
    <row r="10" spans="2:14" x14ac:dyDescent="0.25">
      <c r="B10" s="11" t="s">
        <v>508</v>
      </c>
      <c r="C10" s="17">
        <v>64</v>
      </c>
      <c r="D10" s="3">
        <v>65</v>
      </c>
      <c r="E10" s="3">
        <v>66</v>
      </c>
      <c r="F10" s="3">
        <v>67</v>
      </c>
      <c r="G10" s="3">
        <v>68</v>
      </c>
      <c r="H10" s="3">
        <v>69</v>
      </c>
      <c r="I10" s="3">
        <v>70</v>
      </c>
      <c r="J10" s="3">
        <v>71</v>
      </c>
      <c r="K10" s="3">
        <v>72</v>
      </c>
      <c r="L10" s="5" t="s">
        <v>503</v>
      </c>
      <c r="M10" s="3">
        <v>73</v>
      </c>
      <c r="N10" s="18">
        <v>74</v>
      </c>
    </row>
    <row r="11" spans="2:14" ht="15.75" thickBot="1" x14ac:dyDescent="0.3">
      <c r="B11" s="12" t="s">
        <v>509</v>
      </c>
      <c r="C11" s="19">
        <v>75</v>
      </c>
      <c r="D11" s="20">
        <v>76</v>
      </c>
      <c r="E11" s="20">
        <v>77</v>
      </c>
      <c r="F11" s="20">
        <v>78</v>
      </c>
      <c r="G11" s="20">
        <v>79</v>
      </c>
      <c r="H11" s="20">
        <v>80</v>
      </c>
      <c r="I11" s="20">
        <v>81</v>
      </c>
      <c r="J11" s="20">
        <v>82</v>
      </c>
      <c r="K11" s="20">
        <v>83</v>
      </c>
      <c r="L11" s="20">
        <v>84</v>
      </c>
      <c r="M11" s="21" t="s">
        <v>501</v>
      </c>
      <c r="N11" s="22" t="s">
        <v>501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781"/>
  <sheetViews>
    <sheetView workbookViewId="0">
      <selection activeCell="O24" sqref="O24"/>
    </sheetView>
  </sheetViews>
  <sheetFormatPr defaultColWidth="8.85546875" defaultRowHeight="15" x14ac:dyDescent="0.25"/>
  <cols>
    <col min="1" max="1" width="34.28515625" style="37" bestFit="1" customWidth="1"/>
    <col min="2" max="4" width="14.7109375" style="38" customWidth="1"/>
    <col min="5" max="5" width="14.7109375" style="37" customWidth="1"/>
  </cols>
  <sheetData>
    <row r="1" spans="1:5" s="34" customFormat="1" ht="45" x14ac:dyDescent="0.25">
      <c r="A1" s="35" t="s">
        <v>510</v>
      </c>
      <c r="B1" s="36" t="s">
        <v>636</v>
      </c>
      <c r="C1" s="36" t="s">
        <v>637</v>
      </c>
      <c r="D1" s="36" t="s">
        <v>638</v>
      </c>
      <c r="E1" s="36" t="s">
        <v>639</v>
      </c>
    </row>
    <row r="2" spans="1:5" x14ac:dyDescent="0.25">
      <c r="A2" s="37" t="s">
        <v>162</v>
      </c>
      <c r="B2" s="38">
        <v>0.74381300746405499</v>
      </c>
      <c r="C2" s="38">
        <v>0.66874185813186804</v>
      </c>
      <c r="D2" s="38">
        <v>0.90249863006185005</v>
      </c>
      <c r="E2" s="38">
        <v>1.1392071548886</v>
      </c>
    </row>
    <row r="3" spans="1:5" x14ac:dyDescent="0.25">
      <c r="A3" s="37" t="s">
        <v>335</v>
      </c>
      <c r="B3" s="38">
        <v>1.01106156957613</v>
      </c>
      <c r="C3" s="38">
        <v>0.81925709164835203</v>
      </c>
      <c r="D3" s="38">
        <v>0.81781167963995105</v>
      </c>
      <c r="E3" s="38">
        <v>1.1143740929163</v>
      </c>
    </row>
    <row r="4" spans="1:5" x14ac:dyDescent="0.25">
      <c r="A4" s="37" t="s">
        <v>163</v>
      </c>
      <c r="B4" s="38">
        <v>1.67990251139706</v>
      </c>
      <c r="C4" s="38">
        <v>5.0453798214285701</v>
      </c>
      <c r="D4" s="38">
        <v>8.2213788225509603</v>
      </c>
      <c r="E4" s="38">
        <v>9.6750225682265807</v>
      </c>
    </row>
    <row r="5" spans="1:5" x14ac:dyDescent="0.25">
      <c r="A5" s="39" t="s">
        <v>756</v>
      </c>
      <c r="B5" s="38">
        <v>1.7555044911193001</v>
      </c>
      <c r="C5" s="38">
        <v>1.95177867335165</v>
      </c>
      <c r="D5" s="38">
        <v>1.52359797013581</v>
      </c>
      <c r="E5" s="38">
        <v>2.4380253662416198</v>
      </c>
    </row>
    <row r="6" spans="1:5" x14ac:dyDescent="0.25">
      <c r="A6" s="37" t="s">
        <v>336</v>
      </c>
      <c r="B6" s="38">
        <v>1.8980418265377501</v>
      </c>
      <c r="C6" s="38">
        <v>2.0107017258241799</v>
      </c>
      <c r="D6" s="38">
        <v>1.6067040740690799</v>
      </c>
      <c r="E6" s="38">
        <v>2.4597821795741099</v>
      </c>
    </row>
    <row r="7" spans="1:5" x14ac:dyDescent="0.25">
      <c r="A7" s="39" t="s">
        <v>705</v>
      </c>
      <c r="B7" s="38">
        <v>1.9189863569046901</v>
      </c>
      <c r="C7" s="38">
        <v>9.0864917593406602</v>
      </c>
      <c r="D7" s="38">
        <v>17.7034360493845</v>
      </c>
      <c r="E7" s="38">
        <v>19.873488590971402</v>
      </c>
    </row>
    <row r="8" spans="1:5" x14ac:dyDescent="0.25">
      <c r="A8" s="39" t="s">
        <v>704</v>
      </c>
      <c r="B8" s="38">
        <v>1.9358065611788</v>
      </c>
      <c r="C8" s="38">
        <v>9.05626966291209</v>
      </c>
      <c r="D8" s="38">
        <v>19.494880523540601</v>
      </c>
      <c r="E8" s="38">
        <v>21.581079775389099</v>
      </c>
    </row>
    <row r="9" spans="1:5" x14ac:dyDescent="0.25">
      <c r="A9" s="39" t="s">
        <v>717</v>
      </c>
      <c r="B9" s="38">
        <v>1.9609981394367599</v>
      </c>
      <c r="C9" s="38">
        <v>10.6801142554945</v>
      </c>
      <c r="D9" s="38">
        <v>20.831617255326702</v>
      </c>
      <c r="E9" s="38">
        <v>23.1657103897745</v>
      </c>
    </row>
    <row r="10" spans="1:5" x14ac:dyDescent="0.25">
      <c r="A10" s="39" t="s">
        <v>702</v>
      </c>
      <c r="B10" s="38">
        <v>1.96655237769001</v>
      </c>
      <c r="C10" s="38">
        <v>9.1790180293956105</v>
      </c>
      <c r="D10" s="38">
        <v>15.782127322412499</v>
      </c>
      <c r="E10" s="38">
        <v>18.2697824523859</v>
      </c>
    </row>
    <row r="11" spans="1:5" x14ac:dyDescent="0.25">
      <c r="A11" s="39" t="s">
        <v>703</v>
      </c>
      <c r="B11" s="38">
        <v>1.96804386581133</v>
      </c>
      <c r="C11" s="38">
        <v>11.0727507008242</v>
      </c>
      <c r="D11" s="38">
        <v>16.091315819205299</v>
      </c>
      <c r="E11" s="38">
        <v>19.2702798046863</v>
      </c>
    </row>
    <row r="12" spans="1:5" x14ac:dyDescent="0.25">
      <c r="A12" s="39" t="s">
        <v>707</v>
      </c>
      <c r="B12" s="38">
        <v>1.9733303548941901</v>
      </c>
      <c r="C12" s="38">
        <v>10.299259309065899</v>
      </c>
      <c r="D12" s="38">
        <v>18.136901441122401</v>
      </c>
      <c r="E12" s="38">
        <v>20.740331710949899</v>
      </c>
    </row>
    <row r="13" spans="1:5" x14ac:dyDescent="0.25">
      <c r="A13" s="39" t="s">
        <v>710</v>
      </c>
      <c r="B13" s="38">
        <v>1.97890999854196</v>
      </c>
      <c r="C13" s="38">
        <v>8.1948846524725294</v>
      </c>
      <c r="D13" s="38">
        <v>17.743051576029199</v>
      </c>
      <c r="E13" s="38">
        <v>19.581708115137101</v>
      </c>
    </row>
    <row r="14" spans="1:5" x14ac:dyDescent="0.25">
      <c r="A14" s="39" t="s">
        <v>715</v>
      </c>
      <c r="B14" s="38">
        <v>2.0017858309248302</v>
      </c>
      <c r="C14" s="38">
        <v>9.7392984065934094</v>
      </c>
      <c r="D14" s="38">
        <v>21.6789471059347</v>
      </c>
      <c r="E14" s="38">
        <v>23.8006498689838</v>
      </c>
    </row>
    <row r="15" spans="1:5" x14ac:dyDescent="0.25">
      <c r="A15" s="39" t="s">
        <v>724</v>
      </c>
      <c r="B15" s="38">
        <v>2.03392390272358</v>
      </c>
      <c r="C15" s="38">
        <v>11.228120465384601</v>
      </c>
      <c r="D15" s="38">
        <v>22.856796211681999</v>
      </c>
      <c r="E15" s="38">
        <v>25.384744666653901</v>
      </c>
    </row>
    <row r="16" spans="1:5" x14ac:dyDescent="0.25">
      <c r="A16" s="39" t="s">
        <v>677</v>
      </c>
      <c r="B16" s="38">
        <v>2.0341369558274098</v>
      </c>
      <c r="C16" s="38">
        <v>9.1710455708791194</v>
      </c>
      <c r="D16" s="38">
        <v>20.474599182502899</v>
      </c>
      <c r="E16" s="38">
        <v>22.0761908539506</v>
      </c>
    </row>
    <row r="17" spans="1:5" x14ac:dyDescent="0.25">
      <c r="A17" s="39" t="s">
        <v>701</v>
      </c>
      <c r="B17" s="38">
        <v>2.0497968819774801</v>
      </c>
      <c r="C17" s="38">
        <v>7.8086605824175797</v>
      </c>
      <c r="D17" s="38">
        <v>14.3214714529121</v>
      </c>
      <c r="E17" s="38">
        <v>16.214595333452799</v>
      </c>
    </row>
    <row r="18" spans="1:5" x14ac:dyDescent="0.25">
      <c r="A18" s="39" t="s">
        <v>712</v>
      </c>
      <c r="B18" s="38">
        <v>2.0665669433249199</v>
      </c>
      <c r="C18" s="38">
        <v>10.068957985989</v>
      </c>
      <c r="D18" s="38">
        <v>21.252326929931201</v>
      </c>
      <c r="E18" s="38">
        <v>23.507233148681198</v>
      </c>
    </row>
    <row r="19" spans="1:5" x14ac:dyDescent="0.25">
      <c r="A19" s="39" t="s">
        <v>719</v>
      </c>
      <c r="B19" s="38">
        <v>2.0778380121516999</v>
      </c>
      <c r="C19" s="38">
        <v>11.8965955082418</v>
      </c>
      <c r="D19" s="38">
        <v>24.107671400493199</v>
      </c>
      <c r="E19" s="38">
        <v>26.667899605914599</v>
      </c>
    </row>
    <row r="20" spans="1:5" x14ac:dyDescent="0.25">
      <c r="A20" s="39" t="s">
        <v>750</v>
      </c>
      <c r="B20" s="38">
        <v>2.0883191714756002</v>
      </c>
      <c r="C20" s="38">
        <v>1.9542923383241799</v>
      </c>
      <c r="D20" s="38">
        <v>1.4706710003374399</v>
      </c>
      <c r="E20" s="38">
        <v>2.36064188328359</v>
      </c>
    </row>
    <row r="21" spans="1:5" x14ac:dyDescent="0.25">
      <c r="A21" s="39" t="s">
        <v>713</v>
      </c>
      <c r="B21" s="38">
        <v>2.0985264389760698</v>
      </c>
      <c r="C21" s="38">
        <v>10.6296682623626</v>
      </c>
      <c r="D21" s="38">
        <v>21.1651222950685</v>
      </c>
      <c r="E21" s="38">
        <v>23.665781779285101</v>
      </c>
    </row>
    <row r="22" spans="1:5" x14ac:dyDescent="0.25">
      <c r="A22" s="39" t="s">
        <v>728</v>
      </c>
      <c r="B22" s="38">
        <v>2.1136472502783001</v>
      </c>
      <c r="C22" s="38">
        <v>10.5909422741758</v>
      </c>
      <c r="D22" s="38">
        <v>23.3607106056396</v>
      </c>
      <c r="E22" s="38">
        <v>25.499935715383199</v>
      </c>
    </row>
    <row r="23" spans="1:5" x14ac:dyDescent="0.25">
      <c r="A23" s="39" t="s">
        <v>708</v>
      </c>
      <c r="B23" s="38">
        <v>2.1149696837976002</v>
      </c>
      <c r="C23" s="38">
        <v>10.233659749999999</v>
      </c>
      <c r="D23" s="38">
        <v>18.015787819181899</v>
      </c>
      <c r="E23" s="38">
        <v>20.5493249462561</v>
      </c>
    </row>
    <row r="24" spans="1:5" x14ac:dyDescent="0.25">
      <c r="A24" s="39" t="s">
        <v>711</v>
      </c>
      <c r="B24" s="38">
        <v>2.1355567313054298</v>
      </c>
      <c r="C24" s="38">
        <v>11.1817853068681</v>
      </c>
      <c r="D24" s="38">
        <v>18.640637611488199</v>
      </c>
      <c r="E24" s="38">
        <v>21.5220579878998</v>
      </c>
    </row>
    <row r="25" spans="1:5" x14ac:dyDescent="0.25">
      <c r="A25" s="39" t="s">
        <v>767</v>
      </c>
      <c r="B25" s="38">
        <v>2.18579790106625</v>
      </c>
      <c r="C25" s="38">
        <v>2.2425215489011001</v>
      </c>
      <c r="D25" s="38">
        <v>2.0592217754331501</v>
      </c>
      <c r="E25" s="38">
        <v>2.97495563452879</v>
      </c>
    </row>
    <row r="26" spans="1:5" x14ac:dyDescent="0.25">
      <c r="A26" s="39" t="s">
        <v>730</v>
      </c>
      <c r="B26" s="38">
        <v>2.1866286094212501</v>
      </c>
      <c r="C26" s="38">
        <v>12.3716781870879</v>
      </c>
      <c r="D26" s="38">
        <v>27.804144767566299</v>
      </c>
      <c r="E26" s="38">
        <v>30.3086953407613</v>
      </c>
    </row>
    <row r="27" spans="1:5" x14ac:dyDescent="0.25">
      <c r="A27" s="39" t="s">
        <v>729</v>
      </c>
      <c r="B27" s="38">
        <v>2.1987560197273801</v>
      </c>
      <c r="C27" s="38">
        <v>11.6677885681319</v>
      </c>
      <c r="D27" s="38">
        <v>23.895415981993199</v>
      </c>
      <c r="E27" s="38">
        <v>26.513767428798101</v>
      </c>
    </row>
    <row r="28" spans="1:5" x14ac:dyDescent="0.25">
      <c r="A28" s="39" t="s">
        <v>722</v>
      </c>
      <c r="B28" s="38">
        <v>2.20921471555847</v>
      </c>
      <c r="C28" s="38">
        <v>11.6058421271978</v>
      </c>
      <c r="D28" s="38">
        <v>27.383178246963698</v>
      </c>
      <c r="E28" s="38">
        <v>29.663768371718501</v>
      </c>
    </row>
    <row r="29" spans="1:5" x14ac:dyDescent="0.25">
      <c r="A29" s="39" t="s">
        <v>770</v>
      </c>
      <c r="B29" s="38">
        <v>2.2629956963484998</v>
      </c>
      <c r="C29" s="38">
        <v>2.3486848395604398</v>
      </c>
      <c r="D29" s="38">
        <v>2.1382961108955798</v>
      </c>
      <c r="E29" s="38">
        <v>3.07234237984953</v>
      </c>
    </row>
    <row r="30" spans="1:5" x14ac:dyDescent="0.25">
      <c r="A30" s="39" t="s">
        <v>682</v>
      </c>
      <c r="B30" s="38">
        <v>2.2696248875850098</v>
      </c>
      <c r="C30" s="38">
        <v>11.6049755714286</v>
      </c>
      <c r="D30" s="38">
        <v>24.125036824418601</v>
      </c>
      <c r="E30" s="38">
        <v>26.613712087354902</v>
      </c>
    </row>
    <row r="31" spans="1:5" x14ac:dyDescent="0.25">
      <c r="A31" s="39" t="s">
        <v>733</v>
      </c>
      <c r="B31" s="38">
        <v>2.29270378566568</v>
      </c>
      <c r="C31" s="38">
        <v>11.62244765</v>
      </c>
      <c r="D31" s="38">
        <v>23.331178762744401</v>
      </c>
      <c r="E31" s="38">
        <v>26.246414750800099</v>
      </c>
    </row>
    <row r="32" spans="1:5" x14ac:dyDescent="0.25">
      <c r="A32" s="39" t="s">
        <v>718</v>
      </c>
      <c r="B32" s="38">
        <v>2.2955411324961701</v>
      </c>
      <c r="C32" s="38">
        <v>10.4270812541209</v>
      </c>
      <c r="D32" s="38">
        <v>21.8769642885566</v>
      </c>
      <c r="E32" s="38">
        <v>24.098510716505</v>
      </c>
    </row>
    <row r="33" spans="1:5" x14ac:dyDescent="0.25">
      <c r="A33" s="39" t="s">
        <v>716</v>
      </c>
      <c r="B33" s="38">
        <v>2.3015718241643599</v>
      </c>
      <c r="C33" s="38">
        <v>12.7073768543956</v>
      </c>
      <c r="D33" s="38">
        <v>24.518028244288299</v>
      </c>
      <c r="E33" s="38">
        <v>27.4177166610366</v>
      </c>
    </row>
    <row r="34" spans="1:5" x14ac:dyDescent="0.25">
      <c r="A34" s="39" t="s">
        <v>714</v>
      </c>
      <c r="B34" s="38">
        <v>2.3640202122374001</v>
      </c>
      <c r="C34" s="38">
        <v>10.2011106590659</v>
      </c>
      <c r="D34" s="38">
        <v>21.595299540906598</v>
      </c>
      <c r="E34" s="38">
        <v>23.7059676186513</v>
      </c>
    </row>
    <row r="35" spans="1:5" x14ac:dyDescent="0.25">
      <c r="A35" s="37" t="s">
        <v>309</v>
      </c>
      <c r="B35" s="38">
        <v>2.4495405912867598</v>
      </c>
      <c r="C35" s="38">
        <v>2.59462066291209</v>
      </c>
      <c r="D35" s="38">
        <v>1.8620925344437</v>
      </c>
      <c r="E35" s="38">
        <v>3.0349721209065499</v>
      </c>
    </row>
    <row r="36" spans="1:5" x14ac:dyDescent="0.25">
      <c r="A36" s="37" t="s">
        <v>413</v>
      </c>
      <c r="B36" s="38">
        <v>2.48437533869535</v>
      </c>
      <c r="C36" s="38">
        <v>2.17683488461538</v>
      </c>
      <c r="D36" s="38">
        <v>1.8408023344981901</v>
      </c>
      <c r="E36" s="38">
        <v>2.7356343866387398</v>
      </c>
    </row>
    <row r="37" spans="1:5" x14ac:dyDescent="0.25">
      <c r="A37" s="39" t="s">
        <v>706</v>
      </c>
      <c r="B37" s="38">
        <v>2.5129872708396102</v>
      </c>
      <c r="C37" s="38">
        <v>11.551302063461501</v>
      </c>
      <c r="D37" s="38">
        <v>18.2529782645694</v>
      </c>
      <c r="E37" s="38">
        <v>21.492499875935302</v>
      </c>
    </row>
    <row r="38" spans="1:5" x14ac:dyDescent="0.25">
      <c r="A38" s="39" t="s">
        <v>731</v>
      </c>
      <c r="B38" s="38">
        <v>2.7123126791040399</v>
      </c>
      <c r="C38" s="38">
        <v>10.9065823186813</v>
      </c>
      <c r="D38" s="38">
        <v>26.7448269918542</v>
      </c>
      <c r="E38" s="38">
        <v>28.772739237930701</v>
      </c>
    </row>
    <row r="39" spans="1:5" x14ac:dyDescent="0.25">
      <c r="A39" s="39" t="s">
        <v>680</v>
      </c>
      <c r="B39" s="38">
        <v>2.86566674690126</v>
      </c>
      <c r="C39" s="38">
        <v>11.0918673074176</v>
      </c>
      <c r="D39" s="38">
        <v>25.5196213902158</v>
      </c>
      <c r="E39" s="38">
        <v>27.737786841610401</v>
      </c>
    </row>
    <row r="40" spans="1:5" x14ac:dyDescent="0.25">
      <c r="A40" s="39" t="s">
        <v>686</v>
      </c>
      <c r="B40" s="38">
        <v>2.8743388037439401</v>
      </c>
      <c r="C40" s="38">
        <v>14.9708124728022</v>
      </c>
      <c r="D40" s="38">
        <v>33.541083559282697</v>
      </c>
      <c r="E40" s="38">
        <v>36.9460902159854</v>
      </c>
    </row>
    <row r="41" spans="1:5" x14ac:dyDescent="0.25">
      <c r="A41" s="39" t="s">
        <v>681</v>
      </c>
      <c r="B41" s="38">
        <v>2.8923518824685401</v>
      </c>
      <c r="C41" s="38">
        <v>13.166216151098901</v>
      </c>
      <c r="D41" s="38">
        <v>31.0837058537861</v>
      </c>
      <c r="E41" s="38">
        <v>33.649630152377398</v>
      </c>
    </row>
    <row r="42" spans="1:5" x14ac:dyDescent="0.25">
      <c r="A42" s="39" t="s">
        <v>786</v>
      </c>
      <c r="B42" s="38">
        <v>2.9620671896016302</v>
      </c>
      <c r="C42" s="38">
        <v>3.95393880604396</v>
      </c>
      <c r="D42" s="38">
        <v>4.8423579617844803</v>
      </c>
      <c r="E42" s="38">
        <v>6.5638117766224102</v>
      </c>
    </row>
    <row r="43" spans="1:5" x14ac:dyDescent="0.25">
      <c r="A43" s="37" t="s">
        <v>386</v>
      </c>
      <c r="B43" s="38">
        <v>3.00524164787541</v>
      </c>
      <c r="C43" s="38">
        <v>2.84586141565934</v>
      </c>
      <c r="D43" s="38">
        <v>2.2531384838357802</v>
      </c>
      <c r="E43" s="38">
        <v>3.4596975639204302</v>
      </c>
    </row>
    <row r="44" spans="1:5" x14ac:dyDescent="0.25">
      <c r="A44" s="39" t="s">
        <v>727</v>
      </c>
      <c r="B44" s="38">
        <v>3.0494859577566502</v>
      </c>
      <c r="C44" s="38">
        <v>12.2670130840659</v>
      </c>
      <c r="D44" s="38">
        <v>26.236631075131001</v>
      </c>
      <c r="E44" s="38">
        <v>29.318644160439401</v>
      </c>
    </row>
    <row r="45" spans="1:5" x14ac:dyDescent="0.25">
      <c r="A45" s="37" t="s">
        <v>556</v>
      </c>
      <c r="B45" s="38">
        <v>3.0944793327244802</v>
      </c>
      <c r="C45" s="38">
        <v>20.223050043131899</v>
      </c>
      <c r="D45" s="38">
        <v>27.516291630350299</v>
      </c>
      <c r="E45" s="38">
        <v>33.711220343908003</v>
      </c>
    </row>
    <row r="46" spans="1:5" x14ac:dyDescent="0.25">
      <c r="A46" s="39" t="s">
        <v>737</v>
      </c>
      <c r="B46" s="38">
        <v>3.1115688338574001</v>
      </c>
      <c r="C46" s="38">
        <v>21.856071967032999</v>
      </c>
      <c r="D46" s="38">
        <v>39.172248019795099</v>
      </c>
      <c r="E46" s="38">
        <v>46.3257522731612</v>
      </c>
    </row>
    <row r="47" spans="1:5" x14ac:dyDescent="0.25">
      <c r="A47" s="37" t="s">
        <v>344</v>
      </c>
      <c r="B47" s="38">
        <v>3.15492678630824</v>
      </c>
      <c r="C47" s="38">
        <v>2.8391732718755498</v>
      </c>
      <c r="D47" s="38">
        <v>2.13357528843424</v>
      </c>
      <c r="E47" s="38">
        <v>3.4217980475082799</v>
      </c>
    </row>
    <row r="48" spans="1:5" x14ac:dyDescent="0.25">
      <c r="A48" s="39" t="s">
        <v>734</v>
      </c>
      <c r="B48" s="38">
        <v>3.18956622653246</v>
      </c>
      <c r="C48" s="38">
        <v>24.730026629395599</v>
      </c>
      <c r="D48" s="38">
        <v>55.692864330695102</v>
      </c>
      <c r="E48" s="38">
        <v>66.618790520350402</v>
      </c>
    </row>
    <row r="49" spans="1:5" x14ac:dyDescent="0.25">
      <c r="A49" s="37" t="s">
        <v>530</v>
      </c>
      <c r="B49" s="38">
        <v>3.19323230848708</v>
      </c>
      <c r="C49" s="38">
        <v>19.220952881868101</v>
      </c>
      <c r="D49" s="38">
        <v>23.2608938604298</v>
      </c>
      <c r="E49" s="38">
        <v>30.256404918701602</v>
      </c>
    </row>
    <row r="50" spans="1:5" x14ac:dyDescent="0.25">
      <c r="A50" s="39" t="s">
        <v>735</v>
      </c>
      <c r="B50" s="38">
        <v>3.2556774805134401</v>
      </c>
      <c r="C50" s="38">
        <v>24.585972387362599</v>
      </c>
      <c r="D50" s="38">
        <v>54.820727884233499</v>
      </c>
      <c r="E50" s="38">
        <v>65.666622095069101</v>
      </c>
    </row>
    <row r="51" spans="1:5" x14ac:dyDescent="0.25">
      <c r="A51" s="37" t="s">
        <v>183</v>
      </c>
      <c r="B51" s="38">
        <v>3.2580491066695698</v>
      </c>
      <c r="C51" s="38">
        <v>19.6991709997253</v>
      </c>
      <c r="D51" s="38">
        <v>26.464049131147501</v>
      </c>
      <c r="E51" s="38">
        <v>33.054888027015501</v>
      </c>
    </row>
    <row r="52" spans="1:5" x14ac:dyDescent="0.25">
      <c r="A52" s="37" t="s">
        <v>542</v>
      </c>
      <c r="B52" s="38">
        <v>3.2646509032217099</v>
      </c>
      <c r="C52" s="38">
        <v>19.186981884615399</v>
      </c>
      <c r="D52" s="38">
        <v>26.477875716317101</v>
      </c>
      <c r="E52" s="38">
        <v>32.087374462993097</v>
      </c>
    </row>
    <row r="53" spans="1:5" x14ac:dyDescent="0.25">
      <c r="A53" s="39" t="s">
        <v>736</v>
      </c>
      <c r="B53" s="38">
        <v>3.30365740777393</v>
      </c>
      <c r="C53" s="38">
        <v>22.481056681318702</v>
      </c>
      <c r="D53" s="38">
        <v>48.805240963537997</v>
      </c>
      <c r="E53" s="38">
        <v>57.753607794386902</v>
      </c>
    </row>
    <row r="54" spans="1:5" x14ac:dyDescent="0.25">
      <c r="A54" s="39" t="s">
        <v>741</v>
      </c>
      <c r="B54" s="38">
        <v>3.3081245167016702</v>
      </c>
      <c r="C54" s="38">
        <v>31.355201042307701</v>
      </c>
      <c r="D54" s="38">
        <v>71.6543812452894</v>
      </c>
      <c r="E54" s="38">
        <v>86.404520698029998</v>
      </c>
    </row>
    <row r="55" spans="1:5" x14ac:dyDescent="0.25">
      <c r="A55" s="37" t="s">
        <v>153</v>
      </c>
      <c r="B55" s="38">
        <v>3.31788249096159</v>
      </c>
      <c r="C55" s="38">
        <v>29.126572190659299</v>
      </c>
      <c r="D55" s="38">
        <v>30.1658916655865</v>
      </c>
      <c r="E55" s="38">
        <v>40.412918245551602</v>
      </c>
    </row>
    <row r="56" spans="1:5" x14ac:dyDescent="0.25">
      <c r="A56" s="39" t="s">
        <v>738</v>
      </c>
      <c r="B56" s="38">
        <v>3.3427742595559402</v>
      </c>
      <c r="C56" s="38">
        <v>21.6666621565934</v>
      </c>
      <c r="D56" s="38">
        <v>38.799943105359802</v>
      </c>
      <c r="E56" s="38">
        <v>46.0067039235553</v>
      </c>
    </row>
    <row r="57" spans="1:5" x14ac:dyDescent="0.25">
      <c r="A57" s="39" t="s">
        <v>748</v>
      </c>
      <c r="B57" s="38">
        <v>3.38239577548166</v>
      </c>
      <c r="C57" s="38">
        <v>34.225558524725301</v>
      </c>
      <c r="D57" s="38">
        <v>96.801231044066796</v>
      </c>
      <c r="E57" s="38">
        <v>117.10405014891801</v>
      </c>
    </row>
    <row r="58" spans="1:5" x14ac:dyDescent="0.25">
      <c r="A58" s="39" t="s">
        <v>744</v>
      </c>
      <c r="B58" s="38">
        <v>3.39741904063533</v>
      </c>
      <c r="C58" s="38">
        <v>27.6816944945055</v>
      </c>
      <c r="D58" s="38">
        <v>43.066071408319402</v>
      </c>
      <c r="E58" s="38">
        <v>53.4475704342493</v>
      </c>
    </row>
    <row r="59" spans="1:5" x14ac:dyDescent="0.25">
      <c r="A59" s="39" t="s">
        <v>749</v>
      </c>
      <c r="B59" s="38">
        <v>3.4004080878665999</v>
      </c>
      <c r="C59" s="38">
        <v>26.7926875604396</v>
      </c>
      <c r="D59" s="38">
        <v>42.572338649229103</v>
      </c>
      <c r="E59" s="38">
        <v>52.498941199431698</v>
      </c>
    </row>
    <row r="60" spans="1:5" x14ac:dyDescent="0.25">
      <c r="A60" s="39" t="s">
        <v>675</v>
      </c>
      <c r="B60" s="38">
        <v>3.4066660423819002</v>
      </c>
      <c r="C60" s="38">
        <v>10.633708541208801</v>
      </c>
      <c r="D60" s="38">
        <v>23.653173118038101</v>
      </c>
      <c r="E60" s="38">
        <v>25.7195126789405</v>
      </c>
    </row>
    <row r="61" spans="1:5" x14ac:dyDescent="0.25">
      <c r="A61" s="37" t="s">
        <v>157</v>
      </c>
      <c r="B61" s="38">
        <v>3.41979774017413</v>
      </c>
      <c r="C61" s="38">
        <v>22.8955584368132</v>
      </c>
      <c r="D61" s="38">
        <v>27.978530726646301</v>
      </c>
      <c r="E61" s="38">
        <v>35.7690893781594</v>
      </c>
    </row>
    <row r="62" spans="1:5" x14ac:dyDescent="0.25">
      <c r="A62" s="37" t="s">
        <v>316</v>
      </c>
      <c r="B62" s="38">
        <v>3.4410794569796401</v>
      </c>
      <c r="C62" s="38">
        <v>22.905184768956001</v>
      </c>
      <c r="D62" s="38">
        <v>28.433586287155499</v>
      </c>
      <c r="E62" s="38">
        <v>37.782172816952198</v>
      </c>
    </row>
    <row r="63" spans="1:5" x14ac:dyDescent="0.25">
      <c r="A63" s="37" t="s">
        <v>553</v>
      </c>
      <c r="B63" s="38">
        <v>3.4493634564082201</v>
      </c>
      <c r="C63" s="38">
        <v>20.9794702326923</v>
      </c>
      <c r="D63" s="38">
        <v>23.408311168885799</v>
      </c>
      <c r="E63" s="38">
        <v>32.324240843919299</v>
      </c>
    </row>
    <row r="64" spans="1:5" x14ac:dyDescent="0.25">
      <c r="A64" s="39" t="s">
        <v>757</v>
      </c>
      <c r="B64" s="38">
        <v>3.4634134201125302</v>
      </c>
      <c r="C64" s="38">
        <v>31.036704217033002</v>
      </c>
      <c r="D64" s="38">
        <v>58.724019694686604</v>
      </c>
      <c r="E64" s="38">
        <v>70.659198120699301</v>
      </c>
    </row>
    <row r="65" spans="1:5" x14ac:dyDescent="0.25">
      <c r="A65" s="39" t="s">
        <v>709</v>
      </c>
      <c r="B65" s="38">
        <v>3.4877016964927701</v>
      </c>
      <c r="C65" s="38">
        <v>11.795776513461499</v>
      </c>
      <c r="D65" s="38">
        <v>22.825125687093902</v>
      </c>
      <c r="E65" s="38">
        <v>25.523027074345698</v>
      </c>
    </row>
    <row r="66" spans="1:5" x14ac:dyDescent="0.25">
      <c r="A66" s="39" t="s">
        <v>674</v>
      </c>
      <c r="B66" s="38">
        <v>3.4964397684022002</v>
      </c>
      <c r="C66" s="38">
        <v>9.9949848714285707</v>
      </c>
      <c r="D66" s="38">
        <v>23.126992164836398</v>
      </c>
      <c r="E66" s="38">
        <v>25.009934413640501</v>
      </c>
    </row>
    <row r="67" spans="1:5" x14ac:dyDescent="0.25">
      <c r="A67" s="39" t="s">
        <v>743</v>
      </c>
      <c r="B67" s="38">
        <v>3.5171400456331501</v>
      </c>
      <c r="C67" s="38">
        <v>31.702952958791201</v>
      </c>
      <c r="D67" s="38">
        <v>77.280268167609606</v>
      </c>
      <c r="E67" s="38">
        <v>93.537783179911699</v>
      </c>
    </row>
    <row r="68" spans="1:5" x14ac:dyDescent="0.25">
      <c r="A68" s="39" t="s">
        <v>754</v>
      </c>
      <c r="B68" s="38">
        <v>3.5172972765864601</v>
      </c>
      <c r="C68" s="38">
        <v>29.192114610164801</v>
      </c>
      <c r="D68" s="38">
        <v>94.198101916751298</v>
      </c>
      <c r="E68" s="38">
        <v>110.61471337061199</v>
      </c>
    </row>
    <row r="69" spans="1:5" x14ac:dyDescent="0.25">
      <c r="A69" s="39" t="s">
        <v>725</v>
      </c>
      <c r="B69" s="38">
        <v>3.5240316059491001</v>
      </c>
      <c r="C69" s="38">
        <v>12.9068295807692</v>
      </c>
      <c r="D69" s="38">
        <v>23.012383374543699</v>
      </c>
      <c r="E69" s="38">
        <v>26.647769342281599</v>
      </c>
    </row>
    <row r="70" spans="1:5" x14ac:dyDescent="0.25">
      <c r="A70" s="39" t="s">
        <v>742</v>
      </c>
      <c r="B70" s="38">
        <v>3.5603849058658801</v>
      </c>
      <c r="C70" s="38">
        <v>34.540312847390098</v>
      </c>
      <c r="D70" s="38">
        <v>72.587211257439506</v>
      </c>
      <c r="E70" s="38">
        <v>88.305911821006703</v>
      </c>
    </row>
    <row r="71" spans="1:5" x14ac:dyDescent="0.25">
      <c r="A71" s="39" t="s">
        <v>739</v>
      </c>
      <c r="B71" s="38">
        <v>3.5803452563391902</v>
      </c>
      <c r="C71" s="38">
        <v>35.378912131868098</v>
      </c>
      <c r="D71" s="38">
        <v>75.396569013044399</v>
      </c>
      <c r="E71" s="38">
        <v>91.762861489504004</v>
      </c>
    </row>
    <row r="72" spans="1:5" x14ac:dyDescent="0.25">
      <c r="A72" s="39" t="s">
        <v>676</v>
      </c>
      <c r="B72" s="38">
        <v>3.6212385643715801</v>
      </c>
      <c r="C72" s="38">
        <v>11.032889880494499</v>
      </c>
      <c r="D72" s="38">
        <v>25.551297834332701</v>
      </c>
      <c r="E72" s="38">
        <v>27.373391949511198</v>
      </c>
    </row>
    <row r="73" spans="1:5" x14ac:dyDescent="0.25">
      <c r="A73" s="39" t="s">
        <v>684</v>
      </c>
      <c r="B73" s="38">
        <v>3.6240430453239001</v>
      </c>
      <c r="C73" s="38">
        <v>12.693762251648399</v>
      </c>
      <c r="D73" s="38">
        <v>24.786912725717201</v>
      </c>
      <c r="E73" s="38">
        <v>27.357146444862899</v>
      </c>
    </row>
    <row r="74" spans="1:5" x14ac:dyDescent="0.25">
      <c r="A74" s="39" t="s">
        <v>685</v>
      </c>
      <c r="B74" s="38">
        <v>3.6575949511081101</v>
      </c>
      <c r="C74" s="38">
        <v>10.8049408291209</v>
      </c>
      <c r="D74" s="38">
        <v>27.210341575497399</v>
      </c>
      <c r="E74" s="38">
        <v>29.3392126750886</v>
      </c>
    </row>
    <row r="75" spans="1:5" x14ac:dyDescent="0.25">
      <c r="A75" s="39" t="s">
        <v>763</v>
      </c>
      <c r="B75" s="38">
        <v>3.6772601752866501</v>
      </c>
      <c r="C75" s="38">
        <v>29.152845809065902</v>
      </c>
      <c r="D75" s="38">
        <v>45.444962672679303</v>
      </c>
      <c r="E75" s="38">
        <v>57.707841404594397</v>
      </c>
    </row>
    <row r="76" spans="1:5" x14ac:dyDescent="0.25">
      <c r="A76" s="39" t="s">
        <v>679</v>
      </c>
      <c r="B76" s="38">
        <v>3.6887844664043699</v>
      </c>
      <c r="C76" s="38">
        <v>11.786570281044</v>
      </c>
      <c r="D76" s="38">
        <v>27.580470570746101</v>
      </c>
      <c r="E76" s="38">
        <v>29.908345771465299</v>
      </c>
    </row>
    <row r="77" spans="1:5" x14ac:dyDescent="0.25">
      <c r="A77" s="37" t="s">
        <v>311</v>
      </c>
      <c r="B77" s="38">
        <v>3.7481681021238602</v>
      </c>
      <c r="C77" s="38">
        <v>3.5269733087912098</v>
      </c>
      <c r="D77" s="38">
        <v>2.4296773878086002</v>
      </c>
      <c r="E77" s="38">
        <v>4.0443863502082902</v>
      </c>
    </row>
    <row r="78" spans="1:5" x14ac:dyDescent="0.25">
      <c r="A78" s="37" t="s">
        <v>174</v>
      </c>
      <c r="B78" s="38">
        <v>3.81343616987124</v>
      </c>
      <c r="C78" s="38">
        <v>11.820728000549501</v>
      </c>
      <c r="D78" s="38">
        <v>37.314836109471401</v>
      </c>
      <c r="E78" s="38">
        <v>40.260653150668197</v>
      </c>
    </row>
    <row r="79" spans="1:5" x14ac:dyDescent="0.25">
      <c r="A79" s="37" t="s">
        <v>243</v>
      </c>
      <c r="B79" s="38">
        <v>3.8307573294984198</v>
      </c>
      <c r="C79" s="38">
        <v>13.793477557692301</v>
      </c>
      <c r="D79" s="38">
        <v>20.717447045384901</v>
      </c>
      <c r="E79" s="38">
        <v>25.521122502284001</v>
      </c>
    </row>
    <row r="80" spans="1:5" x14ac:dyDescent="0.25">
      <c r="A80" s="39" t="s">
        <v>820</v>
      </c>
      <c r="B80" s="38">
        <v>3.8443818500883702</v>
      </c>
      <c r="C80" s="38">
        <v>27.240997769230798</v>
      </c>
      <c r="D80" s="38">
        <v>45.042229480664901</v>
      </c>
      <c r="E80" s="38">
        <v>55.912905795410403</v>
      </c>
    </row>
    <row r="81" spans="1:5" x14ac:dyDescent="0.25">
      <c r="A81" s="39" t="s">
        <v>775</v>
      </c>
      <c r="B81" s="38">
        <v>3.8490936666381899</v>
      </c>
      <c r="C81" s="38">
        <v>22.785092848901101</v>
      </c>
      <c r="D81" s="38">
        <v>43.391620705992999</v>
      </c>
      <c r="E81" s="38">
        <v>52.2245996762788</v>
      </c>
    </row>
    <row r="82" spans="1:5" x14ac:dyDescent="0.25">
      <c r="A82" s="39" t="s">
        <v>761</v>
      </c>
      <c r="B82" s="38">
        <v>3.8694020854511399</v>
      </c>
      <c r="C82" s="38">
        <v>34.537105848901099</v>
      </c>
      <c r="D82" s="38">
        <v>52.707299039311202</v>
      </c>
      <c r="E82" s="38">
        <v>66.915165638697999</v>
      </c>
    </row>
    <row r="83" spans="1:5" x14ac:dyDescent="0.25">
      <c r="A83" s="39" t="s">
        <v>803</v>
      </c>
      <c r="B83" s="38">
        <v>3.871422495844</v>
      </c>
      <c r="C83" s="38">
        <v>18.7052285</v>
      </c>
      <c r="D83" s="38">
        <v>33.550462745437002</v>
      </c>
      <c r="E83" s="38">
        <v>41.652994058873702</v>
      </c>
    </row>
    <row r="84" spans="1:5" x14ac:dyDescent="0.25">
      <c r="A84" s="37" t="s">
        <v>260</v>
      </c>
      <c r="B84" s="38">
        <v>3.8749834482516299</v>
      </c>
      <c r="C84" s="38">
        <v>18.0081234343407</v>
      </c>
      <c r="D84" s="38">
        <v>22.795614894315602</v>
      </c>
      <c r="E84" s="38">
        <v>29.675045521770201</v>
      </c>
    </row>
    <row r="85" spans="1:5" x14ac:dyDescent="0.25">
      <c r="A85" s="39" t="s">
        <v>807</v>
      </c>
      <c r="B85" s="38">
        <v>3.8799935831033401</v>
      </c>
      <c r="C85" s="38">
        <v>11.178731746978</v>
      </c>
      <c r="D85" s="38">
        <v>17.021319390919398</v>
      </c>
      <c r="E85" s="38">
        <v>23.370446911590001</v>
      </c>
    </row>
    <row r="86" spans="1:5" x14ac:dyDescent="0.25">
      <c r="A86" s="39" t="s">
        <v>683</v>
      </c>
      <c r="B86" s="38">
        <v>3.8863383385246602</v>
      </c>
      <c r="C86" s="38">
        <v>13.2034783434066</v>
      </c>
      <c r="D86" s="38">
        <v>30.426185423326</v>
      </c>
      <c r="E86" s="38">
        <v>33.044623315979798</v>
      </c>
    </row>
    <row r="87" spans="1:5" x14ac:dyDescent="0.25">
      <c r="A87" s="39" t="s">
        <v>740</v>
      </c>
      <c r="B87" s="38">
        <v>3.9006354443401698</v>
      </c>
      <c r="C87" s="38">
        <v>29.326453035714302</v>
      </c>
      <c r="D87" s="38">
        <v>71.566105725340194</v>
      </c>
      <c r="E87" s="38">
        <v>85.083702575704095</v>
      </c>
    </row>
    <row r="88" spans="1:5" x14ac:dyDescent="0.25">
      <c r="A88" s="37" t="s">
        <v>261</v>
      </c>
      <c r="B88" s="38">
        <v>3.9084948320097901</v>
      </c>
      <c r="C88" s="38">
        <v>11.9639930304945</v>
      </c>
      <c r="D88" s="38">
        <v>18.709068966010602</v>
      </c>
      <c r="E88" s="38">
        <v>22.012760326431302</v>
      </c>
    </row>
    <row r="89" spans="1:5" x14ac:dyDescent="0.25">
      <c r="A89" s="37" t="s">
        <v>152</v>
      </c>
      <c r="B89" s="38">
        <v>3.9311725006606699</v>
      </c>
      <c r="C89" s="38">
        <v>16.365556351373598</v>
      </c>
      <c r="D89" s="38">
        <v>19.5295418558939</v>
      </c>
      <c r="E89" s="38">
        <v>25.040390934782099</v>
      </c>
    </row>
    <row r="90" spans="1:5" x14ac:dyDescent="0.25">
      <c r="A90" s="37" t="s">
        <v>321</v>
      </c>
      <c r="B90" s="38">
        <v>3.93650400460744</v>
      </c>
      <c r="C90" s="38">
        <v>32.836547925824199</v>
      </c>
      <c r="D90" s="38">
        <v>42.452617520995702</v>
      </c>
      <c r="E90" s="38">
        <v>56.166255512940999</v>
      </c>
    </row>
    <row r="91" spans="1:5" x14ac:dyDescent="0.25">
      <c r="A91" s="39" t="s">
        <v>772</v>
      </c>
      <c r="B91" s="38">
        <v>3.9439068919843598</v>
      </c>
      <c r="C91" s="38">
        <v>25.696389470879101</v>
      </c>
      <c r="D91" s="38">
        <v>41.032057975465797</v>
      </c>
      <c r="E91" s="38">
        <v>50.922277315226701</v>
      </c>
    </row>
    <row r="92" spans="1:5" x14ac:dyDescent="0.25">
      <c r="A92" s="39" t="s">
        <v>780</v>
      </c>
      <c r="B92" s="38">
        <v>4.0596290191874802</v>
      </c>
      <c r="C92" s="38">
        <v>22.5662533618132</v>
      </c>
      <c r="D92" s="38">
        <v>46.594031024619902</v>
      </c>
      <c r="E92" s="38">
        <v>55.097799152216098</v>
      </c>
    </row>
    <row r="93" spans="1:5" x14ac:dyDescent="0.25">
      <c r="A93" s="37" t="s">
        <v>532</v>
      </c>
      <c r="B93" s="38">
        <v>4.0621612090401298</v>
      </c>
      <c r="C93" s="38">
        <v>19.929072464285699</v>
      </c>
      <c r="D93" s="38">
        <v>26.746464745435802</v>
      </c>
      <c r="E93" s="38">
        <v>32.974407880721202</v>
      </c>
    </row>
    <row r="94" spans="1:5" x14ac:dyDescent="0.25">
      <c r="A94" s="37" t="s">
        <v>239</v>
      </c>
      <c r="B94" s="38">
        <v>4.0735253985421602</v>
      </c>
      <c r="C94" s="38">
        <v>12.139832750274699</v>
      </c>
      <c r="D94" s="38">
        <v>16.955113500940399</v>
      </c>
      <c r="E94" s="38">
        <v>21.0058498168546</v>
      </c>
    </row>
    <row r="95" spans="1:5" x14ac:dyDescent="0.25">
      <c r="A95" s="39" t="s">
        <v>779</v>
      </c>
      <c r="B95" s="38">
        <v>4.08032736303017</v>
      </c>
      <c r="C95" s="38">
        <v>31.2332624697802</v>
      </c>
      <c r="D95" s="38">
        <v>70.934320019794797</v>
      </c>
      <c r="E95" s="38">
        <v>86.003696887626603</v>
      </c>
    </row>
    <row r="96" spans="1:5" x14ac:dyDescent="0.25">
      <c r="A96" s="39" t="s">
        <v>721</v>
      </c>
      <c r="B96" s="38">
        <v>4.0848652351176797</v>
      </c>
      <c r="C96" s="38">
        <v>13.2326280200549</v>
      </c>
      <c r="D96" s="38">
        <v>34.985716588805403</v>
      </c>
      <c r="E96" s="38">
        <v>37.7185312786144</v>
      </c>
    </row>
    <row r="97" spans="1:5" x14ac:dyDescent="0.25">
      <c r="A97" s="37" t="s">
        <v>247</v>
      </c>
      <c r="B97" s="38">
        <v>4.0917440567528596</v>
      </c>
      <c r="C97" s="38">
        <v>15.8909837983516</v>
      </c>
      <c r="D97" s="38">
        <v>25.140046292980099</v>
      </c>
      <c r="E97" s="38">
        <v>29.750940809068801</v>
      </c>
    </row>
    <row r="98" spans="1:5" x14ac:dyDescent="0.25">
      <c r="A98" s="37" t="s">
        <v>168</v>
      </c>
      <c r="B98" s="38">
        <v>4.0921860595757504</v>
      </c>
      <c r="C98" s="38">
        <v>11.880210238461499</v>
      </c>
      <c r="D98" s="38">
        <v>499.83862681533998</v>
      </c>
      <c r="E98" s="38">
        <v>616.64166826943199</v>
      </c>
    </row>
    <row r="99" spans="1:5" x14ac:dyDescent="0.25">
      <c r="A99" s="37" t="s">
        <v>297</v>
      </c>
      <c r="B99" s="38">
        <v>4.1139519838646104</v>
      </c>
      <c r="C99" s="38">
        <v>24.845453354395602</v>
      </c>
      <c r="D99" s="38">
        <v>40.702322666771998</v>
      </c>
      <c r="E99" s="38">
        <v>50.363540567888499</v>
      </c>
    </row>
    <row r="100" spans="1:5" x14ac:dyDescent="0.25">
      <c r="A100" s="39" t="s">
        <v>776</v>
      </c>
      <c r="B100" s="38">
        <v>4.1356287681921398</v>
      </c>
      <c r="C100" s="38">
        <v>45.961729425824203</v>
      </c>
      <c r="D100" s="38">
        <v>86.204445412762695</v>
      </c>
      <c r="E100" s="38">
        <v>109.167964026425</v>
      </c>
    </row>
    <row r="101" spans="1:5" x14ac:dyDescent="0.25">
      <c r="A101" s="39" t="s">
        <v>789</v>
      </c>
      <c r="B101" s="38">
        <v>4.1398402981937101</v>
      </c>
      <c r="C101" s="38">
        <v>44.417379979120902</v>
      </c>
      <c r="D101" s="38">
        <v>69.027223512826495</v>
      </c>
      <c r="E101" s="38">
        <v>84.868578744784998</v>
      </c>
    </row>
    <row r="102" spans="1:5" x14ac:dyDescent="0.25">
      <c r="A102" s="37" t="s">
        <v>302</v>
      </c>
      <c r="B102" s="38">
        <v>4.1611323702295797</v>
      </c>
      <c r="C102" s="38">
        <v>19.245040453296699</v>
      </c>
      <c r="D102" s="38">
        <v>32.366746147490304</v>
      </c>
      <c r="E102" s="38">
        <v>37.996663349344402</v>
      </c>
    </row>
    <row r="103" spans="1:5" x14ac:dyDescent="0.25">
      <c r="A103" s="39" t="s">
        <v>690</v>
      </c>
      <c r="B103" s="38">
        <v>4.1669459791621302</v>
      </c>
      <c r="C103" s="38">
        <v>12.577446753571399</v>
      </c>
      <c r="D103" s="38">
        <v>27.2364910220574</v>
      </c>
      <c r="E103" s="38">
        <v>29.553247775071899</v>
      </c>
    </row>
    <row r="104" spans="1:5" x14ac:dyDescent="0.25">
      <c r="A104" s="37" t="s">
        <v>298</v>
      </c>
      <c r="B104" s="38">
        <v>4.1738756857755499</v>
      </c>
      <c r="C104" s="38">
        <v>21.490830782966999</v>
      </c>
      <c r="D104" s="38">
        <v>37.750496427181801</v>
      </c>
      <c r="E104" s="38">
        <v>44.0156870459763</v>
      </c>
    </row>
    <row r="105" spans="1:5" x14ac:dyDescent="0.25">
      <c r="A105" s="39" t="s">
        <v>745</v>
      </c>
      <c r="B105" s="38">
        <v>4.1832864645788703</v>
      </c>
      <c r="C105" s="38">
        <v>28.221122260714299</v>
      </c>
      <c r="D105" s="38">
        <v>46.6941764650105</v>
      </c>
      <c r="E105" s="38">
        <v>56.325189342418099</v>
      </c>
    </row>
    <row r="106" spans="1:5" x14ac:dyDescent="0.25">
      <c r="A106" s="39" t="s">
        <v>774</v>
      </c>
      <c r="B106" s="38">
        <v>4.1845317703817804</v>
      </c>
      <c r="C106" s="38">
        <v>23.093366524725301</v>
      </c>
      <c r="D106" s="38">
        <v>43.960573805754997</v>
      </c>
      <c r="E106" s="38">
        <v>52.877605225165503</v>
      </c>
    </row>
    <row r="107" spans="1:5" x14ac:dyDescent="0.25">
      <c r="A107" s="37" t="s">
        <v>151</v>
      </c>
      <c r="B107" s="38">
        <v>4.1863571752686104</v>
      </c>
      <c r="C107" s="38">
        <v>22.757329795329699</v>
      </c>
      <c r="D107" s="38">
        <v>29.8612427037306</v>
      </c>
      <c r="E107" s="38">
        <v>36.732331940635198</v>
      </c>
    </row>
    <row r="108" spans="1:5" x14ac:dyDescent="0.25">
      <c r="A108" s="39" t="s">
        <v>747</v>
      </c>
      <c r="B108" s="38">
        <v>4.18876052783442</v>
      </c>
      <c r="C108" s="38">
        <v>25.874725708241801</v>
      </c>
      <c r="D108" s="38">
        <v>45.233758335890897</v>
      </c>
      <c r="E108" s="38">
        <v>53.905025134805598</v>
      </c>
    </row>
    <row r="109" spans="1:5" x14ac:dyDescent="0.25">
      <c r="A109" s="37" t="s">
        <v>271</v>
      </c>
      <c r="B109" s="38">
        <v>4.2089376056420598</v>
      </c>
      <c r="C109" s="38">
        <v>18.758553170329701</v>
      </c>
      <c r="D109" s="38">
        <v>28.929355787585401</v>
      </c>
      <c r="E109" s="38">
        <v>35.630157168472302</v>
      </c>
    </row>
    <row r="110" spans="1:5" x14ac:dyDescent="0.25">
      <c r="A110" s="39" t="s">
        <v>783</v>
      </c>
      <c r="B110" s="38">
        <v>4.2244649959612204</v>
      </c>
      <c r="C110" s="38">
        <v>28.535915978022</v>
      </c>
      <c r="D110" s="38">
        <v>46.411182436345896</v>
      </c>
      <c r="E110" s="38">
        <v>57.055616307171697</v>
      </c>
    </row>
    <row r="111" spans="1:5" x14ac:dyDescent="0.25">
      <c r="A111" s="37" t="s">
        <v>589</v>
      </c>
      <c r="B111" s="38">
        <v>4.2431238615390701</v>
      </c>
      <c r="C111" s="38">
        <v>8.3533400074175805</v>
      </c>
      <c r="D111" s="38">
        <v>16.827151342469001</v>
      </c>
      <c r="E111" s="38">
        <v>18.604421367994899</v>
      </c>
    </row>
    <row r="112" spans="1:5" x14ac:dyDescent="0.25">
      <c r="A112" s="39" t="s">
        <v>782</v>
      </c>
      <c r="B112" s="38">
        <v>4.2501545507047203</v>
      </c>
      <c r="C112" s="38">
        <v>26.930076340659301</v>
      </c>
      <c r="D112" s="38">
        <v>53.897246796275503</v>
      </c>
      <c r="E112" s="38">
        <v>65.323160802397396</v>
      </c>
    </row>
    <row r="113" spans="1:5" x14ac:dyDescent="0.25">
      <c r="A113" s="39" t="s">
        <v>768</v>
      </c>
      <c r="B113" s="38">
        <v>4.2623124760056399</v>
      </c>
      <c r="C113" s="38">
        <v>32.713975439285697</v>
      </c>
      <c r="D113" s="38">
        <v>60.478393700627898</v>
      </c>
      <c r="E113" s="38">
        <v>74.174904763966296</v>
      </c>
    </row>
    <row r="114" spans="1:5" x14ac:dyDescent="0.25">
      <c r="A114" s="39" t="s">
        <v>795</v>
      </c>
      <c r="B114" s="38">
        <v>4.2687888843403696</v>
      </c>
      <c r="C114" s="38">
        <v>18.7285287664835</v>
      </c>
      <c r="D114" s="38">
        <v>34.802543750283498</v>
      </c>
      <c r="E114" s="38">
        <v>41.742890045636898</v>
      </c>
    </row>
    <row r="115" spans="1:5" x14ac:dyDescent="0.25">
      <c r="A115" s="37" t="s">
        <v>199</v>
      </c>
      <c r="B115" s="38">
        <v>4.2752040726870799</v>
      </c>
      <c r="C115" s="38">
        <v>23.365502717857101</v>
      </c>
      <c r="D115" s="38">
        <v>30.013177600433</v>
      </c>
      <c r="E115" s="38">
        <v>38.504470402900203</v>
      </c>
    </row>
    <row r="116" spans="1:5" x14ac:dyDescent="0.25">
      <c r="A116" s="39" t="s">
        <v>771</v>
      </c>
      <c r="B116" s="38">
        <v>4.2767622168145296</v>
      </c>
      <c r="C116" s="38">
        <v>47.377182741758197</v>
      </c>
      <c r="D116" s="38">
        <v>78.564275183422097</v>
      </c>
      <c r="E116" s="38">
        <v>98.597529703496505</v>
      </c>
    </row>
    <row r="117" spans="1:5" x14ac:dyDescent="0.25">
      <c r="A117" s="37" t="s">
        <v>322</v>
      </c>
      <c r="B117" s="38">
        <v>4.2820633936491701</v>
      </c>
      <c r="C117" s="38">
        <v>24.038882219780199</v>
      </c>
      <c r="D117" s="38">
        <v>36.683342085069697</v>
      </c>
      <c r="E117" s="38">
        <v>44.440919092858898</v>
      </c>
    </row>
    <row r="118" spans="1:5" x14ac:dyDescent="0.25">
      <c r="A118" s="39" t="s">
        <v>816</v>
      </c>
      <c r="B118" s="38">
        <v>4.28356026531777</v>
      </c>
      <c r="C118" s="38">
        <v>23.174429692307701</v>
      </c>
      <c r="D118" s="38">
        <v>37.216887862081201</v>
      </c>
      <c r="E118" s="38">
        <v>44.567869666344798</v>
      </c>
    </row>
    <row r="119" spans="1:5" x14ac:dyDescent="0.25">
      <c r="A119" s="39" t="s">
        <v>759</v>
      </c>
      <c r="B119" s="38">
        <v>4.3179263615823302</v>
      </c>
      <c r="C119" s="38">
        <v>25.801019350549399</v>
      </c>
      <c r="D119" s="38">
        <v>43.5586546473846</v>
      </c>
      <c r="E119" s="38">
        <v>53.7194251950569</v>
      </c>
    </row>
    <row r="120" spans="1:5" x14ac:dyDescent="0.25">
      <c r="A120" s="37" t="s">
        <v>172</v>
      </c>
      <c r="B120" s="38">
        <v>4.32450669945979</v>
      </c>
      <c r="C120" s="38">
        <v>16.825405094931298</v>
      </c>
      <c r="D120" s="38">
        <v>39.028405263157403</v>
      </c>
      <c r="E120" s="38">
        <v>42.655071274694102</v>
      </c>
    </row>
    <row r="121" spans="1:5" x14ac:dyDescent="0.25">
      <c r="A121" s="37" t="s">
        <v>312</v>
      </c>
      <c r="B121" s="38">
        <v>4.3309991793685896</v>
      </c>
      <c r="C121" s="38">
        <v>18.1794613489011</v>
      </c>
      <c r="D121" s="38">
        <v>30.522659116231001</v>
      </c>
      <c r="E121" s="38">
        <v>36.081818800516203</v>
      </c>
    </row>
    <row r="122" spans="1:5" x14ac:dyDescent="0.25">
      <c r="A122" s="39" t="s">
        <v>678</v>
      </c>
      <c r="B122" s="38">
        <v>4.3427640811315102</v>
      </c>
      <c r="C122" s="38">
        <v>10.996150802472499</v>
      </c>
      <c r="D122" s="38">
        <v>26.118428988783599</v>
      </c>
      <c r="E122" s="38">
        <v>28.252320283375699</v>
      </c>
    </row>
    <row r="123" spans="1:5" x14ac:dyDescent="0.25">
      <c r="A123" s="39" t="s">
        <v>806</v>
      </c>
      <c r="B123" s="38">
        <v>4.3668023393914197</v>
      </c>
      <c r="C123" s="38">
        <v>49.813248554945098</v>
      </c>
      <c r="D123" s="38">
        <v>99.177290005602003</v>
      </c>
      <c r="E123" s="38">
        <v>127.833449041802</v>
      </c>
    </row>
    <row r="124" spans="1:5" x14ac:dyDescent="0.25">
      <c r="A124" s="39" t="s">
        <v>835</v>
      </c>
      <c r="B124" s="38">
        <v>4.3829240969895897</v>
      </c>
      <c r="C124" s="38">
        <v>12.5447936914835</v>
      </c>
      <c r="D124" s="38">
        <v>24.499030812201301</v>
      </c>
      <c r="E124" s="38">
        <v>32.5529873020119</v>
      </c>
    </row>
    <row r="125" spans="1:5" x14ac:dyDescent="0.25">
      <c r="A125" s="39" t="s">
        <v>791</v>
      </c>
      <c r="B125" s="38">
        <v>4.3868320654464297</v>
      </c>
      <c r="C125" s="38">
        <v>41.042910059340699</v>
      </c>
      <c r="D125" s="38">
        <v>68.451167241139302</v>
      </c>
      <c r="E125" s="38">
        <v>90.818741848919302</v>
      </c>
    </row>
    <row r="126" spans="1:5" x14ac:dyDescent="0.25">
      <c r="A126" s="39" t="s">
        <v>827</v>
      </c>
      <c r="B126" s="38">
        <v>4.4203516332230599</v>
      </c>
      <c r="C126" s="38">
        <v>24.2572699027473</v>
      </c>
      <c r="D126" s="38">
        <v>48.973903996338201</v>
      </c>
      <c r="E126" s="38">
        <v>58.589160537968503</v>
      </c>
    </row>
    <row r="127" spans="1:5" x14ac:dyDescent="0.25">
      <c r="A127" s="37" t="s">
        <v>272</v>
      </c>
      <c r="B127" s="38">
        <v>4.4444041440656799</v>
      </c>
      <c r="C127" s="38">
        <v>13.916741734890101</v>
      </c>
      <c r="D127" s="38">
        <v>22.883556952718099</v>
      </c>
      <c r="E127" s="38">
        <v>26.665615767984601</v>
      </c>
    </row>
    <row r="128" spans="1:5" x14ac:dyDescent="0.25">
      <c r="A128" s="37" t="s">
        <v>244</v>
      </c>
      <c r="B128" s="38">
        <v>4.4564948988371196</v>
      </c>
      <c r="C128" s="38">
        <v>10.0699767307692</v>
      </c>
      <c r="D128" s="38">
        <v>16.085422921341198</v>
      </c>
      <c r="E128" s="38">
        <v>18.964980832056501</v>
      </c>
    </row>
    <row r="129" spans="1:5" x14ac:dyDescent="0.25">
      <c r="A129" s="39" t="s">
        <v>797</v>
      </c>
      <c r="B129" s="38">
        <v>4.4724473971115897</v>
      </c>
      <c r="C129" s="38">
        <v>29.175827845054901</v>
      </c>
      <c r="D129" s="38">
        <v>45.162910932139702</v>
      </c>
      <c r="E129" s="38">
        <v>58.732090752480502</v>
      </c>
    </row>
    <row r="130" spans="1:5" x14ac:dyDescent="0.25">
      <c r="A130" s="39" t="s">
        <v>825</v>
      </c>
      <c r="B130" s="38">
        <v>4.4786494783589603</v>
      </c>
      <c r="C130" s="38">
        <v>9.9756651310439608</v>
      </c>
      <c r="D130" s="38">
        <v>15.1408453279971</v>
      </c>
      <c r="E130" s="38">
        <v>20.4982285723245</v>
      </c>
    </row>
    <row r="131" spans="1:5" x14ac:dyDescent="0.25">
      <c r="A131" s="37" t="s">
        <v>557</v>
      </c>
      <c r="B131" s="38">
        <v>4.4915540526560802</v>
      </c>
      <c r="C131" s="38">
        <v>15.9524020395604</v>
      </c>
      <c r="D131" s="38">
        <v>20.6509791369153</v>
      </c>
      <c r="E131" s="38">
        <v>25.890803434147902</v>
      </c>
    </row>
    <row r="132" spans="1:5" x14ac:dyDescent="0.25">
      <c r="A132" s="39" t="s">
        <v>812</v>
      </c>
      <c r="B132" s="38">
        <v>4.5160701181839604</v>
      </c>
      <c r="C132" s="38">
        <v>32.449211711538503</v>
      </c>
      <c r="D132" s="38">
        <v>55.236479447187797</v>
      </c>
      <c r="E132" s="38">
        <v>68.094019212129894</v>
      </c>
    </row>
    <row r="133" spans="1:5" x14ac:dyDescent="0.25">
      <c r="A133" s="39" t="s">
        <v>769</v>
      </c>
      <c r="B133" s="38">
        <v>4.5175870678427499</v>
      </c>
      <c r="C133" s="38">
        <v>29.176518098901099</v>
      </c>
      <c r="D133" s="38">
        <v>46.5691410561993</v>
      </c>
      <c r="E133" s="38">
        <v>58.0658961943817</v>
      </c>
    </row>
    <row r="134" spans="1:5" x14ac:dyDescent="0.25">
      <c r="A134" s="37" t="s">
        <v>265</v>
      </c>
      <c r="B134" s="38">
        <v>4.5198948847090996</v>
      </c>
      <c r="C134" s="38">
        <v>17.6007315085165</v>
      </c>
      <c r="D134" s="38">
        <v>26.241236356108001</v>
      </c>
      <c r="E134" s="38">
        <v>31.727949900644301</v>
      </c>
    </row>
    <row r="135" spans="1:5" x14ac:dyDescent="0.25">
      <c r="A135" s="39" t="s">
        <v>777</v>
      </c>
      <c r="B135" s="38">
        <v>4.5521926112202404</v>
      </c>
      <c r="C135" s="38">
        <v>46.4676483104396</v>
      </c>
      <c r="D135" s="38">
        <v>81.318484986454095</v>
      </c>
      <c r="E135" s="38">
        <v>103.702847191617</v>
      </c>
    </row>
    <row r="136" spans="1:5" x14ac:dyDescent="0.25">
      <c r="A136" s="39" t="s">
        <v>784</v>
      </c>
      <c r="B136" s="38">
        <v>4.5653555529604999</v>
      </c>
      <c r="C136" s="38">
        <v>43.128947780219796</v>
      </c>
      <c r="D136" s="38">
        <v>77.804546172283096</v>
      </c>
      <c r="E136" s="38">
        <v>96.541522802552706</v>
      </c>
    </row>
    <row r="137" spans="1:5" x14ac:dyDescent="0.25">
      <c r="A137" s="37" t="s">
        <v>149</v>
      </c>
      <c r="B137" s="38">
        <v>4.5693666643887001</v>
      </c>
      <c r="C137" s="38">
        <v>32.702235697802202</v>
      </c>
      <c r="D137" s="38">
        <v>45.882589385543199</v>
      </c>
      <c r="E137" s="38">
        <v>55.089170498608503</v>
      </c>
    </row>
    <row r="138" spans="1:5" x14ac:dyDescent="0.25">
      <c r="A138" s="37" t="s">
        <v>155</v>
      </c>
      <c r="B138" s="38">
        <v>4.5803407591308201</v>
      </c>
      <c r="C138" s="38">
        <v>27.873581394230801</v>
      </c>
      <c r="D138" s="38">
        <v>41.188762794766298</v>
      </c>
      <c r="E138" s="38">
        <v>50.797317202431302</v>
      </c>
    </row>
    <row r="139" spans="1:5" x14ac:dyDescent="0.25">
      <c r="A139" s="39" t="s">
        <v>720</v>
      </c>
      <c r="B139" s="38">
        <v>4.5970586255231103</v>
      </c>
      <c r="C139" s="38">
        <v>13.964388177747299</v>
      </c>
      <c r="D139" s="38">
        <v>31.033720991289499</v>
      </c>
      <c r="E139" s="38">
        <v>33.951609156535703</v>
      </c>
    </row>
    <row r="140" spans="1:5" x14ac:dyDescent="0.25">
      <c r="A140" s="39" t="s">
        <v>760</v>
      </c>
      <c r="B140" s="38">
        <v>4.59761526491023</v>
      </c>
      <c r="C140" s="38">
        <v>46.924437063186801</v>
      </c>
      <c r="D140" s="38">
        <v>73.827363026009905</v>
      </c>
      <c r="E140" s="38">
        <v>92.840577603494395</v>
      </c>
    </row>
    <row r="141" spans="1:5" x14ac:dyDescent="0.25">
      <c r="A141" s="39" t="s">
        <v>800</v>
      </c>
      <c r="B141" s="38">
        <v>4.6151323803329802</v>
      </c>
      <c r="C141" s="38">
        <v>24.5106200357143</v>
      </c>
      <c r="D141" s="38">
        <v>48.2669026261675</v>
      </c>
      <c r="E141" s="38">
        <v>56.733122937156899</v>
      </c>
    </row>
    <row r="142" spans="1:5" x14ac:dyDescent="0.25">
      <c r="A142" s="37" t="s">
        <v>198</v>
      </c>
      <c r="B142" s="38">
        <v>4.6369355045713903</v>
      </c>
      <c r="C142" s="38">
        <v>25.933996953296699</v>
      </c>
      <c r="D142" s="38">
        <v>37.465593430213502</v>
      </c>
      <c r="E142" s="38">
        <v>47.587750612644797</v>
      </c>
    </row>
    <row r="143" spans="1:5" x14ac:dyDescent="0.25">
      <c r="A143" s="39" t="s">
        <v>752</v>
      </c>
      <c r="B143" s="38">
        <v>4.6505066413453804</v>
      </c>
      <c r="C143" s="38">
        <v>47.816125173076898</v>
      </c>
      <c r="D143" s="38">
        <v>92.320358887930198</v>
      </c>
      <c r="E143" s="38">
        <v>116.644457123705</v>
      </c>
    </row>
    <row r="144" spans="1:5" x14ac:dyDescent="0.25">
      <c r="A144" s="37" t="s">
        <v>154</v>
      </c>
      <c r="B144" s="38">
        <v>4.6616556420039696</v>
      </c>
      <c r="C144" s="38">
        <v>27.6816950659341</v>
      </c>
      <c r="D144" s="38">
        <v>41.1285150066482</v>
      </c>
      <c r="E144" s="38">
        <v>50.645948933316497</v>
      </c>
    </row>
    <row r="145" spans="1:5" x14ac:dyDescent="0.25">
      <c r="A145" s="37" t="s">
        <v>340</v>
      </c>
      <c r="B145" s="38">
        <v>4.6649302829536401</v>
      </c>
      <c r="C145" s="38">
        <v>21.549633112637402</v>
      </c>
      <c r="D145" s="38">
        <v>51.335467013513799</v>
      </c>
      <c r="E145" s="38">
        <v>60.149955430286298</v>
      </c>
    </row>
    <row r="146" spans="1:5" x14ac:dyDescent="0.25">
      <c r="A146" s="39" t="s">
        <v>785</v>
      </c>
      <c r="B146" s="38">
        <v>4.6791911655985201</v>
      </c>
      <c r="C146" s="38">
        <v>46.000508027472499</v>
      </c>
      <c r="D146" s="38">
        <v>143.98267086103701</v>
      </c>
      <c r="E146" s="38">
        <v>184.50155132284399</v>
      </c>
    </row>
    <row r="147" spans="1:5" x14ac:dyDescent="0.25">
      <c r="A147" s="37" t="s">
        <v>414</v>
      </c>
      <c r="B147" s="38">
        <v>4.6797523470458602</v>
      </c>
      <c r="C147" s="38">
        <v>3.8263944445054898</v>
      </c>
      <c r="D147" s="38">
        <v>3.4838422956844601</v>
      </c>
      <c r="E147" s="38">
        <v>5.0127475887463504</v>
      </c>
    </row>
    <row r="148" spans="1:5" x14ac:dyDescent="0.25">
      <c r="A148" s="39" t="s">
        <v>823</v>
      </c>
      <c r="B148" s="38">
        <v>4.6803141693903703</v>
      </c>
      <c r="C148" s="38">
        <v>41.298987131868103</v>
      </c>
      <c r="D148" s="38">
        <v>75.714416617609004</v>
      </c>
      <c r="E148" s="38">
        <v>97.777752221684295</v>
      </c>
    </row>
    <row r="149" spans="1:5" x14ac:dyDescent="0.25">
      <c r="A149" s="37" t="s">
        <v>248</v>
      </c>
      <c r="B149" s="38">
        <v>4.70619345347058</v>
      </c>
      <c r="C149" s="38">
        <v>11.434864135989001</v>
      </c>
      <c r="D149" s="38">
        <v>24.609018274675101</v>
      </c>
      <c r="E149" s="38">
        <v>27.367717234937899</v>
      </c>
    </row>
    <row r="150" spans="1:5" x14ac:dyDescent="0.25">
      <c r="A150" s="39" t="s">
        <v>831</v>
      </c>
      <c r="B150" s="38">
        <v>4.7135420369301704</v>
      </c>
      <c r="C150" s="38">
        <v>23.878722126373599</v>
      </c>
      <c r="D150" s="38">
        <v>52.355403813021297</v>
      </c>
      <c r="E150" s="38">
        <v>62.699629355800198</v>
      </c>
    </row>
    <row r="151" spans="1:5" x14ac:dyDescent="0.25">
      <c r="A151" s="39" t="s">
        <v>790</v>
      </c>
      <c r="B151" s="38">
        <v>4.71867146242493</v>
      </c>
      <c r="C151" s="38">
        <v>34.027017681318704</v>
      </c>
      <c r="D151" s="38">
        <v>61.721842742328</v>
      </c>
      <c r="E151" s="38">
        <v>74.816930381324596</v>
      </c>
    </row>
    <row r="152" spans="1:5" x14ac:dyDescent="0.25">
      <c r="A152" s="39" t="s">
        <v>808</v>
      </c>
      <c r="B152" s="38">
        <v>4.7238726316997504</v>
      </c>
      <c r="C152" s="38">
        <v>22.0361623659341</v>
      </c>
      <c r="D152" s="38">
        <v>39.8789650574154</v>
      </c>
      <c r="E152" s="38">
        <v>48.178225548487802</v>
      </c>
    </row>
    <row r="153" spans="1:5" x14ac:dyDescent="0.25">
      <c r="A153" s="39" t="s">
        <v>781</v>
      </c>
      <c r="B153" s="38">
        <v>4.7274496109137099</v>
      </c>
      <c r="C153" s="38">
        <v>31.7111039505495</v>
      </c>
      <c r="D153" s="38">
        <v>57.432189842226798</v>
      </c>
      <c r="E153" s="38">
        <v>70.894943804659306</v>
      </c>
    </row>
    <row r="154" spans="1:5" x14ac:dyDescent="0.25">
      <c r="A154" s="37" t="s">
        <v>550</v>
      </c>
      <c r="B154" s="38">
        <v>4.7368700477243797</v>
      </c>
      <c r="C154" s="38">
        <v>18.969808640384599</v>
      </c>
      <c r="D154" s="38">
        <v>26.913509957480201</v>
      </c>
      <c r="E154" s="38">
        <v>33.279316926466102</v>
      </c>
    </row>
    <row r="155" spans="1:5" x14ac:dyDescent="0.25">
      <c r="A155" s="37" t="s">
        <v>574</v>
      </c>
      <c r="B155" s="38">
        <v>4.7741632980302198</v>
      </c>
      <c r="C155" s="38">
        <v>12.1759836098901</v>
      </c>
      <c r="D155" s="38">
        <v>22.24581610245</v>
      </c>
      <c r="E155" s="38">
        <v>25.066287829052701</v>
      </c>
    </row>
    <row r="156" spans="1:5" x14ac:dyDescent="0.25">
      <c r="A156" s="37" t="s">
        <v>167</v>
      </c>
      <c r="B156" s="38">
        <v>4.79624554531929</v>
      </c>
      <c r="C156" s="38">
        <v>21.382672224450499</v>
      </c>
      <c r="D156" s="38">
        <v>58.699334204861302</v>
      </c>
      <c r="E156" s="38">
        <v>62.951114815149701</v>
      </c>
    </row>
    <row r="157" spans="1:5" x14ac:dyDescent="0.25">
      <c r="A157" s="39" t="s">
        <v>804</v>
      </c>
      <c r="B157" s="38">
        <v>4.8013422935095296</v>
      </c>
      <c r="C157" s="38">
        <v>25.954850296703299</v>
      </c>
      <c r="D157" s="38">
        <v>57.715190158983503</v>
      </c>
      <c r="E157" s="38">
        <v>70.140108989538803</v>
      </c>
    </row>
    <row r="158" spans="1:5" x14ac:dyDescent="0.25">
      <c r="A158" s="37" t="s">
        <v>282</v>
      </c>
      <c r="B158" s="38">
        <v>4.8055561249858103</v>
      </c>
      <c r="C158" s="38">
        <v>21.953953335164801</v>
      </c>
      <c r="D158" s="38">
        <v>29.556621076758599</v>
      </c>
      <c r="E158" s="38">
        <v>35.983643566199</v>
      </c>
    </row>
    <row r="159" spans="1:5" x14ac:dyDescent="0.25">
      <c r="A159" s="39" t="s">
        <v>813</v>
      </c>
      <c r="B159" s="38">
        <v>4.80563217938123</v>
      </c>
      <c r="C159" s="38">
        <v>26.657520396703301</v>
      </c>
      <c r="D159" s="38">
        <v>49.781116405759498</v>
      </c>
      <c r="E159" s="38">
        <v>60.523417527715502</v>
      </c>
    </row>
    <row r="160" spans="1:5" x14ac:dyDescent="0.25">
      <c r="A160" s="39" t="s">
        <v>846</v>
      </c>
      <c r="B160" s="38">
        <v>4.8381903102853201</v>
      </c>
      <c r="C160" s="38">
        <v>25.928251332417599</v>
      </c>
      <c r="D160" s="38">
        <v>38.883247529285697</v>
      </c>
      <c r="E160" s="38">
        <v>48.9335882600516</v>
      </c>
    </row>
    <row r="161" spans="1:5" x14ac:dyDescent="0.25">
      <c r="A161" s="39" t="s">
        <v>826</v>
      </c>
      <c r="B161" s="38">
        <v>4.8413399120870304</v>
      </c>
      <c r="C161" s="38">
        <v>21.183375845329699</v>
      </c>
      <c r="D161" s="38">
        <v>42.758891198284097</v>
      </c>
      <c r="E161" s="38">
        <v>52.890328130903498</v>
      </c>
    </row>
    <row r="162" spans="1:5" x14ac:dyDescent="0.25">
      <c r="A162" s="37" t="s">
        <v>156</v>
      </c>
      <c r="B162" s="38">
        <v>4.8678113302193298</v>
      </c>
      <c r="C162" s="38">
        <v>23.544518587912101</v>
      </c>
      <c r="D162" s="38">
        <v>25.503851019166898</v>
      </c>
      <c r="E162" s="38">
        <v>35.300985977501</v>
      </c>
    </row>
    <row r="163" spans="1:5" x14ac:dyDescent="0.25">
      <c r="A163" s="39" t="s">
        <v>832</v>
      </c>
      <c r="B163" s="38">
        <v>4.8716042085416502</v>
      </c>
      <c r="C163" s="38">
        <v>22.6257817788462</v>
      </c>
      <c r="D163" s="38">
        <v>46.0462863705351</v>
      </c>
      <c r="E163" s="38">
        <v>54.297352548759903</v>
      </c>
    </row>
    <row r="164" spans="1:5" x14ac:dyDescent="0.25">
      <c r="A164" s="37" t="s">
        <v>164</v>
      </c>
      <c r="B164" s="38">
        <v>4.89654390712988</v>
      </c>
      <c r="C164" s="38">
        <v>22.322261925824201</v>
      </c>
      <c r="D164" s="38">
        <v>33.1078361283882</v>
      </c>
      <c r="E164" s="38">
        <v>39.933736368887402</v>
      </c>
    </row>
    <row r="165" spans="1:5" x14ac:dyDescent="0.25">
      <c r="A165" s="37" t="s">
        <v>341</v>
      </c>
      <c r="B165" s="38">
        <v>4.9417474225721501</v>
      </c>
      <c r="C165" s="38">
        <v>22.530401802197801</v>
      </c>
      <c r="D165" s="38">
        <v>38.810255727492702</v>
      </c>
      <c r="E165" s="38">
        <v>47.080036643674497</v>
      </c>
    </row>
    <row r="166" spans="1:5" x14ac:dyDescent="0.25">
      <c r="A166" s="37" t="s">
        <v>148</v>
      </c>
      <c r="B166" s="38">
        <v>4.9629403486202204</v>
      </c>
      <c r="C166" s="38">
        <v>20.535496346153799</v>
      </c>
      <c r="D166" s="38">
        <v>26.1409314739923</v>
      </c>
      <c r="E166" s="38">
        <v>32.220042942039797</v>
      </c>
    </row>
    <row r="167" spans="1:5" x14ac:dyDescent="0.25">
      <c r="A167" s="39" t="s">
        <v>765</v>
      </c>
      <c r="B167" s="38">
        <v>5.0515636636401799</v>
      </c>
      <c r="C167" s="38">
        <v>31.416678806593399</v>
      </c>
      <c r="D167" s="38">
        <v>54.700117211712403</v>
      </c>
      <c r="E167" s="38">
        <v>66.473604288566193</v>
      </c>
    </row>
    <row r="168" spans="1:5" x14ac:dyDescent="0.25">
      <c r="A168" s="39" t="s">
        <v>799</v>
      </c>
      <c r="B168" s="38">
        <v>5.0770159110367503</v>
      </c>
      <c r="C168" s="38">
        <v>51.129135208791197</v>
      </c>
      <c r="D168" s="38">
        <v>129.18824984798999</v>
      </c>
      <c r="E168" s="38">
        <v>167.83093929206299</v>
      </c>
    </row>
    <row r="169" spans="1:5" x14ac:dyDescent="0.25">
      <c r="A169" s="39" t="s">
        <v>845</v>
      </c>
      <c r="B169" s="38">
        <v>5.0907185715802203</v>
      </c>
      <c r="C169" s="38">
        <v>25.619693968956</v>
      </c>
      <c r="D169" s="38">
        <v>60.0575844154626</v>
      </c>
      <c r="E169" s="38">
        <v>72.788493674992495</v>
      </c>
    </row>
    <row r="170" spans="1:5" x14ac:dyDescent="0.25">
      <c r="A170" s="37" t="s">
        <v>539</v>
      </c>
      <c r="B170" s="38">
        <v>5.0914723975074203</v>
      </c>
      <c r="C170" s="38">
        <v>20.842494375522001</v>
      </c>
      <c r="D170" s="38">
        <v>22.303628042853902</v>
      </c>
      <c r="E170" s="38">
        <v>31.143866723318201</v>
      </c>
    </row>
    <row r="171" spans="1:5" x14ac:dyDescent="0.25">
      <c r="A171" s="39" t="s">
        <v>766</v>
      </c>
      <c r="B171" s="38">
        <v>5.0993403654361602</v>
      </c>
      <c r="C171" s="38">
        <v>30.292968406593399</v>
      </c>
      <c r="D171" s="38">
        <v>74.020904901530599</v>
      </c>
      <c r="E171" s="38">
        <v>90.074884549599005</v>
      </c>
    </row>
    <row r="172" spans="1:5" x14ac:dyDescent="0.25">
      <c r="A172" s="39" t="s">
        <v>856</v>
      </c>
      <c r="B172" s="38">
        <v>5.1213458744253799</v>
      </c>
      <c r="C172" s="38">
        <v>12.111648585989</v>
      </c>
      <c r="D172" s="38">
        <v>38.290689150591703</v>
      </c>
      <c r="E172" s="38">
        <v>50.595003756869502</v>
      </c>
    </row>
    <row r="173" spans="1:5" x14ac:dyDescent="0.25">
      <c r="A173" s="39" t="s">
        <v>809</v>
      </c>
      <c r="B173" s="38">
        <v>5.1517511150480697</v>
      </c>
      <c r="C173" s="38">
        <v>22.295501870604401</v>
      </c>
      <c r="D173" s="38">
        <v>40.339410898928598</v>
      </c>
      <c r="E173" s="38">
        <v>50.0098119696193</v>
      </c>
    </row>
    <row r="174" spans="1:5" x14ac:dyDescent="0.25">
      <c r="A174" s="37" t="s">
        <v>551</v>
      </c>
      <c r="B174" s="38">
        <v>5.1764435938860496</v>
      </c>
      <c r="C174" s="38">
        <v>31.129749923076901</v>
      </c>
      <c r="D174" s="38">
        <v>35.6631951331957</v>
      </c>
      <c r="E174" s="38">
        <v>52.540982268364203</v>
      </c>
    </row>
    <row r="175" spans="1:5" x14ac:dyDescent="0.25">
      <c r="A175" s="37" t="s">
        <v>327</v>
      </c>
      <c r="B175" s="38">
        <v>5.2097995131223103</v>
      </c>
      <c r="C175" s="38">
        <v>24.990982673351599</v>
      </c>
      <c r="D175" s="38">
        <v>30.359732618011101</v>
      </c>
      <c r="E175" s="38">
        <v>40.683517148473598</v>
      </c>
    </row>
    <row r="176" spans="1:5" x14ac:dyDescent="0.25">
      <c r="A176" s="37" t="s">
        <v>306</v>
      </c>
      <c r="B176" s="38">
        <v>5.2241105656728397</v>
      </c>
      <c r="C176" s="38">
        <v>21.007275519230799</v>
      </c>
      <c r="D176" s="38">
        <v>40.8619753651422</v>
      </c>
      <c r="E176" s="38">
        <v>46.374265616769101</v>
      </c>
    </row>
    <row r="177" spans="1:5" x14ac:dyDescent="0.25">
      <c r="A177" s="37" t="s">
        <v>573</v>
      </c>
      <c r="B177" s="38">
        <v>5.2260195634989604</v>
      </c>
      <c r="C177" s="38">
        <v>11.7302913104396</v>
      </c>
      <c r="D177" s="38">
        <v>20.632409294710499</v>
      </c>
      <c r="E177" s="38">
        <v>23.4525581645653</v>
      </c>
    </row>
    <row r="178" spans="1:5" x14ac:dyDescent="0.25">
      <c r="A178" s="37" t="s">
        <v>251</v>
      </c>
      <c r="B178" s="38">
        <v>5.2311208744308404</v>
      </c>
      <c r="C178" s="38">
        <v>14.643984553021999</v>
      </c>
      <c r="D178" s="38">
        <v>22.467083892819399</v>
      </c>
      <c r="E178" s="38">
        <v>26.5773150235133</v>
      </c>
    </row>
    <row r="179" spans="1:5" x14ac:dyDescent="0.25">
      <c r="A179" s="37" t="s">
        <v>203</v>
      </c>
      <c r="B179" s="38">
        <v>5.2331125719233098</v>
      </c>
      <c r="C179" s="38">
        <v>15.495944693406599</v>
      </c>
      <c r="D179" s="38">
        <v>25.217016718130999</v>
      </c>
      <c r="E179" s="38">
        <v>29.989824327357599</v>
      </c>
    </row>
    <row r="180" spans="1:5" x14ac:dyDescent="0.25">
      <c r="A180" s="37" t="s">
        <v>595</v>
      </c>
      <c r="B180" s="38">
        <v>5.2389843936706804</v>
      </c>
      <c r="C180" s="38">
        <v>19.9712650318681</v>
      </c>
      <c r="D180" s="38">
        <v>39.364278638961501</v>
      </c>
      <c r="E180" s="38">
        <v>45.289320620194999</v>
      </c>
    </row>
    <row r="181" spans="1:5" x14ac:dyDescent="0.25">
      <c r="A181" s="39" t="s">
        <v>848</v>
      </c>
      <c r="B181" s="38">
        <v>5.2447724407514098</v>
      </c>
      <c r="C181" s="38">
        <v>26.693602013736299</v>
      </c>
      <c r="D181" s="38">
        <v>52.864810243572997</v>
      </c>
      <c r="E181" s="38">
        <v>65.058771956455899</v>
      </c>
    </row>
    <row r="182" spans="1:5" x14ac:dyDescent="0.25">
      <c r="A182" s="39" t="s">
        <v>751</v>
      </c>
      <c r="B182" s="38">
        <v>5.2451099310647704</v>
      </c>
      <c r="C182" s="38">
        <v>41.197859741758201</v>
      </c>
      <c r="D182" s="38">
        <v>78.932564267451895</v>
      </c>
      <c r="E182" s="38">
        <v>96.254334886427401</v>
      </c>
    </row>
    <row r="183" spans="1:5" x14ac:dyDescent="0.25">
      <c r="A183" s="39" t="s">
        <v>859</v>
      </c>
      <c r="B183" s="38">
        <v>5.2621469677644299</v>
      </c>
      <c r="C183" s="38">
        <v>38.159057726923102</v>
      </c>
      <c r="D183" s="38">
        <v>75.456916948350198</v>
      </c>
      <c r="E183" s="38">
        <v>95.353458958314505</v>
      </c>
    </row>
    <row r="184" spans="1:5" x14ac:dyDescent="0.25">
      <c r="A184" s="37" t="s">
        <v>549</v>
      </c>
      <c r="B184" s="38">
        <v>5.2690075976466897</v>
      </c>
      <c r="C184" s="38">
        <v>14.075318620054899</v>
      </c>
      <c r="D184" s="38">
        <v>23.512412099011101</v>
      </c>
      <c r="E184" s="38">
        <v>27.464481626737701</v>
      </c>
    </row>
    <row r="185" spans="1:5" x14ac:dyDescent="0.25">
      <c r="A185" s="39" t="s">
        <v>798</v>
      </c>
      <c r="B185" s="38">
        <v>5.2782207862833497</v>
      </c>
      <c r="C185" s="38">
        <v>34.553273456044003</v>
      </c>
      <c r="D185" s="38">
        <v>60.182256993291702</v>
      </c>
      <c r="E185" s="38">
        <v>76.827880988387506</v>
      </c>
    </row>
    <row r="186" spans="1:5" x14ac:dyDescent="0.25">
      <c r="A186" s="39" t="s">
        <v>746</v>
      </c>
      <c r="B186" s="38">
        <v>5.2861915920815301</v>
      </c>
      <c r="C186" s="38">
        <v>28.743191258241801</v>
      </c>
      <c r="D186" s="38">
        <v>73.228793479663906</v>
      </c>
      <c r="E186" s="38">
        <v>87.8643878563133</v>
      </c>
    </row>
    <row r="187" spans="1:5" x14ac:dyDescent="0.25">
      <c r="A187" s="39" t="s">
        <v>778</v>
      </c>
      <c r="B187" s="38">
        <v>5.2896613521116498</v>
      </c>
      <c r="C187" s="38">
        <v>30.7407290741758</v>
      </c>
      <c r="D187" s="38">
        <v>47.026004203081399</v>
      </c>
      <c r="E187" s="38">
        <v>56.406556547431798</v>
      </c>
    </row>
    <row r="188" spans="1:5" x14ac:dyDescent="0.25">
      <c r="A188" s="37" t="s">
        <v>331</v>
      </c>
      <c r="B188" s="38">
        <v>5.3067389934148999</v>
      </c>
      <c r="C188" s="38">
        <v>28.839649284340702</v>
      </c>
      <c r="D188" s="38">
        <v>42.4444217110116</v>
      </c>
      <c r="E188" s="38">
        <v>53.646308126901303</v>
      </c>
    </row>
    <row r="189" spans="1:5" x14ac:dyDescent="0.25">
      <c r="A189" s="39" t="s">
        <v>753</v>
      </c>
      <c r="B189" s="38">
        <v>5.3068615825213703</v>
      </c>
      <c r="C189" s="38">
        <v>29.064308966208799</v>
      </c>
      <c r="D189" s="38">
        <v>48.332963318482598</v>
      </c>
      <c r="E189" s="38">
        <v>58.519110131127498</v>
      </c>
    </row>
    <row r="190" spans="1:5" x14ac:dyDescent="0.25">
      <c r="A190" s="39" t="s">
        <v>793</v>
      </c>
      <c r="B190" s="38">
        <v>5.3142759101720802</v>
      </c>
      <c r="C190" s="38">
        <v>29.987928521977999</v>
      </c>
      <c r="D190" s="38">
        <v>46.0023160756284</v>
      </c>
      <c r="E190" s="38">
        <v>58.155762066973502</v>
      </c>
    </row>
    <row r="191" spans="1:5" x14ac:dyDescent="0.25">
      <c r="A191" s="37" t="s">
        <v>315</v>
      </c>
      <c r="B191" s="38">
        <v>5.31550111690097</v>
      </c>
      <c r="C191" s="38">
        <v>22.118697290384599</v>
      </c>
      <c r="D191" s="38">
        <v>37.894484110379501</v>
      </c>
      <c r="E191" s="38">
        <v>45.068609338350001</v>
      </c>
    </row>
    <row r="192" spans="1:5" x14ac:dyDescent="0.25">
      <c r="A192" s="39" t="s">
        <v>855</v>
      </c>
      <c r="B192" s="38">
        <v>5.3180245548941496</v>
      </c>
      <c r="C192" s="38">
        <v>23.811384920054898</v>
      </c>
      <c r="D192" s="38">
        <v>38.805788295123101</v>
      </c>
      <c r="E192" s="38">
        <v>46.882636185548499</v>
      </c>
    </row>
    <row r="193" spans="1:5" x14ac:dyDescent="0.25">
      <c r="A193" s="39" t="s">
        <v>892</v>
      </c>
      <c r="B193" s="38">
        <v>5.3386801103701904</v>
      </c>
      <c r="C193" s="38">
        <v>24.031562813186799</v>
      </c>
      <c r="D193" s="38">
        <v>52.8264039816072</v>
      </c>
      <c r="E193" s="38">
        <v>62.200557667483302</v>
      </c>
    </row>
    <row r="194" spans="1:5" x14ac:dyDescent="0.25">
      <c r="A194" s="39" t="s">
        <v>758</v>
      </c>
      <c r="B194" s="38">
        <v>5.35820841809812</v>
      </c>
      <c r="C194" s="38">
        <v>29.403701274450601</v>
      </c>
      <c r="D194" s="38">
        <v>72.349004963445694</v>
      </c>
      <c r="E194" s="38">
        <v>87.049163161224499</v>
      </c>
    </row>
    <row r="195" spans="1:5" x14ac:dyDescent="0.25">
      <c r="A195" s="37" t="s">
        <v>536</v>
      </c>
      <c r="B195" s="38">
        <v>5.3693246917905002</v>
      </c>
      <c r="C195" s="38">
        <v>22.128461946978</v>
      </c>
      <c r="D195" s="38">
        <v>27.102625673059499</v>
      </c>
      <c r="E195" s="38">
        <v>36.358860029874698</v>
      </c>
    </row>
    <row r="196" spans="1:5" x14ac:dyDescent="0.25">
      <c r="A196" s="37" t="s">
        <v>269</v>
      </c>
      <c r="B196" s="38">
        <v>5.3721874337923099</v>
      </c>
      <c r="C196" s="38">
        <v>16.959781145604399</v>
      </c>
      <c r="D196" s="38">
        <v>26.862351258099199</v>
      </c>
      <c r="E196" s="38">
        <v>32.630175536802703</v>
      </c>
    </row>
    <row r="197" spans="1:5" x14ac:dyDescent="0.25">
      <c r="A197" s="39" t="s">
        <v>732</v>
      </c>
      <c r="B197" s="38">
        <v>5.3821674309778498</v>
      </c>
      <c r="C197" s="38">
        <v>12.581467649175799</v>
      </c>
      <c r="D197" s="38">
        <v>21.427850285151798</v>
      </c>
      <c r="E197" s="38">
        <v>24.9063783620769</v>
      </c>
    </row>
    <row r="198" spans="1:5" x14ac:dyDescent="0.25">
      <c r="A198" s="37" t="s">
        <v>277</v>
      </c>
      <c r="B198" s="38">
        <v>5.3864283902260803</v>
      </c>
      <c r="C198" s="38">
        <v>12.9395104513736</v>
      </c>
      <c r="D198" s="38">
        <v>26.6188160500277</v>
      </c>
      <c r="E198" s="38">
        <v>30.1050676695574</v>
      </c>
    </row>
    <row r="199" spans="1:5" x14ac:dyDescent="0.25">
      <c r="A199" s="39" t="s">
        <v>904</v>
      </c>
      <c r="B199" s="38">
        <v>5.4009731763641602</v>
      </c>
      <c r="C199" s="38">
        <v>11.848461835439601</v>
      </c>
      <c r="D199" s="38">
        <v>20.085254306753001</v>
      </c>
      <c r="E199" s="38">
        <v>26.0211863207528</v>
      </c>
    </row>
    <row r="200" spans="1:5" x14ac:dyDescent="0.25">
      <c r="A200" s="39" t="s">
        <v>828</v>
      </c>
      <c r="B200" s="38">
        <v>5.4086724441934297</v>
      </c>
      <c r="C200" s="38">
        <v>36.852731420329697</v>
      </c>
      <c r="D200" s="38">
        <v>65.688162978205099</v>
      </c>
      <c r="E200" s="38">
        <v>82.955152428443398</v>
      </c>
    </row>
    <row r="201" spans="1:5" x14ac:dyDescent="0.25">
      <c r="A201" s="37" t="s">
        <v>188</v>
      </c>
      <c r="B201" s="38">
        <v>5.4177951551365702</v>
      </c>
      <c r="C201" s="38">
        <v>18.965855576373599</v>
      </c>
      <c r="D201" s="38">
        <v>29.288301001209099</v>
      </c>
      <c r="E201" s="38">
        <v>34.3774957461006</v>
      </c>
    </row>
    <row r="202" spans="1:5" x14ac:dyDescent="0.25">
      <c r="A202" s="37" t="s">
        <v>180</v>
      </c>
      <c r="B202" s="38">
        <v>5.4231311964723297</v>
      </c>
      <c r="C202" s="38">
        <v>18.461348777472502</v>
      </c>
      <c r="D202" s="38">
        <v>35.594156640255797</v>
      </c>
      <c r="E202" s="38">
        <v>41.4527611385668</v>
      </c>
    </row>
    <row r="203" spans="1:5" x14ac:dyDescent="0.25">
      <c r="A203" s="37" t="s">
        <v>266</v>
      </c>
      <c r="B203" s="38">
        <v>5.4252064963389701</v>
      </c>
      <c r="C203" s="38">
        <v>11.8743777032967</v>
      </c>
      <c r="D203" s="38">
        <v>23.309186313120101</v>
      </c>
      <c r="E203" s="38">
        <v>26.380011382421799</v>
      </c>
    </row>
    <row r="204" spans="1:5" x14ac:dyDescent="0.25">
      <c r="A204" s="39" t="s">
        <v>851</v>
      </c>
      <c r="B204" s="38">
        <v>5.4527933233076604</v>
      </c>
      <c r="C204" s="38">
        <v>24.707897632692301</v>
      </c>
      <c r="D204" s="38">
        <v>53.173663303243103</v>
      </c>
      <c r="E204" s="38">
        <v>65.297954976808001</v>
      </c>
    </row>
    <row r="205" spans="1:5" x14ac:dyDescent="0.25">
      <c r="A205" s="37" t="s">
        <v>533</v>
      </c>
      <c r="B205" s="38">
        <v>5.4647199790962002</v>
      </c>
      <c r="C205" s="38">
        <v>17.0479858846154</v>
      </c>
      <c r="D205" s="38">
        <v>22.222706817554201</v>
      </c>
      <c r="E205" s="38">
        <v>27.788125656205001</v>
      </c>
    </row>
    <row r="206" spans="1:5" x14ac:dyDescent="0.25">
      <c r="A206" s="39" t="s">
        <v>821</v>
      </c>
      <c r="B206" s="38">
        <v>5.47101321169451</v>
      </c>
      <c r="C206" s="38">
        <v>35.935355230769197</v>
      </c>
      <c r="D206" s="38">
        <v>53.112923470956197</v>
      </c>
      <c r="E206" s="38">
        <v>70.655806547880204</v>
      </c>
    </row>
    <row r="207" spans="1:5" x14ac:dyDescent="0.25">
      <c r="A207" s="37" t="s">
        <v>570</v>
      </c>
      <c r="B207" s="38">
        <v>5.4748615093399398</v>
      </c>
      <c r="C207" s="38">
        <v>12.3792093164835</v>
      </c>
      <c r="D207" s="38">
        <v>21.746351044139502</v>
      </c>
      <c r="E207" s="38">
        <v>25.161342665811201</v>
      </c>
    </row>
    <row r="208" spans="1:5" x14ac:dyDescent="0.25">
      <c r="A208" s="39" t="s">
        <v>849</v>
      </c>
      <c r="B208" s="38">
        <v>5.4936521601391801</v>
      </c>
      <c r="C208" s="38">
        <v>26.523833528296699</v>
      </c>
      <c r="D208" s="38">
        <v>43.776858106070001</v>
      </c>
      <c r="E208" s="38">
        <v>53.820532850572299</v>
      </c>
    </row>
    <row r="209" spans="1:5" x14ac:dyDescent="0.25">
      <c r="A209" s="39" t="s">
        <v>847</v>
      </c>
      <c r="B209" s="38">
        <v>5.4939770086851398</v>
      </c>
      <c r="C209" s="38">
        <v>23.5560021222527</v>
      </c>
      <c r="D209" s="38">
        <v>38.409751987466599</v>
      </c>
      <c r="E209" s="38">
        <v>46.218092468936703</v>
      </c>
    </row>
    <row r="210" spans="1:5" x14ac:dyDescent="0.25">
      <c r="A210" s="39" t="s">
        <v>764</v>
      </c>
      <c r="B210" s="38">
        <v>5.5028125431118502</v>
      </c>
      <c r="C210" s="38">
        <v>33.377133181318698</v>
      </c>
      <c r="D210" s="38">
        <v>96.450159881075194</v>
      </c>
      <c r="E210" s="38">
        <v>116.999466689041</v>
      </c>
    </row>
    <row r="211" spans="1:5" x14ac:dyDescent="0.25">
      <c r="A211" s="39" t="s">
        <v>815</v>
      </c>
      <c r="B211" s="38">
        <v>5.5174718759942998</v>
      </c>
      <c r="C211" s="38">
        <v>43.832916021978001</v>
      </c>
      <c r="D211" s="38">
        <v>63.160409616640997</v>
      </c>
      <c r="E211" s="38">
        <v>82.346555039683494</v>
      </c>
    </row>
    <row r="212" spans="1:5" x14ac:dyDescent="0.25">
      <c r="A212" s="37" t="s">
        <v>334</v>
      </c>
      <c r="B212" s="38">
        <v>5.5529557936121998</v>
      </c>
      <c r="C212" s="38">
        <v>19.596950408241799</v>
      </c>
      <c r="D212" s="38">
        <v>37.518509674917297</v>
      </c>
      <c r="E212" s="38">
        <v>44.828027610895901</v>
      </c>
    </row>
    <row r="213" spans="1:5" x14ac:dyDescent="0.25">
      <c r="A213" s="39" t="s">
        <v>788</v>
      </c>
      <c r="B213" s="38">
        <v>5.582244812351</v>
      </c>
      <c r="C213" s="38">
        <v>32.8448040604396</v>
      </c>
      <c r="D213" s="38">
        <v>47.8963195948403</v>
      </c>
      <c r="E213" s="38">
        <v>60.178080881366</v>
      </c>
    </row>
    <row r="214" spans="1:5" x14ac:dyDescent="0.25">
      <c r="A214" s="39" t="s">
        <v>854</v>
      </c>
      <c r="B214" s="38">
        <v>5.6012607894720299</v>
      </c>
      <c r="C214" s="38">
        <v>25.4044306840659</v>
      </c>
      <c r="D214" s="38">
        <v>54.9007938421787</v>
      </c>
      <c r="E214" s="38">
        <v>68.419712871521199</v>
      </c>
    </row>
    <row r="215" spans="1:5" x14ac:dyDescent="0.25">
      <c r="A215" s="39" t="s">
        <v>876</v>
      </c>
      <c r="B215" s="38">
        <v>5.6391346669392099</v>
      </c>
      <c r="C215" s="38">
        <v>26.705449323351601</v>
      </c>
      <c r="D215" s="38">
        <v>41.2919013559885</v>
      </c>
      <c r="E215" s="38">
        <v>50.814498388568097</v>
      </c>
    </row>
    <row r="216" spans="1:5" x14ac:dyDescent="0.25">
      <c r="A216" s="39" t="s">
        <v>818</v>
      </c>
      <c r="B216" s="38">
        <v>5.6938168523763002</v>
      </c>
      <c r="C216" s="38">
        <v>27.133155848901101</v>
      </c>
      <c r="D216" s="38">
        <v>78.609548532366105</v>
      </c>
      <c r="E216" s="38">
        <v>95.4763218538654</v>
      </c>
    </row>
    <row r="217" spans="1:5" x14ac:dyDescent="0.25">
      <c r="A217" s="39" t="s">
        <v>867</v>
      </c>
      <c r="B217" s="38">
        <v>5.7087381448193204</v>
      </c>
      <c r="C217" s="38">
        <v>24.593851057692302</v>
      </c>
      <c r="D217" s="38">
        <v>35.817231604876099</v>
      </c>
      <c r="E217" s="38">
        <v>44.202613036231199</v>
      </c>
    </row>
    <row r="218" spans="1:5" x14ac:dyDescent="0.25">
      <c r="A218" s="39" t="s">
        <v>830</v>
      </c>
      <c r="B218" s="38">
        <v>5.7176482442855798</v>
      </c>
      <c r="C218" s="38">
        <v>29.699863252747299</v>
      </c>
      <c r="D218" s="38">
        <v>86.310357580879</v>
      </c>
      <c r="E218" s="38">
        <v>108.010322644577</v>
      </c>
    </row>
    <row r="219" spans="1:5" x14ac:dyDescent="0.25">
      <c r="A219" s="39" t="s">
        <v>841</v>
      </c>
      <c r="B219" s="38">
        <v>5.7345047597177796</v>
      </c>
      <c r="C219" s="38">
        <v>22.786383779945101</v>
      </c>
      <c r="D219" s="38">
        <v>39.129214318467902</v>
      </c>
      <c r="E219" s="38">
        <v>48.5978768018214</v>
      </c>
    </row>
    <row r="220" spans="1:5" x14ac:dyDescent="0.25">
      <c r="A220" s="37" t="s">
        <v>583</v>
      </c>
      <c r="B220" s="38">
        <v>5.7610637198727597</v>
      </c>
      <c r="C220" s="38">
        <v>14.4608673736264</v>
      </c>
      <c r="D220" s="38">
        <v>22.274587825323</v>
      </c>
      <c r="E220" s="38">
        <v>26.399946915127799</v>
      </c>
    </row>
    <row r="221" spans="1:5" x14ac:dyDescent="0.25">
      <c r="A221" s="37" t="s">
        <v>276</v>
      </c>
      <c r="B221" s="38">
        <v>5.7710891730293801</v>
      </c>
      <c r="C221" s="38">
        <v>17.461060779120899</v>
      </c>
      <c r="D221" s="38">
        <v>29.876808157095201</v>
      </c>
      <c r="E221" s="38">
        <v>35.9527552165261</v>
      </c>
    </row>
    <row r="222" spans="1:5" x14ac:dyDescent="0.25">
      <c r="A222" s="37" t="s">
        <v>543</v>
      </c>
      <c r="B222" s="38">
        <v>5.7910860186591604</v>
      </c>
      <c r="C222" s="38">
        <v>17.399016366208802</v>
      </c>
      <c r="D222" s="38">
        <v>24.0685464049755</v>
      </c>
      <c r="E222" s="38">
        <v>29.4517136896682</v>
      </c>
    </row>
    <row r="223" spans="1:5" x14ac:dyDescent="0.25">
      <c r="A223" s="39" t="s">
        <v>838</v>
      </c>
      <c r="B223" s="38">
        <v>5.8051759906662204</v>
      </c>
      <c r="C223" s="38">
        <v>27.014646862087901</v>
      </c>
      <c r="D223" s="38">
        <v>41.492678416759802</v>
      </c>
      <c r="E223" s="38">
        <v>50.673829598045003</v>
      </c>
    </row>
    <row r="224" spans="1:5" x14ac:dyDescent="0.25">
      <c r="A224" s="37" t="s">
        <v>252</v>
      </c>
      <c r="B224" s="38">
        <v>5.8344349268217597</v>
      </c>
      <c r="C224" s="38">
        <v>17.715832563186801</v>
      </c>
      <c r="D224" s="38">
        <v>29.146334727932501</v>
      </c>
      <c r="E224" s="38">
        <v>34.343707650775102</v>
      </c>
    </row>
    <row r="225" spans="1:5" x14ac:dyDescent="0.25">
      <c r="A225" s="39" t="s">
        <v>755</v>
      </c>
      <c r="B225" s="38">
        <v>5.8396131051556797</v>
      </c>
      <c r="C225" s="38">
        <v>50.689730881868101</v>
      </c>
      <c r="D225" s="38">
        <v>88.730323784362398</v>
      </c>
      <c r="E225" s="38">
        <v>110.096189706703</v>
      </c>
    </row>
    <row r="226" spans="1:5" x14ac:dyDescent="0.25">
      <c r="A226" s="39" t="s">
        <v>836</v>
      </c>
      <c r="B226" s="38">
        <v>5.8551266610093204</v>
      </c>
      <c r="C226" s="38">
        <v>32.327623857142903</v>
      </c>
      <c r="D226" s="38">
        <v>119.051062528161</v>
      </c>
      <c r="E226" s="38">
        <v>145.14515273736399</v>
      </c>
    </row>
    <row r="227" spans="1:5" x14ac:dyDescent="0.25">
      <c r="A227" s="39" t="s">
        <v>895</v>
      </c>
      <c r="B227" s="38">
        <v>5.8752693324166803</v>
      </c>
      <c r="C227" s="38">
        <v>25.103616211538501</v>
      </c>
      <c r="D227" s="38">
        <v>37.964069014765997</v>
      </c>
      <c r="E227" s="38">
        <v>46.892023792340098</v>
      </c>
    </row>
    <row r="228" spans="1:5" x14ac:dyDescent="0.25">
      <c r="A228" s="39" t="s">
        <v>878</v>
      </c>
      <c r="B228" s="38">
        <v>5.8827027836732997</v>
      </c>
      <c r="C228" s="38">
        <v>28.786550557692301</v>
      </c>
      <c r="D228" s="38">
        <v>55.304586089817697</v>
      </c>
      <c r="E228" s="38">
        <v>67.553338223530403</v>
      </c>
    </row>
    <row r="229" spans="1:5" x14ac:dyDescent="0.25">
      <c r="A229" s="39" t="s">
        <v>833</v>
      </c>
      <c r="B229" s="38">
        <v>5.9067231292944804</v>
      </c>
      <c r="C229" s="38">
        <v>42.701142579670297</v>
      </c>
      <c r="D229" s="38">
        <v>68.494438390549007</v>
      </c>
      <c r="E229" s="38">
        <v>87.947125806064406</v>
      </c>
    </row>
    <row r="230" spans="1:5" x14ac:dyDescent="0.25">
      <c r="A230" s="37" t="s">
        <v>576</v>
      </c>
      <c r="B230" s="38">
        <v>5.9104800889578897</v>
      </c>
      <c r="C230" s="38">
        <v>13.6604107013736</v>
      </c>
      <c r="D230" s="38">
        <v>25.263515830486199</v>
      </c>
      <c r="E230" s="38">
        <v>29.037499916073202</v>
      </c>
    </row>
    <row r="231" spans="1:5" x14ac:dyDescent="0.25">
      <c r="A231" s="39" t="s">
        <v>726</v>
      </c>
      <c r="B231" s="38">
        <v>5.9397156714926904</v>
      </c>
      <c r="C231" s="38">
        <v>16.718564439560399</v>
      </c>
      <c r="D231" s="38">
        <v>35.025186929783999</v>
      </c>
      <c r="E231" s="38">
        <v>38.626738555469103</v>
      </c>
    </row>
    <row r="232" spans="1:5" x14ac:dyDescent="0.25">
      <c r="A232" s="37" t="s">
        <v>591</v>
      </c>
      <c r="B232" s="38">
        <v>5.9427289238646797</v>
      </c>
      <c r="C232" s="38">
        <v>11.5229715225275</v>
      </c>
      <c r="D232" s="38">
        <v>28.029836464898899</v>
      </c>
      <c r="E232" s="38">
        <v>29.836130204278099</v>
      </c>
    </row>
    <row r="233" spans="1:5" x14ac:dyDescent="0.25">
      <c r="A233" s="39" t="s">
        <v>810</v>
      </c>
      <c r="B233" s="38">
        <v>5.97151397918425</v>
      </c>
      <c r="C233" s="38">
        <v>32.6908092527473</v>
      </c>
      <c r="D233" s="38">
        <v>49.016672401488002</v>
      </c>
      <c r="E233" s="38">
        <v>61.824984811134598</v>
      </c>
    </row>
    <row r="234" spans="1:5" x14ac:dyDescent="0.25">
      <c r="A234" s="37" t="s">
        <v>189</v>
      </c>
      <c r="B234" s="38">
        <v>5.9793758904014496</v>
      </c>
      <c r="C234" s="38">
        <v>15.7041113002747</v>
      </c>
      <c r="D234" s="38">
        <v>33.2282391237704</v>
      </c>
      <c r="E234" s="38">
        <v>36.182360232543203</v>
      </c>
    </row>
    <row r="235" spans="1:5" x14ac:dyDescent="0.25">
      <c r="A235" s="39" t="s">
        <v>839</v>
      </c>
      <c r="B235" s="38">
        <v>5.9999386794189604</v>
      </c>
      <c r="C235" s="38">
        <v>26.376550906593401</v>
      </c>
      <c r="D235" s="38">
        <v>40.234691816482197</v>
      </c>
      <c r="E235" s="38">
        <v>48.370354805556701</v>
      </c>
    </row>
    <row r="236" spans="1:5" x14ac:dyDescent="0.25">
      <c r="A236" s="39" t="s">
        <v>814</v>
      </c>
      <c r="B236" s="38">
        <v>6.0260848473063904</v>
      </c>
      <c r="C236" s="38">
        <v>45.0060594945055</v>
      </c>
      <c r="D236" s="38">
        <v>62.594036826166601</v>
      </c>
      <c r="E236" s="38">
        <v>78.812246337503495</v>
      </c>
    </row>
    <row r="237" spans="1:5" x14ac:dyDescent="0.25">
      <c r="A237" s="37" t="s">
        <v>230</v>
      </c>
      <c r="B237" s="38">
        <v>6.0721843021783899</v>
      </c>
      <c r="C237" s="38">
        <v>23.305293167582398</v>
      </c>
      <c r="D237" s="38">
        <v>33.135365935643101</v>
      </c>
      <c r="E237" s="38">
        <v>40.539649917816298</v>
      </c>
    </row>
    <row r="238" spans="1:5" x14ac:dyDescent="0.25">
      <c r="A238" s="39" t="s">
        <v>723</v>
      </c>
      <c r="B238" s="38">
        <v>6.0886123222518904</v>
      </c>
      <c r="C238" s="38">
        <v>20.561187717857099</v>
      </c>
      <c r="D238" s="38">
        <v>36.504044241226701</v>
      </c>
      <c r="E238" s="38">
        <v>41.921278601716701</v>
      </c>
    </row>
    <row r="239" spans="1:5" x14ac:dyDescent="0.25">
      <c r="A239" s="39" t="s">
        <v>692</v>
      </c>
      <c r="B239" s="38">
        <v>6.1098466324173799</v>
      </c>
      <c r="C239" s="38">
        <v>10.5063781912088</v>
      </c>
      <c r="D239" s="38">
        <v>25.9557315061531</v>
      </c>
      <c r="E239" s="38">
        <v>28.4884517903306</v>
      </c>
    </row>
    <row r="240" spans="1:5" x14ac:dyDescent="0.25">
      <c r="A240" s="39" t="s">
        <v>865</v>
      </c>
      <c r="B240" s="38">
        <v>6.1202118649001003</v>
      </c>
      <c r="C240" s="38">
        <v>25.804690453846199</v>
      </c>
      <c r="D240" s="38">
        <v>47.510410934439399</v>
      </c>
      <c r="E240" s="38">
        <v>57.250092164112203</v>
      </c>
    </row>
    <row r="241" spans="1:5" x14ac:dyDescent="0.25">
      <c r="A241" s="37" t="s">
        <v>284</v>
      </c>
      <c r="B241" s="38">
        <v>6.1210857471574904</v>
      </c>
      <c r="C241" s="38">
        <v>13.9164983035714</v>
      </c>
      <c r="D241" s="38">
        <v>21.795815351939101</v>
      </c>
      <c r="E241" s="38">
        <v>25.8750568968259</v>
      </c>
    </row>
    <row r="242" spans="1:5" x14ac:dyDescent="0.25">
      <c r="A242" s="39" t="s">
        <v>773</v>
      </c>
      <c r="B242" s="38">
        <v>6.1321853367011503</v>
      </c>
      <c r="C242" s="38">
        <v>60.753873711538503</v>
      </c>
      <c r="D242" s="38">
        <v>88.400952149265507</v>
      </c>
      <c r="E242" s="38">
        <v>113.27719324902</v>
      </c>
    </row>
    <row r="243" spans="1:5" x14ac:dyDescent="0.25">
      <c r="A243" s="37" t="s">
        <v>182</v>
      </c>
      <c r="B243" s="38">
        <v>6.1333793888760697</v>
      </c>
      <c r="C243" s="38">
        <v>16.945373642857099</v>
      </c>
      <c r="D243" s="38">
        <v>33.515197930124501</v>
      </c>
      <c r="E243" s="38">
        <v>36.959871809611101</v>
      </c>
    </row>
    <row r="244" spans="1:5" x14ac:dyDescent="0.25">
      <c r="A244" s="39" t="s">
        <v>805</v>
      </c>
      <c r="B244" s="38">
        <v>6.1352503440966499</v>
      </c>
      <c r="C244" s="38">
        <v>64.338630508241806</v>
      </c>
      <c r="D244" s="38">
        <v>105.569994238688</v>
      </c>
      <c r="E244" s="38">
        <v>139.66242443663199</v>
      </c>
    </row>
    <row r="245" spans="1:5" x14ac:dyDescent="0.25">
      <c r="A245" s="37" t="s">
        <v>270</v>
      </c>
      <c r="B245" s="38">
        <v>6.1489274585107001</v>
      </c>
      <c r="C245" s="38">
        <v>19.056844282966999</v>
      </c>
      <c r="D245" s="38">
        <v>30.683450931650501</v>
      </c>
      <c r="E245" s="38">
        <v>36.107109630027701</v>
      </c>
    </row>
    <row r="246" spans="1:5" x14ac:dyDescent="0.25">
      <c r="A246" s="37" t="s">
        <v>526</v>
      </c>
      <c r="B246" s="38">
        <v>6.1855233620223604</v>
      </c>
      <c r="C246" s="38">
        <v>17.176308825274699</v>
      </c>
      <c r="D246" s="38">
        <v>29.4569563120933</v>
      </c>
      <c r="E246" s="38">
        <v>34.504949002150298</v>
      </c>
    </row>
    <row r="247" spans="1:5" x14ac:dyDescent="0.25">
      <c r="A247" s="37" t="s">
        <v>250</v>
      </c>
      <c r="B247" s="38">
        <v>6.2108180859209696</v>
      </c>
      <c r="C247" s="38">
        <v>17.608708563186799</v>
      </c>
      <c r="D247" s="38">
        <v>30.8771857030933</v>
      </c>
      <c r="E247" s="38">
        <v>35.635772091091198</v>
      </c>
    </row>
    <row r="248" spans="1:5" x14ac:dyDescent="0.25">
      <c r="A248" s="39" t="s">
        <v>884</v>
      </c>
      <c r="B248" s="38">
        <v>6.2484298938370904</v>
      </c>
      <c r="C248" s="38">
        <v>43.4646442032967</v>
      </c>
      <c r="D248" s="38">
        <v>72.995607282524603</v>
      </c>
      <c r="E248" s="38">
        <v>99.8000250541931</v>
      </c>
    </row>
    <row r="249" spans="1:5" x14ac:dyDescent="0.25">
      <c r="A249" s="37" t="s">
        <v>310</v>
      </c>
      <c r="B249" s="38">
        <v>6.2733073710507696</v>
      </c>
      <c r="C249" s="38">
        <v>5.5958909535164798</v>
      </c>
      <c r="D249" s="38">
        <v>4.2644297083374703</v>
      </c>
      <c r="E249" s="38">
        <v>6.6718879503348099</v>
      </c>
    </row>
    <row r="250" spans="1:5" x14ac:dyDescent="0.25">
      <c r="A250" s="39" t="s">
        <v>842</v>
      </c>
      <c r="B250" s="38">
        <v>6.29499934690533</v>
      </c>
      <c r="C250" s="38">
        <v>39.291625302472497</v>
      </c>
      <c r="D250" s="38">
        <v>61.970552344334997</v>
      </c>
      <c r="E250" s="38">
        <v>79.9375523104368</v>
      </c>
    </row>
    <row r="251" spans="1:5" x14ac:dyDescent="0.25">
      <c r="A251" s="39" t="s">
        <v>824</v>
      </c>
      <c r="B251" s="38">
        <v>6.3038245011557503</v>
      </c>
      <c r="C251" s="38">
        <v>42.664135598901098</v>
      </c>
      <c r="D251" s="38">
        <v>57.443280751601499</v>
      </c>
      <c r="E251" s="38">
        <v>74.829339888696794</v>
      </c>
    </row>
    <row r="252" spans="1:5" x14ac:dyDescent="0.25">
      <c r="A252" s="39" t="s">
        <v>858</v>
      </c>
      <c r="B252" s="38">
        <v>6.3264307959729402</v>
      </c>
      <c r="C252" s="38">
        <v>30.550106989010999</v>
      </c>
      <c r="D252" s="38">
        <v>51.911795137472197</v>
      </c>
      <c r="E252" s="38">
        <v>65.6440510197463</v>
      </c>
    </row>
    <row r="253" spans="1:5" x14ac:dyDescent="0.25">
      <c r="A253" s="39" t="s">
        <v>885</v>
      </c>
      <c r="B253" s="38">
        <v>6.34199695054118</v>
      </c>
      <c r="C253" s="38">
        <v>24.954805578571399</v>
      </c>
      <c r="D253" s="38">
        <v>37.515515452209698</v>
      </c>
      <c r="E253" s="38">
        <v>48.048589826549403</v>
      </c>
    </row>
    <row r="254" spans="1:5" x14ac:dyDescent="0.25">
      <c r="A254" s="37" t="s">
        <v>587</v>
      </c>
      <c r="B254" s="38">
        <v>6.3460280488444401</v>
      </c>
      <c r="C254" s="38">
        <v>10.290867414011</v>
      </c>
      <c r="D254" s="38">
        <v>20.992750072880099</v>
      </c>
      <c r="E254" s="38">
        <v>23.2017498833644</v>
      </c>
    </row>
    <row r="255" spans="1:5" x14ac:dyDescent="0.25">
      <c r="A255" s="39" t="s">
        <v>903</v>
      </c>
      <c r="B255" s="38">
        <v>6.3720438141540798</v>
      </c>
      <c r="C255" s="38">
        <v>11.949610073626401</v>
      </c>
      <c r="D255" s="38">
        <v>20.740743423925199</v>
      </c>
      <c r="E255" s="38">
        <v>26.514185890189498</v>
      </c>
    </row>
    <row r="256" spans="1:5" x14ac:dyDescent="0.25">
      <c r="A256" s="39" t="s">
        <v>802</v>
      </c>
      <c r="B256" s="38">
        <v>6.37866024582127</v>
      </c>
      <c r="C256" s="38">
        <v>34.532236164835197</v>
      </c>
      <c r="D256" s="38">
        <v>54.295328852825897</v>
      </c>
      <c r="E256" s="38">
        <v>66.322303849024294</v>
      </c>
    </row>
    <row r="257" spans="1:5" x14ac:dyDescent="0.25">
      <c r="A257" s="39" t="s">
        <v>908</v>
      </c>
      <c r="B257" s="38">
        <v>6.3790428113275803</v>
      </c>
      <c r="C257" s="38">
        <v>27.189597074725299</v>
      </c>
      <c r="D257" s="38">
        <v>74.968139826982707</v>
      </c>
      <c r="E257" s="38">
        <v>90.466919149505898</v>
      </c>
    </row>
    <row r="258" spans="1:5" x14ac:dyDescent="0.25">
      <c r="A258" s="37" t="s">
        <v>585</v>
      </c>
      <c r="B258" s="38">
        <v>6.3810943318612896</v>
      </c>
      <c r="C258" s="38">
        <v>12.5720814793956</v>
      </c>
      <c r="D258" s="38">
        <v>19.244864428548102</v>
      </c>
      <c r="E258" s="38">
        <v>22.767394356118</v>
      </c>
    </row>
    <row r="259" spans="1:5" x14ac:dyDescent="0.25">
      <c r="A259" s="39" t="s">
        <v>877</v>
      </c>
      <c r="B259" s="38">
        <v>6.3902880265588502</v>
      </c>
      <c r="C259" s="38">
        <v>30.997878707692301</v>
      </c>
      <c r="D259" s="38">
        <v>48.771016695282803</v>
      </c>
      <c r="E259" s="38">
        <v>59.188094116454899</v>
      </c>
    </row>
    <row r="260" spans="1:5" x14ac:dyDescent="0.25">
      <c r="A260" s="37" t="s">
        <v>268</v>
      </c>
      <c r="B260" s="38">
        <v>6.3920582578029697</v>
      </c>
      <c r="C260" s="38">
        <v>18.244460175824202</v>
      </c>
      <c r="D260" s="38">
        <v>33.248155716088199</v>
      </c>
      <c r="E260" s="38">
        <v>39.017697324479201</v>
      </c>
    </row>
    <row r="261" spans="1:5" x14ac:dyDescent="0.25">
      <c r="A261" s="37" t="s">
        <v>586</v>
      </c>
      <c r="B261" s="38">
        <v>6.3940388005081896</v>
      </c>
      <c r="C261" s="38">
        <v>15.058456467033</v>
      </c>
      <c r="D261" s="38">
        <v>38.907154127580803</v>
      </c>
      <c r="E261" s="38">
        <v>41.035139364092302</v>
      </c>
    </row>
    <row r="262" spans="1:5" x14ac:dyDescent="0.25">
      <c r="A262" s="37" t="s">
        <v>548</v>
      </c>
      <c r="B262" s="38">
        <v>6.4017493836725601</v>
      </c>
      <c r="C262" s="38">
        <v>10.218317132967</v>
      </c>
      <c r="D262" s="38">
        <v>16.185259858509799</v>
      </c>
      <c r="E262" s="38">
        <v>18.960178617046001</v>
      </c>
    </row>
    <row r="263" spans="1:5" x14ac:dyDescent="0.25">
      <c r="A263" s="37" t="s">
        <v>305</v>
      </c>
      <c r="B263" s="38">
        <v>6.4434492442577804</v>
      </c>
      <c r="C263" s="38">
        <v>21.899277813186799</v>
      </c>
      <c r="D263" s="38">
        <v>41.682379843750503</v>
      </c>
      <c r="E263" s="38">
        <v>48.171106346923402</v>
      </c>
    </row>
    <row r="264" spans="1:5" x14ac:dyDescent="0.25">
      <c r="A264" s="37" t="s">
        <v>254</v>
      </c>
      <c r="B264" s="38">
        <v>6.4478296411716602</v>
      </c>
      <c r="C264" s="38">
        <v>18.473012607142898</v>
      </c>
      <c r="D264" s="38">
        <v>35.601208610346902</v>
      </c>
      <c r="E264" s="38">
        <v>43.351762189731403</v>
      </c>
    </row>
    <row r="265" spans="1:5" x14ac:dyDescent="0.25">
      <c r="A265" s="39" t="s">
        <v>901</v>
      </c>
      <c r="B265" s="38">
        <v>6.4572422072170097</v>
      </c>
      <c r="C265" s="38">
        <v>24.251351638186801</v>
      </c>
      <c r="D265" s="38">
        <v>62.810622230613497</v>
      </c>
      <c r="E265" s="38">
        <v>75.024476010439002</v>
      </c>
    </row>
    <row r="266" spans="1:5" x14ac:dyDescent="0.25">
      <c r="A266" s="39" t="s">
        <v>787</v>
      </c>
      <c r="B266" s="38">
        <v>6.4727648480099003</v>
      </c>
      <c r="C266" s="38">
        <v>60.566276538461501</v>
      </c>
      <c r="D266" s="38">
        <v>87.891970978014498</v>
      </c>
      <c r="E266" s="38">
        <v>113.438765178116</v>
      </c>
    </row>
    <row r="267" spans="1:5" x14ac:dyDescent="0.25">
      <c r="A267" s="39" t="s">
        <v>874</v>
      </c>
      <c r="B267" s="38">
        <v>6.47563490661679</v>
      </c>
      <c r="C267" s="38">
        <v>32.213312554945098</v>
      </c>
      <c r="D267" s="38">
        <v>60.456602815755197</v>
      </c>
      <c r="E267" s="38">
        <v>76.136652155827093</v>
      </c>
    </row>
    <row r="268" spans="1:5" x14ac:dyDescent="0.25">
      <c r="A268" s="39" t="s">
        <v>907</v>
      </c>
      <c r="B268" s="38">
        <v>6.4781976488172601</v>
      </c>
      <c r="C268" s="38">
        <v>25.3655529478022</v>
      </c>
      <c r="D268" s="38">
        <v>52.569605364478498</v>
      </c>
      <c r="E268" s="38">
        <v>63.782212143765697</v>
      </c>
    </row>
    <row r="269" spans="1:5" x14ac:dyDescent="0.25">
      <c r="A269" s="39" t="s">
        <v>819</v>
      </c>
      <c r="B269" s="38">
        <v>6.4879972125306198</v>
      </c>
      <c r="C269" s="38">
        <v>61.442300217033001</v>
      </c>
      <c r="D269" s="38">
        <v>99.260100780570099</v>
      </c>
      <c r="E269" s="38">
        <v>128.950199057525</v>
      </c>
    </row>
    <row r="270" spans="1:5" x14ac:dyDescent="0.25">
      <c r="A270" s="39" t="s">
        <v>918</v>
      </c>
      <c r="B270" s="38">
        <v>6.4970636012463903</v>
      </c>
      <c r="C270" s="38">
        <v>25.783441131593399</v>
      </c>
      <c r="D270" s="38">
        <v>52.0901892764021</v>
      </c>
      <c r="E270" s="38">
        <v>61.509931516918897</v>
      </c>
    </row>
    <row r="271" spans="1:5" x14ac:dyDescent="0.25">
      <c r="A271" s="39" t="s">
        <v>843</v>
      </c>
      <c r="B271" s="38">
        <v>6.5214080235217802</v>
      </c>
      <c r="C271" s="38">
        <v>32.977463350439599</v>
      </c>
      <c r="D271" s="38">
        <v>51.238901311644497</v>
      </c>
      <c r="E271" s="38">
        <v>65.989576900256907</v>
      </c>
    </row>
    <row r="272" spans="1:5" x14ac:dyDescent="0.25">
      <c r="A272" s="37" t="s">
        <v>571</v>
      </c>
      <c r="B272" s="38">
        <v>6.5231332725201003</v>
      </c>
      <c r="C272" s="38">
        <v>13.045338634615399</v>
      </c>
      <c r="D272" s="38">
        <v>23.3126201551168</v>
      </c>
      <c r="E272" s="38">
        <v>26.407126478228601</v>
      </c>
    </row>
    <row r="273" spans="1:5" x14ac:dyDescent="0.25">
      <c r="A273" s="39" t="s">
        <v>834</v>
      </c>
      <c r="B273" s="38">
        <v>6.5356370513154101</v>
      </c>
      <c r="C273" s="38">
        <v>37.024572472802198</v>
      </c>
      <c r="D273" s="38">
        <v>72.896739618242506</v>
      </c>
      <c r="E273" s="38">
        <v>89.698249794795302</v>
      </c>
    </row>
    <row r="274" spans="1:5" x14ac:dyDescent="0.25">
      <c r="A274" s="37" t="s">
        <v>527</v>
      </c>
      <c r="B274" s="38">
        <v>6.5553331245815096</v>
      </c>
      <c r="C274" s="38">
        <v>16.547261414835202</v>
      </c>
      <c r="D274" s="38">
        <v>22.547520849472299</v>
      </c>
      <c r="E274" s="38">
        <v>27.995286732023899</v>
      </c>
    </row>
    <row r="275" spans="1:5" x14ac:dyDescent="0.25">
      <c r="A275" s="39" t="s">
        <v>934</v>
      </c>
      <c r="B275" s="38">
        <v>6.5628869645462498</v>
      </c>
      <c r="C275" s="38">
        <v>23.052494310439599</v>
      </c>
      <c r="D275" s="38">
        <v>36.077292000560199</v>
      </c>
      <c r="E275" s="38">
        <v>43.968148606123698</v>
      </c>
    </row>
    <row r="276" spans="1:5" x14ac:dyDescent="0.25">
      <c r="A276" s="37" t="s">
        <v>165</v>
      </c>
      <c r="B276" s="38">
        <v>6.5725710296558697</v>
      </c>
      <c r="C276" s="38">
        <v>24.602046730769199</v>
      </c>
      <c r="D276" s="38">
        <v>40.348834020807402</v>
      </c>
      <c r="E276" s="38">
        <v>49.826471470328002</v>
      </c>
    </row>
    <row r="277" spans="1:5" x14ac:dyDescent="0.25">
      <c r="A277" s="37" t="s">
        <v>173</v>
      </c>
      <c r="B277" s="38">
        <v>6.6234559293265196</v>
      </c>
      <c r="C277" s="38">
        <v>22.8297230302198</v>
      </c>
      <c r="D277" s="38">
        <v>44.4631931635233</v>
      </c>
      <c r="E277" s="38">
        <v>50.829817194366903</v>
      </c>
    </row>
    <row r="278" spans="1:5" x14ac:dyDescent="0.25">
      <c r="A278" s="37" t="s">
        <v>535</v>
      </c>
      <c r="B278" s="38">
        <v>6.6254975759179899</v>
      </c>
      <c r="C278" s="38">
        <v>20.320106172802198</v>
      </c>
      <c r="D278" s="38">
        <v>24.8035490043662</v>
      </c>
      <c r="E278" s="38">
        <v>31.851057451906499</v>
      </c>
    </row>
    <row r="279" spans="1:5" x14ac:dyDescent="0.25">
      <c r="A279" s="37" t="s">
        <v>177</v>
      </c>
      <c r="B279" s="38">
        <v>6.6477290517384997</v>
      </c>
      <c r="C279" s="38">
        <v>26.632203067582399</v>
      </c>
      <c r="D279" s="38">
        <v>35.430915246780302</v>
      </c>
      <c r="E279" s="38">
        <v>42.314111229377801</v>
      </c>
    </row>
    <row r="280" spans="1:5" x14ac:dyDescent="0.25">
      <c r="A280" s="39" t="s">
        <v>879</v>
      </c>
      <c r="B280" s="38">
        <v>6.6564696949129898</v>
      </c>
      <c r="C280" s="38">
        <v>35.087670450549503</v>
      </c>
      <c r="D280" s="38">
        <v>52.834505584066697</v>
      </c>
      <c r="E280" s="38">
        <v>70.081649075483696</v>
      </c>
    </row>
    <row r="281" spans="1:5" x14ac:dyDescent="0.25">
      <c r="A281" s="37" t="s">
        <v>588</v>
      </c>
      <c r="B281" s="38">
        <v>6.6568947145106803</v>
      </c>
      <c r="C281" s="38">
        <v>13.762241884065901</v>
      </c>
      <c r="D281" s="38">
        <v>35.240006334996302</v>
      </c>
      <c r="E281" s="38">
        <v>37.257602684389703</v>
      </c>
    </row>
    <row r="282" spans="1:5" x14ac:dyDescent="0.25">
      <c r="A282" s="37" t="s">
        <v>319</v>
      </c>
      <c r="B282" s="38">
        <v>6.6587013480188304</v>
      </c>
      <c r="C282" s="38">
        <v>23.829243222802202</v>
      </c>
      <c r="D282" s="38">
        <v>39.247350708222903</v>
      </c>
      <c r="E282" s="38">
        <v>48.495081302609698</v>
      </c>
    </row>
    <row r="283" spans="1:5" x14ac:dyDescent="0.25">
      <c r="A283" s="39" t="s">
        <v>792</v>
      </c>
      <c r="B283" s="38">
        <v>6.66305922995726</v>
      </c>
      <c r="C283" s="38">
        <v>48.768349832142903</v>
      </c>
      <c r="D283" s="38">
        <v>89.1062849879673</v>
      </c>
      <c r="E283" s="38">
        <v>113.683252712483</v>
      </c>
    </row>
    <row r="284" spans="1:5" x14ac:dyDescent="0.25">
      <c r="A284" s="39" t="s">
        <v>857</v>
      </c>
      <c r="B284" s="38">
        <v>6.6701343254594798</v>
      </c>
      <c r="C284" s="38">
        <v>36.967105607142898</v>
      </c>
      <c r="D284" s="38">
        <v>72.857153609822205</v>
      </c>
      <c r="E284" s="38">
        <v>89.866942007040294</v>
      </c>
    </row>
    <row r="285" spans="1:5" x14ac:dyDescent="0.25">
      <c r="A285" s="39" t="s">
        <v>910</v>
      </c>
      <c r="B285" s="38">
        <v>6.6746209264208298</v>
      </c>
      <c r="C285" s="38">
        <v>36.166868153846202</v>
      </c>
      <c r="D285" s="38">
        <v>78.785700543920598</v>
      </c>
      <c r="E285" s="38">
        <v>96.841800384789494</v>
      </c>
    </row>
    <row r="286" spans="1:5" x14ac:dyDescent="0.25">
      <c r="A286" s="39" t="s">
        <v>936</v>
      </c>
      <c r="B286" s="38">
        <v>6.71691095592357</v>
      </c>
      <c r="C286" s="38">
        <v>51.863689387362598</v>
      </c>
      <c r="D286" s="38">
        <v>134.63710284598801</v>
      </c>
      <c r="E286" s="38">
        <v>181.680807372933</v>
      </c>
    </row>
    <row r="287" spans="1:5" x14ac:dyDescent="0.25">
      <c r="A287" s="39" t="s">
        <v>870</v>
      </c>
      <c r="B287" s="38">
        <v>6.7326424526839901</v>
      </c>
      <c r="C287" s="38">
        <v>31.015175971153798</v>
      </c>
      <c r="D287" s="38">
        <v>49.167020283127499</v>
      </c>
      <c r="E287" s="38">
        <v>67.3230231902523</v>
      </c>
    </row>
    <row r="288" spans="1:5" x14ac:dyDescent="0.25">
      <c r="A288" s="37" t="s">
        <v>301</v>
      </c>
      <c r="B288" s="38">
        <v>6.73441063716818</v>
      </c>
      <c r="C288" s="38">
        <v>22.713705542857099</v>
      </c>
      <c r="D288" s="38">
        <v>39.5554023980811</v>
      </c>
      <c r="E288" s="38">
        <v>46.896706964965603</v>
      </c>
    </row>
    <row r="289" spans="1:5" x14ac:dyDescent="0.25">
      <c r="A289" s="39" t="s">
        <v>933</v>
      </c>
      <c r="B289" s="38">
        <v>6.7498007063163801</v>
      </c>
      <c r="C289" s="38">
        <v>28.2512464255494</v>
      </c>
      <c r="D289" s="38">
        <v>50.108614746522399</v>
      </c>
      <c r="E289" s="38">
        <v>65.541552261132296</v>
      </c>
    </row>
    <row r="290" spans="1:5" x14ac:dyDescent="0.25">
      <c r="A290" s="37" t="s">
        <v>231</v>
      </c>
      <c r="B290" s="38">
        <v>6.7596693568770396</v>
      </c>
      <c r="C290" s="38">
        <v>23.5571747983516</v>
      </c>
      <c r="D290" s="38">
        <v>34.349897505115898</v>
      </c>
      <c r="E290" s="38">
        <v>41.250681199674403</v>
      </c>
    </row>
    <row r="291" spans="1:5" x14ac:dyDescent="0.25">
      <c r="A291" s="37" t="s">
        <v>554</v>
      </c>
      <c r="B291" s="38">
        <v>6.8513556600005003</v>
      </c>
      <c r="C291" s="38">
        <v>23.345713851648402</v>
      </c>
      <c r="D291" s="38">
        <v>34.399600632579798</v>
      </c>
      <c r="E291" s="38">
        <v>41.633232915620702</v>
      </c>
    </row>
    <row r="292" spans="1:5" x14ac:dyDescent="0.25">
      <c r="A292" s="37" t="s">
        <v>249</v>
      </c>
      <c r="B292" s="38">
        <v>6.8677512117611403</v>
      </c>
      <c r="C292" s="38">
        <v>29.126250087912101</v>
      </c>
      <c r="D292" s="38">
        <v>40.000307082369297</v>
      </c>
      <c r="E292" s="38">
        <v>53.177926350282902</v>
      </c>
    </row>
    <row r="293" spans="1:5" x14ac:dyDescent="0.25">
      <c r="A293" s="39" t="s">
        <v>850</v>
      </c>
      <c r="B293" s="38">
        <v>6.8848646307457404</v>
      </c>
      <c r="C293" s="38">
        <v>41.449276936813199</v>
      </c>
      <c r="D293" s="38">
        <v>59.628247602480798</v>
      </c>
      <c r="E293" s="38">
        <v>76.963473706047907</v>
      </c>
    </row>
    <row r="294" spans="1:5" x14ac:dyDescent="0.25">
      <c r="A294" s="39" t="s">
        <v>898</v>
      </c>
      <c r="B294" s="38">
        <v>6.8958579353977001</v>
      </c>
      <c r="C294" s="38">
        <v>44.475089620879103</v>
      </c>
      <c r="D294" s="38">
        <v>75.315486888231803</v>
      </c>
      <c r="E294" s="38">
        <v>107.229001044718</v>
      </c>
    </row>
    <row r="295" spans="1:5" x14ac:dyDescent="0.25">
      <c r="A295" s="39" t="s">
        <v>894</v>
      </c>
      <c r="B295" s="38">
        <v>6.9116373885843796</v>
      </c>
      <c r="C295" s="38">
        <v>22.067269162637398</v>
      </c>
      <c r="D295" s="38">
        <v>39.284215048157897</v>
      </c>
      <c r="E295" s="38">
        <v>47.859873184598598</v>
      </c>
    </row>
    <row r="296" spans="1:5" x14ac:dyDescent="0.25">
      <c r="A296" s="39" t="s">
        <v>890</v>
      </c>
      <c r="B296" s="38">
        <v>6.95533617573866</v>
      </c>
      <c r="C296" s="38">
        <v>30.265896278296701</v>
      </c>
      <c r="D296" s="38">
        <v>66.452328221239497</v>
      </c>
      <c r="E296" s="38">
        <v>86.934302990694505</v>
      </c>
    </row>
    <row r="297" spans="1:5" x14ac:dyDescent="0.25">
      <c r="A297" s="37" t="s">
        <v>216</v>
      </c>
      <c r="B297" s="38">
        <v>6.95651977677693</v>
      </c>
      <c r="C297" s="38">
        <v>23.708714798901099</v>
      </c>
      <c r="D297" s="38">
        <v>34.741880133974497</v>
      </c>
      <c r="E297" s="38">
        <v>42.924901298425503</v>
      </c>
    </row>
    <row r="298" spans="1:5" x14ac:dyDescent="0.25">
      <c r="A298" s="39" t="s">
        <v>840</v>
      </c>
      <c r="B298" s="38">
        <v>6.9570861730236704</v>
      </c>
      <c r="C298" s="38">
        <v>36.735331773076901</v>
      </c>
      <c r="D298" s="38">
        <v>55.302582672879502</v>
      </c>
      <c r="E298" s="38">
        <v>66.739143473033806</v>
      </c>
    </row>
    <row r="299" spans="1:5" x14ac:dyDescent="0.25">
      <c r="A299" s="39" t="s">
        <v>817</v>
      </c>
      <c r="B299" s="38">
        <v>6.9771670547362303</v>
      </c>
      <c r="C299" s="38">
        <v>26.739081187362601</v>
      </c>
      <c r="D299" s="38">
        <v>75.013236502560702</v>
      </c>
      <c r="E299" s="38">
        <v>90.984996562175098</v>
      </c>
    </row>
    <row r="300" spans="1:5" x14ac:dyDescent="0.25">
      <c r="A300" s="39" t="s">
        <v>822</v>
      </c>
      <c r="B300" s="38">
        <v>7.00054726671463</v>
      </c>
      <c r="C300" s="38">
        <v>61.242201755494499</v>
      </c>
      <c r="D300" s="38">
        <v>88.267515554152595</v>
      </c>
      <c r="E300" s="38">
        <v>119.622661497737</v>
      </c>
    </row>
    <row r="301" spans="1:5" x14ac:dyDescent="0.25">
      <c r="A301" s="39" t="s">
        <v>872</v>
      </c>
      <c r="B301" s="38">
        <v>7.00591755773271</v>
      </c>
      <c r="C301" s="38">
        <v>53.200822109890098</v>
      </c>
      <c r="D301" s="38">
        <v>73.653390040354793</v>
      </c>
      <c r="E301" s="38">
        <v>94.057463610577997</v>
      </c>
    </row>
    <row r="302" spans="1:5" x14ac:dyDescent="0.25">
      <c r="A302" s="39" t="s">
        <v>924</v>
      </c>
      <c r="B302" s="38">
        <v>7.0356394187787998</v>
      </c>
      <c r="C302" s="38">
        <v>28.741599489011001</v>
      </c>
      <c r="D302" s="38">
        <v>48.731255996553401</v>
      </c>
      <c r="E302" s="38">
        <v>58.606892765893903</v>
      </c>
    </row>
    <row r="303" spans="1:5" x14ac:dyDescent="0.25">
      <c r="A303" s="39" t="s">
        <v>844</v>
      </c>
      <c r="B303" s="38">
        <v>7.0883810353170498</v>
      </c>
      <c r="C303" s="38">
        <v>44.958451212912102</v>
      </c>
      <c r="D303" s="38">
        <v>146.656953203283</v>
      </c>
      <c r="E303" s="38">
        <v>190.949760857461</v>
      </c>
    </row>
    <row r="304" spans="1:5" x14ac:dyDescent="0.25">
      <c r="A304" s="39" t="s">
        <v>947</v>
      </c>
      <c r="B304" s="38">
        <v>7.1115843210231997</v>
      </c>
      <c r="C304" s="38">
        <v>28.987851884615399</v>
      </c>
      <c r="D304" s="38">
        <v>41.363527735446603</v>
      </c>
      <c r="E304" s="38">
        <v>52.908394585369798</v>
      </c>
    </row>
    <row r="305" spans="1:5" x14ac:dyDescent="0.25">
      <c r="A305" s="39" t="s">
        <v>837</v>
      </c>
      <c r="B305" s="38">
        <v>7.1368723381181196</v>
      </c>
      <c r="C305" s="38">
        <v>37.783805609890102</v>
      </c>
      <c r="D305" s="38">
        <v>57.217366996709501</v>
      </c>
      <c r="E305" s="38">
        <v>72.278134029465207</v>
      </c>
    </row>
    <row r="306" spans="1:5" x14ac:dyDescent="0.25">
      <c r="A306" s="37" t="s">
        <v>246</v>
      </c>
      <c r="B306" s="38">
        <v>7.1452098301906499</v>
      </c>
      <c r="C306" s="38">
        <v>14.696504407967</v>
      </c>
      <c r="D306" s="38">
        <v>19.610410550561799</v>
      </c>
      <c r="E306" s="38">
        <v>24.852905519521801</v>
      </c>
    </row>
    <row r="307" spans="1:5" x14ac:dyDescent="0.25">
      <c r="A307" s="39" t="s">
        <v>794</v>
      </c>
      <c r="B307" s="38">
        <v>7.1672971500592197</v>
      </c>
      <c r="C307" s="38">
        <v>40.617107810714302</v>
      </c>
      <c r="D307" s="38">
        <v>68.619845002669607</v>
      </c>
      <c r="E307" s="38">
        <v>88.210718152900498</v>
      </c>
    </row>
    <row r="308" spans="1:5" x14ac:dyDescent="0.25">
      <c r="A308" s="37" t="s">
        <v>259</v>
      </c>
      <c r="B308" s="38">
        <v>7.2311437353021697</v>
      </c>
      <c r="C308" s="38">
        <v>7.2583735851648399</v>
      </c>
      <c r="D308" s="38">
        <v>4.7931294314920603</v>
      </c>
      <c r="E308" s="38">
        <v>8.2155835501397796</v>
      </c>
    </row>
    <row r="309" spans="1:5" x14ac:dyDescent="0.25">
      <c r="A309" s="39" t="s">
        <v>868</v>
      </c>
      <c r="B309" s="38">
        <v>7.2377480131755201</v>
      </c>
      <c r="C309" s="38">
        <v>31.550696285714299</v>
      </c>
      <c r="D309" s="38">
        <v>89.119206446174402</v>
      </c>
      <c r="E309" s="38">
        <v>112.694507601835</v>
      </c>
    </row>
    <row r="310" spans="1:5" x14ac:dyDescent="0.25">
      <c r="A310" s="39" t="s">
        <v>896</v>
      </c>
      <c r="B310" s="38">
        <v>7.2456900812452698</v>
      </c>
      <c r="C310" s="38">
        <v>26.304027568681299</v>
      </c>
      <c r="D310" s="38">
        <v>38.699852965968397</v>
      </c>
      <c r="E310" s="38">
        <v>48.698905917654599</v>
      </c>
    </row>
    <row r="311" spans="1:5" x14ac:dyDescent="0.25">
      <c r="A311" s="39" t="s">
        <v>897</v>
      </c>
      <c r="B311" s="38">
        <v>7.2607610871204198</v>
      </c>
      <c r="C311" s="38">
        <v>36.295732835164799</v>
      </c>
      <c r="D311" s="38">
        <v>80.869957645477896</v>
      </c>
      <c r="E311" s="38">
        <v>98.811300953736193</v>
      </c>
    </row>
    <row r="312" spans="1:5" x14ac:dyDescent="0.25">
      <c r="A312" s="37" t="s">
        <v>227</v>
      </c>
      <c r="B312" s="38">
        <v>7.2613911549720598</v>
      </c>
      <c r="C312" s="38">
        <v>33.5274605604396</v>
      </c>
      <c r="D312" s="38">
        <v>38.494519755006102</v>
      </c>
      <c r="E312" s="38">
        <v>51.224753866681198</v>
      </c>
    </row>
    <row r="313" spans="1:5" x14ac:dyDescent="0.25">
      <c r="A313" s="37" t="s">
        <v>531</v>
      </c>
      <c r="B313" s="38">
        <v>7.27294266978714</v>
      </c>
      <c r="C313" s="38">
        <v>20.770956087912101</v>
      </c>
      <c r="D313" s="38">
        <v>27.592834322501101</v>
      </c>
      <c r="E313" s="38">
        <v>34.298040225366101</v>
      </c>
    </row>
    <row r="314" spans="1:5" x14ac:dyDescent="0.25">
      <c r="A314" s="39" t="s">
        <v>951</v>
      </c>
      <c r="B314" s="38">
        <v>7.2735474157634696</v>
      </c>
      <c r="C314" s="38">
        <v>30.3376788626374</v>
      </c>
      <c r="D314" s="38">
        <v>61.348858986647997</v>
      </c>
      <c r="E314" s="38">
        <v>73.843280739199599</v>
      </c>
    </row>
    <row r="315" spans="1:5" x14ac:dyDescent="0.25">
      <c r="A315" s="39" t="s">
        <v>909</v>
      </c>
      <c r="B315" s="38">
        <v>7.2854162754546001</v>
      </c>
      <c r="C315" s="38">
        <v>27.960862771153799</v>
      </c>
      <c r="D315" s="38">
        <v>45.730876001139002</v>
      </c>
      <c r="E315" s="38">
        <v>59.548418738643498</v>
      </c>
    </row>
    <row r="316" spans="1:5" x14ac:dyDescent="0.25">
      <c r="A316" s="39" t="s">
        <v>950</v>
      </c>
      <c r="B316" s="38">
        <v>7.2959306985900101</v>
      </c>
      <c r="C316" s="38">
        <v>25.919886989011001</v>
      </c>
      <c r="D316" s="38">
        <v>51.544200347963503</v>
      </c>
      <c r="E316" s="38">
        <v>59.901908511530699</v>
      </c>
    </row>
    <row r="317" spans="1:5" x14ac:dyDescent="0.25">
      <c r="A317" s="37" t="s">
        <v>537</v>
      </c>
      <c r="B317" s="38">
        <v>7.3347138565627601</v>
      </c>
      <c r="C317" s="38">
        <v>39.905730866208799</v>
      </c>
      <c r="D317" s="38">
        <v>40.777177887778699</v>
      </c>
      <c r="E317" s="38">
        <v>62.954966857498398</v>
      </c>
    </row>
    <row r="318" spans="1:5" x14ac:dyDescent="0.25">
      <c r="A318" s="37" t="s">
        <v>538</v>
      </c>
      <c r="B318" s="38">
        <v>7.3451496621723003</v>
      </c>
      <c r="C318" s="38">
        <v>32.829550252747303</v>
      </c>
      <c r="D318" s="38">
        <v>43.276031794210901</v>
      </c>
      <c r="E318" s="38">
        <v>60.5365589036087</v>
      </c>
    </row>
    <row r="319" spans="1:5" x14ac:dyDescent="0.25">
      <c r="A319" s="37" t="s">
        <v>240</v>
      </c>
      <c r="B319" s="38">
        <v>7.3467055758141599</v>
      </c>
      <c r="C319" s="38">
        <v>26.783045697802201</v>
      </c>
      <c r="D319" s="38">
        <v>50.631120713176401</v>
      </c>
      <c r="E319" s="38">
        <v>62.876381895706501</v>
      </c>
    </row>
    <row r="320" spans="1:5" x14ac:dyDescent="0.25">
      <c r="A320" s="37" t="s">
        <v>568</v>
      </c>
      <c r="B320" s="38">
        <v>7.3567090064902896</v>
      </c>
      <c r="C320" s="38">
        <v>16.6512820961538</v>
      </c>
      <c r="D320" s="38">
        <v>30.5400764799992</v>
      </c>
      <c r="E320" s="38">
        <v>35.0816927895088</v>
      </c>
    </row>
    <row r="321" spans="1:5" x14ac:dyDescent="0.25">
      <c r="A321" s="37" t="s">
        <v>197</v>
      </c>
      <c r="B321" s="38">
        <v>7.3612538562081102</v>
      </c>
      <c r="C321" s="38">
        <v>18.155848682692302</v>
      </c>
      <c r="D321" s="38">
        <v>31.849026619140499</v>
      </c>
      <c r="E321" s="38">
        <v>36.210494579765999</v>
      </c>
    </row>
    <row r="322" spans="1:5" x14ac:dyDescent="0.25">
      <c r="A322" s="37" t="s">
        <v>540</v>
      </c>
      <c r="B322" s="38">
        <v>7.39831274008833</v>
      </c>
      <c r="C322" s="38">
        <v>23.670289881868101</v>
      </c>
      <c r="D322" s="38">
        <v>34.3698000580805</v>
      </c>
      <c r="E322" s="38">
        <v>41.511498199362102</v>
      </c>
    </row>
    <row r="323" spans="1:5" x14ac:dyDescent="0.25">
      <c r="A323" s="39" t="s">
        <v>906</v>
      </c>
      <c r="B323" s="38">
        <v>7.4061499131717703</v>
      </c>
      <c r="C323" s="38">
        <v>42.352940314560399</v>
      </c>
      <c r="D323" s="38">
        <v>65.615777875540502</v>
      </c>
      <c r="E323" s="38">
        <v>82.8288962541762</v>
      </c>
    </row>
    <row r="324" spans="1:5" x14ac:dyDescent="0.25">
      <c r="A324" s="39" t="s">
        <v>911</v>
      </c>
      <c r="B324" s="38">
        <v>7.4208528892321102</v>
      </c>
      <c r="C324" s="38">
        <v>37.639728263736302</v>
      </c>
      <c r="D324" s="38">
        <v>52.260032460109599</v>
      </c>
      <c r="E324" s="38">
        <v>70.423300367948599</v>
      </c>
    </row>
    <row r="325" spans="1:5" x14ac:dyDescent="0.25">
      <c r="A325" s="37" t="s">
        <v>590</v>
      </c>
      <c r="B325" s="38">
        <v>7.4444433370125598</v>
      </c>
      <c r="C325" s="38">
        <v>13.2658836986264</v>
      </c>
      <c r="D325" s="38">
        <v>39.421668427445503</v>
      </c>
      <c r="E325" s="38">
        <v>40.757659980611898</v>
      </c>
    </row>
    <row r="326" spans="1:5" x14ac:dyDescent="0.25">
      <c r="A326" s="37" t="s">
        <v>158</v>
      </c>
      <c r="B326" s="38">
        <v>7.4647556372059602</v>
      </c>
      <c r="C326" s="38">
        <v>20.439173086813199</v>
      </c>
      <c r="D326" s="38">
        <v>42.805491881389599</v>
      </c>
      <c r="E326" s="38">
        <v>46.218054258294302</v>
      </c>
    </row>
    <row r="327" spans="1:5" x14ac:dyDescent="0.25">
      <c r="A327" s="39" t="s">
        <v>864</v>
      </c>
      <c r="B327" s="38">
        <v>7.5025018562332404</v>
      </c>
      <c r="C327" s="38">
        <v>44.804043961538497</v>
      </c>
      <c r="D327" s="38">
        <v>65.495327692699405</v>
      </c>
      <c r="E327" s="38">
        <v>80.908704515911197</v>
      </c>
    </row>
    <row r="328" spans="1:5" x14ac:dyDescent="0.25">
      <c r="A328" s="37" t="s">
        <v>304</v>
      </c>
      <c r="B328" s="38">
        <v>7.5091099469867304</v>
      </c>
      <c r="C328" s="38">
        <v>30.543289412087901</v>
      </c>
      <c r="D328" s="38">
        <v>42.568917906313203</v>
      </c>
      <c r="E328" s="38">
        <v>54.699665554686497</v>
      </c>
    </row>
    <row r="329" spans="1:5" x14ac:dyDescent="0.25">
      <c r="A329" s="39" t="s">
        <v>953</v>
      </c>
      <c r="B329" s="38">
        <v>7.5554860281935001</v>
      </c>
      <c r="C329" s="38">
        <v>27.842230159340701</v>
      </c>
      <c r="D329" s="38">
        <v>43.758836292525302</v>
      </c>
      <c r="E329" s="38">
        <v>53.820796122648503</v>
      </c>
    </row>
    <row r="330" spans="1:5" x14ac:dyDescent="0.25">
      <c r="A330" s="37" t="s">
        <v>559</v>
      </c>
      <c r="B330" s="38">
        <v>7.5596662623245701</v>
      </c>
      <c r="C330" s="38">
        <v>27.5053370906593</v>
      </c>
      <c r="D330" s="38">
        <v>34.4372718809311</v>
      </c>
      <c r="E330" s="38">
        <v>43.841105767258497</v>
      </c>
    </row>
    <row r="331" spans="1:5" x14ac:dyDescent="0.25">
      <c r="A331" s="39" t="s">
        <v>922</v>
      </c>
      <c r="B331" s="38">
        <v>7.5622577167540799</v>
      </c>
      <c r="C331" s="38">
        <v>25.884576095604402</v>
      </c>
      <c r="D331" s="38">
        <v>64.053440340439707</v>
      </c>
      <c r="E331" s="38">
        <v>78.033104599947606</v>
      </c>
    </row>
    <row r="332" spans="1:5" x14ac:dyDescent="0.25">
      <c r="A332" s="37" t="s">
        <v>144</v>
      </c>
      <c r="B332" s="38">
        <v>7.5676171090436801</v>
      </c>
      <c r="C332" s="38">
        <v>32.874502737912103</v>
      </c>
      <c r="D332" s="38">
        <v>47.176174800033202</v>
      </c>
      <c r="E332" s="38">
        <v>61.392604652495599</v>
      </c>
    </row>
    <row r="333" spans="1:5" x14ac:dyDescent="0.25">
      <c r="A333" s="37" t="s">
        <v>387</v>
      </c>
      <c r="B333" s="38">
        <v>7.5740733608705302</v>
      </c>
      <c r="C333" s="38">
        <v>6.3003883288461502</v>
      </c>
      <c r="D333" s="38">
        <v>6.8825761434749602</v>
      </c>
      <c r="E333" s="38">
        <v>9.0666688982937291</v>
      </c>
    </row>
    <row r="334" spans="1:5" x14ac:dyDescent="0.25">
      <c r="A334" s="39" t="s">
        <v>695</v>
      </c>
      <c r="B334" s="38">
        <v>7.60060403291358</v>
      </c>
      <c r="C334" s="38">
        <v>15.8208181032967</v>
      </c>
      <c r="D334" s="38">
        <v>25.8304473644986</v>
      </c>
      <c r="E334" s="38">
        <v>33.847048224875799</v>
      </c>
    </row>
    <row r="335" spans="1:5" x14ac:dyDescent="0.25">
      <c r="A335" s="37" t="s">
        <v>528</v>
      </c>
      <c r="B335" s="38">
        <v>7.6048833247184398</v>
      </c>
      <c r="C335" s="38">
        <v>27.645394959340699</v>
      </c>
      <c r="D335" s="38">
        <v>29.439615479869499</v>
      </c>
      <c r="E335" s="38">
        <v>44.311069905021597</v>
      </c>
    </row>
    <row r="336" spans="1:5" x14ac:dyDescent="0.25">
      <c r="A336" s="37" t="s">
        <v>345</v>
      </c>
      <c r="B336" s="38">
        <v>7.6192724628647399</v>
      </c>
      <c r="C336" s="38">
        <v>6.7611720142857097</v>
      </c>
      <c r="D336" s="38">
        <v>5.7403461707849699</v>
      </c>
      <c r="E336" s="38">
        <v>8.4178220354405795</v>
      </c>
    </row>
    <row r="337" spans="1:5" x14ac:dyDescent="0.25">
      <c r="A337" s="39" t="s">
        <v>929</v>
      </c>
      <c r="B337" s="38">
        <v>7.6413519307563798</v>
      </c>
      <c r="C337" s="38">
        <v>31.267404060439599</v>
      </c>
      <c r="D337" s="38">
        <v>63.798600044885298</v>
      </c>
      <c r="E337" s="38">
        <v>77.522691218658096</v>
      </c>
    </row>
    <row r="338" spans="1:5" x14ac:dyDescent="0.25">
      <c r="A338" s="37" t="s">
        <v>348</v>
      </c>
      <c r="B338" s="38">
        <v>7.6457824435143698</v>
      </c>
      <c r="C338" s="38">
        <v>7.1444823208791197</v>
      </c>
      <c r="D338" s="38">
        <v>6.2589612768742802</v>
      </c>
      <c r="E338" s="38">
        <v>9.1953873527942402</v>
      </c>
    </row>
    <row r="339" spans="1:5" x14ac:dyDescent="0.25">
      <c r="A339" s="39" t="s">
        <v>935</v>
      </c>
      <c r="B339" s="38">
        <v>7.6542522769707499</v>
      </c>
      <c r="C339" s="38">
        <v>30.914188069780199</v>
      </c>
      <c r="D339" s="38">
        <v>53.0774740392742</v>
      </c>
      <c r="E339" s="38">
        <v>70.851189286956</v>
      </c>
    </row>
    <row r="340" spans="1:5" x14ac:dyDescent="0.25">
      <c r="A340" s="37" t="s">
        <v>219</v>
      </c>
      <c r="B340" s="38">
        <v>7.6931110084867704</v>
      </c>
      <c r="C340" s="38">
        <v>6.3501844983516502</v>
      </c>
      <c r="D340" s="38">
        <v>5.8358228714658198</v>
      </c>
      <c r="E340" s="38">
        <v>8.31269954134142</v>
      </c>
    </row>
    <row r="341" spans="1:5" x14ac:dyDescent="0.25">
      <c r="A341" s="39" t="s">
        <v>916</v>
      </c>
      <c r="B341" s="38">
        <v>7.6944061365370402</v>
      </c>
      <c r="C341" s="38">
        <v>38.883762420329703</v>
      </c>
      <c r="D341" s="38">
        <v>88.353775477339994</v>
      </c>
      <c r="E341" s="38">
        <v>108.30679581748301</v>
      </c>
    </row>
    <row r="342" spans="1:5" x14ac:dyDescent="0.25">
      <c r="A342" s="37" t="s">
        <v>575</v>
      </c>
      <c r="B342" s="38">
        <v>7.6967951535504904</v>
      </c>
      <c r="C342" s="38">
        <v>14.9940513961538</v>
      </c>
      <c r="D342" s="38">
        <v>21.181133357119101</v>
      </c>
      <c r="E342" s="38">
        <v>25.6143614836705</v>
      </c>
    </row>
    <row r="343" spans="1:5" x14ac:dyDescent="0.25">
      <c r="A343" s="37" t="s">
        <v>245</v>
      </c>
      <c r="B343" s="38">
        <v>7.7025409983689803</v>
      </c>
      <c r="C343" s="38">
        <v>29.272817665384601</v>
      </c>
      <c r="D343" s="38">
        <v>34.669653699606798</v>
      </c>
      <c r="E343" s="38">
        <v>46.995180057805797</v>
      </c>
    </row>
    <row r="344" spans="1:5" x14ac:dyDescent="0.25">
      <c r="A344" s="37" t="s">
        <v>215</v>
      </c>
      <c r="B344" s="38">
        <v>7.7028112082194404</v>
      </c>
      <c r="C344" s="38">
        <v>26.3167664909341</v>
      </c>
      <c r="D344" s="38">
        <v>35.923805514662902</v>
      </c>
      <c r="E344" s="38">
        <v>46.523505138008602</v>
      </c>
    </row>
    <row r="345" spans="1:5" x14ac:dyDescent="0.25">
      <c r="A345" s="39" t="s">
        <v>861</v>
      </c>
      <c r="B345" s="38">
        <v>7.7088704876255401</v>
      </c>
      <c r="C345" s="38">
        <v>54.5108796703297</v>
      </c>
      <c r="D345" s="38">
        <v>125.362758269331</v>
      </c>
      <c r="E345" s="38">
        <v>161.94996741001799</v>
      </c>
    </row>
    <row r="346" spans="1:5" x14ac:dyDescent="0.25">
      <c r="A346" s="37" t="s">
        <v>202</v>
      </c>
      <c r="B346" s="38">
        <v>7.7215864370155902</v>
      </c>
      <c r="C346" s="38">
        <v>21.002804074175799</v>
      </c>
      <c r="D346" s="38">
        <v>29.608623644307201</v>
      </c>
      <c r="E346" s="38">
        <v>36.477492594051299</v>
      </c>
    </row>
    <row r="347" spans="1:5" x14ac:dyDescent="0.25">
      <c r="A347" s="39" t="s">
        <v>883</v>
      </c>
      <c r="B347" s="38">
        <v>7.7272660825723101</v>
      </c>
      <c r="C347" s="38">
        <v>32.291964695604399</v>
      </c>
      <c r="D347" s="38">
        <v>70.337500305270197</v>
      </c>
      <c r="E347" s="38">
        <v>87.257638789456294</v>
      </c>
    </row>
    <row r="348" spans="1:5" x14ac:dyDescent="0.25">
      <c r="A348" s="39" t="s">
        <v>969</v>
      </c>
      <c r="B348" s="38">
        <v>7.7284426285864898</v>
      </c>
      <c r="C348" s="38">
        <v>41.140190906593403</v>
      </c>
      <c r="D348" s="38">
        <v>144.55635506005001</v>
      </c>
      <c r="E348" s="38">
        <v>218.89176560767299</v>
      </c>
    </row>
    <row r="349" spans="1:5" x14ac:dyDescent="0.25">
      <c r="A349" s="39" t="s">
        <v>863</v>
      </c>
      <c r="B349" s="38">
        <v>7.7960731460694896</v>
      </c>
      <c r="C349" s="38">
        <v>46.215596002747297</v>
      </c>
      <c r="D349" s="38">
        <v>79.886362504678004</v>
      </c>
      <c r="E349" s="38">
        <v>104.459057312266</v>
      </c>
    </row>
    <row r="350" spans="1:5" x14ac:dyDescent="0.25">
      <c r="A350" s="37" t="s">
        <v>213</v>
      </c>
      <c r="B350" s="38">
        <v>7.8190256137178604</v>
      </c>
      <c r="C350" s="38">
        <v>30.647964362637399</v>
      </c>
      <c r="D350" s="38">
        <v>65.500369927765206</v>
      </c>
      <c r="E350" s="38">
        <v>84.449731577631795</v>
      </c>
    </row>
    <row r="351" spans="1:5" x14ac:dyDescent="0.25">
      <c r="A351" s="39" t="s">
        <v>862</v>
      </c>
      <c r="B351" s="38">
        <v>7.8442888845604699</v>
      </c>
      <c r="C351" s="38">
        <v>34.8514692554945</v>
      </c>
      <c r="D351" s="38">
        <v>60.292857609404699</v>
      </c>
      <c r="E351" s="38">
        <v>78.815537283111098</v>
      </c>
    </row>
    <row r="352" spans="1:5" x14ac:dyDescent="0.25">
      <c r="A352" s="39" t="s">
        <v>873</v>
      </c>
      <c r="B352" s="38">
        <v>7.8662031421601304</v>
      </c>
      <c r="C352" s="38">
        <v>36.116841312362602</v>
      </c>
      <c r="D352" s="38">
        <v>64.105163846780499</v>
      </c>
      <c r="E352" s="38">
        <v>82.163005974822696</v>
      </c>
    </row>
    <row r="353" spans="1:5" x14ac:dyDescent="0.25">
      <c r="A353" s="39" t="s">
        <v>942</v>
      </c>
      <c r="B353" s="38">
        <v>7.8857729469292597</v>
      </c>
      <c r="C353" s="38">
        <v>36.947202791208802</v>
      </c>
      <c r="D353" s="38">
        <v>51.722996028983999</v>
      </c>
      <c r="E353" s="38">
        <v>66.954261686320393</v>
      </c>
    </row>
    <row r="354" spans="1:5" x14ac:dyDescent="0.25">
      <c r="A354" s="39" t="s">
        <v>964</v>
      </c>
      <c r="B354" s="38">
        <v>7.8975194810446601</v>
      </c>
      <c r="C354" s="38">
        <v>38.339246657142901</v>
      </c>
      <c r="D354" s="38">
        <v>79.309846433265804</v>
      </c>
      <c r="E354" s="38">
        <v>97.049091468451294</v>
      </c>
    </row>
    <row r="355" spans="1:5" x14ac:dyDescent="0.25">
      <c r="A355" s="37" t="s">
        <v>594</v>
      </c>
      <c r="B355" s="38">
        <v>7.9028058210104799</v>
      </c>
      <c r="C355" s="38">
        <v>15.2958427991758</v>
      </c>
      <c r="D355" s="38">
        <v>37.216529886339899</v>
      </c>
      <c r="E355" s="38">
        <v>39.212933437399897</v>
      </c>
    </row>
    <row r="356" spans="1:5" x14ac:dyDescent="0.25">
      <c r="A356" s="39" t="s">
        <v>852</v>
      </c>
      <c r="B356" s="38">
        <v>7.9276994061442103</v>
      </c>
      <c r="C356" s="38">
        <v>33.609669162087897</v>
      </c>
      <c r="D356" s="38">
        <v>62.135025240350998</v>
      </c>
      <c r="E356" s="38">
        <v>80.201838267147394</v>
      </c>
    </row>
    <row r="357" spans="1:5" x14ac:dyDescent="0.25">
      <c r="A357" s="39" t="s">
        <v>899</v>
      </c>
      <c r="B357" s="38">
        <v>7.9291196658581997</v>
      </c>
      <c r="C357" s="38">
        <v>10.026999673626401</v>
      </c>
      <c r="D357" s="38">
        <v>11.403910462830099</v>
      </c>
      <c r="E357" s="38">
        <v>15.4596724376607</v>
      </c>
    </row>
    <row r="358" spans="1:5" x14ac:dyDescent="0.25">
      <c r="A358" s="39" t="s">
        <v>915</v>
      </c>
      <c r="B358" s="38">
        <v>7.9438838439486599</v>
      </c>
      <c r="C358" s="38">
        <v>30.9890513733516</v>
      </c>
      <c r="D358" s="38">
        <v>53.087684947467899</v>
      </c>
      <c r="E358" s="38">
        <v>66.860543619676605</v>
      </c>
    </row>
    <row r="359" spans="1:5" x14ac:dyDescent="0.25">
      <c r="A359" s="37" t="s">
        <v>569</v>
      </c>
      <c r="B359" s="38">
        <v>7.9594939918671104</v>
      </c>
      <c r="C359" s="38">
        <v>12.966316660439601</v>
      </c>
      <c r="D359" s="38">
        <v>20.772300327227001</v>
      </c>
      <c r="E359" s="38">
        <v>24.338028366962899</v>
      </c>
    </row>
    <row r="360" spans="1:5" x14ac:dyDescent="0.25">
      <c r="A360" s="39" t="s">
        <v>945</v>
      </c>
      <c r="B360" s="38">
        <v>7.9660785570479398</v>
      </c>
      <c r="C360" s="38">
        <v>33.515146653846202</v>
      </c>
      <c r="D360" s="38">
        <v>81.579895580104605</v>
      </c>
      <c r="E360" s="38">
        <v>102.338340828437</v>
      </c>
    </row>
    <row r="361" spans="1:5" x14ac:dyDescent="0.25">
      <c r="A361" s="39" t="s">
        <v>963</v>
      </c>
      <c r="B361" s="38">
        <v>7.9734224448094597</v>
      </c>
      <c r="C361" s="38">
        <v>27.107031964835201</v>
      </c>
      <c r="D361" s="38">
        <v>56.3615199767031</v>
      </c>
      <c r="E361" s="38">
        <v>68.983578581130402</v>
      </c>
    </row>
    <row r="362" spans="1:5" x14ac:dyDescent="0.25">
      <c r="A362" s="39" t="s">
        <v>900</v>
      </c>
      <c r="B362" s="38">
        <v>7.9858077235289304</v>
      </c>
      <c r="C362" s="38">
        <v>34.176348557967003</v>
      </c>
      <c r="D362" s="38">
        <v>51.710106760380697</v>
      </c>
      <c r="E362" s="38">
        <v>68.535891859524796</v>
      </c>
    </row>
    <row r="363" spans="1:5" x14ac:dyDescent="0.25">
      <c r="A363" s="39" t="s">
        <v>887</v>
      </c>
      <c r="B363" s="38">
        <v>8.0037024747734993</v>
      </c>
      <c r="C363" s="38">
        <v>39.001501225631898</v>
      </c>
      <c r="D363" s="38">
        <v>77.759645454089906</v>
      </c>
      <c r="E363" s="38">
        <v>96.220941872752704</v>
      </c>
    </row>
    <row r="364" spans="1:5" x14ac:dyDescent="0.25">
      <c r="A364" s="39" t="s">
        <v>646</v>
      </c>
      <c r="B364" s="38">
        <v>8.0131471089684005</v>
      </c>
      <c r="C364" s="38">
        <v>12.822044557142901</v>
      </c>
      <c r="D364" s="38">
        <v>16.2438512674502</v>
      </c>
      <c r="E364" s="38">
        <v>20.414648720799999</v>
      </c>
    </row>
    <row r="365" spans="1:5" x14ac:dyDescent="0.25">
      <c r="A365" s="37" t="s">
        <v>415</v>
      </c>
      <c r="B365" s="38">
        <v>8.0154328841969509</v>
      </c>
      <c r="C365" s="38">
        <v>7.9643276123626396</v>
      </c>
      <c r="D365" s="38">
        <v>6.2635521180418996</v>
      </c>
      <c r="E365" s="38">
        <v>9.8601438275917701</v>
      </c>
    </row>
    <row r="366" spans="1:5" x14ac:dyDescent="0.25">
      <c r="A366" s="37" t="s">
        <v>181</v>
      </c>
      <c r="B366" s="38">
        <v>8.0462823771801499</v>
      </c>
      <c r="C366" s="38">
        <v>17.539248460164799</v>
      </c>
      <c r="D366" s="38">
        <v>46.513763898800903</v>
      </c>
      <c r="E366" s="38">
        <v>48.074855418714002</v>
      </c>
    </row>
    <row r="367" spans="1:5" x14ac:dyDescent="0.25">
      <c r="A367" s="39" t="s">
        <v>902</v>
      </c>
      <c r="B367" s="38">
        <v>8.0902759938337905</v>
      </c>
      <c r="C367" s="38">
        <v>39.8475642774725</v>
      </c>
      <c r="D367" s="38">
        <v>55.2343319250826</v>
      </c>
      <c r="E367" s="38">
        <v>69.321204929638895</v>
      </c>
    </row>
    <row r="368" spans="1:5" x14ac:dyDescent="0.25">
      <c r="A368" s="39" t="s">
        <v>971</v>
      </c>
      <c r="B368" s="38">
        <v>8.0924521915113594</v>
      </c>
      <c r="C368" s="38">
        <v>27.034140512362601</v>
      </c>
      <c r="D368" s="38">
        <v>41.265094896652897</v>
      </c>
      <c r="E368" s="38">
        <v>55.284394860452402</v>
      </c>
    </row>
    <row r="369" spans="1:5" x14ac:dyDescent="0.25">
      <c r="A369" s="39" t="s">
        <v>925</v>
      </c>
      <c r="B369" s="38">
        <v>8.1010934890925892</v>
      </c>
      <c r="C369" s="38">
        <v>43.501775343406599</v>
      </c>
      <c r="D369" s="38">
        <v>75.343559263725297</v>
      </c>
      <c r="E369" s="38">
        <v>97.7341967827833</v>
      </c>
    </row>
    <row r="370" spans="1:5" x14ac:dyDescent="0.25">
      <c r="A370" s="39" t="s">
        <v>693</v>
      </c>
      <c r="B370" s="38">
        <v>8.1211065726399099</v>
      </c>
      <c r="C370" s="38">
        <v>12.770881503022</v>
      </c>
      <c r="D370" s="38">
        <v>28.584018834591799</v>
      </c>
      <c r="E370" s="38">
        <v>31.4712756344422</v>
      </c>
    </row>
    <row r="371" spans="1:5" x14ac:dyDescent="0.25">
      <c r="A371" s="39" t="s">
        <v>811</v>
      </c>
      <c r="B371" s="38">
        <v>8.1525868264560302</v>
      </c>
      <c r="C371" s="38">
        <v>41.793269728021997</v>
      </c>
      <c r="D371" s="38">
        <v>77.899276367102104</v>
      </c>
      <c r="E371" s="38">
        <v>98.809895017274698</v>
      </c>
    </row>
    <row r="372" spans="1:5" x14ac:dyDescent="0.25">
      <c r="A372" s="39" t="s">
        <v>888</v>
      </c>
      <c r="B372" s="38">
        <v>8.1584021110966205</v>
      </c>
      <c r="C372" s="38">
        <v>60.574583579670303</v>
      </c>
      <c r="D372" s="38">
        <v>91.335176161793697</v>
      </c>
      <c r="E372" s="38">
        <v>121.039656159934</v>
      </c>
    </row>
    <row r="373" spans="1:5" x14ac:dyDescent="0.25">
      <c r="A373" s="39" t="s">
        <v>949</v>
      </c>
      <c r="B373" s="38">
        <v>8.1793117873850107</v>
      </c>
      <c r="C373" s="38">
        <v>34.038861046703303</v>
      </c>
      <c r="D373" s="38">
        <v>51.118278869319397</v>
      </c>
      <c r="E373" s="38">
        <v>65.412764390090501</v>
      </c>
    </row>
    <row r="374" spans="1:5" x14ac:dyDescent="0.25">
      <c r="A374" s="39" t="s">
        <v>920</v>
      </c>
      <c r="B374" s="38">
        <v>8.2279970440299905</v>
      </c>
      <c r="C374" s="38">
        <v>30.2708711840659</v>
      </c>
      <c r="D374" s="38">
        <v>53.260262490306701</v>
      </c>
      <c r="E374" s="38">
        <v>66.744610958652601</v>
      </c>
    </row>
    <row r="375" spans="1:5" x14ac:dyDescent="0.25">
      <c r="A375" s="37" t="s">
        <v>366</v>
      </c>
      <c r="B375" s="38">
        <v>8.2842167625849008</v>
      </c>
      <c r="C375" s="38">
        <v>23.9422664752747</v>
      </c>
      <c r="D375" s="38">
        <v>30.945601840793699</v>
      </c>
      <c r="E375" s="38">
        <v>39.903757344427198</v>
      </c>
    </row>
    <row r="376" spans="1:5" x14ac:dyDescent="0.25">
      <c r="A376" s="39" t="s">
        <v>938</v>
      </c>
      <c r="B376" s="38">
        <v>8.2982194779915801</v>
      </c>
      <c r="C376" s="38">
        <v>31.2951154568681</v>
      </c>
      <c r="D376" s="38">
        <v>72.193576506929205</v>
      </c>
      <c r="E376" s="38">
        <v>88.309503850757693</v>
      </c>
    </row>
    <row r="377" spans="1:5" x14ac:dyDescent="0.25">
      <c r="A377" s="39" t="s">
        <v>866</v>
      </c>
      <c r="B377" s="38">
        <v>8.3044490806008007</v>
      </c>
      <c r="C377" s="38">
        <v>38.377771153846197</v>
      </c>
      <c r="D377" s="38">
        <v>71.165441253699299</v>
      </c>
      <c r="E377" s="38">
        <v>88.473503482462405</v>
      </c>
    </row>
    <row r="378" spans="1:5" x14ac:dyDescent="0.25">
      <c r="A378" s="39" t="s">
        <v>973</v>
      </c>
      <c r="B378" s="38">
        <v>8.3329657290061796</v>
      </c>
      <c r="C378" s="38">
        <v>17.6484461763736</v>
      </c>
      <c r="D378" s="38">
        <v>42.445843393194203</v>
      </c>
      <c r="E378" s="38">
        <v>51.927948790462501</v>
      </c>
    </row>
    <row r="379" spans="1:5" x14ac:dyDescent="0.25">
      <c r="A379" s="39" t="s">
        <v>762</v>
      </c>
      <c r="B379" s="38">
        <v>8.3539060990974292</v>
      </c>
      <c r="C379" s="38">
        <v>58.906671085164803</v>
      </c>
      <c r="D379" s="38">
        <v>97.455408930653704</v>
      </c>
      <c r="E379" s="38">
        <v>125.469672476222</v>
      </c>
    </row>
    <row r="380" spans="1:5" x14ac:dyDescent="0.25">
      <c r="A380" s="39" t="s">
        <v>980</v>
      </c>
      <c r="B380" s="38">
        <v>8.3729631725013096</v>
      </c>
      <c r="C380" s="38">
        <v>27.325500984890098</v>
      </c>
      <c r="D380" s="38">
        <v>38.504629334314998</v>
      </c>
      <c r="E380" s="38">
        <v>48.974686083416401</v>
      </c>
    </row>
    <row r="381" spans="1:5" x14ac:dyDescent="0.25">
      <c r="A381" s="37" t="s">
        <v>577</v>
      </c>
      <c r="B381" s="38">
        <v>8.3746568883102608</v>
      </c>
      <c r="C381" s="38">
        <v>11.9864341708791</v>
      </c>
      <c r="D381" s="38">
        <v>20.6459758107783</v>
      </c>
      <c r="E381" s="38">
        <v>23.971407250730401</v>
      </c>
    </row>
    <row r="382" spans="1:5" x14ac:dyDescent="0.25">
      <c r="A382" s="37" t="s">
        <v>264</v>
      </c>
      <c r="B382" s="38">
        <v>8.3783675961516408</v>
      </c>
      <c r="C382" s="38">
        <v>18.133031574175799</v>
      </c>
      <c r="D382" s="38">
        <v>22.355170354997298</v>
      </c>
      <c r="E382" s="38">
        <v>28.759332660855101</v>
      </c>
    </row>
    <row r="383" spans="1:5" x14ac:dyDescent="0.25">
      <c r="A383" s="39" t="s">
        <v>921</v>
      </c>
      <c r="B383" s="38">
        <v>8.3796363980475306</v>
      </c>
      <c r="C383" s="38">
        <v>22.5720048598901</v>
      </c>
      <c r="D383" s="38">
        <v>39.802261486619301</v>
      </c>
      <c r="E383" s="38">
        <v>50.144834392637598</v>
      </c>
    </row>
    <row r="384" spans="1:5" x14ac:dyDescent="0.25">
      <c r="A384" s="37" t="s">
        <v>390</v>
      </c>
      <c r="B384" s="38">
        <v>8.3880646548303908</v>
      </c>
      <c r="C384" s="38">
        <v>21.617004453296701</v>
      </c>
      <c r="D384" s="38">
        <v>28.572345128357</v>
      </c>
      <c r="E384" s="38">
        <v>36.3185984049843</v>
      </c>
    </row>
    <row r="385" spans="1:5" x14ac:dyDescent="0.25">
      <c r="A385" s="39" t="s">
        <v>860</v>
      </c>
      <c r="B385" s="38">
        <v>8.3885212042568096</v>
      </c>
      <c r="C385" s="38">
        <v>50.686470071428602</v>
      </c>
      <c r="D385" s="38">
        <v>81.623059276074997</v>
      </c>
      <c r="E385" s="38">
        <v>107.15417641959699</v>
      </c>
    </row>
    <row r="386" spans="1:5" x14ac:dyDescent="0.25">
      <c r="A386" s="39" t="s">
        <v>974</v>
      </c>
      <c r="B386" s="38">
        <v>8.3914207528129001</v>
      </c>
      <c r="C386" s="38">
        <v>36.136727691758203</v>
      </c>
      <c r="D386" s="38">
        <v>65.685504302755604</v>
      </c>
      <c r="E386" s="38">
        <v>79.528673757974303</v>
      </c>
    </row>
    <row r="387" spans="1:5" x14ac:dyDescent="0.25">
      <c r="A387" s="39" t="s">
        <v>967</v>
      </c>
      <c r="B387" s="38">
        <v>8.40697638780407</v>
      </c>
      <c r="C387" s="38">
        <v>28.115257520604398</v>
      </c>
      <c r="D387" s="38">
        <v>61.4291096986721</v>
      </c>
      <c r="E387" s="38">
        <v>74.9953320380816</v>
      </c>
    </row>
    <row r="388" spans="1:5" x14ac:dyDescent="0.25">
      <c r="A388" s="37" t="s">
        <v>210</v>
      </c>
      <c r="B388" s="38">
        <v>8.4371570529950795</v>
      </c>
      <c r="C388" s="38">
        <v>12.4654393016484</v>
      </c>
      <c r="D388" s="38">
        <v>20.327907275180699</v>
      </c>
      <c r="E388" s="38">
        <v>23.9731780294616</v>
      </c>
    </row>
    <row r="389" spans="1:5" x14ac:dyDescent="0.25">
      <c r="A389" s="37" t="s">
        <v>524</v>
      </c>
      <c r="B389" s="38">
        <v>8.4402393947560395</v>
      </c>
      <c r="C389" s="38">
        <v>21.528394157692301</v>
      </c>
      <c r="D389" s="38">
        <v>24.939224926342298</v>
      </c>
      <c r="E389" s="38">
        <v>33.279959470492301</v>
      </c>
    </row>
    <row r="390" spans="1:5" x14ac:dyDescent="0.25">
      <c r="A390" s="37" t="s">
        <v>179</v>
      </c>
      <c r="B390" s="38">
        <v>8.4405950346884797</v>
      </c>
      <c r="C390" s="38">
        <v>12.251528426648401</v>
      </c>
      <c r="D390" s="38">
        <v>35.025858943878298</v>
      </c>
      <c r="E390" s="38">
        <v>36.409831698040897</v>
      </c>
    </row>
    <row r="391" spans="1:5" x14ac:dyDescent="0.25">
      <c r="A391" s="39" t="s">
        <v>871</v>
      </c>
      <c r="B391" s="38">
        <v>8.4870423145441407</v>
      </c>
      <c r="C391" s="38">
        <v>62.2623039587912</v>
      </c>
      <c r="D391" s="38">
        <v>122.13219500797</v>
      </c>
      <c r="E391" s="38">
        <v>158.657098150792</v>
      </c>
    </row>
    <row r="392" spans="1:5" x14ac:dyDescent="0.25">
      <c r="A392" s="39" t="s">
        <v>893</v>
      </c>
      <c r="B392" s="38">
        <v>8.4956425795348096</v>
      </c>
      <c r="C392" s="38">
        <v>61.196412431318699</v>
      </c>
      <c r="D392" s="38">
        <v>106.137143016336</v>
      </c>
      <c r="E392" s="38">
        <v>141.73131493781801</v>
      </c>
    </row>
    <row r="393" spans="1:5" x14ac:dyDescent="0.25">
      <c r="A393" s="37" t="s">
        <v>565</v>
      </c>
      <c r="B393" s="38">
        <v>8.5287769608901396</v>
      </c>
      <c r="C393" s="38">
        <v>12.7444076041209</v>
      </c>
      <c r="D393" s="38">
        <v>21.3952879573601</v>
      </c>
      <c r="E393" s="38">
        <v>24.689734669772701</v>
      </c>
    </row>
    <row r="394" spans="1:5" x14ac:dyDescent="0.25">
      <c r="A394" s="37" t="s">
        <v>370</v>
      </c>
      <c r="B394" s="38">
        <v>8.5349702381519297</v>
      </c>
      <c r="C394" s="38">
        <v>19.957014293956</v>
      </c>
      <c r="D394" s="38">
        <v>26.613732987489499</v>
      </c>
      <c r="E394" s="38">
        <v>34.652890153706601</v>
      </c>
    </row>
    <row r="395" spans="1:5" x14ac:dyDescent="0.25">
      <c r="A395" s="39" t="s">
        <v>952</v>
      </c>
      <c r="B395" s="38">
        <v>8.5384794457087594</v>
      </c>
      <c r="C395" s="38">
        <v>31.123482721978</v>
      </c>
      <c r="D395" s="38">
        <v>57.242418580001399</v>
      </c>
      <c r="E395" s="38">
        <v>72.207732837197</v>
      </c>
    </row>
    <row r="396" spans="1:5" x14ac:dyDescent="0.25">
      <c r="A396" s="39" t="s">
        <v>961</v>
      </c>
      <c r="B396" s="38">
        <v>8.5384862418130396</v>
      </c>
      <c r="C396" s="38">
        <v>28.163354714285699</v>
      </c>
      <c r="D396" s="38">
        <v>54.397594051167403</v>
      </c>
      <c r="E396" s="38">
        <v>63.076084281645599</v>
      </c>
    </row>
    <row r="397" spans="1:5" x14ac:dyDescent="0.25">
      <c r="A397" s="37" t="s">
        <v>584</v>
      </c>
      <c r="B397" s="38">
        <v>8.5392818918516706</v>
      </c>
      <c r="C397" s="38">
        <v>16.694932085164801</v>
      </c>
      <c r="D397" s="38">
        <v>21.905840926171201</v>
      </c>
      <c r="E397" s="38">
        <v>27.052732597213701</v>
      </c>
    </row>
    <row r="398" spans="1:5" x14ac:dyDescent="0.25">
      <c r="A398" s="37" t="s">
        <v>391</v>
      </c>
      <c r="B398" s="38">
        <v>8.5580094825283606</v>
      </c>
      <c r="C398" s="38">
        <v>16.375367921153799</v>
      </c>
      <c r="D398" s="38">
        <v>31.297530970460802</v>
      </c>
      <c r="E398" s="38">
        <v>35.251113489423297</v>
      </c>
    </row>
    <row r="399" spans="1:5" x14ac:dyDescent="0.25">
      <c r="A399" s="39" t="s">
        <v>972</v>
      </c>
      <c r="B399" s="38">
        <v>8.5774016794998502</v>
      </c>
      <c r="C399" s="38">
        <v>29.643410464285701</v>
      </c>
      <c r="D399" s="38">
        <v>41.7495328289829</v>
      </c>
      <c r="E399" s="38">
        <v>52.669053502106699</v>
      </c>
    </row>
    <row r="400" spans="1:5" x14ac:dyDescent="0.25">
      <c r="A400" s="39" t="s">
        <v>912</v>
      </c>
      <c r="B400" s="38">
        <v>8.5846269972038804</v>
      </c>
      <c r="C400" s="38">
        <v>45.580860684065897</v>
      </c>
      <c r="D400" s="38">
        <v>90.514045829882704</v>
      </c>
      <c r="E400" s="38">
        <v>118.417211482651</v>
      </c>
    </row>
    <row r="401" spans="1:5" x14ac:dyDescent="0.25">
      <c r="A401" s="39" t="s">
        <v>995</v>
      </c>
      <c r="B401" s="38">
        <v>8.5888587106928007</v>
      </c>
      <c r="C401" s="38">
        <v>37.600459722527503</v>
      </c>
      <c r="D401" s="38">
        <v>58.569934842264097</v>
      </c>
      <c r="E401" s="38">
        <v>72.801946216061793</v>
      </c>
    </row>
    <row r="402" spans="1:5" x14ac:dyDescent="0.25">
      <c r="A402" s="37" t="s">
        <v>357</v>
      </c>
      <c r="B402" s="38">
        <v>8.5890769343965694</v>
      </c>
      <c r="C402" s="38">
        <v>4.4948114445054896</v>
      </c>
      <c r="D402" s="38">
        <v>10.5334500760076</v>
      </c>
      <c r="E402" s="38">
        <v>11.583306177142701</v>
      </c>
    </row>
    <row r="403" spans="1:5" x14ac:dyDescent="0.25">
      <c r="A403" s="39" t="s">
        <v>829</v>
      </c>
      <c r="B403" s="38">
        <v>8.5952897739631897</v>
      </c>
      <c r="C403" s="38">
        <v>43.862228868681299</v>
      </c>
      <c r="D403" s="38">
        <v>68.524483029304804</v>
      </c>
      <c r="E403" s="38">
        <v>89.308579641107698</v>
      </c>
    </row>
    <row r="404" spans="1:5" x14ac:dyDescent="0.25">
      <c r="A404" s="39" t="s">
        <v>968</v>
      </c>
      <c r="B404" s="38">
        <v>8.6029220212779904</v>
      </c>
      <c r="C404" s="38">
        <v>26.353922387362601</v>
      </c>
      <c r="D404" s="38">
        <v>29.773376398844199</v>
      </c>
      <c r="E404" s="38">
        <v>40.599670254544598</v>
      </c>
    </row>
    <row r="405" spans="1:5" x14ac:dyDescent="0.25">
      <c r="A405" s="39" t="s">
        <v>889</v>
      </c>
      <c r="B405" s="38">
        <v>8.6340627621153203</v>
      </c>
      <c r="C405" s="38">
        <v>59.7437626373626</v>
      </c>
      <c r="D405" s="38">
        <v>153.600488655612</v>
      </c>
      <c r="E405" s="38">
        <v>204.117663202605</v>
      </c>
    </row>
    <row r="406" spans="1:5" x14ac:dyDescent="0.25">
      <c r="A406" s="37" t="s">
        <v>394</v>
      </c>
      <c r="B406" s="38">
        <v>8.6385064654811394</v>
      </c>
      <c r="C406" s="38">
        <v>15.4650915192308</v>
      </c>
      <c r="D406" s="38">
        <v>26.781489711185799</v>
      </c>
      <c r="E406" s="38">
        <v>31.587705129966398</v>
      </c>
    </row>
    <row r="407" spans="1:5" x14ac:dyDescent="0.25">
      <c r="A407" s="37" t="s">
        <v>376</v>
      </c>
      <c r="B407" s="38">
        <v>8.6401297041201204</v>
      </c>
      <c r="C407" s="38">
        <v>27.312706837912099</v>
      </c>
      <c r="D407" s="38">
        <v>62.654008175296099</v>
      </c>
      <c r="E407" s="38">
        <v>78.195985512920402</v>
      </c>
    </row>
    <row r="408" spans="1:5" x14ac:dyDescent="0.25">
      <c r="A408" s="37" t="s">
        <v>579</v>
      </c>
      <c r="B408" s="38">
        <v>8.64060494517528</v>
      </c>
      <c r="C408" s="38">
        <v>11.7822011708791</v>
      </c>
      <c r="D408" s="38">
        <v>19.051771989599601</v>
      </c>
      <c r="E408" s="38">
        <v>22.259482306257699</v>
      </c>
    </row>
    <row r="409" spans="1:5" x14ac:dyDescent="0.25">
      <c r="A409" s="39" t="s">
        <v>694</v>
      </c>
      <c r="B409" s="38">
        <v>8.6554432201226401</v>
      </c>
      <c r="C409" s="38">
        <v>19.329217010989002</v>
      </c>
      <c r="D409" s="38">
        <v>30.432985186576701</v>
      </c>
      <c r="E409" s="38">
        <v>40.974195778273497</v>
      </c>
    </row>
    <row r="410" spans="1:5" x14ac:dyDescent="0.25">
      <c r="A410" s="39" t="s">
        <v>985</v>
      </c>
      <c r="B410" s="38">
        <v>8.6825789903928499</v>
      </c>
      <c r="C410" s="38">
        <v>33.960920195054896</v>
      </c>
      <c r="D410" s="38">
        <v>57.0394774585669</v>
      </c>
      <c r="E410" s="38">
        <v>69.913675625639797</v>
      </c>
    </row>
    <row r="411" spans="1:5" x14ac:dyDescent="0.25">
      <c r="A411" s="37" t="s">
        <v>285</v>
      </c>
      <c r="B411" s="38">
        <v>8.6853624863125294</v>
      </c>
      <c r="C411" s="38">
        <v>12.739075158516499</v>
      </c>
      <c r="D411" s="38">
        <v>21.4896836962685</v>
      </c>
      <c r="E411" s="38">
        <v>24.792596299251599</v>
      </c>
    </row>
    <row r="412" spans="1:5" x14ac:dyDescent="0.25">
      <c r="A412" s="39" t="s">
        <v>801</v>
      </c>
      <c r="B412" s="38">
        <v>8.7126351423755093</v>
      </c>
      <c r="C412" s="38">
        <v>70.499160071428605</v>
      </c>
      <c r="D412" s="38">
        <v>104.277862504116</v>
      </c>
      <c r="E412" s="38">
        <v>137.888971166782</v>
      </c>
    </row>
    <row r="413" spans="1:5" x14ac:dyDescent="0.25">
      <c r="A413" s="39" t="s">
        <v>687</v>
      </c>
      <c r="B413" s="38">
        <v>8.7392727934006604</v>
      </c>
      <c r="C413" s="38">
        <v>12.7494972214286</v>
      </c>
      <c r="D413" s="38">
        <v>24.015065283448401</v>
      </c>
      <c r="E413" s="38">
        <v>26.952803736032301</v>
      </c>
    </row>
    <row r="414" spans="1:5" x14ac:dyDescent="0.25">
      <c r="A414" s="37" t="s">
        <v>400</v>
      </c>
      <c r="B414" s="38">
        <v>8.7502153265756295</v>
      </c>
      <c r="C414" s="38">
        <v>29.5958873453297</v>
      </c>
      <c r="D414" s="38">
        <v>35.3372719450863</v>
      </c>
      <c r="E414" s="38">
        <v>46.539286653323501</v>
      </c>
    </row>
    <row r="415" spans="1:5" x14ac:dyDescent="0.25">
      <c r="A415" s="39" t="s">
        <v>999</v>
      </c>
      <c r="B415" s="38">
        <v>8.7904985195095602</v>
      </c>
      <c r="C415" s="38">
        <v>29.099360302197798</v>
      </c>
      <c r="D415" s="38">
        <v>41.1787473455813</v>
      </c>
      <c r="E415" s="38">
        <v>51.831458549322697</v>
      </c>
    </row>
    <row r="416" spans="1:5" x14ac:dyDescent="0.25">
      <c r="A416" s="39" t="s">
        <v>691</v>
      </c>
      <c r="B416" s="38">
        <v>8.7951235722304695</v>
      </c>
      <c r="C416" s="38">
        <v>9.7940619510989002</v>
      </c>
      <c r="D416" s="38">
        <v>22.3479155312451</v>
      </c>
      <c r="E416" s="38">
        <v>24.6582119713302</v>
      </c>
    </row>
    <row r="417" spans="1:5" x14ac:dyDescent="0.25">
      <c r="A417" s="37" t="s">
        <v>401</v>
      </c>
      <c r="B417" s="38">
        <v>8.79695547416976</v>
      </c>
      <c r="C417" s="38">
        <v>27.045089329670301</v>
      </c>
      <c r="D417" s="38">
        <v>39.720560132309501</v>
      </c>
      <c r="E417" s="38">
        <v>47.066980182713699</v>
      </c>
    </row>
    <row r="418" spans="1:5" x14ac:dyDescent="0.25">
      <c r="A418" s="39" t="s">
        <v>932</v>
      </c>
      <c r="B418" s="38">
        <v>8.8059613619918</v>
      </c>
      <c r="C418" s="38">
        <v>34.692583359890101</v>
      </c>
      <c r="D418" s="38">
        <v>60.6259452791058</v>
      </c>
      <c r="E418" s="38">
        <v>72.791192384941397</v>
      </c>
    </row>
    <row r="419" spans="1:5" x14ac:dyDescent="0.25">
      <c r="A419" s="37" t="s">
        <v>262</v>
      </c>
      <c r="B419" s="38">
        <v>8.8069942006492106</v>
      </c>
      <c r="C419" s="38">
        <v>32.802910120879098</v>
      </c>
      <c r="D419" s="38">
        <v>36.031669597252801</v>
      </c>
      <c r="E419" s="38">
        <v>49.617512675055401</v>
      </c>
    </row>
    <row r="420" spans="1:5" x14ac:dyDescent="0.25">
      <c r="A420" s="37" t="s">
        <v>263</v>
      </c>
      <c r="B420" s="38">
        <v>8.8376265174370001</v>
      </c>
      <c r="C420" s="38">
        <v>15.731911198076901</v>
      </c>
      <c r="D420" s="38">
        <v>27.0970544745247</v>
      </c>
      <c r="E420" s="38">
        <v>31.005710068717502</v>
      </c>
    </row>
    <row r="421" spans="1:5" x14ac:dyDescent="0.25">
      <c r="A421" s="39" t="s">
        <v>939</v>
      </c>
      <c r="B421" s="38">
        <v>8.8599169165382996</v>
      </c>
      <c r="C421" s="38">
        <v>23.806513956044</v>
      </c>
      <c r="D421" s="38">
        <v>47.996850481325701</v>
      </c>
      <c r="E421" s="38">
        <v>59.361711619106202</v>
      </c>
    </row>
    <row r="422" spans="1:5" x14ac:dyDescent="0.25">
      <c r="A422" s="39" t="s">
        <v>853</v>
      </c>
      <c r="B422" s="38">
        <v>8.8781923136889507</v>
      </c>
      <c r="C422" s="38">
        <v>70.372496626373604</v>
      </c>
      <c r="D422" s="38">
        <v>105.002696081927</v>
      </c>
      <c r="E422" s="38">
        <v>139.96856924482501</v>
      </c>
    </row>
    <row r="423" spans="1:5" x14ac:dyDescent="0.25">
      <c r="A423" s="37" t="s">
        <v>184</v>
      </c>
      <c r="B423" s="38">
        <v>8.8973553929586604</v>
      </c>
      <c r="C423" s="38">
        <v>31.521678984340699</v>
      </c>
      <c r="D423" s="38">
        <v>33.486074567742499</v>
      </c>
      <c r="E423" s="38">
        <v>46.696375763383301</v>
      </c>
    </row>
    <row r="424" spans="1:5" x14ac:dyDescent="0.25">
      <c r="A424" s="39" t="s">
        <v>926</v>
      </c>
      <c r="B424" s="38">
        <v>8.9196794335637204</v>
      </c>
      <c r="C424" s="38">
        <v>40.541574482967</v>
      </c>
      <c r="D424" s="38">
        <v>58.368860261074502</v>
      </c>
      <c r="E424" s="38">
        <v>74.330215567981895</v>
      </c>
    </row>
    <row r="425" spans="1:5" x14ac:dyDescent="0.25">
      <c r="A425" s="37" t="s">
        <v>318</v>
      </c>
      <c r="B425" s="38">
        <v>8.9661055805273193</v>
      </c>
      <c r="C425" s="38">
        <v>35.4574789972527</v>
      </c>
      <c r="D425" s="38">
        <v>41.099555212556602</v>
      </c>
      <c r="E425" s="38">
        <v>58.959279573814598</v>
      </c>
    </row>
    <row r="426" spans="1:5" x14ac:dyDescent="0.25">
      <c r="A426" s="37" t="s">
        <v>566</v>
      </c>
      <c r="B426" s="38">
        <v>8.9746150002140599</v>
      </c>
      <c r="C426" s="38">
        <v>15.371164244230799</v>
      </c>
      <c r="D426" s="38">
        <v>26.058877503875902</v>
      </c>
      <c r="E426" s="38">
        <v>30.372553213500801</v>
      </c>
    </row>
    <row r="427" spans="1:5" x14ac:dyDescent="0.25">
      <c r="A427" s="39" t="s">
        <v>869</v>
      </c>
      <c r="B427" s="38">
        <v>8.9918106803612492</v>
      </c>
      <c r="C427" s="38">
        <v>37.601670302197803</v>
      </c>
      <c r="D427" s="38">
        <v>69.566008002798895</v>
      </c>
      <c r="E427" s="38">
        <v>88.730942571566999</v>
      </c>
    </row>
    <row r="428" spans="1:5" x14ac:dyDescent="0.25">
      <c r="A428" s="37" t="s">
        <v>221</v>
      </c>
      <c r="B428" s="38">
        <v>9.0197223865186</v>
      </c>
      <c r="C428" s="38">
        <v>9.5590781967033003</v>
      </c>
      <c r="D428" s="38">
        <v>6.5628440352136002</v>
      </c>
      <c r="E428" s="38">
        <v>10.9481625696026</v>
      </c>
    </row>
    <row r="429" spans="1:5" x14ac:dyDescent="0.25">
      <c r="A429" s="39" t="s">
        <v>881</v>
      </c>
      <c r="B429" s="38">
        <v>9.0550862646990993</v>
      </c>
      <c r="C429" s="38">
        <v>34.782624543955997</v>
      </c>
      <c r="D429" s="38">
        <v>54.620029003887502</v>
      </c>
      <c r="E429" s="38">
        <v>68.950448228447698</v>
      </c>
    </row>
    <row r="430" spans="1:5" x14ac:dyDescent="0.25">
      <c r="A430" s="39" t="s">
        <v>956</v>
      </c>
      <c r="B430" s="38">
        <v>9.0805279154551304</v>
      </c>
      <c r="C430" s="38">
        <v>41.216573697802197</v>
      </c>
      <c r="D430" s="38">
        <v>102.82953185299699</v>
      </c>
      <c r="E430" s="38">
        <v>137.154711538621</v>
      </c>
    </row>
    <row r="431" spans="1:5" x14ac:dyDescent="0.25">
      <c r="A431" s="37" t="s">
        <v>367</v>
      </c>
      <c r="B431" s="38">
        <v>9.0857643774475392</v>
      </c>
      <c r="C431" s="38">
        <v>21.400270157417602</v>
      </c>
      <c r="D431" s="38">
        <v>34.987253508313302</v>
      </c>
      <c r="E431" s="38">
        <v>41.762038448494401</v>
      </c>
    </row>
    <row r="432" spans="1:5" x14ac:dyDescent="0.25">
      <c r="A432" s="37" t="s">
        <v>280</v>
      </c>
      <c r="B432" s="38">
        <v>9.1014001759144705</v>
      </c>
      <c r="C432" s="38">
        <v>16.593800085164801</v>
      </c>
      <c r="D432" s="38">
        <v>33.206708112499001</v>
      </c>
      <c r="E432" s="38">
        <v>38.129306372022199</v>
      </c>
    </row>
    <row r="433" spans="1:5" x14ac:dyDescent="0.25">
      <c r="A433" s="39" t="s">
        <v>886</v>
      </c>
      <c r="B433" s="38">
        <v>9.1132755279492894</v>
      </c>
      <c r="C433" s="38">
        <v>38.685947637637398</v>
      </c>
      <c r="D433" s="38">
        <v>55.834842790796102</v>
      </c>
      <c r="E433" s="38">
        <v>71.263217023347096</v>
      </c>
    </row>
    <row r="434" spans="1:5" x14ac:dyDescent="0.25">
      <c r="A434" s="37" t="s">
        <v>597</v>
      </c>
      <c r="B434" s="38">
        <v>9.13998487062047</v>
      </c>
      <c r="C434" s="38">
        <v>17.146466684065899</v>
      </c>
      <c r="D434" s="38">
        <v>47.253239277623997</v>
      </c>
      <c r="E434" s="38">
        <v>48.565923291422301</v>
      </c>
    </row>
    <row r="435" spans="1:5" x14ac:dyDescent="0.25">
      <c r="A435" s="39" t="s">
        <v>962</v>
      </c>
      <c r="B435" s="38">
        <v>9.1725595997224705</v>
      </c>
      <c r="C435" s="38">
        <v>55.376730500000001</v>
      </c>
      <c r="D435" s="38">
        <v>89.433481836241896</v>
      </c>
      <c r="E435" s="38">
        <v>112.141626567469</v>
      </c>
    </row>
    <row r="436" spans="1:5" x14ac:dyDescent="0.25">
      <c r="A436" s="37" t="s">
        <v>283</v>
      </c>
      <c r="B436" s="38">
        <v>9.1899417375064107</v>
      </c>
      <c r="C436" s="38">
        <v>19.711295715109902</v>
      </c>
      <c r="D436" s="38">
        <v>24.7511833177489</v>
      </c>
      <c r="E436" s="38">
        <v>31.605609907068001</v>
      </c>
    </row>
    <row r="437" spans="1:5" x14ac:dyDescent="0.25">
      <c r="A437" s="37" t="s">
        <v>267</v>
      </c>
      <c r="B437" s="38">
        <v>9.21836938369119</v>
      </c>
      <c r="C437" s="38">
        <v>28.639977207967</v>
      </c>
      <c r="D437" s="38">
        <v>36.807581205078002</v>
      </c>
      <c r="E437" s="38">
        <v>49.593478043125103</v>
      </c>
    </row>
    <row r="438" spans="1:5" x14ac:dyDescent="0.25">
      <c r="A438" s="37" t="s">
        <v>185</v>
      </c>
      <c r="B438" s="38">
        <v>9.2380914086910995</v>
      </c>
      <c r="C438" s="38">
        <v>17.742668836538499</v>
      </c>
      <c r="D438" s="38">
        <v>27.306451073223698</v>
      </c>
      <c r="E438" s="38">
        <v>31.853959341821501</v>
      </c>
    </row>
    <row r="439" spans="1:5" x14ac:dyDescent="0.25">
      <c r="A439" s="37" t="s">
        <v>560</v>
      </c>
      <c r="B439" s="38">
        <v>9.2488236623462505</v>
      </c>
      <c r="C439" s="38">
        <v>23.9137895153846</v>
      </c>
      <c r="D439" s="38">
        <v>30.4011756805372</v>
      </c>
      <c r="E439" s="38">
        <v>38.5973185976273</v>
      </c>
    </row>
    <row r="440" spans="1:5" x14ac:dyDescent="0.25">
      <c r="A440" s="37" t="s">
        <v>255</v>
      </c>
      <c r="B440" s="38">
        <v>9.2796234505919397</v>
      </c>
      <c r="C440" s="38">
        <v>16.109154002747299</v>
      </c>
      <c r="D440" s="38">
        <v>25.466418878982399</v>
      </c>
      <c r="E440" s="38">
        <v>30.166052094540799</v>
      </c>
    </row>
    <row r="441" spans="1:5" x14ac:dyDescent="0.25">
      <c r="A441" s="37" t="s">
        <v>178</v>
      </c>
      <c r="B441" s="38">
        <v>9.2813972306362107</v>
      </c>
      <c r="C441" s="38">
        <v>18.165047353022</v>
      </c>
      <c r="D441" s="38">
        <v>31.706939093759502</v>
      </c>
      <c r="E441" s="38">
        <v>35.368978805481902</v>
      </c>
    </row>
    <row r="442" spans="1:5" x14ac:dyDescent="0.25">
      <c r="A442" s="39" t="s">
        <v>946</v>
      </c>
      <c r="B442" s="38">
        <v>9.3073729998026309</v>
      </c>
      <c r="C442" s="38">
        <v>33.831919769230801</v>
      </c>
      <c r="D442" s="38">
        <v>78.532226319113207</v>
      </c>
      <c r="E442" s="38">
        <v>96.353488041189806</v>
      </c>
    </row>
    <row r="443" spans="1:5" x14ac:dyDescent="0.25">
      <c r="A443" s="37" t="s">
        <v>596</v>
      </c>
      <c r="B443" s="38">
        <v>9.3367509576837406</v>
      </c>
      <c r="C443" s="38">
        <v>27.763907822252701</v>
      </c>
      <c r="D443" s="38">
        <v>48.722613746070998</v>
      </c>
      <c r="E443" s="38">
        <v>53.812516690381997</v>
      </c>
    </row>
    <row r="444" spans="1:5" x14ac:dyDescent="0.25">
      <c r="A444" s="39" t="s">
        <v>689</v>
      </c>
      <c r="B444" s="38">
        <v>9.3373283930832507</v>
      </c>
      <c r="C444" s="38">
        <v>12.6877608126374</v>
      </c>
      <c r="D444" s="38">
        <v>25.4048652325029</v>
      </c>
      <c r="E444" s="38">
        <v>28.0403299782643</v>
      </c>
    </row>
    <row r="445" spans="1:5" x14ac:dyDescent="0.25">
      <c r="A445" s="39" t="s">
        <v>688</v>
      </c>
      <c r="B445" s="38">
        <v>9.3413109712627893</v>
      </c>
      <c r="C445" s="38">
        <v>12.353938290384599</v>
      </c>
      <c r="D445" s="38">
        <v>24.0254689952903</v>
      </c>
      <c r="E445" s="38">
        <v>26.6399040245729</v>
      </c>
    </row>
    <row r="446" spans="1:5" x14ac:dyDescent="0.25">
      <c r="A446" s="37" t="s">
        <v>593</v>
      </c>
      <c r="B446" s="38">
        <v>9.3417269363482092</v>
      </c>
      <c r="C446" s="38">
        <v>18.259783345329701</v>
      </c>
      <c r="D446" s="38">
        <v>53.367751820226701</v>
      </c>
      <c r="E446" s="38">
        <v>54.636690761366701</v>
      </c>
    </row>
    <row r="447" spans="1:5" x14ac:dyDescent="0.25">
      <c r="A447" s="39" t="s">
        <v>979</v>
      </c>
      <c r="B447" s="38">
        <v>9.3629877415698797</v>
      </c>
      <c r="C447" s="38">
        <v>26.7090285164835</v>
      </c>
      <c r="D447" s="38">
        <v>59.180824075067598</v>
      </c>
      <c r="E447" s="38">
        <v>72.278071714664506</v>
      </c>
    </row>
    <row r="448" spans="1:5" x14ac:dyDescent="0.25">
      <c r="A448" s="39" t="s">
        <v>982</v>
      </c>
      <c r="B448" s="38">
        <v>9.3645309706995494</v>
      </c>
      <c r="C448" s="38">
        <v>29.4789347090659</v>
      </c>
      <c r="D448" s="38">
        <v>52.122172887197003</v>
      </c>
      <c r="E448" s="38">
        <v>67.706251914837097</v>
      </c>
    </row>
    <row r="449" spans="1:5" x14ac:dyDescent="0.25">
      <c r="A449" s="39" t="s">
        <v>930</v>
      </c>
      <c r="B449" s="38">
        <v>9.3676451501541997</v>
      </c>
      <c r="C449" s="38">
        <v>36.562591975549502</v>
      </c>
      <c r="D449" s="38">
        <v>101.762159605908</v>
      </c>
      <c r="E449" s="38">
        <v>134.05153694646</v>
      </c>
    </row>
    <row r="450" spans="1:5" x14ac:dyDescent="0.25">
      <c r="A450" s="39" t="s">
        <v>970</v>
      </c>
      <c r="B450" s="38">
        <v>9.4298204872472304</v>
      </c>
      <c r="C450" s="38">
        <v>29.988884263736299</v>
      </c>
      <c r="D450" s="38">
        <v>51.6625442793517</v>
      </c>
      <c r="E450" s="38">
        <v>65.699798316496597</v>
      </c>
    </row>
    <row r="451" spans="1:5" x14ac:dyDescent="0.25">
      <c r="A451" s="39" t="s">
        <v>1009</v>
      </c>
      <c r="B451" s="38">
        <v>9.4387648612941106</v>
      </c>
      <c r="C451" s="38">
        <v>29.1787632032967</v>
      </c>
      <c r="D451" s="38">
        <v>47.0594611988911</v>
      </c>
      <c r="E451" s="38">
        <v>56.1451797550138</v>
      </c>
    </row>
    <row r="452" spans="1:5" x14ac:dyDescent="0.25">
      <c r="A452" s="39" t="s">
        <v>989</v>
      </c>
      <c r="B452" s="38">
        <v>9.4401722893370899</v>
      </c>
      <c r="C452" s="38">
        <v>28.051134653846201</v>
      </c>
      <c r="D452" s="38">
        <v>68.607530638117495</v>
      </c>
      <c r="E452" s="38">
        <v>82.510637099114504</v>
      </c>
    </row>
    <row r="453" spans="1:5" x14ac:dyDescent="0.25">
      <c r="A453" s="37" t="s">
        <v>281</v>
      </c>
      <c r="B453" s="38">
        <v>9.4433504255613006</v>
      </c>
      <c r="C453" s="38">
        <v>17.9697438552198</v>
      </c>
      <c r="D453" s="38">
        <v>32.020940712920499</v>
      </c>
      <c r="E453" s="38">
        <v>37.1028455223612</v>
      </c>
    </row>
    <row r="454" spans="1:5" x14ac:dyDescent="0.25">
      <c r="A454" s="37" t="s">
        <v>563</v>
      </c>
      <c r="B454" s="38">
        <v>9.4445771748781908</v>
      </c>
      <c r="C454" s="38">
        <v>28.7739670576923</v>
      </c>
      <c r="D454" s="38">
        <v>34.476960863104601</v>
      </c>
      <c r="E454" s="38">
        <v>44.9291042731072</v>
      </c>
    </row>
    <row r="455" spans="1:5" x14ac:dyDescent="0.25">
      <c r="A455" s="39" t="s">
        <v>990</v>
      </c>
      <c r="B455" s="38">
        <v>9.4666719592634703</v>
      </c>
      <c r="C455" s="38">
        <v>18.264705445054901</v>
      </c>
      <c r="D455" s="38">
        <v>22.407135158340399</v>
      </c>
      <c r="E455" s="38">
        <v>30.025052423724901</v>
      </c>
    </row>
    <row r="456" spans="1:5" x14ac:dyDescent="0.25">
      <c r="A456" s="37" t="s">
        <v>192</v>
      </c>
      <c r="B456" s="38">
        <v>9.4804500007985499</v>
      </c>
      <c r="C456" s="38">
        <v>20.595360739835201</v>
      </c>
      <c r="D456" s="38">
        <v>35.680911800244701</v>
      </c>
      <c r="E456" s="38">
        <v>40.349545488974002</v>
      </c>
    </row>
    <row r="457" spans="1:5" x14ac:dyDescent="0.25">
      <c r="A457" s="39" t="s">
        <v>928</v>
      </c>
      <c r="B457" s="38">
        <v>9.49249654326686</v>
      </c>
      <c r="C457" s="38">
        <v>31.180838521978</v>
      </c>
      <c r="D457" s="38">
        <v>46.113512803087502</v>
      </c>
      <c r="E457" s="38">
        <v>56.1514996783716</v>
      </c>
    </row>
    <row r="458" spans="1:5" x14ac:dyDescent="0.25">
      <c r="A458" s="37" t="s">
        <v>326</v>
      </c>
      <c r="B458" s="38">
        <v>9.4936485075860304</v>
      </c>
      <c r="C458" s="38">
        <v>26.036734934065901</v>
      </c>
      <c r="D458" s="38">
        <v>38.405908587492299</v>
      </c>
      <c r="E458" s="38">
        <v>47.594145329794401</v>
      </c>
    </row>
    <row r="459" spans="1:5" x14ac:dyDescent="0.25">
      <c r="A459" s="39" t="s">
        <v>992</v>
      </c>
      <c r="B459" s="38">
        <v>9.5272851510890106</v>
      </c>
      <c r="C459" s="38">
        <v>29.483184356593402</v>
      </c>
      <c r="D459" s="38">
        <v>41.707779032843398</v>
      </c>
      <c r="E459" s="38">
        <v>53.894584207701698</v>
      </c>
    </row>
    <row r="460" spans="1:5" x14ac:dyDescent="0.25">
      <c r="A460" s="39" t="s">
        <v>943</v>
      </c>
      <c r="B460" s="38">
        <v>9.5393611769029096</v>
      </c>
      <c r="C460" s="38">
        <v>35.405960711538498</v>
      </c>
      <c r="D460" s="38">
        <v>100.405452051957</v>
      </c>
      <c r="E460" s="38">
        <v>121.745436008504</v>
      </c>
    </row>
    <row r="461" spans="1:5" x14ac:dyDescent="0.25">
      <c r="A461" s="39" t="s">
        <v>984</v>
      </c>
      <c r="B461" s="38">
        <v>9.5420334583756805</v>
      </c>
      <c r="C461" s="38">
        <v>24.8390422005495</v>
      </c>
      <c r="D461" s="38">
        <v>50.7921710316106</v>
      </c>
      <c r="E461" s="38">
        <v>63.183575786438396</v>
      </c>
    </row>
    <row r="462" spans="1:5" x14ac:dyDescent="0.25">
      <c r="A462" s="39" t="s">
        <v>882</v>
      </c>
      <c r="B462" s="38">
        <v>9.6194742522217798</v>
      </c>
      <c r="C462" s="38">
        <v>59.688762947802203</v>
      </c>
      <c r="D462" s="38">
        <v>91.598622898155497</v>
      </c>
      <c r="E462" s="38">
        <v>121.20167347400501</v>
      </c>
    </row>
    <row r="463" spans="1:5" x14ac:dyDescent="0.25">
      <c r="A463" s="39" t="s">
        <v>991</v>
      </c>
      <c r="B463" s="38">
        <v>9.6304770087527807</v>
      </c>
      <c r="C463" s="38">
        <v>29.786058665384601</v>
      </c>
      <c r="D463" s="38">
        <v>47.618378519320302</v>
      </c>
      <c r="E463" s="38">
        <v>59.745164261774498</v>
      </c>
    </row>
    <row r="464" spans="1:5" x14ac:dyDescent="0.25">
      <c r="A464" s="37" t="s">
        <v>253</v>
      </c>
      <c r="B464" s="38">
        <v>9.6431826451966192</v>
      </c>
      <c r="C464" s="38">
        <v>28.684028461538499</v>
      </c>
      <c r="D464" s="38">
        <v>52.321040882389397</v>
      </c>
      <c r="E464" s="38">
        <v>67.988767635185397</v>
      </c>
    </row>
    <row r="465" spans="1:5" x14ac:dyDescent="0.25">
      <c r="A465" s="37" t="s">
        <v>525</v>
      </c>
      <c r="B465" s="38">
        <v>9.6708862610840107</v>
      </c>
      <c r="C465" s="38">
        <v>24.755168878022001</v>
      </c>
      <c r="D465" s="38">
        <v>30.308884761163799</v>
      </c>
      <c r="E465" s="38">
        <v>39.416971232672601</v>
      </c>
    </row>
    <row r="466" spans="1:5" x14ac:dyDescent="0.25">
      <c r="A466" s="39" t="s">
        <v>941</v>
      </c>
      <c r="B466" s="38">
        <v>9.6840425260108596</v>
      </c>
      <c r="C466" s="38">
        <v>40.959120676648404</v>
      </c>
      <c r="D466" s="38">
        <v>58.553686017955101</v>
      </c>
      <c r="E466" s="38">
        <v>74.874478175558707</v>
      </c>
    </row>
    <row r="467" spans="1:5" x14ac:dyDescent="0.25">
      <c r="A467" s="39" t="s">
        <v>880</v>
      </c>
      <c r="B467" s="38">
        <v>9.6982387311510792</v>
      </c>
      <c r="C467" s="38">
        <v>57.991989159340697</v>
      </c>
      <c r="D467" s="38">
        <v>92.866357165865594</v>
      </c>
      <c r="E467" s="38">
        <v>127.252104713663</v>
      </c>
    </row>
    <row r="468" spans="1:5" x14ac:dyDescent="0.25">
      <c r="A468" s="39" t="s">
        <v>965</v>
      </c>
      <c r="B468" s="38">
        <v>9.7035611236066295</v>
      </c>
      <c r="C468" s="38">
        <v>28.654403519230801</v>
      </c>
      <c r="D468" s="38">
        <v>54.7849875819647</v>
      </c>
      <c r="E468" s="38">
        <v>71.703325566485603</v>
      </c>
    </row>
    <row r="469" spans="1:5" x14ac:dyDescent="0.25">
      <c r="A469" s="39" t="s">
        <v>919</v>
      </c>
      <c r="B469" s="38">
        <v>9.7183576887330805</v>
      </c>
      <c r="C469" s="38">
        <v>67.827798565659293</v>
      </c>
      <c r="D469" s="38">
        <v>95.719491094652696</v>
      </c>
      <c r="E469" s="38">
        <v>133.17203144735899</v>
      </c>
    </row>
    <row r="470" spans="1:5" x14ac:dyDescent="0.25">
      <c r="A470" s="39" t="s">
        <v>981</v>
      </c>
      <c r="B470" s="38">
        <v>9.7832000046612695</v>
      </c>
      <c r="C470" s="38">
        <v>39.892692881868101</v>
      </c>
      <c r="D470" s="38">
        <v>54.128428178758</v>
      </c>
      <c r="E470" s="38">
        <v>70.132659682482895</v>
      </c>
    </row>
    <row r="471" spans="1:5" x14ac:dyDescent="0.25">
      <c r="A471" s="39" t="s">
        <v>977</v>
      </c>
      <c r="B471" s="38">
        <v>9.7832554136251293</v>
      </c>
      <c r="C471" s="38">
        <v>40.474974195054898</v>
      </c>
      <c r="D471" s="38">
        <v>63.925812917540902</v>
      </c>
      <c r="E471" s="38">
        <v>85.606605970619398</v>
      </c>
    </row>
    <row r="472" spans="1:5" x14ac:dyDescent="0.25">
      <c r="A472" s="37" t="s">
        <v>529</v>
      </c>
      <c r="B472" s="38">
        <v>9.7881878186204894</v>
      </c>
      <c r="C472" s="38">
        <v>31.866828458791201</v>
      </c>
      <c r="D472" s="38">
        <v>39.621592239807597</v>
      </c>
      <c r="E472" s="38">
        <v>52.942753589943997</v>
      </c>
    </row>
    <row r="473" spans="1:5" x14ac:dyDescent="0.25">
      <c r="A473" s="37" t="s">
        <v>187</v>
      </c>
      <c r="B473" s="38">
        <v>9.9324428561468494</v>
      </c>
      <c r="C473" s="38">
        <v>20.5806201299451</v>
      </c>
      <c r="D473" s="38">
        <v>38.424732805502103</v>
      </c>
      <c r="E473" s="38">
        <v>42.2926671279141</v>
      </c>
    </row>
    <row r="474" spans="1:5" x14ac:dyDescent="0.25">
      <c r="A474" s="39" t="s">
        <v>1027</v>
      </c>
      <c r="B474" s="38">
        <v>9.9331823234014394</v>
      </c>
      <c r="C474" s="38">
        <v>22.403062349175801</v>
      </c>
      <c r="D474" s="38">
        <v>48.315645404794999</v>
      </c>
      <c r="E474" s="38">
        <v>56.232038270066603</v>
      </c>
    </row>
    <row r="475" spans="1:5" x14ac:dyDescent="0.25">
      <c r="A475" s="39" t="s">
        <v>1028</v>
      </c>
      <c r="B475" s="38">
        <v>9.9423203395519195</v>
      </c>
      <c r="C475" s="38">
        <v>35.441784409340698</v>
      </c>
      <c r="D475" s="38">
        <v>72.218410362740698</v>
      </c>
      <c r="E475" s="38">
        <v>86.691210524679093</v>
      </c>
    </row>
    <row r="476" spans="1:5" x14ac:dyDescent="0.25">
      <c r="A476" s="37" t="s">
        <v>146</v>
      </c>
      <c r="B476" s="38">
        <v>9.9749146289760997</v>
      </c>
      <c r="C476" s="38">
        <v>27.816320934065899</v>
      </c>
      <c r="D476" s="38">
        <v>45.963161000903199</v>
      </c>
      <c r="E476" s="38">
        <v>53.923919159490303</v>
      </c>
    </row>
    <row r="477" spans="1:5" x14ac:dyDescent="0.25">
      <c r="A477" s="37" t="s">
        <v>211</v>
      </c>
      <c r="B477" s="38">
        <v>9.9971405628034304</v>
      </c>
      <c r="C477" s="38">
        <v>15.936538014010999</v>
      </c>
      <c r="D477" s="38">
        <v>22.6148345809586</v>
      </c>
      <c r="E477" s="38">
        <v>27.4241457907994</v>
      </c>
    </row>
    <row r="478" spans="1:5" x14ac:dyDescent="0.25">
      <c r="A478" s="37" t="s">
        <v>552</v>
      </c>
      <c r="B478" s="38">
        <v>10.006334427251</v>
      </c>
      <c r="C478" s="38">
        <v>32.151719008241798</v>
      </c>
      <c r="D478" s="38">
        <v>41.095733140173103</v>
      </c>
      <c r="E478" s="38">
        <v>54.170474480732899</v>
      </c>
    </row>
    <row r="479" spans="1:5" x14ac:dyDescent="0.25">
      <c r="A479" s="37" t="s">
        <v>317</v>
      </c>
      <c r="B479" s="38">
        <v>10.0126203423753</v>
      </c>
      <c r="C479" s="38">
        <v>31.2617544120879</v>
      </c>
      <c r="D479" s="38">
        <v>45.362462089634398</v>
      </c>
      <c r="E479" s="38">
        <v>56.094102435941998</v>
      </c>
    </row>
    <row r="480" spans="1:5" x14ac:dyDescent="0.25">
      <c r="A480" s="37" t="s">
        <v>369</v>
      </c>
      <c r="B480" s="38">
        <v>10.0325855919912</v>
      </c>
      <c r="C480" s="38">
        <v>23.1312063818681</v>
      </c>
      <c r="D480" s="38">
        <v>30.116602664299801</v>
      </c>
      <c r="E480" s="38">
        <v>38.507454921922097</v>
      </c>
    </row>
    <row r="481" spans="1:5" x14ac:dyDescent="0.25">
      <c r="A481" s="37" t="s">
        <v>406</v>
      </c>
      <c r="B481" s="38">
        <v>10.065369891922</v>
      </c>
      <c r="C481" s="38">
        <v>8.9770969758241801</v>
      </c>
      <c r="D481" s="38">
        <v>7.0050890923586397</v>
      </c>
      <c r="E481" s="38">
        <v>10.8056118470095</v>
      </c>
    </row>
    <row r="482" spans="1:5" x14ac:dyDescent="0.25">
      <c r="A482" s="37" t="s">
        <v>186</v>
      </c>
      <c r="B482" s="38">
        <v>10.0842627987064</v>
      </c>
      <c r="C482" s="38">
        <v>20.085299436813202</v>
      </c>
      <c r="D482" s="38">
        <v>40.480610687088102</v>
      </c>
      <c r="E482" s="38">
        <v>44.167667327136499</v>
      </c>
    </row>
    <row r="483" spans="1:5" x14ac:dyDescent="0.25">
      <c r="A483" s="39" t="s">
        <v>994</v>
      </c>
      <c r="B483" s="38">
        <v>10.136359926034</v>
      </c>
      <c r="C483" s="38">
        <v>32.091836328571397</v>
      </c>
      <c r="D483" s="38">
        <v>57.816830432130502</v>
      </c>
      <c r="E483" s="38">
        <v>72.821308870781493</v>
      </c>
    </row>
    <row r="484" spans="1:5" x14ac:dyDescent="0.25">
      <c r="A484" s="37" t="s">
        <v>223</v>
      </c>
      <c r="B484" s="38">
        <v>10.190576497038199</v>
      </c>
      <c r="C484" s="38">
        <v>10.287939304670299</v>
      </c>
      <c r="D484" s="38">
        <v>7.93398424168599</v>
      </c>
      <c r="E484" s="38">
        <v>12.464901075487999</v>
      </c>
    </row>
    <row r="485" spans="1:5" x14ac:dyDescent="0.25">
      <c r="A485" s="37" t="s">
        <v>217</v>
      </c>
      <c r="B485" s="38">
        <v>10.231865100396201</v>
      </c>
      <c r="C485" s="38">
        <v>19.221213196153801</v>
      </c>
      <c r="D485" s="38">
        <v>33.6622801092985</v>
      </c>
      <c r="E485" s="38">
        <v>39.253300445893203</v>
      </c>
    </row>
    <row r="486" spans="1:5" x14ac:dyDescent="0.25">
      <c r="A486" s="39" t="s">
        <v>944</v>
      </c>
      <c r="B486" s="38">
        <v>10.242258678205699</v>
      </c>
      <c r="C486" s="38">
        <v>49.359111145604402</v>
      </c>
      <c r="D486" s="38">
        <v>89.162579193727893</v>
      </c>
      <c r="E486" s="38">
        <v>123.518034514891</v>
      </c>
    </row>
    <row r="487" spans="1:5" x14ac:dyDescent="0.25">
      <c r="A487" s="39" t="s">
        <v>875</v>
      </c>
      <c r="B487" s="38">
        <v>10.3047860916092</v>
      </c>
      <c r="C487" s="38">
        <v>67.743062420329693</v>
      </c>
      <c r="D487" s="38">
        <v>95.2588603133551</v>
      </c>
      <c r="E487" s="38">
        <v>129.103609261565</v>
      </c>
    </row>
    <row r="488" spans="1:5" x14ac:dyDescent="0.25">
      <c r="A488" s="37" t="s">
        <v>582</v>
      </c>
      <c r="B488" s="38">
        <v>10.3467641689394</v>
      </c>
      <c r="C488" s="38">
        <v>13.9699195296703</v>
      </c>
      <c r="D488" s="38">
        <v>23.6378157908673</v>
      </c>
      <c r="E488" s="38">
        <v>27.052921226831302</v>
      </c>
    </row>
    <row r="489" spans="1:5" x14ac:dyDescent="0.25">
      <c r="A489" s="39" t="s">
        <v>959</v>
      </c>
      <c r="B489" s="38">
        <v>10.3469036494912</v>
      </c>
      <c r="C489" s="38">
        <v>31.112029742307701</v>
      </c>
      <c r="D489" s="38">
        <v>53.700262107766399</v>
      </c>
      <c r="E489" s="38">
        <v>66.604343160071195</v>
      </c>
    </row>
    <row r="490" spans="1:5" x14ac:dyDescent="0.25">
      <c r="A490" s="39" t="s">
        <v>931</v>
      </c>
      <c r="B490" s="38">
        <v>10.3531157550538</v>
      </c>
      <c r="C490" s="38">
        <v>23.916093777747299</v>
      </c>
      <c r="D490" s="38">
        <v>57.451704663676502</v>
      </c>
      <c r="E490" s="38">
        <v>71.889207779707306</v>
      </c>
    </row>
    <row r="491" spans="1:5" x14ac:dyDescent="0.25">
      <c r="A491" s="39" t="s">
        <v>923</v>
      </c>
      <c r="B491" s="38">
        <v>10.4838882875703</v>
      </c>
      <c r="C491" s="38">
        <v>37.145609113428598</v>
      </c>
      <c r="D491" s="38">
        <v>67.035169355972599</v>
      </c>
      <c r="E491" s="38">
        <v>87.983058614237095</v>
      </c>
    </row>
    <row r="492" spans="1:5" x14ac:dyDescent="0.25">
      <c r="A492" s="39" t="s">
        <v>940</v>
      </c>
      <c r="B492" s="38">
        <v>10.573253314225701</v>
      </c>
      <c r="C492" s="38">
        <v>38.445807269230798</v>
      </c>
      <c r="D492" s="38">
        <v>72.224772504686797</v>
      </c>
      <c r="E492" s="38">
        <v>93.316733756683007</v>
      </c>
    </row>
    <row r="493" spans="1:5" x14ac:dyDescent="0.25">
      <c r="A493" s="37" t="s">
        <v>384</v>
      </c>
      <c r="B493" s="38">
        <v>10.622050799188401</v>
      </c>
      <c r="C493" s="38">
        <v>16.0295012406593</v>
      </c>
      <c r="D493" s="38">
        <v>23.124315128886899</v>
      </c>
      <c r="E493" s="38">
        <v>30.065308297212301</v>
      </c>
    </row>
    <row r="494" spans="1:5" x14ac:dyDescent="0.25">
      <c r="A494" s="39" t="s">
        <v>917</v>
      </c>
      <c r="B494" s="38">
        <v>10.626533168506199</v>
      </c>
      <c r="C494" s="38">
        <v>55.161123456044002</v>
      </c>
      <c r="D494" s="38">
        <v>73.395665570911703</v>
      </c>
      <c r="E494" s="38">
        <v>96.731567787811997</v>
      </c>
    </row>
    <row r="495" spans="1:5" x14ac:dyDescent="0.25">
      <c r="A495" s="39" t="s">
        <v>1014</v>
      </c>
      <c r="B495" s="38">
        <v>10.664803006743099</v>
      </c>
      <c r="C495" s="38">
        <v>28.464854680494501</v>
      </c>
      <c r="D495" s="38">
        <v>48.284765086508699</v>
      </c>
      <c r="E495" s="38">
        <v>61.941748569257499</v>
      </c>
    </row>
    <row r="496" spans="1:5" x14ac:dyDescent="0.25">
      <c r="A496" s="37" t="s">
        <v>218</v>
      </c>
      <c r="B496" s="38">
        <v>10.672830079690399</v>
      </c>
      <c r="C496" s="38">
        <v>16.579211784065901</v>
      </c>
      <c r="D496" s="38">
        <v>32.250813509654101</v>
      </c>
      <c r="E496" s="38">
        <v>36.151863272717399</v>
      </c>
    </row>
    <row r="497" spans="1:5" x14ac:dyDescent="0.25">
      <c r="A497" s="37" t="s">
        <v>377</v>
      </c>
      <c r="B497" s="38">
        <v>10.7249972896523</v>
      </c>
      <c r="C497" s="38">
        <v>26.466182794505499</v>
      </c>
      <c r="D497" s="38">
        <v>61.264169920608701</v>
      </c>
      <c r="E497" s="38">
        <v>83.462585956819197</v>
      </c>
    </row>
    <row r="498" spans="1:5" x14ac:dyDescent="0.25">
      <c r="A498" s="37" t="s">
        <v>320</v>
      </c>
      <c r="B498" s="38">
        <v>10.740730779933299</v>
      </c>
      <c r="C498" s="38">
        <v>21.6756251994506</v>
      </c>
      <c r="D498" s="38">
        <v>41.484911018848102</v>
      </c>
      <c r="E498" s="38">
        <v>47.983274017139003</v>
      </c>
    </row>
    <row r="499" spans="1:5" x14ac:dyDescent="0.25">
      <c r="A499" s="39" t="s">
        <v>948</v>
      </c>
      <c r="B499" s="38">
        <v>10.7622370315426</v>
      </c>
      <c r="C499" s="38">
        <v>42.980389518406596</v>
      </c>
      <c r="D499" s="38">
        <v>70.586462759613099</v>
      </c>
      <c r="E499" s="38">
        <v>91.469310531085597</v>
      </c>
    </row>
    <row r="500" spans="1:5" x14ac:dyDescent="0.25">
      <c r="A500" s="37" t="s">
        <v>393</v>
      </c>
      <c r="B500" s="38">
        <v>10.812765091186501</v>
      </c>
      <c r="C500" s="38">
        <v>17.515444149725301</v>
      </c>
      <c r="D500" s="38">
        <v>33.044086773514302</v>
      </c>
      <c r="E500" s="38">
        <v>38.486960060199699</v>
      </c>
    </row>
    <row r="501" spans="1:5" x14ac:dyDescent="0.25">
      <c r="A501" s="37" t="s">
        <v>159</v>
      </c>
      <c r="B501" s="38">
        <v>10.820723446775</v>
      </c>
      <c r="C501" s="38">
        <v>34.108981480769202</v>
      </c>
      <c r="D501" s="38">
        <v>76.506582848585197</v>
      </c>
      <c r="E501" s="38">
        <v>78.043975199740103</v>
      </c>
    </row>
    <row r="502" spans="1:5" x14ac:dyDescent="0.25">
      <c r="A502" s="37" t="s">
        <v>564</v>
      </c>
      <c r="B502" s="38">
        <v>10.888578134507</v>
      </c>
      <c r="C502" s="38">
        <v>24.423781662087901</v>
      </c>
      <c r="D502" s="38">
        <v>27.563695482498101</v>
      </c>
      <c r="E502" s="38">
        <v>36.368753815406002</v>
      </c>
    </row>
    <row r="503" spans="1:5" x14ac:dyDescent="0.25">
      <c r="A503" s="37" t="s">
        <v>224</v>
      </c>
      <c r="B503" s="38">
        <v>10.914162267374399</v>
      </c>
      <c r="C503" s="38">
        <v>31.146576946978001</v>
      </c>
      <c r="D503" s="38">
        <v>48.384760407224398</v>
      </c>
      <c r="E503" s="38">
        <v>59.858862863846298</v>
      </c>
    </row>
    <row r="504" spans="1:5" x14ac:dyDescent="0.25">
      <c r="A504" s="39" t="s">
        <v>1015</v>
      </c>
      <c r="B504" s="38">
        <v>10.978809796675799</v>
      </c>
      <c r="C504" s="38">
        <v>31.198772711538499</v>
      </c>
      <c r="D504" s="38">
        <v>43.147372523036303</v>
      </c>
      <c r="E504" s="38">
        <v>55.050147659374801</v>
      </c>
    </row>
    <row r="505" spans="1:5" x14ac:dyDescent="0.25">
      <c r="A505" s="37" t="s">
        <v>279</v>
      </c>
      <c r="B505" s="38">
        <v>10.9795027971567</v>
      </c>
      <c r="C505" s="38">
        <v>21.483974935439601</v>
      </c>
      <c r="D505" s="38">
        <v>33.079920395979997</v>
      </c>
      <c r="E505" s="38">
        <v>40.007745847622502</v>
      </c>
    </row>
    <row r="506" spans="1:5" x14ac:dyDescent="0.25">
      <c r="A506" s="37" t="s">
        <v>220</v>
      </c>
      <c r="B506" s="38">
        <v>10.996217187016599</v>
      </c>
      <c r="C506" s="38">
        <v>32.879691936813202</v>
      </c>
      <c r="D506" s="38">
        <v>32.412595461466204</v>
      </c>
      <c r="E506" s="38">
        <v>48.349008188339603</v>
      </c>
    </row>
    <row r="507" spans="1:5" x14ac:dyDescent="0.25">
      <c r="A507" s="37" t="s">
        <v>402</v>
      </c>
      <c r="B507" s="38">
        <v>11.0008272720079</v>
      </c>
      <c r="C507" s="38">
        <v>20.923915180219801</v>
      </c>
      <c r="D507" s="38">
        <v>32.808796057298501</v>
      </c>
      <c r="E507" s="38">
        <v>39.379902448195502</v>
      </c>
    </row>
    <row r="508" spans="1:5" x14ac:dyDescent="0.25">
      <c r="A508" s="39" t="s">
        <v>914</v>
      </c>
      <c r="B508" s="38">
        <v>11.017306718678199</v>
      </c>
      <c r="C508" s="38">
        <v>62.559533632142902</v>
      </c>
      <c r="D508" s="38">
        <v>88.422335214561002</v>
      </c>
      <c r="E508" s="38">
        <v>123.23226581264601</v>
      </c>
    </row>
    <row r="509" spans="1:5" x14ac:dyDescent="0.25">
      <c r="A509" s="37" t="s">
        <v>360</v>
      </c>
      <c r="B509" s="38">
        <v>11.0448101633847</v>
      </c>
      <c r="C509" s="38">
        <v>18.401320229120898</v>
      </c>
      <c r="D509" s="38">
        <v>23.2001192079059</v>
      </c>
      <c r="E509" s="38">
        <v>29.588230354198</v>
      </c>
    </row>
    <row r="510" spans="1:5" x14ac:dyDescent="0.25">
      <c r="A510" s="37" t="s">
        <v>289</v>
      </c>
      <c r="B510" s="38">
        <v>11.114444294321199</v>
      </c>
      <c r="C510" s="38">
        <v>17.990823893406599</v>
      </c>
      <c r="D510" s="38">
        <v>22.958417819499999</v>
      </c>
      <c r="E510" s="38">
        <v>29.571534621503702</v>
      </c>
    </row>
    <row r="511" spans="1:5" x14ac:dyDescent="0.25">
      <c r="A511" s="39" t="s">
        <v>1006</v>
      </c>
      <c r="B511" s="38">
        <v>11.127354863324999</v>
      </c>
      <c r="C511" s="38">
        <v>33.474376719780203</v>
      </c>
      <c r="D511" s="38">
        <v>51.452158218908899</v>
      </c>
      <c r="E511" s="38">
        <v>63.263237967208397</v>
      </c>
    </row>
    <row r="512" spans="1:5" x14ac:dyDescent="0.25">
      <c r="A512" s="37" t="s">
        <v>209</v>
      </c>
      <c r="B512" s="38">
        <v>11.1424297895874</v>
      </c>
      <c r="C512" s="38">
        <v>16.052533387362601</v>
      </c>
      <c r="D512" s="38">
        <v>25.754745986058701</v>
      </c>
      <c r="E512" s="38">
        <v>30.113118041184201</v>
      </c>
    </row>
    <row r="513" spans="1:5" x14ac:dyDescent="0.25">
      <c r="A513" s="39" t="s">
        <v>1042</v>
      </c>
      <c r="B513" s="38">
        <v>11.1555746885597</v>
      </c>
      <c r="C513" s="38">
        <v>40.050185810714297</v>
      </c>
      <c r="D513" s="38">
        <v>76.601333795481693</v>
      </c>
      <c r="E513" s="38">
        <v>92.392315352367405</v>
      </c>
    </row>
    <row r="514" spans="1:5" x14ac:dyDescent="0.25">
      <c r="A514" s="39" t="s">
        <v>641</v>
      </c>
      <c r="B514" s="38">
        <v>11.1948874403018</v>
      </c>
      <c r="C514" s="38">
        <v>13.8755715972527</v>
      </c>
      <c r="D514" s="38">
        <v>21.588885474787801</v>
      </c>
      <c r="E514" s="38">
        <v>26.425504260805901</v>
      </c>
    </row>
    <row r="515" spans="1:5" x14ac:dyDescent="0.25">
      <c r="A515" s="39" t="s">
        <v>649</v>
      </c>
      <c r="B515" s="38">
        <v>11.2114135008555</v>
      </c>
      <c r="C515" s="38">
        <v>16.057673238186801</v>
      </c>
      <c r="D515" s="38">
        <v>25.282297282278201</v>
      </c>
      <c r="E515" s="38">
        <v>30.2513208692151</v>
      </c>
    </row>
    <row r="516" spans="1:5" x14ac:dyDescent="0.25">
      <c r="A516" s="39" t="s">
        <v>644</v>
      </c>
      <c r="B516" s="38">
        <v>11.249390922627301</v>
      </c>
      <c r="C516" s="38">
        <v>17.6705772747253</v>
      </c>
      <c r="D516" s="38">
        <v>26.0780431374226</v>
      </c>
      <c r="E516" s="38">
        <v>31.951436338672099</v>
      </c>
    </row>
    <row r="517" spans="1:5" x14ac:dyDescent="0.25">
      <c r="A517" s="39" t="s">
        <v>913</v>
      </c>
      <c r="B517" s="38">
        <v>11.2507094816979</v>
      </c>
      <c r="C517" s="38">
        <v>40.6715236593407</v>
      </c>
      <c r="D517" s="38">
        <v>77.555110637448493</v>
      </c>
      <c r="E517" s="38">
        <v>101.184926560414</v>
      </c>
    </row>
    <row r="518" spans="1:5" x14ac:dyDescent="0.25">
      <c r="A518" s="37" t="s">
        <v>358</v>
      </c>
      <c r="B518" s="38">
        <v>11.269014032226201</v>
      </c>
      <c r="C518" s="38">
        <v>6.86662190082418</v>
      </c>
      <c r="D518" s="38">
        <v>11.7665515516229</v>
      </c>
      <c r="E518" s="38">
        <v>13.7130362464674</v>
      </c>
    </row>
    <row r="519" spans="1:5" x14ac:dyDescent="0.25">
      <c r="A519" s="39" t="s">
        <v>1031</v>
      </c>
      <c r="B519" s="38">
        <v>11.2742247786167</v>
      </c>
      <c r="C519" s="38">
        <v>33.707798109890099</v>
      </c>
      <c r="D519" s="38">
        <v>83.741314728527499</v>
      </c>
      <c r="E519" s="38">
        <v>107.744890308769</v>
      </c>
    </row>
    <row r="520" spans="1:5" x14ac:dyDescent="0.25">
      <c r="A520" s="37" t="s">
        <v>195</v>
      </c>
      <c r="B520" s="38">
        <v>11.2829038902332</v>
      </c>
      <c r="C520" s="38">
        <v>19.098618847527501</v>
      </c>
      <c r="D520" s="38">
        <v>32.4551248004841</v>
      </c>
      <c r="E520" s="38">
        <v>36.069406550621302</v>
      </c>
    </row>
    <row r="521" spans="1:5" x14ac:dyDescent="0.25">
      <c r="A521" s="39" t="s">
        <v>643</v>
      </c>
      <c r="B521" s="38">
        <v>11.2844395906999</v>
      </c>
      <c r="C521" s="38">
        <v>15.270980946428599</v>
      </c>
      <c r="D521" s="38">
        <v>21.084294609074</v>
      </c>
      <c r="E521" s="38">
        <v>26.458771584823399</v>
      </c>
    </row>
    <row r="522" spans="1:5" x14ac:dyDescent="0.25">
      <c r="A522" s="37" t="s">
        <v>395</v>
      </c>
      <c r="B522" s="38">
        <v>11.2936391595759</v>
      </c>
      <c r="C522" s="38">
        <v>10.896389827197799</v>
      </c>
      <c r="D522" s="38">
        <v>17.343087250440501</v>
      </c>
      <c r="E522" s="38">
        <v>21.010293849149502</v>
      </c>
    </row>
    <row r="523" spans="1:5" x14ac:dyDescent="0.25">
      <c r="A523" s="37" t="s">
        <v>150</v>
      </c>
      <c r="B523" s="38">
        <v>11.303970174827599</v>
      </c>
      <c r="C523" s="38">
        <v>15.277631205494499</v>
      </c>
      <c r="D523" s="38">
        <v>21.6771124823129</v>
      </c>
      <c r="E523" s="38">
        <v>26.001715809404601</v>
      </c>
    </row>
    <row r="524" spans="1:5" x14ac:dyDescent="0.25">
      <c r="A524" s="39" t="s">
        <v>976</v>
      </c>
      <c r="B524" s="38">
        <v>11.3109714961353</v>
      </c>
      <c r="C524" s="38">
        <v>56.655586381868098</v>
      </c>
      <c r="D524" s="38">
        <v>72.460174685317199</v>
      </c>
      <c r="E524" s="38">
        <v>98.474436108247005</v>
      </c>
    </row>
    <row r="525" spans="1:5" x14ac:dyDescent="0.25">
      <c r="A525" s="39" t="s">
        <v>891</v>
      </c>
      <c r="B525" s="38">
        <v>11.312849714846401</v>
      </c>
      <c r="C525" s="38">
        <v>78.780633760989005</v>
      </c>
      <c r="D525" s="38">
        <v>123.601004478804</v>
      </c>
      <c r="E525" s="38">
        <v>170.89472165671199</v>
      </c>
    </row>
    <row r="526" spans="1:5" x14ac:dyDescent="0.25">
      <c r="A526" s="39" t="s">
        <v>988</v>
      </c>
      <c r="B526" s="38">
        <v>11.3480237968356</v>
      </c>
      <c r="C526" s="38">
        <v>23.7084596585165</v>
      </c>
      <c r="D526" s="38">
        <v>39.960503098411699</v>
      </c>
      <c r="E526" s="38">
        <v>47.420077927074601</v>
      </c>
    </row>
    <row r="527" spans="1:5" x14ac:dyDescent="0.25">
      <c r="A527" s="37" t="s">
        <v>592</v>
      </c>
      <c r="B527" s="38">
        <v>11.384067396563999</v>
      </c>
      <c r="C527" s="38">
        <v>34.748082327747298</v>
      </c>
      <c r="D527" s="38">
        <v>72.012146983332798</v>
      </c>
      <c r="E527" s="38">
        <v>73.315552511865206</v>
      </c>
    </row>
    <row r="528" spans="1:5" x14ac:dyDescent="0.25">
      <c r="A528" s="39" t="s">
        <v>937</v>
      </c>
      <c r="B528" s="38">
        <v>11.405102241435699</v>
      </c>
      <c r="C528" s="38">
        <v>64.2801583269231</v>
      </c>
      <c r="D528" s="38">
        <v>101.880958357678</v>
      </c>
      <c r="E528" s="38">
        <v>138.89655105359</v>
      </c>
    </row>
    <row r="529" spans="1:5" x14ac:dyDescent="0.25">
      <c r="A529" s="37" t="s">
        <v>191</v>
      </c>
      <c r="B529" s="38">
        <v>11.4122734576958</v>
      </c>
      <c r="C529" s="38">
        <v>27.345949989011</v>
      </c>
      <c r="D529" s="38">
        <v>46.5201725670832</v>
      </c>
      <c r="E529" s="38">
        <v>51.091121798928199</v>
      </c>
    </row>
    <row r="530" spans="1:5" x14ac:dyDescent="0.25">
      <c r="A530" s="37" t="s">
        <v>380</v>
      </c>
      <c r="B530" s="38">
        <v>11.4152827385903</v>
      </c>
      <c r="C530" s="38">
        <v>19.732452653846199</v>
      </c>
      <c r="D530" s="38">
        <v>30.3548746503266</v>
      </c>
      <c r="E530" s="38">
        <v>36.275393878212199</v>
      </c>
    </row>
    <row r="531" spans="1:5" x14ac:dyDescent="0.25">
      <c r="A531" s="39" t="s">
        <v>1013</v>
      </c>
      <c r="B531" s="38">
        <v>11.467455621645</v>
      </c>
      <c r="C531" s="38">
        <v>26.6300381978022</v>
      </c>
      <c r="D531" s="38">
        <v>46.200074460438898</v>
      </c>
      <c r="E531" s="38">
        <v>53.8299422314875</v>
      </c>
    </row>
    <row r="532" spans="1:5" x14ac:dyDescent="0.25">
      <c r="A532" s="39" t="s">
        <v>651</v>
      </c>
      <c r="B532" s="38">
        <v>11.470619031005199</v>
      </c>
      <c r="C532" s="38">
        <v>18.9403446307692</v>
      </c>
      <c r="D532" s="38">
        <v>30.204179327475</v>
      </c>
      <c r="E532" s="38">
        <v>36.057212697217899</v>
      </c>
    </row>
    <row r="533" spans="1:5" x14ac:dyDescent="0.25">
      <c r="A533" s="37" t="s">
        <v>292</v>
      </c>
      <c r="B533" s="38">
        <v>11.528954762203</v>
      </c>
      <c r="C533" s="38">
        <v>19.1407868994505</v>
      </c>
      <c r="D533" s="38">
        <v>30.866094150396801</v>
      </c>
      <c r="E533" s="38">
        <v>36.987497835547302</v>
      </c>
    </row>
    <row r="534" spans="1:5" x14ac:dyDescent="0.25">
      <c r="A534" s="37" t="s">
        <v>389</v>
      </c>
      <c r="B534" s="38">
        <v>11.532559043873</v>
      </c>
      <c r="C534" s="38">
        <v>20.749712756318701</v>
      </c>
      <c r="D534" s="38">
        <v>28.5990266255411</v>
      </c>
      <c r="E534" s="38">
        <v>35.929714386181701</v>
      </c>
    </row>
    <row r="535" spans="1:5" x14ac:dyDescent="0.25">
      <c r="A535" s="37" t="s">
        <v>364</v>
      </c>
      <c r="B535" s="38">
        <v>11.5738256189811</v>
      </c>
      <c r="C535" s="38">
        <v>36.550705019230797</v>
      </c>
      <c r="D535" s="38">
        <v>66.607670339348999</v>
      </c>
      <c r="E535" s="38">
        <v>84.352136100568998</v>
      </c>
    </row>
    <row r="536" spans="1:5" x14ac:dyDescent="0.25">
      <c r="A536" s="39" t="s">
        <v>1052</v>
      </c>
      <c r="B536" s="38">
        <v>11.645473030441</v>
      </c>
      <c r="C536" s="38">
        <v>29.3307699642857</v>
      </c>
      <c r="D536" s="38">
        <v>33.876005022016002</v>
      </c>
      <c r="E536" s="38">
        <v>45.863998126352499</v>
      </c>
    </row>
    <row r="537" spans="1:5" x14ac:dyDescent="0.25">
      <c r="A537" s="39" t="s">
        <v>1063</v>
      </c>
      <c r="B537" s="38">
        <v>11.7545802804531</v>
      </c>
      <c r="C537" s="38">
        <v>30.6249212230769</v>
      </c>
      <c r="D537" s="38">
        <v>39.915002305112203</v>
      </c>
      <c r="E537" s="38">
        <v>52.137809531181503</v>
      </c>
    </row>
    <row r="538" spans="1:5" x14ac:dyDescent="0.25">
      <c r="A538" s="39" t="s">
        <v>1078</v>
      </c>
      <c r="B538" s="38">
        <v>11.767030865326699</v>
      </c>
      <c r="C538" s="38">
        <v>35.068285436813198</v>
      </c>
      <c r="D538" s="38">
        <v>52.416347644885398</v>
      </c>
      <c r="E538" s="38">
        <v>71.091730697349803</v>
      </c>
    </row>
    <row r="539" spans="1:5" x14ac:dyDescent="0.25">
      <c r="A539" s="39" t="s">
        <v>1050</v>
      </c>
      <c r="B539" s="38">
        <v>11.844300650237701</v>
      </c>
      <c r="C539" s="38">
        <v>33.846223853571402</v>
      </c>
      <c r="D539" s="38">
        <v>50.855757241497599</v>
      </c>
      <c r="E539" s="38">
        <v>71.302232463432603</v>
      </c>
    </row>
    <row r="540" spans="1:5" x14ac:dyDescent="0.25">
      <c r="A540" s="37" t="s">
        <v>342</v>
      </c>
      <c r="B540" s="38">
        <v>11.8554689913472</v>
      </c>
      <c r="C540" s="38">
        <v>30.109927809615399</v>
      </c>
      <c r="D540" s="38">
        <v>53.971819303772897</v>
      </c>
      <c r="E540" s="38">
        <v>63.1435232726881</v>
      </c>
    </row>
    <row r="541" spans="1:5" x14ac:dyDescent="0.25">
      <c r="A541" s="37" t="s">
        <v>235</v>
      </c>
      <c r="B541" s="38">
        <v>11.8555058402636</v>
      </c>
      <c r="C541" s="38">
        <v>28.212047098901099</v>
      </c>
      <c r="D541" s="38">
        <v>34.5685279243271</v>
      </c>
      <c r="E541" s="38">
        <v>44.628073751824601</v>
      </c>
    </row>
    <row r="542" spans="1:5" x14ac:dyDescent="0.25">
      <c r="A542" s="39" t="s">
        <v>954</v>
      </c>
      <c r="B542" s="38">
        <v>11.8722822868984</v>
      </c>
      <c r="C542" s="38">
        <v>34.450505189560403</v>
      </c>
      <c r="D542" s="38">
        <v>89.4070416587263</v>
      </c>
      <c r="E542" s="38">
        <v>113.31219063711001</v>
      </c>
    </row>
    <row r="543" spans="1:5" x14ac:dyDescent="0.25">
      <c r="A543" s="39" t="s">
        <v>1021</v>
      </c>
      <c r="B543" s="38">
        <v>11.882216915462401</v>
      </c>
      <c r="C543" s="38">
        <v>37.804899725274701</v>
      </c>
      <c r="D543" s="38">
        <v>78.491966415486402</v>
      </c>
      <c r="E543" s="38">
        <v>96.178931724359401</v>
      </c>
    </row>
    <row r="544" spans="1:5" x14ac:dyDescent="0.25">
      <c r="A544" s="37" t="s">
        <v>296</v>
      </c>
      <c r="B544" s="38">
        <v>11.890419537533401</v>
      </c>
      <c r="C544" s="38">
        <v>39.5628470392857</v>
      </c>
      <c r="D544" s="38">
        <v>79.146641513908307</v>
      </c>
      <c r="E544" s="38">
        <v>99.283076214245199</v>
      </c>
    </row>
    <row r="545" spans="1:5" x14ac:dyDescent="0.25">
      <c r="A545" s="39" t="s">
        <v>1018</v>
      </c>
      <c r="B545" s="38">
        <v>11.9235485342787</v>
      </c>
      <c r="C545" s="38">
        <v>38.831363365384597</v>
      </c>
      <c r="D545" s="38">
        <v>56.615816586647199</v>
      </c>
      <c r="E545" s="38">
        <v>70.350731794304494</v>
      </c>
    </row>
    <row r="546" spans="1:5" x14ac:dyDescent="0.25">
      <c r="A546" s="37" t="s">
        <v>275</v>
      </c>
      <c r="B546" s="38">
        <v>11.932820922175599</v>
      </c>
      <c r="C546" s="38">
        <v>19.949051923076901</v>
      </c>
      <c r="D546" s="38">
        <v>27.3926714422077</v>
      </c>
      <c r="E546" s="38">
        <v>34.182767377164097</v>
      </c>
    </row>
    <row r="547" spans="1:5" x14ac:dyDescent="0.25">
      <c r="A547" s="37" t="s">
        <v>567</v>
      </c>
      <c r="B547" s="38">
        <v>11.9357203671257</v>
      </c>
      <c r="C547" s="38">
        <v>11.0315820876374</v>
      </c>
      <c r="D547" s="38">
        <v>19.5408079295707</v>
      </c>
      <c r="E547" s="38">
        <v>22.676019896393498</v>
      </c>
    </row>
    <row r="548" spans="1:5" x14ac:dyDescent="0.25">
      <c r="A548" s="37" t="s">
        <v>572</v>
      </c>
      <c r="B548" s="38">
        <v>11.954741096384099</v>
      </c>
      <c r="C548" s="38">
        <v>17.514911538461501</v>
      </c>
      <c r="D548" s="38">
        <v>27.632534069525299</v>
      </c>
      <c r="E548" s="38">
        <v>32.354388867582003</v>
      </c>
    </row>
    <row r="549" spans="1:5" x14ac:dyDescent="0.25">
      <c r="A549" s="39" t="s">
        <v>1036</v>
      </c>
      <c r="B549" s="38">
        <v>11.9591634821148</v>
      </c>
      <c r="C549" s="38">
        <v>50.278744585164802</v>
      </c>
      <c r="D549" s="38">
        <v>115.368280159375</v>
      </c>
      <c r="E549" s="38">
        <v>183.10399979717701</v>
      </c>
    </row>
    <row r="550" spans="1:5" x14ac:dyDescent="0.25">
      <c r="A550" s="37" t="s">
        <v>403</v>
      </c>
      <c r="B550" s="38">
        <v>11.9655391467666</v>
      </c>
      <c r="C550" s="38">
        <v>27.375272991208799</v>
      </c>
      <c r="D550" s="38">
        <v>42.7412602177439</v>
      </c>
      <c r="E550" s="38">
        <v>46.062913731235902</v>
      </c>
    </row>
    <row r="551" spans="1:5" x14ac:dyDescent="0.25">
      <c r="A551" s="39" t="s">
        <v>1001</v>
      </c>
      <c r="B551" s="38">
        <v>11.9863379527484</v>
      </c>
      <c r="C551" s="38">
        <v>30.817657376373599</v>
      </c>
      <c r="D551" s="38">
        <v>47.909617778794299</v>
      </c>
      <c r="E551" s="38">
        <v>62.097343502000399</v>
      </c>
    </row>
    <row r="552" spans="1:5" x14ac:dyDescent="0.25">
      <c r="A552" s="37" t="s">
        <v>398</v>
      </c>
      <c r="B552" s="38">
        <v>12.032092125263601</v>
      </c>
      <c r="C552" s="38">
        <v>18.978144879120901</v>
      </c>
      <c r="D552" s="38">
        <v>28.5381608677903</v>
      </c>
      <c r="E552" s="38">
        <v>34.276303790126697</v>
      </c>
    </row>
    <row r="553" spans="1:5" x14ac:dyDescent="0.25">
      <c r="A553" s="39" t="s">
        <v>1075</v>
      </c>
      <c r="B553" s="38">
        <v>12.0547592392286</v>
      </c>
      <c r="C553" s="38">
        <v>25.7302131502747</v>
      </c>
      <c r="D553" s="38">
        <v>37.283294677422397</v>
      </c>
      <c r="E553" s="38">
        <v>46.894316432204398</v>
      </c>
    </row>
    <row r="554" spans="1:5" x14ac:dyDescent="0.25">
      <c r="A554" s="39" t="s">
        <v>698</v>
      </c>
      <c r="B554" s="38">
        <v>12.077754025624801</v>
      </c>
      <c r="C554" s="38">
        <v>19.494404969780199</v>
      </c>
      <c r="D554" s="38">
        <v>37.858749043868798</v>
      </c>
      <c r="E554" s="38">
        <v>39.877797349364798</v>
      </c>
    </row>
    <row r="555" spans="1:5" x14ac:dyDescent="0.25">
      <c r="A555" s="39" t="s">
        <v>960</v>
      </c>
      <c r="B555" s="38">
        <v>12.118937205920499</v>
      </c>
      <c r="C555" s="38">
        <v>44.240223626373599</v>
      </c>
      <c r="D555" s="38">
        <v>61.485617066693798</v>
      </c>
      <c r="E555" s="38">
        <v>80.631934641976699</v>
      </c>
    </row>
    <row r="556" spans="1:5" x14ac:dyDescent="0.25">
      <c r="A556" s="39" t="s">
        <v>1056</v>
      </c>
      <c r="B556" s="38">
        <v>12.133159043475301</v>
      </c>
      <c r="C556" s="38">
        <v>28.063622497252702</v>
      </c>
      <c r="D556" s="38">
        <v>49.287263665627002</v>
      </c>
      <c r="E556" s="38">
        <v>61.967376146045297</v>
      </c>
    </row>
    <row r="557" spans="1:5" x14ac:dyDescent="0.25">
      <c r="A557" s="39" t="s">
        <v>1023</v>
      </c>
      <c r="B557" s="38">
        <v>12.137362862590599</v>
      </c>
      <c r="C557" s="38">
        <v>27.330744802197799</v>
      </c>
      <c r="D557" s="38">
        <v>51.903609701647802</v>
      </c>
      <c r="E557" s="38">
        <v>79.015048498578096</v>
      </c>
    </row>
    <row r="558" spans="1:5" x14ac:dyDescent="0.25">
      <c r="A558" s="39" t="s">
        <v>1049</v>
      </c>
      <c r="B558" s="38">
        <v>12.159856715932101</v>
      </c>
      <c r="C558" s="38">
        <v>22.355779831044</v>
      </c>
      <c r="D558" s="38">
        <v>36.011818829459898</v>
      </c>
      <c r="E558" s="38">
        <v>45.588132394017897</v>
      </c>
    </row>
    <row r="559" spans="1:5" x14ac:dyDescent="0.25">
      <c r="A559" s="39" t="s">
        <v>1026</v>
      </c>
      <c r="B559" s="38">
        <v>12.184228745215201</v>
      </c>
      <c r="C559" s="38">
        <v>24.362362604395599</v>
      </c>
      <c r="D559" s="38">
        <v>45.7184200321337</v>
      </c>
      <c r="E559" s="38">
        <v>57.473311927593102</v>
      </c>
    </row>
    <row r="560" spans="1:5" x14ac:dyDescent="0.25">
      <c r="A560" s="37" t="s">
        <v>241</v>
      </c>
      <c r="B560" s="38">
        <v>12.210574476597101</v>
      </c>
      <c r="C560" s="38">
        <v>20.0061952967033</v>
      </c>
      <c r="D560" s="38">
        <v>27.264064304648201</v>
      </c>
      <c r="E560" s="38">
        <v>33.3329627308472</v>
      </c>
    </row>
    <row r="561" spans="1:5" x14ac:dyDescent="0.25">
      <c r="A561" s="39" t="s">
        <v>1037</v>
      </c>
      <c r="B561" s="38">
        <v>12.2270064059436</v>
      </c>
      <c r="C561" s="38">
        <v>29.471326038461498</v>
      </c>
      <c r="D561" s="38">
        <v>41.387756048608502</v>
      </c>
      <c r="E561" s="38">
        <v>51.791117110996097</v>
      </c>
    </row>
    <row r="562" spans="1:5" x14ac:dyDescent="0.25">
      <c r="A562" s="39" t="s">
        <v>958</v>
      </c>
      <c r="B562" s="38">
        <v>12.229321886951301</v>
      </c>
      <c r="C562" s="38">
        <v>33.694772052197798</v>
      </c>
      <c r="D562" s="38">
        <v>59.5439544128158</v>
      </c>
      <c r="E562" s="38">
        <v>75.917827727819898</v>
      </c>
    </row>
    <row r="563" spans="1:5" x14ac:dyDescent="0.25">
      <c r="A563" s="37" t="s">
        <v>397</v>
      </c>
      <c r="B563" s="38">
        <v>12.249249811855099</v>
      </c>
      <c r="C563" s="38">
        <v>18.793259868131901</v>
      </c>
      <c r="D563" s="38">
        <v>29.3030465852666</v>
      </c>
      <c r="E563" s="38">
        <v>34.802138165532902</v>
      </c>
    </row>
    <row r="564" spans="1:5" x14ac:dyDescent="0.25">
      <c r="A564" s="37" t="s">
        <v>544</v>
      </c>
      <c r="B564" s="38">
        <v>12.293864761135399</v>
      </c>
      <c r="C564" s="38">
        <v>23.193046094230802</v>
      </c>
      <c r="D564" s="38">
        <v>33.516596782659903</v>
      </c>
      <c r="E564" s="38">
        <v>43.2216888471361</v>
      </c>
    </row>
    <row r="565" spans="1:5" x14ac:dyDescent="0.25">
      <c r="A565" s="39" t="s">
        <v>699</v>
      </c>
      <c r="B565" s="38">
        <v>12.313611558571701</v>
      </c>
      <c r="C565" s="38">
        <v>17.695272792032998</v>
      </c>
      <c r="D565" s="38">
        <v>27.341334400747101</v>
      </c>
      <c r="E565" s="38">
        <v>34.658383102291801</v>
      </c>
    </row>
    <row r="566" spans="1:5" x14ac:dyDescent="0.25">
      <c r="A566" s="39" t="s">
        <v>996</v>
      </c>
      <c r="B566" s="38">
        <v>12.314593745482499</v>
      </c>
      <c r="C566" s="38">
        <v>28.971268217033</v>
      </c>
      <c r="D566" s="38">
        <v>111.49935024008801</v>
      </c>
      <c r="E566" s="38">
        <v>133.37726775413</v>
      </c>
    </row>
    <row r="567" spans="1:5" x14ac:dyDescent="0.25">
      <c r="A567" s="37" t="s">
        <v>354</v>
      </c>
      <c r="B567" s="38">
        <v>12.324220185424</v>
      </c>
      <c r="C567" s="38">
        <v>22.715312923076901</v>
      </c>
      <c r="D567" s="38">
        <v>32.2645575099884</v>
      </c>
      <c r="E567" s="38">
        <v>40.885705787075899</v>
      </c>
    </row>
    <row r="568" spans="1:5" x14ac:dyDescent="0.25">
      <c r="A568" s="39" t="s">
        <v>1068</v>
      </c>
      <c r="B568" s="38">
        <v>12.328122500207501</v>
      </c>
      <c r="C568" s="38">
        <v>32.635548457692302</v>
      </c>
      <c r="D568" s="38">
        <v>50.095333545667899</v>
      </c>
      <c r="E568" s="38">
        <v>62.177134171999001</v>
      </c>
    </row>
    <row r="569" spans="1:5" x14ac:dyDescent="0.25">
      <c r="A569" s="37" t="s">
        <v>378</v>
      </c>
      <c r="B569" s="38">
        <v>12.3330719665807</v>
      </c>
      <c r="C569" s="38">
        <v>9.9827247717032996</v>
      </c>
      <c r="D569" s="38">
        <v>8.4138904150599192</v>
      </c>
      <c r="E569" s="38">
        <v>12.420490206584301</v>
      </c>
    </row>
    <row r="570" spans="1:5" x14ac:dyDescent="0.25">
      <c r="A570" s="39" t="s">
        <v>1016</v>
      </c>
      <c r="B570" s="38">
        <v>12.3354848507401</v>
      </c>
      <c r="C570" s="38">
        <v>29.342749101648401</v>
      </c>
      <c r="D570" s="38">
        <v>43.275542805120402</v>
      </c>
      <c r="E570" s="38">
        <v>57.6018726108639</v>
      </c>
    </row>
    <row r="571" spans="1:5" x14ac:dyDescent="0.25">
      <c r="A571" s="37" t="s">
        <v>287</v>
      </c>
      <c r="B571" s="38">
        <v>12.3987847590904</v>
      </c>
      <c r="C571" s="38">
        <v>18.350301969780201</v>
      </c>
      <c r="D571" s="38">
        <v>28.078627342303399</v>
      </c>
      <c r="E571" s="38">
        <v>33.681456880313803</v>
      </c>
    </row>
    <row r="572" spans="1:5" x14ac:dyDescent="0.25">
      <c r="A572" s="39" t="s">
        <v>983</v>
      </c>
      <c r="B572" s="38">
        <v>12.407928708533101</v>
      </c>
      <c r="C572" s="38">
        <v>35.427784010989001</v>
      </c>
      <c r="D572" s="38">
        <v>48.2598041210967</v>
      </c>
      <c r="E572" s="38">
        <v>59.947153704997099</v>
      </c>
    </row>
    <row r="573" spans="1:5" x14ac:dyDescent="0.25">
      <c r="A573" s="39" t="s">
        <v>1039</v>
      </c>
      <c r="B573" s="38">
        <v>12.469210882576</v>
      </c>
      <c r="C573" s="38">
        <v>30.8600867618132</v>
      </c>
      <c r="D573" s="38">
        <v>47.457673044947498</v>
      </c>
      <c r="E573" s="38">
        <v>58.941545207846602</v>
      </c>
    </row>
    <row r="574" spans="1:5" x14ac:dyDescent="0.25">
      <c r="A574" s="39" t="s">
        <v>1040</v>
      </c>
      <c r="B574" s="38">
        <v>12.494585899942701</v>
      </c>
      <c r="C574" s="38">
        <v>29.259816502747299</v>
      </c>
      <c r="D574" s="38">
        <v>50.402162091519301</v>
      </c>
      <c r="E574" s="38">
        <v>65.309875627027097</v>
      </c>
    </row>
    <row r="575" spans="1:5" x14ac:dyDescent="0.25">
      <c r="A575" s="39" t="s">
        <v>1058</v>
      </c>
      <c r="B575" s="38">
        <v>12.4971070254488</v>
      </c>
      <c r="C575" s="38">
        <v>29.766279925274699</v>
      </c>
      <c r="D575" s="38">
        <v>45.2778001696201</v>
      </c>
      <c r="E575" s="38">
        <v>57.067874711899201</v>
      </c>
    </row>
    <row r="576" spans="1:5" x14ac:dyDescent="0.25">
      <c r="A576" s="39" t="s">
        <v>1047</v>
      </c>
      <c r="B576" s="38">
        <v>12.5106110342034</v>
      </c>
      <c r="C576" s="38">
        <v>29.770904920329698</v>
      </c>
      <c r="D576" s="38">
        <v>52.213784767304197</v>
      </c>
      <c r="E576" s="38">
        <v>68.210390971212803</v>
      </c>
    </row>
    <row r="577" spans="1:5" x14ac:dyDescent="0.25">
      <c r="A577" s="39" t="s">
        <v>966</v>
      </c>
      <c r="B577" s="38">
        <v>12.642549559728</v>
      </c>
      <c r="C577" s="38">
        <v>53.881353208791197</v>
      </c>
      <c r="D577" s="38">
        <v>68.779134251728607</v>
      </c>
      <c r="E577" s="38">
        <v>91.148241457423097</v>
      </c>
    </row>
    <row r="578" spans="1:5" x14ac:dyDescent="0.25">
      <c r="A578" s="39" t="s">
        <v>1057</v>
      </c>
      <c r="B578" s="38">
        <v>12.702367731346801</v>
      </c>
      <c r="C578" s="38">
        <v>22.040653065934102</v>
      </c>
      <c r="D578" s="38">
        <v>37.544917837552802</v>
      </c>
      <c r="E578" s="38">
        <v>46.838865932781502</v>
      </c>
    </row>
    <row r="579" spans="1:5" x14ac:dyDescent="0.25">
      <c r="A579" s="37" t="s">
        <v>313</v>
      </c>
      <c r="B579" s="38">
        <v>12.715528027006499</v>
      </c>
      <c r="C579" s="38">
        <v>36.153947376373601</v>
      </c>
      <c r="D579" s="38">
        <v>44.899709950891499</v>
      </c>
      <c r="E579" s="38">
        <v>60.164202343968697</v>
      </c>
    </row>
    <row r="580" spans="1:5" x14ac:dyDescent="0.25">
      <c r="A580" s="37" t="s">
        <v>291</v>
      </c>
      <c r="B580" s="38">
        <v>12.801105942243399</v>
      </c>
      <c r="C580" s="38">
        <v>20.849105807967</v>
      </c>
      <c r="D580" s="38">
        <v>29.759834495655401</v>
      </c>
      <c r="E580" s="38">
        <v>37.3741996282413</v>
      </c>
    </row>
    <row r="581" spans="1:5" x14ac:dyDescent="0.25">
      <c r="A581" s="39" t="s">
        <v>955</v>
      </c>
      <c r="B581" s="38">
        <v>12.821034443380601</v>
      </c>
      <c r="C581" s="38">
        <v>42.035190391208801</v>
      </c>
      <c r="D581" s="38">
        <v>64.623840995396904</v>
      </c>
      <c r="E581" s="38">
        <v>84.457137793283806</v>
      </c>
    </row>
    <row r="582" spans="1:5" x14ac:dyDescent="0.25">
      <c r="A582" s="39" t="s">
        <v>642</v>
      </c>
      <c r="B582" s="38">
        <v>12.855974821556201</v>
      </c>
      <c r="C582" s="38">
        <v>15.9026064480769</v>
      </c>
      <c r="D582" s="38">
        <v>24.218595142856501</v>
      </c>
      <c r="E582" s="38">
        <v>29.772075915947799</v>
      </c>
    </row>
    <row r="583" spans="1:5" x14ac:dyDescent="0.25">
      <c r="A583" s="39" t="s">
        <v>905</v>
      </c>
      <c r="B583" s="38">
        <v>12.8730450667183</v>
      </c>
      <c r="C583" s="38">
        <v>71.859428708791199</v>
      </c>
      <c r="D583" s="38">
        <v>99.357447162899504</v>
      </c>
      <c r="E583" s="38">
        <v>135.21039666953999</v>
      </c>
    </row>
    <row r="584" spans="1:5" x14ac:dyDescent="0.25">
      <c r="A584" s="37" t="s">
        <v>373</v>
      </c>
      <c r="B584" s="38">
        <v>12.9540325589335</v>
      </c>
      <c r="C584" s="38">
        <v>25.689297799999999</v>
      </c>
      <c r="D584" s="38">
        <v>36.535166388422901</v>
      </c>
      <c r="E584" s="38">
        <v>44.646050445568001</v>
      </c>
    </row>
    <row r="585" spans="1:5" x14ac:dyDescent="0.25">
      <c r="A585" s="37" t="s">
        <v>193</v>
      </c>
      <c r="B585" s="38">
        <v>13.0627273704979</v>
      </c>
      <c r="C585" s="38">
        <v>21.499168222527501</v>
      </c>
      <c r="D585" s="38">
        <v>33.315026079029799</v>
      </c>
      <c r="E585" s="38">
        <v>38.881792337971</v>
      </c>
    </row>
    <row r="586" spans="1:5" x14ac:dyDescent="0.25">
      <c r="A586" s="39" t="s">
        <v>654</v>
      </c>
      <c r="B586" s="38">
        <v>13.0705020199002</v>
      </c>
      <c r="C586" s="38">
        <v>17.884144618131899</v>
      </c>
      <c r="D586" s="38">
        <v>29.137392446255301</v>
      </c>
      <c r="E586" s="38">
        <v>34.841639976913498</v>
      </c>
    </row>
    <row r="587" spans="1:5" x14ac:dyDescent="0.25">
      <c r="A587" s="37" t="s">
        <v>363</v>
      </c>
      <c r="B587" s="38">
        <v>13.086555947193901</v>
      </c>
      <c r="C587" s="38">
        <v>36.029101177197802</v>
      </c>
      <c r="D587" s="38">
        <v>54.407326459217302</v>
      </c>
      <c r="E587" s="38">
        <v>71.921069609572001</v>
      </c>
    </row>
    <row r="588" spans="1:5" x14ac:dyDescent="0.25">
      <c r="A588" s="39" t="s">
        <v>975</v>
      </c>
      <c r="B588" s="38">
        <v>13.0943765665124</v>
      </c>
      <c r="C588" s="38">
        <v>43.217604985714303</v>
      </c>
      <c r="D588" s="38">
        <v>69.726940264832805</v>
      </c>
      <c r="E588" s="38">
        <v>92.645535613120799</v>
      </c>
    </row>
    <row r="589" spans="1:5" x14ac:dyDescent="0.25">
      <c r="A589" s="37" t="s">
        <v>333</v>
      </c>
      <c r="B589" s="38">
        <v>13.0961447339338</v>
      </c>
      <c r="C589" s="38">
        <v>32.7009325412088</v>
      </c>
      <c r="D589" s="38">
        <v>32.8584820554426</v>
      </c>
      <c r="E589" s="38">
        <v>45.602319847427502</v>
      </c>
    </row>
    <row r="590" spans="1:5" x14ac:dyDescent="0.25">
      <c r="A590" s="37" t="s">
        <v>206</v>
      </c>
      <c r="B590" s="38">
        <v>13.1463717612396</v>
      </c>
      <c r="C590" s="38">
        <v>21.912820594230801</v>
      </c>
      <c r="D590" s="38">
        <v>32.348291969816202</v>
      </c>
      <c r="E590" s="38">
        <v>39.205827945884401</v>
      </c>
    </row>
    <row r="591" spans="1:5" x14ac:dyDescent="0.25">
      <c r="A591" s="37" t="s">
        <v>290</v>
      </c>
      <c r="B591" s="38">
        <v>13.220481897268</v>
      </c>
      <c r="C591" s="38">
        <v>18.625737702197799</v>
      </c>
      <c r="D591" s="38">
        <v>24.3932014015775</v>
      </c>
      <c r="E591" s="38">
        <v>30.210858396003299</v>
      </c>
    </row>
    <row r="592" spans="1:5" x14ac:dyDescent="0.25">
      <c r="A592" s="39" t="s">
        <v>696</v>
      </c>
      <c r="B592" s="38">
        <v>13.3107916772913</v>
      </c>
      <c r="C592" s="38">
        <v>10.5689793434066</v>
      </c>
      <c r="D592" s="38">
        <v>22.113157281303</v>
      </c>
      <c r="E592" s="38">
        <v>24.9984311600201</v>
      </c>
    </row>
    <row r="593" spans="1:5" x14ac:dyDescent="0.25">
      <c r="A593" s="39" t="s">
        <v>997</v>
      </c>
      <c r="B593" s="38">
        <v>13.4328286300938</v>
      </c>
      <c r="C593" s="38">
        <v>33.963240596153803</v>
      </c>
      <c r="D593" s="38">
        <v>44.3702961783668</v>
      </c>
      <c r="E593" s="38">
        <v>56.0792892566201</v>
      </c>
    </row>
    <row r="594" spans="1:5" x14ac:dyDescent="0.25">
      <c r="A594" s="37" t="s">
        <v>196</v>
      </c>
      <c r="B594" s="38">
        <v>13.462644629429301</v>
      </c>
      <c r="C594" s="38">
        <v>21.019072925</v>
      </c>
      <c r="D594" s="38">
        <v>30.936972282499099</v>
      </c>
      <c r="E594" s="38">
        <v>36.633493537659099</v>
      </c>
    </row>
    <row r="595" spans="1:5" x14ac:dyDescent="0.25">
      <c r="A595" s="39" t="s">
        <v>1004</v>
      </c>
      <c r="B595" s="38">
        <v>13.4655674647656</v>
      </c>
      <c r="C595" s="38">
        <v>23.720798368131899</v>
      </c>
      <c r="D595" s="38">
        <v>37.889130010312599</v>
      </c>
      <c r="E595" s="38">
        <v>45.887462028102199</v>
      </c>
    </row>
    <row r="596" spans="1:5" x14ac:dyDescent="0.25">
      <c r="A596" s="39" t="s">
        <v>1002</v>
      </c>
      <c r="B596" s="38">
        <v>13.482685321244301</v>
      </c>
      <c r="C596" s="38">
        <v>39.9962298598901</v>
      </c>
      <c r="D596" s="38">
        <v>84.869750993550497</v>
      </c>
      <c r="E596" s="38">
        <v>104.888592647216</v>
      </c>
    </row>
    <row r="597" spans="1:5" x14ac:dyDescent="0.25">
      <c r="A597" s="37" t="s">
        <v>205</v>
      </c>
      <c r="B597" s="38">
        <v>13.4961273506003</v>
      </c>
      <c r="C597" s="38">
        <v>30.844873023626398</v>
      </c>
      <c r="D597" s="38">
        <v>46.925046241649802</v>
      </c>
      <c r="E597" s="38">
        <v>57.082983888871901</v>
      </c>
    </row>
    <row r="598" spans="1:5" x14ac:dyDescent="0.25">
      <c r="A598" s="39" t="s">
        <v>978</v>
      </c>
      <c r="B598" s="38">
        <v>13.5175833112884</v>
      </c>
      <c r="C598" s="38">
        <v>32.474901332417602</v>
      </c>
      <c r="D598" s="38">
        <v>49.428499317575302</v>
      </c>
      <c r="E598" s="38">
        <v>65.445737023692104</v>
      </c>
    </row>
    <row r="599" spans="1:5" x14ac:dyDescent="0.25">
      <c r="A599" s="39" t="s">
        <v>653</v>
      </c>
      <c r="B599" s="38">
        <v>13.5211382732349</v>
      </c>
      <c r="C599" s="38">
        <v>19.711163891758201</v>
      </c>
      <c r="D599" s="38">
        <v>32.6002447406524</v>
      </c>
      <c r="E599" s="38">
        <v>38.093209305236499</v>
      </c>
    </row>
    <row r="600" spans="1:5" x14ac:dyDescent="0.25">
      <c r="A600" s="39" t="s">
        <v>1003</v>
      </c>
      <c r="B600" s="38">
        <v>13.5240217778993</v>
      </c>
      <c r="C600" s="38">
        <v>31.9601091181319</v>
      </c>
      <c r="D600" s="38">
        <v>55.846077584708397</v>
      </c>
      <c r="E600" s="38">
        <v>74.024663345047998</v>
      </c>
    </row>
    <row r="601" spans="1:5" x14ac:dyDescent="0.25">
      <c r="A601" s="39" t="s">
        <v>1054</v>
      </c>
      <c r="B601" s="38">
        <v>13.560380460483101</v>
      </c>
      <c r="C601" s="38">
        <v>41.902937436813197</v>
      </c>
      <c r="D601" s="38">
        <v>59.558184752496203</v>
      </c>
      <c r="E601" s="38">
        <v>77.564066368976896</v>
      </c>
    </row>
    <row r="602" spans="1:5" x14ac:dyDescent="0.25">
      <c r="A602" s="39" t="s">
        <v>1051</v>
      </c>
      <c r="B602" s="38">
        <v>13.5628198377833</v>
      </c>
      <c r="C602" s="38">
        <v>35.520855075274703</v>
      </c>
      <c r="D602" s="38">
        <v>49.643614392158398</v>
      </c>
      <c r="E602" s="38">
        <v>65.224624134185106</v>
      </c>
    </row>
    <row r="603" spans="1:5" x14ac:dyDescent="0.25">
      <c r="A603" s="37" t="s">
        <v>329</v>
      </c>
      <c r="B603" s="38">
        <v>13.5816164314215</v>
      </c>
      <c r="C603" s="38">
        <v>28.5041424615385</v>
      </c>
      <c r="D603" s="38">
        <v>38.187900910423103</v>
      </c>
      <c r="E603" s="38">
        <v>48.973644780812201</v>
      </c>
    </row>
    <row r="604" spans="1:5" x14ac:dyDescent="0.25">
      <c r="A604" s="39" t="s">
        <v>1019</v>
      </c>
      <c r="B604" s="38">
        <v>13.591491505018499</v>
      </c>
      <c r="C604" s="38">
        <v>28.9719356288462</v>
      </c>
      <c r="D604" s="38">
        <v>67.698886080311794</v>
      </c>
      <c r="E604" s="38">
        <v>82.137293933612199</v>
      </c>
    </row>
    <row r="605" spans="1:5" x14ac:dyDescent="0.25">
      <c r="A605" s="37" t="s">
        <v>558</v>
      </c>
      <c r="B605" s="38">
        <v>13.6039901643872</v>
      </c>
      <c r="C605" s="38">
        <v>24.6347269917582</v>
      </c>
      <c r="D605" s="38">
        <v>29.844535472054499</v>
      </c>
      <c r="E605" s="38">
        <v>38.383166794850197</v>
      </c>
    </row>
    <row r="606" spans="1:5" x14ac:dyDescent="0.25">
      <c r="A606" s="37" t="s">
        <v>356</v>
      </c>
      <c r="B606" s="38">
        <v>13.6234794666233</v>
      </c>
      <c r="C606" s="38">
        <v>19.2191158956044</v>
      </c>
      <c r="D606" s="38">
        <v>27.942973340498099</v>
      </c>
      <c r="E606" s="38">
        <v>33.8534820613907</v>
      </c>
    </row>
    <row r="607" spans="1:5" x14ac:dyDescent="0.25">
      <c r="A607" s="39" t="s">
        <v>1033</v>
      </c>
      <c r="B607" s="38">
        <v>13.6327381918277</v>
      </c>
      <c r="C607" s="38">
        <v>40.492796907692302</v>
      </c>
      <c r="D607" s="38">
        <v>58.9419825901292</v>
      </c>
      <c r="E607" s="38">
        <v>72.372005450390702</v>
      </c>
    </row>
    <row r="608" spans="1:5" x14ac:dyDescent="0.25">
      <c r="A608" s="39" t="s">
        <v>1005</v>
      </c>
      <c r="B608" s="38">
        <v>13.6915655463273</v>
      </c>
      <c r="C608" s="38">
        <v>38.031011972527502</v>
      </c>
      <c r="D608" s="38">
        <v>66.737069263725999</v>
      </c>
      <c r="E608" s="38">
        <v>90.242233794086303</v>
      </c>
    </row>
    <row r="609" spans="1:5" x14ac:dyDescent="0.25">
      <c r="A609" s="39" t="s">
        <v>987</v>
      </c>
      <c r="B609" s="38">
        <v>13.716162054542901</v>
      </c>
      <c r="C609" s="38">
        <v>39.643204332417604</v>
      </c>
      <c r="D609" s="38">
        <v>69.541055486839298</v>
      </c>
      <c r="E609" s="38">
        <v>89.911338680966907</v>
      </c>
    </row>
    <row r="610" spans="1:5" x14ac:dyDescent="0.25">
      <c r="A610" s="39" t="s">
        <v>1092</v>
      </c>
      <c r="B610" s="38">
        <v>13.7389317003238</v>
      </c>
      <c r="C610" s="38">
        <v>33.4395249186813</v>
      </c>
      <c r="D610" s="38">
        <v>46.619839672111702</v>
      </c>
      <c r="E610" s="38">
        <v>57.058770539217001</v>
      </c>
    </row>
    <row r="611" spans="1:5" x14ac:dyDescent="0.25">
      <c r="A611" s="39" t="s">
        <v>1038</v>
      </c>
      <c r="B611" s="38">
        <v>13.803670250125499</v>
      </c>
      <c r="C611" s="38">
        <v>31.319130468681301</v>
      </c>
      <c r="D611" s="38">
        <v>76.069104037375894</v>
      </c>
      <c r="E611" s="38">
        <v>95.553999668104296</v>
      </c>
    </row>
    <row r="612" spans="1:5" x14ac:dyDescent="0.25">
      <c r="A612" s="37" t="s">
        <v>278</v>
      </c>
      <c r="B612" s="38">
        <v>13.8374639460441</v>
      </c>
      <c r="C612" s="38">
        <v>29.6903678928571</v>
      </c>
      <c r="D612" s="38">
        <v>39.761027754797901</v>
      </c>
      <c r="E612" s="38">
        <v>53.784341699910797</v>
      </c>
    </row>
    <row r="613" spans="1:5" x14ac:dyDescent="0.25">
      <c r="A613" s="39" t="s">
        <v>1070</v>
      </c>
      <c r="B613" s="38">
        <v>13.8658102828088</v>
      </c>
      <c r="C613" s="38">
        <v>36.837171593406602</v>
      </c>
      <c r="D613" s="38">
        <v>62.143302341996602</v>
      </c>
      <c r="E613" s="38">
        <v>79.194703908000605</v>
      </c>
    </row>
    <row r="614" spans="1:5" x14ac:dyDescent="0.25">
      <c r="A614" s="37" t="s">
        <v>541</v>
      </c>
      <c r="B614" s="38">
        <v>13.9082096042918</v>
      </c>
      <c r="C614" s="38">
        <v>31.9803268104396</v>
      </c>
      <c r="D614" s="38">
        <v>40.781530298926299</v>
      </c>
      <c r="E614" s="38">
        <v>58.495389425614</v>
      </c>
    </row>
    <row r="615" spans="1:5" x14ac:dyDescent="0.25">
      <c r="A615" s="39" t="s">
        <v>998</v>
      </c>
      <c r="B615" s="38">
        <v>13.9563249434028</v>
      </c>
      <c r="C615" s="38">
        <v>51.320940648351701</v>
      </c>
      <c r="D615" s="38">
        <v>78.883761992188298</v>
      </c>
      <c r="E615" s="38">
        <v>99.195834366501899</v>
      </c>
    </row>
    <row r="616" spans="1:5" x14ac:dyDescent="0.25">
      <c r="A616" s="37" t="s">
        <v>581</v>
      </c>
      <c r="B616" s="38">
        <v>14.060172677171099</v>
      </c>
      <c r="C616" s="38">
        <v>19.435053848901099</v>
      </c>
      <c r="D616" s="38">
        <v>28.143035989219001</v>
      </c>
      <c r="E616" s="38">
        <v>34.070585772846101</v>
      </c>
    </row>
    <row r="617" spans="1:5" x14ac:dyDescent="0.25">
      <c r="A617" s="37" t="s">
        <v>257</v>
      </c>
      <c r="B617" s="38">
        <v>14.0779942464639</v>
      </c>
      <c r="C617" s="38">
        <v>21.924335445054901</v>
      </c>
      <c r="D617" s="38">
        <v>32.586914263343203</v>
      </c>
      <c r="E617" s="38">
        <v>40.697104723628101</v>
      </c>
    </row>
    <row r="618" spans="1:5" x14ac:dyDescent="0.25">
      <c r="A618" s="39" t="s">
        <v>640</v>
      </c>
      <c r="B618" s="38">
        <v>14.1134245399052</v>
      </c>
      <c r="C618" s="38">
        <v>14.737197482609901</v>
      </c>
      <c r="D618" s="38">
        <v>20.1131082705624</v>
      </c>
      <c r="E618" s="38">
        <v>25.144343001309402</v>
      </c>
    </row>
    <row r="619" spans="1:5" x14ac:dyDescent="0.25">
      <c r="A619" s="39" t="s">
        <v>1059</v>
      </c>
      <c r="B619" s="38">
        <v>14.1283668491777</v>
      </c>
      <c r="C619" s="38">
        <v>34.188918475274697</v>
      </c>
      <c r="D619" s="38">
        <v>51.9083447150404</v>
      </c>
      <c r="E619" s="38">
        <v>65.241509527524499</v>
      </c>
    </row>
    <row r="620" spans="1:5" x14ac:dyDescent="0.25">
      <c r="A620" s="37" t="s">
        <v>207</v>
      </c>
      <c r="B620" s="38">
        <v>14.143869971465699</v>
      </c>
      <c r="C620" s="38">
        <v>19.3242005038462</v>
      </c>
      <c r="D620" s="38">
        <v>25.2090200052121</v>
      </c>
      <c r="E620" s="38">
        <v>31.419216078012902</v>
      </c>
    </row>
    <row r="621" spans="1:5" x14ac:dyDescent="0.25">
      <c r="A621" s="39" t="s">
        <v>659</v>
      </c>
      <c r="B621" s="38">
        <v>14.146802085991199</v>
      </c>
      <c r="C621" s="38">
        <v>21.804292430494499</v>
      </c>
      <c r="D621" s="38">
        <v>26.782272405615799</v>
      </c>
      <c r="E621" s="38">
        <v>34.020477043580399</v>
      </c>
    </row>
    <row r="622" spans="1:5" x14ac:dyDescent="0.25">
      <c r="A622" s="39" t="s">
        <v>1046</v>
      </c>
      <c r="B622" s="38">
        <v>14.1576607404039</v>
      </c>
      <c r="C622" s="38">
        <v>28.774411454945099</v>
      </c>
      <c r="D622" s="38">
        <v>64.799172985998993</v>
      </c>
      <c r="E622" s="38">
        <v>79.215641712200807</v>
      </c>
    </row>
    <row r="623" spans="1:5" x14ac:dyDescent="0.25">
      <c r="A623" s="39" t="s">
        <v>1055</v>
      </c>
      <c r="B623" s="38">
        <v>14.1743574470173</v>
      </c>
      <c r="C623" s="38">
        <v>40.7107665714286</v>
      </c>
      <c r="D623" s="38">
        <v>63.475283977358202</v>
      </c>
      <c r="E623" s="38">
        <v>89.061028025361495</v>
      </c>
    </row>
    <row r="624" spans="1:5" x14ac:dyDescent="0.25">
      <c r="A624" s="37" t="s">
        <v>233</v>
      </c>
      <c r="B624" s="38">
        <v>14.197558966306699</v>
      </c>
      <c r="C624" s="38">
        <v>21.860038011098901</v>
      </c>
      <c r="D624" s="38">
        <v>30.954560581637299</v>
      </c>
      <c r="E624" s="38">
        <v>37.917982077971899</v>
      </c>
    </row>
    <row r="625" spans="1:5" x14ac:dyDescent="0.25">
      <c r="A625" s="39" t="s">
        <v>1034</v>
      </c>
      <c r="B625" s="38">
        <v>14.205532851933899</v>
      </c>
      <c r="C625" s="38">
        <v>29.342157978022001</v>
      </c>
      <c r="D625" s="38">
        <v>48.301889519592699</v>
      </c>
      <c r="E625" s="38">
        <v>61.643932095215902</v>
      </c>
    </row>
    <row r="626" spans="1:5" x14ac:dyDescent="0.25">
      <c r="A626" s="39" t="s">
        <v>1064</v>
      </c>
      <c r="B626" s="38">
        <v>14.220496849149001</v>
      </c>
      <c r="C626" s="38">
        <v>34.568166384615402</v>
      </c>
      <c r="D626" s="38">
        <v>57.6093334091792</v>
      </c>
      <c r="E626" s="38">
        <v>71.299911515331104</v>
      </c>
    </row>
    <row r="627" spans="1:5" x14ac:dyDescent="0.25">
      <c r="A627" s="39" t="s">
        <v>986</v>
      </c>
      <c r="B627" s="38">
        <v>14.243220480933401</v>
      </c>
      <c r="C627" s="38">
        <v>52.615732324175802</v>
      </c>
      <c r="D627" s="38">
        <v>78.047939794757198</v>
      </c>
      <c r="E627" s="38">
        <v>106.679602818425</v>
      </c>
    </row>
    <row r="628" spans="1:5" x14ac:dyDescent="0.25">
      <c r="A628" s="39" t="s">
        <v>927</v>
      </c>
      <c r="B628" s="38">
        <v>14.2445665724746</v>
      </c>
      <c r="C628" s="38">
        <v>71.938039956043994</v>
      </c>
      <c r="D628" s="38">
        <v>103.18675931652599</v>
      </c>
      <c r="E628" s="38">
        <v>153.063227009851</v>
      </c>
    </row>
    <row r="629" spans="1:5" x14ac:dyDescent="0.25">
      <c r="A629" s="37" t="s">
        <v>392</v>
      </c>
      <c r="B629" s="38">
        <v>14.280596619744699</v>
      </c>
      <c r="C629" s="38">
        <v>29.537566395604401</v>
      </c>
      <c r="D629" s="38">
        <v>41.521000527159302</v>
      </c>
      <c r="E629" s="38">
        <v>53.9514014274056</v>
      </c>
    </row>
    <row r="630" spans="1:5" x14ac:dyDescent="0.25">
      <c r="A630" s="39" t="s">
        <v>1082</v>
      </c>
      <c r="B630" s="38">
        <v>14.311682296435499</v>
      </c>
      <c r="C630" s="38">
        <v>31.985107965109901</v>
      </c>
      <c r="D630" s="38">
        <v>40.612881440074702</v>
      </c>
      <c r="E630" s="38">
        <v>55.2851321008837</v>
      </c>
    </row>
    <row r="631" spans="1:5" x14ac:dyDescent="0.25">
      <c r="A631" s="39" t="s">
        <v>1077</v>
      </c>
      <c r="B631" s="38">
        <v>14.3185124959282</v>
      </c>
      <c r="C631" s="38">
        <v>27.803267109615401</v>
      </c>
      <c r="D631" s="38">
        <v>34.836155282219003</v>
      </c>
      <c r="E631" s="38">
        <v>45.820091851416599</v>
      </c>
    </row>
    <row r="632" spans="1:5" x14ac:dyDescent="0.25">
      <c r="A632" s="39" t="s">
        <v>1080</v>
      </c>
      <c r="B632" s="38">
        <v>14.354180101267101</v>
      </c>
      <c r="C632" s="38">
        <v>26.780813136813201</v>
      </c>
      <c r="D632" s="38">
        <v>39.245571913598503</v>
      </c>
      <c r="E632" s="38">
        <v>48.406897755609002</v>
      </c>
    </row>
    <row r="633" spans="1:5" x14ac:dyDescent="0.25">
      <c r="A633" s="39" t="s">
        <v>1022</v>
      </c>
      <c r="B633" s="38">
        <v>14.4069803777767</v>
      </c>
      <c r="C633" s="38">
        <v>36.777603863736303</v>
      </c>
      <c r="D633" s="38">
        <v>72.576610512518101</v>
      </c>
      <c r="E633" s="38">
        <v>90.671457409758403</v>
      </c>
    </row>
    <row r="634" spans="1:5" x14ac:dyDescent="0.25">
      <c r="A634" s="39" t="s">
        <v>1035</v>
      </c>
      <c r="B634" s="38">
        <v>14.462844322312201</v>
      </c>
      <c r="C634" s="38">
        <v>25.613863717032999</v>
      </c>
      <c r="D634" s="38">
        <v>36.5724705878729</v>
      </c>
      <c r="E634" s="38">
        <v>49.088894909491103</v>
      </c>
    </row>
    <row r="635" spans="1:5" x14ac:dyDescent="0.25">
      <c r="A635" s="39" t="s">
        <v>648</v>
      </c>
      <c r="B635" s="38">
        <v>14.472965765119801</v>
      </c>
      <c r="C635" s="38">
        <v>18.8441586425824</v>
      </c>
      <c r="D635" s="38">
        <v>34.421340129053903</v>
      </c>
      <c r="E635" s="38">
        <v>39.196334906757698</v>
      </c>
    </row>
    <row r="636" spans="1:5" x14ac:dyDescent="0.25">
      <c r="A636" s="37" t="s">
        <v>578</v>
      </c>
      <c r="B636" s="38">
        <v>14.477841540092999</v>
      </c>
      <c r="C636" s="38">
        <v>21.514507983241799</v>
      </c>
      <c r="D636" s="38">
        <v>38.287779198881204</v>
      </c>
      <c r="E636" s="38">
        <v>47.756550799942197</v>
      </c>
    </row>
    <row r="637" spans="1:5" x14ac:dyDescent="0.25">
      <c r="A637" s="39" t="s">
        <v>1071</v>
      </c>
      <c r="B637" s="38">
        <v>14.6673031797453</v>
      </c>
      <c r="C637" s="38">
        <v>34.365765769230798</v>
      </c>
      <c r="D637" s="38">
        <v>68.315673094641895</v>
      </c>
      <c r="E637" s="38">
        <v>83.938970954738295</v>
      </c>
    </row>
    <row r="638" spans="1:5" x14ac:dyDescent="0.25">
      <c r="A638" s="39" t="s">
        <v>957</v>
      </c>
      <c r="B638" s="38">
        <v>14.8184564779248</v>
      </c>
      <c r="C638" s="38">
        <v>53.271157462637397</v>
      </c>
      <c r="D638" s="38">
        <v>67.684250904760304</v>
      </c>
      <c r="E638" s="38">
        <v>93.422841753125596</v>
      </c>
    </row>
    <row r="639" spans="1:5" x14ac:dyDescent="0.25">
      <c r="A639" s="39" t="s">
        <v>1086</v>
      </c>
      <c r="B639" s="38">
        <v>14.9466039795513</v>
      </c>
      <c r="C639" s="38">
        <v>38.726864473076901</v>
      </c>
      <c r="D639" s="38">
        <v>60.618452860020199</v>
      </c>
      <c r="E639" s="38">
        <v>74.744555681568102</v>
      </c>
    </row>
    <row r="640" spans="1:5" x14ac:dyDescent="0.25">
      <c r="A640" s="39" t="s">
        <v>1066</v>
      </c>
      <c r="B640" s="38">
        <v>14.9495653499645</v>
      </c>
      <c r="C640" s="38">
        <v>29.6168368802198</v>
      </c>
      <c r="D640" s="38">
        <v>48.6439206473014</v>
      </c>
      <c r="E640" s="38">
        <v>57.923963668282298</v>
      </c>
    </row>
    <row r="641" spans="1:5" x14ac:dyDescent="0.25">
      <c r="A641" s="37" t="s">
        <v>237</v>
      </c>
      <c r="B641" s="38">
        <v>14.9967393747988</v>
      </c>
      <c r="C641" s="38">
        <v>17.930234934890098</v>
      </c>
      <c r="D641" s="38">
        <v>29.459518922397798</v>
      </c>
      <c r="E641" s="38">
        <v>33.9892578633347</v>
      </c>
    </row>
    <row r="642" spans="1:5" x14ac:dyDescent="0.25">
      <c r="A642" s="37" t="s">
        <v>372</v>
      </c>
      <c r="B642" s="38">
        <v>15.185838739667499</v>
      </c>
      <c r="C642" s="38">
        <v>33.420517978021998</v>
      </c>
      <c r="D642" s="38">
        <v>44.852990483261102</v>
      </c>
      <c r="E642" s="38">
        <v>53.678158050331497</v>
      </c>
    </row>
    <row r="643" spans="1:5" x14ac:dyDescent="0.25">
      <c r="A643" s="39" t="s">
        <v>1011</v>
      </c>
      <c r="B643" s="38">
        <v>15.212491166338699</v>
      </c>
      <c r="C643" s="38">
        <v>48.248561090659301</v>
      </c>
      <c r="D643" s="38">
        <v>91.469995428832405</v>
      </c>
      <c r="E643" s="38">
        <v>115.927017061646</v>
      </c>
    </row>
    <row r="644" spans="1:5" x14ac:dyDescent="0.25">
      <c r="A644" s="39" t="s">
        <v>1017</v>
      </c>
      <c r="B644" s="38">
        <v>15.235832789632701</v>
      </c>
      <c r="C644" s="38">
        <v>54.886574392857099</v>
      </c>
      <c r="D644" s="38">
        <v>111.619600282926</v>
      </c>
      <c r="E644" s="38">
        <v>157.216423977625</v>
      </c>
    </row>
    <row r="645" spans="1:5" x14ac:dyDescent="0.25">
      <c r="A645" s="37" t="s">
        <v>534</v>
      </c>
      <c r="B645" s="38">
        <v>15.249250753110299</v>
      </c>
      <c r="C645" s="38">
        <v>21.8298651409341</v>
      </c>
      <c r="D645" s="38">
        <v>30.769187544898699</v>
      </c>
      <c r="E645" s="38">
        <v>39.184646186507202</v>
      </c>
    </row>
    <row r="646" spans="1:5" x14ac:dyDescent="0.25">
      <c r="A646" s="39" t="s">
        <v>1008</v>
      </c>
      <c r="B646" s="38">
        <v>15.252771003410301</v>
      </c>
      <c r="C646" s="38">
        <v>52.358559361813199</v>
      </c>
      <c r="D646" s="38">
        <v>81.7374371752407</v>
      </c>
      <c r="E646" s="38">
        <v>104.35082074303899</v>
      </c>
    </row>
    <row r="647" spans="1:5" x14ac:dyDescent="0.25">
      <c r="A647" s="39" t="s">
        <v>1007</v>
      </c>
      <c r="B647" s="38">
        <v>15.366059827298599</v>
      </c>
      <c r="C647" s="38">
        <v>45.7283015824176</v>
      </c>
      <c r="D647" s="38">
        <v>107.22579214549501</v>
      </c>
      <c r="E647" s="38">
        <v>138.81263158629301</v>
      </c>
    </row>
    <row r="648" spans="1:5" x14ac:dyDescent="0.25">
      <c r="A648" s="37" t="s">
        <v>343</v>
      </c>
      <c r="B648" s="38">
        <v>15.432777217961601</v>
      </c>
      <c r="C648" s="38">
        <v>22.345291895604401</v>
      </c>
      <c r="D648" s="38">
        <v>36.739186427790202</v>
      </c>
      <c r="E648" s="38">
        <v>45.810868629885803</v>
      </c>
    </row>
    <row r="649" spans="1:5" x14ac:dyDescent="0.25">
      <c r="A649" s="37" t="s">
        <v>308</v>
      </c>
      <c r="B649" s="38">
        <v>15.526449967734701</v>
      </c>
      <c r="C649" s="38">
        <v>26.6010505615385</v>
      </c>
      <c r="D649" s="38">
        <v>37.791360108512897</v>
      </c>
      <c r="E649" s="38">
        <v>45.800479549045797</v>
      </c>
    </row>
    <row r="650" spans="1:5" x14ac:dyDescent="0.25">
      <c r="A650" s="37" t="s">
        <v>379</v>
      </c>
      <c r="B650" s="38">
        <v>15.5376877624649</v>
      </c>
      <c r="C650" s="38">
        <v>25.165012128021999</v>
      </c>
      <c r="D650" s="38">
        <v>29.611678995662299</v>
      </c>
      <c r="E650" s="38">
        <v>38.286786002084099</v>
      </c>
    </row>
    <row r="651" spans="1:5" x14ac:dyDescent="0.25">
      <c r="A651" s="37" t="s">
        <v>201</v>
      </c>
      <c r="B651" s="38">
        <v>15.6539477104273</v>
      </c>
      <c r="C651" s="38">
        <v>24.8665078131868</v>
      </c>
      <c r="D651" s="38">
        <v>31.9383009442024</v>
      </c>
      <c r="E651" s="38">
        <v>46.1947671399111</v>
      </c>
    </row>
    <row r="652" spans="1:5" x14ac:dyDescent="0.25">
      <c r="A652" s="37" t="s">
        <v>194</v>
      </c>
      <c r="B652" s="38">
        <v>15.6947776543225</v>
      </c>
      <c r="C652" s="38">
        <v>18.040529843956001</v>
      </c>
      <c r="D652" s="38">
        <v>19.410229822285501</v>
      </c>
      <c r="E652" s="38">
        <v>26.042027385112998</v>
      </c>
    </row>
    <row r="653" spans="1:5" x14ac:dyDescent="0.25">
      <c r="A653" s="39" t="s">
        <v>697</v>
      </c>
      <c r="B653" s="38">
        <v>15.731071834556399</v>
      </c>
      <c r="C653" s="38">
        <v>18.8073584804945</v>
      </c>
      <c r="D653" s="38">
        <v>35.356818611959397</v>
      </c>
      <c r="E653" s="38">
        <v>45.040590318584798</v>
      </c>
    </row>
    <row r="654" spans="1:5" x14ac:dyDescent="0.25">
      <c r="A654" s="39" t="s">
        <v>652</v>
      </c>
      <c r="B654" s="38">
        <v>15.778149932376101</v>
      </c>
      <c r="C654" s="38">
        <v>18.337521048901099</v>
      </c>
      <c r="D654" s="38">
        <v>27.854366721888798</v>
      </c>
      <c r="E654" s="38">
        <v>33.2063949595709</v>
      </c>
    </row>
    <row r="655" spans="1:5" x14ac:dyDescent="0.25">
      <c r="A655" s="39" t="s">
        <v>1090</v>
      </c>
      <c r="B655" s="38">
        <v>15.8386950141073</v>
      </c>
      <c r="C655" s="38">
        <v>45.099683288461499</v>
      </c>
      <c r="D655" s="38">
        <v>71.619923886944903</v>
      </c>
      <c r="E655" s="38">
        <v>87.523018225246304</v>
      </c>
    </row>
    <row r="656" spans="1:5" x14ac:dyDescent="0.25">
      <c r="A656" s="37" t="s">
        <v>352</v>
      </c>
      <c r="B656" s="38">
        <v>15.9099710661957</v>
      </c>
      <c r="C656" s="38">
        <v>36.635229032966997</v>
      </c>
      <c r="D656" s="38">
        <v>53.3576484074947</v>
      </c>
      <c r="E656" s="38">
        <v>69.951822507061294</v>
      </c>
    </row>
    <row r="657" spans="1:5" x14ac:dyDescent="0.25">
      <c r="A657" s="39" t="s">
        <v>1072</v>
      </c>
      <c r="B657" s="38">
        <v>15.956342894735601</v>
      </c>
      <c r="C657" s="38">
        <v>38.251779541208798</v>
      </c>
      <c r="D657" s="38">
        <v>62.816131344849602</v>
      </c>
      <c r="E657" s="38">
        <v>82.280878277057894</v>
      </c>
    </row>
    <row r="658" spans="1:5" x14ac:dyDescent="0.25">
      <c r="A658" s="37" t="s">
        <v>273</v>
      </c>
      <c r="B658" s="38">
        <v>15.9846455526905</v>
      </c>
      <c r="C658" s="38">
        <v>32.887255689560398</v>
      </c>
      <c r="D658" s="38">
        <v>35.719813657954901</v>
      </c>
      <c r="E658" s="38">
        <v>49.867468211862999</v>
      </c>
    </row>
    <row r="659" spans="1:5" x14ac:dyDescent="0.25">
      <c r="A659" s="39" t="s">
        <v>663</v>
      </c>
      <c r="B659" s="38">
        <v>15.985279709864599</v>
      </c>
      <c r="C659" s="38">
        <v>16.595943550274701</v>
      </c>
      <c r="D659" s="38">
        <v>20.723178226206901</v>
      </c>
      <c r="E659" s="38">
        <v>25.7808816717355</v>
      </c>
    </row>
    <row r="660" spans="1:5" x14ac:dyDescent="0.25">
      <c r="A660" s="37" t="s">
        <v>228</v>
      </c>
      <c r="B660" s="38">
        <v>16.0028865647527</v>
      </c>
      <c r="C660" s="38">
        <v>33.803007699450497</v>
      </c>
      <c r="D660" s="38">
        <v>52.728119902378303</v>
      </c>
      <c r="E660" s="38">
        <v>65.666733656174301</v>
      </c>
    </row>
    <row r="661" spans="1:5" x14ac:dyDescent="0.25">
      <c r="A661" s="37" t="s">
        <v>368</v>
      </c>
      <c r="B661" s="38">
        <v>16.1022026025108</v>
      </c>
      <c r="C661" s="38">
        <v>24.355005474999999</v>
      </c>
      <c r="D661" s="38">
        <v>31.807809130844699</v>
      </c>
      <c r="E661" s="38">
        <v>39.9327752430898</v>
      </c>
    </row>
    <row r="662" spans="1:5" x14ac:dyDescent="0.25">
      <c r="A662" s="39" t="s">
        <v>1085</v>
      </c>
      <c r="B662" s="38">
        <v>16.238552338280801</v>
      </c>
      <c r="C662" s="38">
        <v>23.4416082005494</v>
      </c>
      <c r="D662" s="38">
        <v>35.960535594131599</v>
      </c>
      <c r="E662" s="38">
        <v>45.796031722986697</v>
      </c>
    </row>
    <row r="663" spans="1:5" x14ac:dyDescent="0.25">
      <c r="A663" s="39" t="s">
        <v>647</v>
      </c>
      <c r="B663" s="38">
        <v>16.261608701537899</v>
      </c>
      <c r="C663" s="38">
        <v>21.1092683848901</v>
      </c>
      <c r="D663" s="38">
        <v>33.253565894600797</v>
      </c>
      <c r="E663" s="38">
        <v>39.766831087384801</v>
      </c>
    </row>
    <row r="664" spans="1:5" x14ac:dyDescent="0.25">
      <c r="A664" s="39" t="s">
        <v>645</v>
      </c>
      <c r="B664" s="38">
        <v>16.2632622056062</v>
      </c>
      <c r="C664" s="38">
        <v>17.143129634615399</v>
      </c>
      <c r="D664" s="38">
        <v>29.3504215571275</v>
      </c>
      <c r="E664" s="38">
        <v>34.810760689601999</v>
      </c>
    </row>
    <row r="665" spans="1:5" x14ac:dyDescent="0.25">
      <c r="A665" s="37" t="s">
        <v>323</v>
      </c>
      <c r="B665" s="38">
        <v>16.506851431852802</v>
      </c>
      <c r="C665" s="38">
        <v>41.361808258241801</v>
      </c>
      <c r="D665" s="38">
        <v>49.548745163340001</v>
      </c>
      <c r="E665" s="38">
        <v>71.231289162454999</v>
      </c>
    </row>
    <row r="666" spans="1:5" x14ac:dyDescent="0.25">
      <c r="A666" s="39" t="s">
        <v>1060</v>
      </c>
      <c r="B666" s="38">
        <v>16.5405703700145</v>
      </c>
      <c r="C666" s="38">
        <v>51.990606115384601</v>
      </c>
      <c r="D666" s="38">
        <v>69.143016245561299</v>
      </c>
      <c r="E666" s="38">
        <v>88.130553670947293</v>
      </c>
    </row>
    <row r="667" spans="1:5" x14ac:dyDescent="0.25">
      <c r="A667" s="39" t="s">
        <v>1091</v>
      </c>
      <c r="B667" s="38">
        <v>16.605977051926999</v>
      </c>
      <c r="C667" s="38">
        <v>42.670522002747298</v>
      </c>
      <c r="D667" s="38">
        <v>57.850924430965101</v>
      </c>
      <c r="E667" s="38">
        <v>74.010212251270005</v>
      </c>
    </row>
    <row r="668" spans="1:5" x14ac:dyDescent="0.25">
      <c r="A668" s="39" t="s">
        <v>1029</v>
      </c>
      <c r="B668" s="38">
        <v>16.697524052371701</v>
      </c>
      <c r="C668" s="38">
        <v>39.080667848901101</v>
      </c>
      <c r="D668" s="38">
        <v>60.016884011549699</v>
      </c>
      <c r="E668" s="38">
        <v>82.953637267709496</v>
      </c>
    </row>
    <row r="669" spans="1:5" x14ac:dyDescent="0.25">
      <c r="A669" s="39" t="s">
        <v>656</v>
      </c>
      <c r="B669" s="38">
        <v>16.749178756874802</v>
      </c>
      <c r="C669" s="38">
        <v>18.0582032247253</v>
      </c>
      <c r="D669" s="38">
        <v>30.806411535358901</v>
      </c>
      <c r="E669" s="38">
        <v>36.459371304841703</v>
      </c>
    </row>
    <row r="670" spans="1:5" x14ac:dyDescent="0.25">
      <c r="A670" s="37" t="s">
        <v>256</v>
      </c>
      <c r="B670" s="38">
        <v>16.8052873043939</v>
      </c>
      <c r="C670" s="38">
        <v>18.562854937087899</v>
      </c>
      <c r="D670" s="38">
        <v>16.052893435755902</v>
      </c>
      <c r="E670" s="38">
        <v>23.884950401148402</v>
      </c>
    </row>
    <row r="671" spans="1:5" x14ac:dyDescent="0.25">
      <c r="A671" s="37" t="s">
        <v>200</v>
      </c>
      <c r="B671" s="38">
        <v>16.8846917714223</v>
      </c>
      <c r="C671" s="38">
        <v>39.078098714285701</v>
      </c>
      <c r="D671" s="38">
        <v>40.844005115741801</v>
      </c>
      <c r="E671" s="38">
        <v>57.705676062739201</v>
      </c>
    </row>
    <row r="672" spans="1:5" x14ac:dyDescent="0.25">
      <c r="A672" s="37" t="s">
        <v>214</v>
      </c>
      <c r="B672" s="38">
        <v>16.908046807135701</v>
      </c>
      <c r="C672" s="38">
        <v>12.350352373901099</v>
      </c>
      <c r="D672" s="38">
        <v>35.557233859609298</v>
      </c>
      <c r="E672" s="38">
        <v>37.127657919231098</v>
      </c>
    </row>
    <row r="673" spans="1:5" x14ac:dyDescent="0.25">
      <c r="A673" s="39" t="s">
        <v>1000</v>
      </c>
      <c r="B673" s="38">
        <v>16.931849855803002</v>
      </c>
      <c r="C673" s="38">
        <v>42.5495268653846</v>
      </c>
      <c r="D673" s="38">
        <v>64.611048253461803</v>
      </c>
      <c r="E673" s="38">
        <v>87.956729813840397</v>
      </c>
    </row>
    <row r="674" spans="1:5" x14ac:dyDescent="0.25">
      <c r="A674" s="37" t="s">
        <v>562</v>
      </c>
      <c r="B674" s="38">
        <v>16.966903211181499</v>
      </c>
      <c r="C674" s="38">
        <v>37.496626318681301</v>
      </c>
      <c r="D674" s="38">
        <v>41.359432807543001</v>
      </c>
      <c r="E674" s="38">
        <v>54.935155630381402</v>
      </c>
    </row>
    <row r="675" spans="1:5" x14ac:dyDescent="0.25">
      <c r="A675" s="39" t="s">
        <v>1074</v>
      </c>
      <c r="B675" s="38">
        <v>17.0150191056584</v>
      </c>
      <c r="C675" s="38">
        <v>44.140844964011002</v>
      </c>
      <c r="D675" s="38">
        <v>65.606684510055402</v>
      </c>
      <c r="E675" s="38">
        <v>81.770769080628696</v>
      </c>
    </row>
    <row r="676" spans="1:5" x14ac:dyDescent="0.25">
      <c r="A676" s="37" t="s">
        <v>236</v>
      </c>
      <c r="B676" s="38">
        <v>17.023966708288299</v>
      </c>
      <c r="C676" s="38">
        <v>20.0134154692308</v>
      </c>
      <c r="D676" s="38">
        <v>26.408395440933401</v>
      </c>
      <c r="E676" s="38">
        <v>32.4202269817158</v>
      </c>
    </row>
    <row r="677" spans="1:5" x14ac:dyDescent="0.25">
      <c r="A677" s="39" t="s">
        <v>1053</v>
      </c>
      <c r="B677" s="38">
        <v>17.042009583895702</v>
      </c>
      <c r="C677" s="38">
        <v>29.228697942307701</v>
      </c>
      <c r="D677" s="38">
        <v>41.783590328813098</v>
      </c>
      <c r="E677" s="38">
        <v>53.748051710821798</v>
      </c>
    </row>
    <row r="678" spans="1:5" x14ac:dyDescent="0.25">
      <c r="A678" s="39" t="s">
        <v>661</v>
      </c>
      <c r="B678" s="38">
        <v>17.183454021143</v>
      </c>
      <c r="C678" s="38">
        <v>22.090753372252699</v>
      </c>
      <c r="D678" s="38">
        <v>36.965070371863199</v>
      </c>
      <c r="E678" s="38">
        <v>43.0662741552689</v>
      </c>
    </row>
    <row r="679" spans="1:5" x14ac:dyDescent="0.25">
      <c r="A679" s="37" t="s">
        <v>355</v>
      </c>
      <c r="B679" s="38">
        <v>17.220416502369801</v>
      </c>
      <c r="C679" s="38">
        <v>24.458651114835199</v>
      </c>
      <c r="D679" s="38">
        <v>29.594901358587901</v>
      </c>
      <c r="E679" s="38">
        <v>38.187137543298498</v>
      </c>
    </row>
    <row r="680" spans="1:5" x14ac:dyDescent="0.25">
      <c r="A680" s="37" t="s">
        <v>232</v>
      </c>
      <c r="B680" s="38">
        <v>17.246263358619998</v>
      </c>
      <c r="C680" s="38">
        <v>28.035139936813199</v>
      </c>
      <c r="D680" s="38">
        <v>37.785199438109501</v>
      </c>
      <c r="E680" s="38">
        <v>46.253119352682198</v>
      </c>
    </row>
    <row r="681" spans="1:5" x14ac:dyDescent="0.25">
      <c r="A681" s="39" t="s">
        <v>993</v>
      </c>
      <c r="B681" s="38">
        <v>17.2828911376176</v>
      </c>
      <c r="C681" s="38">
        <v>72.679286598901101</v>
      </c>
      <c r="D681" s="38">
        <v>127.53111999678499</v>
      </c>
      <c r="E681" s="38">
        <v>170.59799325999401</v>
      </c>
    </row>
    <row r="682" spans="1:5" x14ac:dyDescent="0.25">
      <c r="A682" s="37" t="s">
        <v>383</v>
      </c>
      <c r="B682" s="38">
        <v>17.3084415868699</v>
      </c>
      <c r="C682" s="38">
        <v>18.1060477145604</v>
      </c>
      <c r="D682" s="38">
        <v>23.837323909799601</v>
      </c>
      <c r="E682" s="38">
        <v>29.8827971209659</v>
      </c>
    </row>
    <row r="683" spans="1:5" x14ac:dyDescent="0.25">
      <c r="A683" s="39" t="s">
        <v>1076</v>
      </c>
      <c r="B683" s="38">
        <v>17.323506393618299</v>
      </c>
      <c r="C683" s="38">
        <v>34.314125120879098</v>
      </c>
      <c r="D683" s="38">
        <v>56.927651445249197</v>
      </c>
      <c r="E683" s="38">
        <v>71.968670093441204</v>
      </c>
    </row>
    <row r="684" spans="1:5" x14ac:dyDescent="0.25">
      <c r="A684" s="37" t="s">
        <v>299</v>
      </c>
      <c r="B684" s="38">
        <v>17.346596093059699</v>
      </c>
      <c r="C684" s="38">
        <v>39.319047741758197</v>
      </c>
      <c r="D684" s="38">
        <v>52.151022772476601</v>
      </c>
      <c r="E684" s="38">
        <v>66.481629506329597</v>
      </c>
    </row>
    <row r="685" spans="1:5" x14ac:dyDescent="0.25">
      <c r="A685" s="39" t="s">
        <v>660</v>
      </c>
      <c r="B685" s="38">
        <v>17.481574539709399</v>
      </c>
      <c r="C685" s="38">
        <v>23.276961549450601</v>
      </c>
      <c r="D685" s="38">
        <v>39.300046629840601</v>
      </c>
      <c r="E685" s="38">
        <v>45.253088973090797</v>
      </c>
    </row>
    <row r="686" spans="1:5" x14ac:dyDescent="0.25">
      <c r="A686" s="39" t="s">
        <v>1095</v>
      </c>
      <c r="B686" s="38">
        <v>17.495996592884602</v>
      </c>
      <c r="C686" s="38">
        <v>30.108208946977999</v>
      </c>
      <c r="D686" s="38">
        <v>39.218216502105903</v>
      </c>
      <c r="E686" s="38">
        <v>50.2161028837752</v>
      </c>
    </row>
    <row r="687" spans="1:5" x14ac:dyDescent="0.25">
      <c r="A687" s="39" t="s">
        <v>1010</v>
      </c>
      <c r="B687" s="38">
        <v>17.570178333456798</v>
      </c>
      <c r="C687" s="38">
        <v>34.171643219780201</v>
      </c>
      <c r="D687" s="38">
        <v>55.3682134141307</v>
      </c>
      <c r="E687" s="38">
        <v>69.999495509257201</v>
      </c>
    </row>
    <row r="688" spans="1:5" x14ac:dyDescent="0.25">
      <c r="A688" s="39" t="s">
        <v>658</v>
      </c>
      <c r="B688" s="38">
        <v>17.610205594091902</v>
      </c>
      <c r="C688" s="38">
        <v>21.3861856593407</v>
      </c>
      <c r="D688" s="38">
        <v>33.906239635486799</v>
      </c>
      <c r="E688" s="38">
        <v>40.444242697643602</v>
      </c>
    </row>
    <row r="689" spans="1:5" x14ac:dyDescent="0.25">
      <c r="A689" s="37" t="s">
        <v>425</v>
      </c>
      <c r="B689" s="38">
        <v>17.695723138223201</v>
      </c>
      <c r="C689" s="38">
        <v>16.644352262912101</v>
      </c>
      <c r="D689" s="38">
        <v>12.436852831780801</v>
      </c>
      <c r="E689" s="38">
        <v>19.9029372956369</v>
      </c>
    </row>
    <row r="690" spans="1:5" x14ac:dyDescent="0.25">
      <c r="A690" s="39" t="s">
        <v>1041</v>
      </c>
      <c r="B690" s="38">
        <v>17.732023121704401</v>
      </c>
      <c r="C690" s="38">
        <v>47.610044859890102</v>
      </c>
      <c r="D690" s="38">
        <v>80.100606087022598</v>
      </c>
      <c r="E690" s="38">
        <v>107.28637516974101</v>
      </c>
    </row>
    <row r="691" spans="1:5" x14ac:dyDescent="0.25">
      <c r="A691" s="37" t="s">
        <v>190</v>
      </c>
      <c r="B691" s="38">
        <v>17.735762354063802</v>
      </c>
      <c r="C691" s="38">
        <v>31.0295081795879</v>
      </c>
      <c r="D691" s="38">
        <v>42.739823872640798</v>
      </c>
      <c r="E691" s="38">
        <v>56.138645153222903</v>
      </c>
    </row>
    <row r="692" spans="1:5" x14ac:dyDescent="0.25">
      <c r="A692" s="39" t="s">
        <v>655</v>
      </c>
      <c r="B692" s="38">
        <v>17.779781756016199</v>
      </c>
      <c r="C692" s="38">
        <v>20.872611862637399</v>
      </c>
      <c r="D692" s="38">
        <v>24.377501106220201</v>
      </c>
      <c r="E692" s="38">
        <v>32.563617252002103</v>
      </c>
    </row>
    <row r="693" spans="1:5" x14ac:dyDescent="0.25">
      <c r="A693" s="37" t="s">
        <v>408</v>
      </c>
      <c r="B693" s="38">
        <v>17.802634468267598</v>
      </c>
      <c r="C693" s="38">
        <v>16.454222548351598</v>
      </c>
      <c r="D693" s="38">
        <v>23.259070366535301</v>
      </c>
      <c r="E693" s="38">
        <v>28.2666981596103</v>
      </c>
    </row>
    <row r="694" spans="1:5" x14ac:dyDescent="0.25">
      <c r="A694" s="37" t="s">
        <v>399</v>
      </c>
      <c r="B694" s="38">
        <v>17.899186208086999</v>
      </c>
      <c r="C694" s="38">
        <v>22.656278993406598</v>
      </c>
      <c r="D694" s="38">
        <v>36.696429025056901</v>
      </c>
      <c r="E694" s="38">
        <v>42.722493430070401</v>
      </c>
    </row>
    <row r="695" spans="1:5" x14ac:dyDescent="0.25">
      <c r="A695" s="37" t="s">
        <v>242</v>
      </c>
      <c r="B695" s="38">
        <v>18.0608624006212</v>
      </c>
      <c r="C695" s="38">
        <v>20.8955221700549</v>
      </c>
      <c r="D695" s="38">
        <v>19.740643519879001</v>
      </c>
      <c r="E695" s="38">
        <v>28.002809736359801</v>
      </c>
    </row>
    <row r="696" spans="1:5" x14ac:dyDescent="0.25">
      <c r="A696" s="37" t="s">
        <v>463</v>
      </c>
      <c r="B696" s="38">
        <v>18.135001458114701</v>
      </c>
      <c r="C696" s="38">
        <v>16.4583096785714</v>
      </c>
      <c r="D696" s="38">
        <v>19.445972213737001</v>
      </c>
      <c r="E696" s="38">
        <v>24.753288799877499</v>
      </c>
    </row>
    <row r="697" spans="1:5" x14ac:dyDescent="0.25">
      <c r="A697" s="39" t="s">
        <v>1024</v>
      </c>
      <c r="B697" s="38">
        <v>18.135030395137001</v>
      </c>
      <c r="C697" s="38">
        <v>58.855634604395597</v>
      </c>
      <c r="D697" s="38">
        <v>153.26117544118401</v>
      </c>
      <c r="E697" s="38">
        <v>208.75403242663</v>
      </c>
    </row>
    <row r="698" spans="1:5" x14ac:dyDescent="0.25">
      <c r="A698" s="39" t="s">
        <v>1043</v>
      </c>
      <c r="B698" s="38">
        <v>18.223623111662</v>
      </c>
      <c r="C698" s="38">
        <v>52.755740126373603</v>
      </c>
      <c r="D698" s="38">
        <v>84.396247066021303</v>
      </c>
      <c r="E698" s="38">
        <v>107.461951186067</v>
      </c>
    </row>
    <row r="699" spans="1:5" x14ac:dyDescent="0.25">
      <c r="A699" s="39" t="s">
        <v>650</v>
      </c>
      <c r="B699" s="38">
        <v>18.2751301516114</v>
      </c>
      <c r="C699" s="38">
        <v>18.272600865109901</v>
      </c>
      <c r="D699" s="38">
        <v>24.580563498681101</v>
      </c>
      <c r="E699" s="38">
        <v>31.851144813535001</v>
      </c>
    </row>
    <row r="700" spans="1:5" x14ac:dyDescent="0.25">
      <c r="A700" s="37" t="s">
        <v>300</v>
      </c>
      <c r="B700" s="38">
        <v>18.348926773871302</v>
      </c>
      <c r="C700" s="38">
        <v>31.160403039835199</v>
      </c>
      <c r="D700" s="38">
        <v>42.219657952022303</v>
      </c>
      <c r="E700" s="38">
        <v>51.881711527348997</v>
      </c>
    </row>
    <row r="701" spans="1:5" x14ac:dyDescent="0.25">
      <c r="A701" s="39" t="s">
        <v>1073</v>
      </c>
      <c r="B701" s="38">
        <v>18.4543341932225</v>
      </c>
      <c r="C701" s="38">
        <v>38.638005784890098</v>
      </c>
      <c r="D701" s="38">
        <v>58.048076123059097</v>
      </c>
      <c r="E701" s="38">
        <v>74.647214504610901</v>
      </c>
    </row>
    <row r="702" spans="1:5" x14ac:dyDescent="0.25">
      <c r="A702" s="37" t="s">
        <v>229</v>
      </c>
      <c r="B702" s="38">
        <v>18.507130813408601</v>
      </c>
      <c r="C702" s="38">
        <v>33.1161459964286</v>
      </c>
      <c r="D702" s="38">
        <v>36.791094472979502</v>
      </c>
      <c r="E702" s="38">
        <v>49.444508294061897</v>
      </c>
    </row>
    <row r="703" spans="1:5" x14ac:dyDescent="0.25">
      <c r="A703" s="37" t="s">
        <v>351</v>
      </c>
      <c r="B703" s="38">
        <v>18.519886145410901</v>
      </c>
      <c r="C703" s="38">
        <v>15.8802845881868</v>
      </c>
      <c r="D703" s="38">
        <v>12.861278557419</v>
      </c>
      <c r="E703" s="38">
        <v>19.5398443738355</v>
      </c>
    </row>
    <row r="704" spans="1:5" x14ac:dyDescent="0.25">
      <c r="A704" s="37" t="s">
        <v>328</v>
      </c>
      <c r="B704" s="38">
        <v>18.5285123774852</v>
      </c>
      <c r="C704" s="38">
        <v>42.262342510989001</v>
      </c>
      <c r="D704" s="38">
        <v>42.276745724648798</v>
      </c>
      <c r="E704" s="38">
        <v>64.325265188607801</v>
      </c>
    </row>
    <row r="705" spans="1:5" x14ac:dyDescent="0.25">
      <c r="A705" s="37" t="s">
        <v>226</v>
      </c>
      <c r="B705" s="38">
        <v>18.529608765151799</v>
      </c>
      <c r="C705" s="38">
        <v>44.906868472527499</v>
      </c>
      <c r="D705" s="38">
        <v>52.792511560935203</v>
      </c>
      <c r="E705" s="38">
        <v>71.517968778729497</v>
      </c>
    </row>
    <row r="706" spans="1:5" x14ac:dyDescent="0.25">
      <c r="A706" s="39" t="s">
        <v>1030</v>
      </c>
      <c r="B706" s="38">
        <v>18.6366713785287</v>
      </c>
      <c r="C706" s="38">
        <v>71.394017436263695</v>
      </c>
      <c r="D706" s="38">
        <v>147.716314262964</v>
      </c>
      <c r="E706" s="38">
        <v>228.216359072779</v>
      </c>
    </row>
    <row r="707" spans="1:5" x14ac:dyDescent="0.25">
      <c r="A707" s="37" t="s">
        <v>147</v>
      </c>
      <c r="B707" s="38">
        <v>18.659295072702999</v>
      </c>
      <c r="C707" s="38">
        <v>23.066600362967002</v>
      </c>
      <c r="D707" s="38">
        <v>30.630056862597002</v>
      </c>
      <c r="E707" s="38">
        <v>37.578128345326697</v>
      </c>
    </row>
    <row r="708" spans="1:5" x14ac:dyDescent="0.25">
      <c r="A708" s="37" t="s">
        <v>212</v>
      </c>
      <c r="B708" s="38">
        <v>18.684337116390601</v>
      </c>
      <c r="C708" s="38">
        <v>28.938008242582399</v>
      </c>
      <c r="D708" s="38">
        <v>50.986996590489802</v>
      </c>
      <c r="E708" s="38">
        <v>55.997150370519201</v>
      </c>
    </row>
    <row r="709" spans="1:5" x14ac:dyDescent="0.25">
      <c r="A709" s="37" t="s">
        <v>303</v>
      </c>
      <c r="B709" s="38">
        <v>18.764559767320399</v>
      </c>
      <c r="C709" s="38">
        <v>33.2102605505494</v>
      </c>
      <c r="D709" s="38">
        <v>46.328359578598601</v>
      </c>
      <c r="E709" s="38">
        <v>58.062625279416999</v>
      </c>
    </row>
    <row r="710" spans="1:5" x14ac:dyDescent="0.25">
      <c r="A710" s="39" t="s">
        <v>1097</v>
      </c>
      <c r="B710" s="38">
        <v>18.775316011666199</v>
      </c>
      <c r="C710" s="38">
        <v>31.923838112637402</v>
      </c>
      <c r="D710" s="38">
        <v>45.004566404633799</v>
      </c>
      <c r="E710" s="38">
        <v>54.986159960999103</v>
      </c>
    </row>
    <row r="711" spans="1:5" x14ac:dyDescent="0.25">
      <c r="A711" s="39" t="s">
        <v>657</v>
      </c>
      <c r="B711" s="38">
        <v>18.7795701323044</v>
      </c>
      <c r="C711" s="38">
        <v>20.405424310989002</v>
      </c>
      <c r="D711" s="38">
        <v>35.698924252414301</v>
      </c>
      <c r="E711" s="38">
        <v>42.129689857873103</v>
      </c>
    </row>
    <row r="712" spans="1:5" x14ac:dyDescent="0.25">
      <c r="A712" s="39" t="s">
        <v>1087</v>
      </c>
      <c r="B712" s="38">
        <v>18.912960554853701</v>
      </c>
      <c r="C712" s="38">
        <v>29.506181478022</v>
      </c>
      <c r="D712" s="38">
        <v>60.642436064737502</v>
      </c>
      <c r="E712" s="38">
        <v>74.201903618896395</v>
      </c>
    </row>
    <row r="713" spans="1:5" x14ac:dyDescent="0.25">
      <c r="A713" s="39" t="s">
        <v>1044</v>
      </c>
      <c r="B713" s="38">
        <v>19.1788060712821</v>
      </c>
      <c r="C713" s="38">
        <v>67.254073846153801</v>
      </c>
      <c r="D713" s="38">
        <v>90.454333628829005</v>
      </c>
      <c r="E713" s="38">
        <v>129.37966175905899</v>
      </c>
    </row>
    <row r="714" spans="1:5" x14ac:dyDescent="0.25">
      <c r="A714" s="39" t="s">
        <v>1089</v>
      </c>
      <c r="B714" s="38">
        <v>19.183643318674299</v>
      </c>
      <c r="C714" s="38">
        <v>38.4200729202473</v>
      </c>
      <c r="D714" s="38">
        <v>48.037963990578397</v>
      </c>
      <c r="E714" s="38">
        <v>61.337196508664697</v>
      </c>
    </row>
    <row r="715" spans="1:5" x14ac:dyDescent="0.25">
      <c r="A715" s="39" t="s">
        <v>1012</v>
      </c>
      <c r="B715" s="38">
        <v>19.2943013755667</v>
      </c>
      <c r="C715" s="38">
        <v>55.563360480219799</v>
      </c>
      <c r="D715" s="38">
        <v>86.874265252128097</v>
      </c>
      <c r="E715" s="38">
        <v>116.51767983628901</v>
      </c>
    </row>
    <row r="716" spans="1:5" x14ac:dyDescent="0.25">
      <c r="A716" s="37" t="s">
        <v>546</v>
      </c>
      <c r="B716" s="38">
        <v>19.525286486482901</v>
      </c>
      <c r="C716" s="38">
        <v>35.136409163186798</v>
      </c>
      <c r="D716" s="38">
        <v>35.368796150497602</v>
      </c>
      <c r="E716" s="38">
        <v>51.077681726050997</v>
      </c>
    </row>
    <row r="717" spans="1:5" x14ac:dyDescent="0.25">
      <c r="A717" s="39" t="s">
        <v>1048</v>
      </c>
      <c r="B717" s="38">
        <v>19.526287415982502</v>
      </c>
      <c r="C717" s="38">
        <v>53.451180266483497</v>
      </c>
      <c r="D717" s="38">
        <v>66.880935626136207</v>
      </c>
      <c r="E717" s="38">
        <v>88.634922318123401</v>
      </c>
    </row>
    <row r="718" spans="1:5" x14ac:dyDescent="0.25">
      <c r="A718" s="37" t="s">
        <v>161</v>
      </c>
      <c r="B718" s="38">
        <v>19.580606457353699</v>
      </c>
      <c r="C718" s="38">
        <v>20.643825607142901</v>
      </c>
      <c r="D718" s="38">
        <v>75.201211797624893</v>
      </c>
      <c r="E718" s="38">
        <v>101.729036631279</v>
      </c>
    </row>
    <row r="719" spans="1:5" x14ac:dyDescent="0.25">
      <c r="A719" s="39" t="s">
        <v>1061</v>
      </c>
      <c r="B719" s="38">
        <v>19.741056572412901</v>
      </c>
      <c r="C719" s="38">
        <v>48.662662513736301</v>
      </c>
      <c r="D719" s="38">
        <v>67.743351842917605</v>
      </c>
      <c r="E719" s="38">
        <v>92.215297253484906</v>
      </c>
    </row>
    <row r="720" spans="1:5" x14ac:dyDescent="0.25">
      <c r="A720" s="39" t="s">
        <v>1079</v>
      </c>
      <c r="B720" s="38">
        <v>19.7488032852354</v>
      </c>
      <c r="C720" s="38">
        <v>59.938249749999997</v>
      </c>
      <c r="D720" s="38">
        <v>87.743206022287396</v>
      </c>
      <c r="E720" s="38">
        <v>118.304308625524</v>
      </c>
    </row>
    <row r="721" spans="1:5" x14ac:dyDescent="0.25">
      <c r="A721" s="39" t="s">
        <v>1020</v>
      </c>
      <c r="B721" s="38">
        <v>19.826910304559799</v>
      </c>
      <c r="C721" s="38">
        <v>77.979300285714302</v>
      </c>
      <c r="D721" s="38">
        <v>112.530101992404</v>
      </c>
      <c r="E721" s="38">
        <v>163.269477060425</v>
      </c>
    </row>
    <row r="722" spans="1:5" x14ac:dyDescent="0.25">
      <c r="A722" s="39" t="s">
        <v>1062</v>
      </c>
      <c r="B722" s="38">
        <v>19.896291282059099</v>
      </c>
      <c r="C722" s="38">
        <v>71.070230892857097</v>
      </c>
      <c r="D722" s="38">
        <v>94.456923224474096</v>
      </c>
      <c r="E722" s="38">
        <v>132.79060315988801</v>
      </c>
    </row>
    <row r="723" spans="1:5" x14ac:dyDescent="0.25">
      <c r="A723" s="37" t="s">
        <v>555</v>
      </c>
      <c r="B723" s="38">
        <v>19.9452083985753</v>
      </c>
      <c r="C723" s="38">
        <v>33.4748463269231</v>
      </c>
      <c r="D723" s="38">
        <v>41.4932660047876</v>
      </c>
      <c r="E723" s="38">
        <v>60.657552586150402</v>
      </c>
    </row>
    <row r="724" spans="1:5" x14ac:dyDescent="0.25">
      <c r="A724" s="39" t="s">
        <v>662</v>
      </c>
      <c r="B724" s="38">
        <v>20.200125957251998</v>
      </c>
      <c r="C724" s="38">
        <v>23.633802576923099</v>
      </c>
      <c r="D724" s="38">
        <v>39.5715506824858</v>
      </c>
      <c r="E724" s="38">
        <v>46.811637677565002</v>
      </c>
    </row>
    <row r="725" spans="1:5" x14ac:dyDescent="0.25">
      <c r="A725" s="37" t="s">
        <v>411</v>
      </c>
      <c r="B725" s="38">
        <v>20.206642063509101</v>
      </c>
      <c r="C725" s="38">
        <v>16.577426494505499</v>
      </c>
      <c r="D725" s="38">
        <v>14.655634543696999</v>
      </c>
      <c r="E725" s="38">
        <v>21.553550242220599</v>
      </c>
    </row>
    <row r="726" spans="1:5" x14ac:dyDescent="0.25">
      <c r="A726" s="39" t="s">
        <v>1081</v>
      </c>
      <c r="B726" s="38">
        <v>20.238589382016901</v>
      </c>
      <c r="C726" s="38">
        <v>32.7857125137363</v>
      </c>
      <c r="D726" s="38">
        <v>52.4965021239313</v>
      </c>
      <c r="E726" s="38">
        <v>64.523507833694893</v>
      </c>
    </row>
    <row r="727" spans="1:5" x14ac:dyDescent="0.25">
      <c r="A727" s="37" t="s">
        <v>365</v>
      </c>
      <c r="B727" s="38">
        <v>20.277760793309799</v>
      </c>
      <c r="C727" s="38">
        <v>31.235057450549501</v>
      </c>
      <c r="D727" s="38">
        <v>40.2058864457628</v>
      </c>
      <c r="E727" s="38">
        <v>52.171752235105998</v>
      </c>
    </row>
    <row r="728" spans="1:5" x14ac:dyDescent="0.25">
      <c r="A728" s="37" t="s">
        <v>208</v>
      </c>
      <c r="B728" s="38">
        <v>20.325663494466902</v>
      </c>
      <c r="C728" s="38">
        <v>18.326517501923099</v>
      </c>
      <c r="D728" s="38">
        <v>23.700656557825798</v>
      </c>
      <c r="E728" s="38">
        <v>29.349300777408601</v>
      </c>
    </row>
    <row r="729" spans="1:5" x14ac:dyDescent="0.25">
      <c r="A729" s="39" t="s">
        <v>1065</v>
      </c>
      <c r="B729" s="38">
        <v>20.384686683541599</v>
      </c>
      <c r="C729" s="38">
        <v>51.966085989010999</v>
      </c>
      <c r="D729" s="38">
        <v>95.009668640318097</v>
      </c>
      <c r="E729" s="38">
        <v>118.360898606481</v>
      </c>
    </row>
    <row r="730" spans="1:5" x14ac:dyDescent="0.25">
      <c r="A730" s="39" t="s">
        <v>1093</v>
      </c>
      <c r="B730" s="38">
        <v>20.532490997372399</v>
      </c>
      <c r="C730" s="38">
        <v>38.0428433131868</v>
      </c>
      <c r="D730" s="38">
        <v>46.431468438856697</v>
      </c>
      <c r="E730" s="38">
        <v>59.4165636404216</v>
      </c>
    </row>
    <row r="731" spans="1:5" x14ac:dyDescent="0.25">
      <c r="A731" s="37" t="s">
        <v>293</v>
      </c>
      <c r="B731" s="38">
        <v>20.595194301296601</v>
      </c>
      <c r="C731" s="38">
        <v>29.7623190686813</v>
      </c>
      <c r="D731" s="38">
        <v>33.112421096209502</v>
      </c>
      <c r="E731" s="38">
        <v>44.025730723371701</v>
      </c>
    </row>
    <row r="732" spans="1:5" x14ac:dyDescent="0.25">
      <c r="A732" s="37" t="s">
        <v>412</v>
      </c>
      <c r="B732" s="38">
        <v>20.603985756763901</v>
      </c>
      <c r="C732" s="38">
        <v>44.338714115384597</v>
      </c>
      <c r="D732" s="38">
        <v>62.688096550505399</v>
      </c>
      <c r="E732" s="38">
        <v>69.517465941864202</v>
      </c>
    </row>
    <row r="733" spans="1:5" x14ac:dyDescent="0.25">
      <c r="A733" s="39" t="s">
        <v>1025</v>
      </c>
      <c r="B733" s="38">
        <v>20.866086005166899</v>
      </c>
      <c r="C733" s="38">
        <v>39.486368258241797</v>
      </c>
      <c r="D733" s="38">
        <v>59.056483977934199</v>
      </c>
      <c r="E733" s="38">
        <v>73.184787801455897</v>
      </c>
    </row>
    <row r="734" spans="1:5" x14ac:dyDescent="0.25">
      <c r="A734" s="39" t="s">
        <v>1098</v>
      </c>
      <c r="B734" s="38">
        <v>20.928304692945101</v>
      </c>
      <c r="C734" s="38">
        <v>37.985121288461499</v>
      </c>
      <c r="D734" s="38">
        <v>48.681962198481898</v>
      </c>
      <c r="E734" s="38">
        <v>66.454383194729402</v>
      </c>
    </row>
    <row r="735" spans="1:5" x14ac:dyDescent="0.25">
      <c r="A735" s="39" t="s">
        <v>1067</v>
      </c>
      <c r="B735" s="38">
        <v>21.072755332821</v>
      </c>
      <c r="C735" s="38">
        <v>35.115792494505499</v>
      </c>
      <c r="D735" s="38">
        <v>56.5285807989451</v>
      </c>
      <c r="E735" s="38">
        <v>74.681755553715504</v>
      </c>
    </row>
    <row r="736" spans="1:5" x14ac:dyDescent="0.25">
      <c r="A736" s="37" t="s">
        <v>295</v>
      </c>
      <c r="B736" s="38">
        <v>21.080546615469199</v>
      </c>
      <c r="C736" s="38">
        <v>32.880851726098903</v>
      </c>
      <c r="D736" s="38">
        <v>39.399228957446603</v>
      </c>
      <c r="E736" s="38">
        <v>49.761269092652597</v>
      </c>
    </row>
    <row r="737" spans="1:5" x14ac:dyDescent="0.25">
      <c r="A737" s="39" t="s">
        <v>1088</v>
      </c>
      <c r="B737" s="38">
        <v>21.1954511395497</v>
      </c>
      <c r="C737" s="38">
        <v>47.032155412087903</v>
      </c>
      <c r="D737" s="38">
        <v>55.687591693159298</v>
      </c>
      <c r="E737" s="38">
        <v>76.177024733061202</v>
      </c>
    </row>
    <row r="738" spans="1:5" x14ac:dyDescent="0.25">
      <c r="A738" s="39" t="s">
        <v>1032</v>
      </c>
      <c r="B738" s="38">
        <v>21.377751797892302</v>
      </c>
      <c r="C738" s="38">
        <v>49.708636755494503</v>
      </c>
      <c r="D738" s="38">
        <v>83.123891798995302</v>
      </c>
      <c r="E738" s="38">
        <v>104.804231243359</v>
      </c>
    </row>
    <row r="739" spans="1:5" x14ac:dyDescent="0.25">
      <c r="A739" s="39" t="s">
        <v>1096</v>
      </c>
      <c r="B739" s="38">
        <v>21.3785805627749</v>
      </c>
      <c r="C739" s="38">
        <v>37.146587214285702</v>
      </c>
      <c r="D739" s="38">
        <v>58.561936261042803</v>
      </c>
      <c r="E739" s="38">
        <v>80.773943895612007</v>
      </c>
    </row>
    <row r="740" spans="1:5" x14ac:dyDescent="0.25">
      <c r="A740" s="39" t="s">
        <v>700</v>
      </c>
      <c r="B740" s="38">
        <v>21.642338645655801</v>
      </c>
      <c r="C740" s="38">
        <v>23.126010997252699</v>
      </c>
      <c r="D740" s="38">
        <v>28.5544847928557</v>
      </c>
      <c r="E740" s="38">
        <v>36.894810073693002</v>
      </c>
    </row>
    <row r="741" spans="1:5" x14ac:dyDescent="0.25">
      <c r="A741" s="37" t="s">
        <v>204</v>
      </c>
      <c r="B741" s="38">
        <v>21.716952854285701</v>
      </c>
      <c r="C741" s="38">
        <v>22.284084223351599</v>
      </c>
      <c r="D741" s="38">
        <v>21.5908788274862</v>
      </c>
      <c r="E741" s="38">
        <v>30.323764799638599</v>
      </c>
    </row>
    <row r="742" spans="1:5" x14ac:dyDescent="0.25">
      <c r="A742" s="37" t="s">
        <v>561</v>
      </c>
      <c r="B742" s="38">
        <v>21.771683147679799</v>
      </c>
      <c r="C742" s="38">
        <v>35.108744535714301</v>
      </c>
      <c r="D742" s="38">
        <v>39.4838214539582</v>
      </c>
      <c r="E742" s="38">
        <v>55.200550399410901</v>
      </c>
    </row>
    <row r="743" spans="1:5" x14ac:dyDescent="0.25">
      <c r="A743" s="39" t="s">
        <v>1045</v>
      </c>
      <c r="B743" s="38">
        <v>21.888269568164301</v>
      </c>
      <c r="C743" s="38">
        <v>40.998392964285699</v>
      </c>
      <c r="D743" s="38">
        <v>56.8897845308786</v>
      </c>
      <c r="E743" s="38">
        <v>70.376440505768798</v>
      </c>
    </row>
    <row r="744" spans="1:5" x14ac:dyDescent="0.25">
      <c r="A744" s="39" t="s">
        <v>1069</v>
      </c>
      <c r="B744" s="38">
        <v>22.191788670003401</v>
      </c>
      <c r="C744" s="38">
        <v>56.552486978022003</v>
      </c>
      <c r="D744" s="38">
        <v>82.020713820089995</v>
      </c>
      <c r="E744" s="38">
        <v>105.911415065501</v>
      </c>
    </row>
    <row r="745" spans="1:5" x14ac:dyDescent="0.25">
      <c r="A745" s="37" t="s">
        <v>462</v>
      </c>
      <c r="B745" s="38">
        <v>22.1970212006729</v>
      </c>
      <c r="C745" s="38">
        <v>17.9976350137363</v>
      </c>
      <c r="D745" s="38">
        <v>18.166561658052601</v>
      </c>
      <c r="E745" s="38">
        <v>24.719098508989401</v>
      </c>
    </row>
    <row r="746" spans="1:5" x14ac:dyDescent="0.25">
      <c r="A746" s="37" t="s">
        <v>580</v>
      </c>
      <c r="B746" s="38">
        <v>22.371852927669</v>
      </c>
      <c r="C746" s="38">
        <v>27.324522489560401</v>
      </c>
      <c r="D746" s="38">
        <v>32.390837676235698</v>
      </c>
      <c r="E746" s="38">
        <v>41.930524630960598</v>
      </c>
    </row>
    <row r="747" spans="1:5" x14ac:dyDescent="0.25">
      <c r="A747" s="39" t="s">
        <v>669</v>
      </c>
      <c r="B747" s="38">
        <v>22.6373855807669</v>
      </c>
      <c r="C747" s="38">
        <v>23.235494750000001</v>
      </c>
      <c r="D747" s="38">
        <v>30.935098937707799</v>
      </c>
      <c r="E747" s="38">
        <v>38.0207731917532</v>
      </c>
    </row>
    <row r="748" spans="1:5" x14ac:dyDescent="0.25">
      <c r="A748" s="39" t="s">
        <v>1094</v>
      </c>
      <c r="B748" s="38">
        <v>22.824331705762599</v>
      </c>
      <c r="C748" s="38">
        <v>60.506780675824203</v>
      </c>
      <c r="D748" s="38">
        <v>71.135361093927301</v>
      </c>
      <c r="E748" s="38">
        <v>98.284567361482402</v>
      </c>
    </row>
    <row r="749" spans="1:5" x14ac:dyDescent="0.25">
      <c r="A749" s="37" t="s">
        <v>547</v>
      </c>
      <c r="B749" s="38">
        <v>22.889003174955899</v>
      </c>
      <c r="C749" s="38">
        <v>31.893243832692299</v>
      </c>
      <c r="D749" s="38">
        <v>33.654061822893198</v>
      </c>
      <c r="E749" s="38">
        <v>47.611799526801803</v>
      </c>
    </row>
    <row r="750" spans="1:5" x14ac:dyDescent="0.25">
      <c r="A750" s="37" t="s">
        <v>288</v>
      </c>
      <c r="B750" s="38">
        <v>23.440345602420798</v>
      </c>
      <c r="C750" s="38">
        <v>25.304792807692301</v>
      </c>
      <c r="D750" s="38">
        <v>29.173880877792001</v>
      </c>
      <c r="E750" s="38">
        <v>38.4980838145935</v>
      </c>
    </row>
    <row r="751" spans="1:5" x14ac:dyDescent="0.25">
      <c r="A751" s="37" t="s">
        <v>466</v>
      </c>
      <c r="B751" s="38">
        <v>23.610736710497299</v>
      </c>
      <c r="C751" s="38">
        <v>22.546983193131901</v>
      </c>
      <c r="D751" s="38">
        <v>30.444679472189399</v>
      </c>
      <c r="E751" s="38">
        <v>38.476156625724798</v>
      </c>
    </row>
    <row r="752" spans="1:5" x14ac:dyDescent="0.25">
      <c r="A752" s="39" t="s">
        <v>666</v>
      </c>
      <c r="B752" s="38">
        <v>23.711855922580199</v>
      </c>
      <c r="C752" s="38">
        <v>21.785362050824201</v>
      </c>
      <c r="D752" s="38">
        <v>28.8911495088058</v>
      </c>
      <c r="E752" s="38">
        <v>35.266991606852002</v>
      </c>
    </row>
    <row r="753" spans="1:5" x14ac:dyDescent="0.25">
      <c r="A753" s="37" t="s">
        <v>314</v>
      </c>
      <c r="B753" s="38">
        <v>23.987059933009501</v>
      </c>
      <c r="C753" s="38">
        <v>29.996020875274699</v>
      </c>
      <c r="D753" s="38">
        <v>43.666942957623803</v>
      </c>
      <c r="E753" s="38">
        <v>56.782456398207998</v>
      </c>
    </row>
    <row r="754" spans="1:5" x14ac:dyDescent="0.25">
      <c r="A754" s="37" t="s">
        <v>374</v>
      </c>
      <c r="B754" s="38">
        <v>24.077839504863601</v>
      </c>
      <c r="C754" s="38">
        <v>30.071659266483501</v>
      </c>
      <c r="D754" s="38">
        <v>36.898249353267197</v>
      </c>
      <c r="E754" s="38">
        <v>46.591578477060203</v>
      </c>
    </row>
    <row r="755" spans="1:5" x14ac:dyDescent="0.25">
      <c r="A755" s="37" t="s">
        <v>359</v>
      </c>
      <c r="B755" s="38">
        <v>24.140148501217901</v>
      </c>
      <c r="C755" s="38">
        <v>24.3195363589011</v>
      </c>
      <c r="D755" s="38">
        <v>33.422749905715797</v>
      </c>
      <c r="E755" s="38">
        <v>40.813910579130201</v>
      </c>
    </row>
    <row r="756" spans="1:5" x14ac:dyDescent="0.25">
      <c r="A756" s="37" t="s">
        <v>396</v>
      </c>
      <c r="B756" s="38">
        <v>24.247225665756599</v>
      </c>
      <c r="C756" s="38">
        <v>27.782024359890102</v>
      </c>
      <c r="D756" s="38">
        <v>43.138381771741699</v>
      </c>
      <c r="E756" s="38">
        <v>55.108843948456098</v>
      </c>
    </row>
    <row r="757" spans="1:5" x14ac:dyDescent="0.25">
      <c r="A757" s="37" t="s">
        <v>388</v>
      </c>
      <c r="B757" s="38">
        <v>24.375643897814001</v>
      </c>
      <c r="C757" s="38">
        <v>17.430985810439601</v>
      </c>
      <c r="D757" s="38">
        <v>20.9323129158531</v>
      </c>
      <c r="E757" s="38">
        <v>26.546725683978501</v>
      </c>
    </row>
    <row r="758" spans="1:5" x14ac:dyDescent="0.25">
      <c r="A758" s="37" t="s">
        <v>427</v>
      </c>
      <c r="B758" s="38">
        <v>24.5097447027184</v>
      </c>
      <c r="C758" s="38">
        <v>44.059832969780203</v>
      </c>
      <c r="D758" s="38">
        <v>49.7070292870049</v>
      </c>
      <c r="E758" s="38">
        <v>60.041618027845402</v>
      </c>
    </row>
    <row r="759" spans="1:5" x14ac:dyDescent="0.25">
      <c r="A759" s="39" t="s">
        <v>1083</v>
      </c>
      <c r="B759" s="38">
        <v>24.571028037810699</v>
      </c>
      <c r="C759" s="38">
        <v>64.728166903846201</v>
      </c>
      <c r="D759" s="38">
        <v>100.322690544723</v>
      </c>
      <c r="E759" s="38">
        <v>142.336445754186</v>
      </c>
    </row>
    <row r="760" spans="1:5" x14ac:dyDescent="0.25">
      <c r="A760" s="37" t="s">
        <v>274</v>
      </c>
      <c r="B760" s="38">
        <v>24.589094019140401</v>
      </c>
      <c r="C760" s="38">
        <v>23.2427238554945</v>
      </c>
      <c r="D760" s="38">
        <v>30.039138560067801</v>
      </c>
      <c r="E760" s="38">
        <v>38.357031679246496</v>
      </c>
    </row>
    <row r="761" spans="1:5" x14ac:dyDescent="0.25">
      <c r="A761" s="39" t="s">
        <v>796</v>
      </c>
      <c r="B761" s="38">
        <v>24.649467420620699</v>
      </c>
      <c r="C761" s="38">
        <v>17.69052645</v>
      </c>
      <c r="D761" s="38">
        <v>29.6399959859951</v>
      </c>
      <c r="E761" s="38">
        <v>35.196986921374901</v>
      </c>
    </row>
    <row r="762" spans="1:5" x14ac:dyDescent="0.25">
      <c r="A762" s="37" t="s">
        <v>238</v>
      </c>
      <c r="B762" s="38">
        <v>25.371105375442699</v>
      </c>
      <c r="C762" s="38">
        <v>25.062918541483501</v>
      </c>
      <c r="D762" s="38">
        <v>33.032464643246698</v>
      </c>
      <c r="E762" s="38">
        <v>40.057724930429998</v>
      </c>
    </row>
    <row r="763" spans="1:5" x14ac:dyDescent="0.25">
      <c r="A763" s="37" t="s">
        <v>325</v>
      </c>
      <c r="B763" s="38">
        <v>25.621619322825001</v>
      </c>
      <c r="C763" s="38">
        <v>37.872462398076898</v>
      </c>
      <c r="D763" s="38">
        <v>40.449365770986297</v>
      </c>
      <c r="E763" s="38">
        <v>56.260867325590503</v>
      </c>
    </row>
    <row r="764" spans="1:5" x14ac:dyDescent="0.25">
      <c r="A764" s="39" t="s">
        <v>664</v>
      </c>
      <c r="B764" s="38">
        <v>26.139430386037901</v>
      </c>
      <c r="C764" s="38">
        <v>21.440397318681299</v>
      </c>
      <c r="D764" s="38">
        <v>24.510410934314301</v>
      </c>
      <c r="E764" s="38">
        <v>32.033229625314</v>
      </c>
    </row>
    <row r="765" spans="1:5" x14ac:dyDescent="0.25">
      <c r="A765" s="39" t="s">
        <v>665</v>
      </c>
      <c r="B765" s="38">
        <v>26.1423798696256</v>
      </c>
      <c r="C765" s="38">
        <v>23.6166419120879</v>
      </c>
      <c r="D765" s="38">
        <v>29.947093157888901</v>
      </c>
      <c r="E765" s="38">
        <v>37.742496668236598</v>
      </c>
    </row>
    <row r="766" spans="1:5" x14ac:dyDescent="0.25">
      <c r="A766" s="39" t="s">
        <v>1084</v>
      </c>
      <c r="B766" s="38">
        <v>26.176275089224902</v>
      </c>
      <c r="C766" s="38">
        <v>74.978628950549407</v>
      </c>
      <c r="D766" s="38">
        <v>105.888260283146</v>
      </c>
      <c r="E766" s="38">
        <v>160.29282492747399</v>
      </c>
    </row>
    <row r="767" spans="1:5" x14ac:dyDescent="0.25">
      <c r="A767" s="37" t="s">
        <v>332</v>
      </c>
      <c r="B767" s="38">
        <v>26.291411281484599</v>
      </c>
      <c r="C767" s="38">
        <v>39.0024593818681</v>
      </c>
      <c r="D767" s="38">
        <v>38.319694630138002</v>
      </c>
      <c r="E767" s="38">
        <v>56.664001139619899</v>
      </c>
    </row>
    <row r="768" spans="1:5" x14ac:dyDescent="0.25">
      <c r="A768" s="37" t="s">
        <v>307</v>
      </c>
      <c r="B768" s="38">
        <v>26.665734071243801</v>
      </c>
      <c r="C768" s="38">
        <v>30.648329997252699</v>
      </c>
      <c r="D768" s="38">
        <v>34.702908299297803</v>
      </c>
      <c r="E768" s="38">
        <v>46.3176984954533</v>
      </c>
    </row>
    <row r="769" spans="1:5" x14ac:dyDescent="0.25">
      <c r="A769" s="37" t="s">
        <v>258</v>
      </c>
      <c r="B769" s="38">
        <v>26.727936392988202</v>
      </c>
      <c r="C769" s="38">
        <v>27.5926049145604</v>
      </c>
      <c r="D769" s="38">
        <v>35.241565208017803</v>
      </c>
      <c r="E769" s="38">
        <v>44.009284343625701</v>
      </c>
    </row>
    <row r="770" spans="1:5" x14ac:dyDescent="0.25">
      <c r="A770" s="39" t="s">
        <v>668</v>
      </c>
      <c r="B770" s="38">
        <v>26.734448549264201</v>
      </c>
      <c r="C770" s="38">
        <v>24.035732068681298</v>
      </c>
      <c r="D770" s="38">
        <v>27.1782435801052</v>
      </c>
      <c r="E770" s="38">
        <v>35.324253355346499</v>
      </c>
    </row>
    <row r="771" spans="1:5" x14ac:dyDescent="0.25">
      <c r="A771" s="39" t="s">
        <v>671</v>
      </c>
      <c r="B771" s="38">
        <v>26.856844091044401</v>
      </c>
      <c r="C771" s="38">
        <v>22.715150409340701</v>
      </c>
      <c r="D771" s="38">
        <v>26.876722481247501</v>
      </c>
      <c r="E771" s="38">
        <v>34.609697807240302</v>
      </c>
    </row>
    <row r="772" spans="1:5" x14ac:dyDescent="0.25">
      <c r="A772" s="37" t="s">
        <v>324</v>
      </c>
      <c r="B772" s="38">
        <v>26.9341484844897</v>
      </c>
      <c r="C772" s="38">
        <v>39.7020572252747</v>
      </c>
      <c r="D772" s="38">
        <v>42.256068354640703</v>
      </c>
      <c r="E772" s="38">
        <v>62.711523134189399</v>
      </c>
    </row>
    <row r="773" spans="1:5" x14ac:dyDescent="0.25">
      <c r="A773" s="39" t="s">
        <v>670</v>
      </c>
      <c r="B773" s="38">
        <v>27.589474741297501</v>
      </c>
      <c r="C773" s="38">
        <v>27.3798702472527</v>
      </c>
      <c r="D773" s="38">
        <v>32.432570010039903</v>
      </c>
      <c r="E773" s="38">
        <v>42.560606778828699</v>
      </c>
    </row>
    <row r="774" spans="1:5" x14ac:dyDescent="0.25">
      <c r="A774" s="37" t="s">
        <v>417</v>
      </c>
      <c r="B774" s="38">
        <v>28.208933277779298</v>
      </c>
      <c r="C774" s="38">
        <v>51.798953266483501</v>
      </c>
      <c r="D774" s="38">
        <v>47.116745867619002</v>
      </c>
      <c r="E774" s="38">
        <v>76.708915056172998</v>
      </c>
    </row>
    <row r="775" spans="1:5" x14ac:dyDescent="0.25">
      <c r="A775" s="37" t="s">
        <v>464</v>
      </c>
      <c r="B775" s="38">
        <v>28.4203479887294</v>
      </c>
      <c r="C775" s="38">
        <v>26.526857909340698</v>
      </c>
      <c r="D775" s="38">
        <v>28.109597099794598</v>
      </c>
      <c r="E775" s="38">
        <v>37.695067637064597</v>
      </c>
    </row>
    <row r="776" spans="1:5" x14ac:dyDescent="0.25">
      <c r="A776" s="39" t="s">
        <v>672</v>
      </c>
      <c r="B776" s="38">
        <v>28.7170149017097</v>
      </c>
      <c r="C776" s="38">
        <v>26.958909562362599</v>
      </c>
      <c r="D776" s="38">
        <v>31.034501973449</v>
      </c>
      <c r="E776" s="38">
        <v>40.1182416478634</v>
      </c>
    </row>
    <row r="777" spans="1:5" x14ac:dyDescent="0.25">
      <c r="A777" s="37" t="s">
        <v>234</v>
      </c>
      <c r="B777" s="38">
        <v>28.846650757612501</v>
      </c>
      <c r="C777" s="38">
        <v>58.047969992582402</v>
      </c>
      <c r="D777" s="38">
        <v>65.302175396739699</v>
      </c>
      <c r="E777" s="38">
        <v>93.1941433171109</v>
      </c>
    </row>
    <row r="778" spans="1:5" x14ac:dyDescent="0.25">
      <c r="A778" s="37" t="s">
        <v>545</v>
      </c>
      <c r="B778" s="38">
        <v>28.960353780933801</v>
      </c>
      <c r="C778" s="38">
        <v>26.612883154945099</v>
      </c>
      <c r="D778" s="38">
        <v>30.441927484301601</v>
      </c>
      <c r="E778" s="38">
        <v>40.123333715906497</v>
      </c>
    </row>
    <row r="779" spans="1:5" x14ac:dyDescent="0.25">
      <c r="A779" s="39" t="s">
        <v>673</v>
      </c>
      <c r="B779" s="38">
        <v>29.0967879230591</v>
      </c>
      <c r="C779" s="38">
        <v>24.8752261826648</v>
      </c>
      <c r="D779" s="38">
        <v>29.255057915399799</v>
      </c>
      <c r="E779" s="38">
        <v>38.611531100794203</v>
      </c>
    </row>
    <row r="780" spans="1:5" x14ac:dyDescent="0.25">
      <c r="A780" s="37" t="s">
        <v>461</v>
      </c>
      <c r="B780" s="38">
        <v>29.252153592631899</v>
      </c>
      <c r="C780" s="38">
        <v>30.130322206868101</v>
      </c>
      <c r="D780" s="38">
        <v>36.508880566818902</v>
      </c>
      <c r="E780" s="38">
        <v>47.185314020053298</v>
      </c>
    </row>
    <row r="781" spans="1:5" x14ac:dyDescent="0.25">
      <c r="A781" s="39" t="s">
        <v>667</v>
      </c>
      <c r="B781" s="38">
        <v>29.4935277260163</v>
      </c>
      <c r="C781" s="38">
        <v>23.320361945054898</v>
      </c>
      <c r="D781" s="38">
        <v>31.1258589792339</v>
      </c>
      <c r="E781" s="38">
        <v>38.126839237529097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26577-23D9-4DBD-8321-8988E591AD8D}">
  <dimension ref="A1:E800"/>
  <sheetViews>
    <sheetView workbookViewId="0">
      <selection activeCell="I26" sqref="I26"/>
    </sheetView>
  </sheetViews>
  <sheetFormatPr defaultColWidth="11" defaultRowHeight="15" x14ac:dyDescent="0.25"/>
  <cols>
    <col min="1" max="1" width="14" style="25" customWidth="1"/>
    <col min="2" max="2" width="11" style="25"/>
    <col min="3" max="3" width="11.7109375" style="28" bestFit="1" customWidth="1"/>
    <col min="4" max="4" width="20.42578125" style="28" bestFit="1" customWidth="1"/>
    <col min="5" max="5" width="28.5703125" style="28" bestFit="1" customWidth="1"/>
    <col min="6" max="16384" width="11" style="25"/>
  </cols>
  <sheetData>
    <row r="1" spans="1:5" s="26" customFormat="1" x14ac:dyDescent="0.25">
      <c r="A1" s="26" t="s">
        <v>510</v>
      </c>
      <c r="B1" s="26" t="s">
        <v>624</v>
      </c>
      <c r="C1" s="27" t="s">
        <v>623</v>
      </c>
      <c r="D1" s="27" t="s">
        <v>622</v>
      </c>
      <c r="E1" s="27" t="s">
        <v>621</v>
      </c>
    </row>
    <row r="2" spans="1:5" x14ac:dyDescent="0.25">
      <c r="A2" s="42" t="s">
        <v>620</v>
      </c>
      <c r="B2" s="43"/>
      <c r="C2" s="43"/>
      <c r="D2" s="43"/>
      <c r="E2" s="43"/>
    </row>
    <row r="3" spans="1:5" x14ac:dyDescent="0.25">
      <c r="A3" s="25" t="s">
        <v>463</v>
      </c>
      <c r="B3" s="25" t="s">
        <v>7</v>
      </c>
      <c r="C3" s="28">
        <v>4938965.1036671801</v>
      </c>
      <c r="D3" s="28">
        <v>1194474.49995512</v>
      </c>
      <c r="E3" s="28">
        <v>83.657425512513896</v>
      </c>
    </row>
    <row r="4" spans="1:5" x14ac:dyDescent="0.25">
      <c r="A4" s="25" t="s">
        <v>462</v>
      </c>
      <c r="B4" s="25" t="s">
        <v>7</v>
      </c>
      <c r="C4" s="28">
        <v>637376.20105668099</v>
      </c>
      <c r="D4" s="28">
        <v>164699.895039569</v>
      </c>
      <c r="E4" s="28">
        <v>10.7960374175872</v>
      </c>
    </row>
    <row r="5" spans="1:5" x14ac:dyDescent="0.25">
      <c r="A5" s="25" t="s">
        <v>464</v>
      </c>
      <c r="B5" s="25" t="s">
        <v>7</v>
      </c>
      <c r="C5" s="28">
        <v>219745.488651461</v>
      </c>
      <c r="D5" s="28">
        <v>80909.249493100797</v>
      </c>
      <c r="E5" s="28">
        <v>3.7221040162687</v>
      </c>
    </row>
    <row r="6" spans="1:5" x14ac:dyDescent="0.25">
      <c r="A6" s="25" t="s">
        <v>466</v>
      </c>
      <c r="B6" s="25" t="s">
        <v>7</v>
      </c>
      <c r="C6" s="28">
        <v>107710.835358046</v>
      </c>
      <c r="D6" s="28">
        <v>39815.665587869298</v>
      </c>
      <c r="E6" s="28">
        <v>1.82443305363018</v>
      </c>
    </row>
    <row r="7" spans="1:5" x14ac:dyDescent="0.25">
      <c r="A7" s="42" t="s">
        <v>619</v>
      </c>
      <c r="B7" s="43"/>
      <c r="C7" s="43"/>
      <c r="D7" s="43"/>
      <c r="E7" s="43"/>
    </row>
    <row r="8" spans="1:5" x14ac:dyDescent="0.25">
      <c r="A8" t="s">
        <v>640</v>
      </c>
      <c r="B8" s="25" t="s">
        <v>522</v>
      </c>
      <c r="C8" s="28">
        <v>2967.6580217190899</v>
      </c>
      <c r="D8" s="28">
        <v>793.63863555017497</v>
      </c>
      <c r="E8" s="28">
        <v>28.9727777680156</v>
      </c>
    </row>
    <row r="9" spans="1:5" x14ac:dyDescent="0.25">
      <c r="A9" t="s">
        <v>641</v>
      </c>
      <c r="B9" s="25" t="s">
        <v>522</v>
      </c>
      <c r="C9" s="28">
        <v>1420.70984924036</v>
      </c>
      <c r="D9" s="28">
        <v>412.13805876914302</v>
      </c>
      <c r="E9" s="28">
        <v>13.870166452342101</v>
      </c>
    </row>
    <row r="10" spans="1:5" x14ac:dyDescent="0.25">
      <c r="A10" t="s">
        <v>642</v>
      </c>
      <c r="B10" s="25" t="s">
        <v>522</v>
      </c>
      <c r="C10" s="28">
        <v>931.76893907219505</v>
      </c>
      <c r="D10" s="28">
        <v>303.97191564692002</v>
      </c>
      <c r="E10" s="28">
        <v>9.0967133697029805</v>
      </c>
    </row>
    <row r="11" spans="1:5" x14ac:dyDescent="0.25">
      <c r="A11" t="s">
        <v>643</v>
      </c>
      <c r="B11" s="25" t="s">
        <v>522</v>
      </c>
      <c r="C11" s="28">
        <v>883.66695416960795</v>
      </c>
      <c r="D11" s="28">
        <v>246.40148929858199</v>
      </c>
      <c r="E11" s="28">
        <v>8.6271012686510602</v>
      </c>
    </row>
    <row r="12" spans="1:5" x14ac:dyDescent="0.25">
      <c r="A12" t="s">
        <v>644</v>
      </c>
      <c r="B12" s="25" t="s">
        <v>522</v>
      </c>
      <c r="C12" s="28">
        <v>658.34793434108701</v>
      </c>
      <c r="D12" s="28">
        <v>227.56588973466501</v>
      </c>
      <c r="E12" s="28">
        <v>6.4273471727875302</v>
      </c>
    </row>
    <row r="13" spans="1:5" x14ac:dyDescent="0.25">
      <c r="A13" t="s">
        <v>645</v>
      </c>
      <c r="B13" s="25" t="s">
        <v>522</v>
      </c>
      <c r="C13" s="28">
        <v>305.99533496182602</v>
      </c>
      <c r="D13" s="28">
        <v>117.91753555935399</v>
      </c>
      <c r="E13" s="28">
        <v>2.9873842514923301</v>
      </c>
    </row>
    <row r="14" spans="1:5" x14ac:dyDescent="0.25">
      <c r="A14" t="s">
        <v>646</v>
      </c>
      <c r="B14" s="25" t="s">
        <v>522</v>
      </c>
      <c r="C14" s="28">
        <v>305.17983748636198</v>
      </c>
      <c r="D14" s="28">
        <v>66.400458490641299</v>
      </c>
      <c r="E14" s="28">
        <v>2.97942267810547</v>
      </c>
    </row>
    <row r="15" spans="1:5" x14ac:dyDescent="0.25">
      <c r="A15" t="s">
        <v>647</v>
      </c>
      <c r="B15" s="25" t="s">
        <v>522</v>
      </c>
      <c r="C15" s="28">
        <v>283.44226465669698</v>
      </c>
      <c r="D15" s="28">
        <v>129.174694407939</v>
      </c>
      <c r="E15" s="28">
        <v>2.7672021789102499</v>
      </c>
    </row>
    <row r="16" spans="1:5" x14ac:dyDescent="0.25">
      <c r="A16" t="s">
        <v>648</v>
      </c>
      <c r="B16" s="25" t="s">
        <v>522</v>
      </c>
      <c r="C16" s="28">
        <v>274.45424490701902</v>
      </c>
      <c r="D16" s="28">
        <v>122.323596590132</v>
      </c>
      <c r="E16" s="28">
        <v>2.6794535579855601</v>
      </c>
    </row>
    <row r="17" spans="1:5" x14ac:dyDescent="0.25">
      <c r="A17" t="s">
        <v>649</v>
      </c>
      <c r="B17" s="25" t="s">
        <v>522</v>
      </c>
      <c r="C17" s="28">
        <v>216.286554642949</v>
      </c>
      <c r="D17" s="28">
        <v>70.239653496839907</v>
      </c>
      <c r="E17" s="28">
        <v>2.1115715611497401</v>
      </c>
    </row>
    <row r="18" spans="1:5" x14ac:dyDescent="0.25">
      <c r="A18" t="s">
        <v>650</v>
      </c>
      <c r="B18" s="25" t="s">
        <v>522</v>
      </c>
      <c r="C18" s="28">
        <v>215.38931013657401</v>
      </c>
      <c r="D18" s="28">
        <v>76.234587142319796</v>
      </c>
      <c r="E18" s="28">
        <v>2.10281190437779</v>
      </c>
    </row>
    <row r="19" spans="1:5" x14ac:dyDescent="0.25">
      <c r="A19" t="s">
        <v>651</v>
      </c>
      <c r="B19" s="25" t="s">
        <v>522</v>
      </c>
      <c r="C19" s="28">
        <v>198.120168627857</v>
      </c>
      <c r="D19" s="28">
        <v>83.508075403356301</v>
      </c>
      <c r="E19" s="28">
        <v>1.9342159962526899</v>
      </c>
    </row>
    <row r="20" spans="1:5" x14ac:dyDescent="0.25">
      <c r="A20" t="s">
        <v>652</v>
      </c>
      <c r="B20" s="25" t="s">
        <v>522</v>
      </c>
      <c r="C20" s="28">
        <v>186.08244948359899</v>
      </c>
      <c r="D20" s="28">
        <v>66.627419685402899</v>
      </c>
      <c r="E20" s="28">
        <v>1.8166936405608001</v>
      </c>
    </row>
    <row r="21" spans="1:5" x14ac:dyDescent="0.25">
      <c r="A21" t="s">
        <v>653</v>
      </c>
      <c r="B21" s="25" t="s">
        <v>522</v>
      </c>
      <c r="C21" s="28">
        <v>181.11293576629799</v>
      </c>
      <c r="D21" s="28">
        <v>75.682688106439102</v>
      </c>
      <c r="E21" s="28">
        <v>1.7681770609910701</v>
      </c>
    </row>
    <row r="22" spans="1:5" x14ac:dyDescent="0.25">
      <c r="A22" t="s">
        <v>654</v>
      </c>
      <c r="B22" s="25" t="s">
        <v>522</v>
      </c>
      <c r="C22" s="28">
        <v>178.52464534266099</v>
      </c>
      <c r="D22" s="28">
        <v>69.966864341758594</v>
      </c>
      <c r="E22" s="28">
        <v>1.74290798932098</v>
      </c>
    </row>
    <row r="23" spans="1:5" x14ac:dyDescent="0.25">
      <c r="A23" t="s">
        <v>655</v>
      </c>
      <c r="B23" s="25" t="s">
        <v>522</v>
      </c>
      <c r="C23" s="28">
        <v>111.067853948943</v>
      </c>
      <c r="D23" s="28">
        <v>39.678781223324698</v>
      </c>
      <c r="E23" s="28">
        <v>1.08433796147747</v>
      </c>
    </row>
    <row r="24" spans="1:5" x14ac:dyDescent="0.25">
      <c r="A24" t="s">
        <v>656</v>
      </c>
      <c r="B24" s="25" t="s">
        <v>522</v>
      </c>
      <c r="C24" s="28">
        <v>106.328218090129</v>
      </c>
      <c r="D24" s="28">
        <v>45.005274725126597</v>
      </c>
      <c r="E24" s="28">
        <v>1.0380656432272699</v>
      </c>
    </row>
    <row r="25" spans="1:5" x14ac:dyDescent="0.25">
      <c r="A25" t="s">
        <v>657</v>
      </c>
      <c r="B25" s="25" t="s">
        <v>522</v>
      </c>
      <c r="C25" s="28">
        <v>101.60920403871199</v>
      </c>
      <c r="D25" s="28">
        <v>48.632572816937902</v>
      </c>
      <c r="E25" s="28">
        <v>0.99199465243411999</v>
      </c>
    </row>
    <row r="26" spans="1:5" x14ac:dyDescent="0.25">
      <c r="A26" t="s">
        <v>658</v>
      </c>
      <c r="B26" s="25" t="s">
        <v>522</v>
      </c>
      <c r="C26" s="28">
        <v>94.303925515069906</v>
      </c>
      <c r="D26" s="28">
        <v>43.122752462488798</v>
      </c>
      <c r="E26" s="28">
        <v>0.92067436901536603</v>
      </c>
    </row>
    <row r="27" spans="1:5" x14ac:dyDescent="0.25">
      <c r="A27" t="s">
        <v>659</v>
      </c>
      <c r="B27" s="25" t="s">
        <v>522</v>
      </c>
      <c r="C27" s="28">
        <v>84.618932257587403</v>
      </c>
      <c r="D27" s="28">
        <v>29.1988095413775</v>
      </c>
      <c r="E27" s="28">
        <v>0.82612130552888596</v>
      </c>
    </row>
    <row r="28" spans="1:5" x14ac:dyDescent="0.25">
      <c r="A28" t="s">
        <v>660</v>
      </c>
      <c r="B28" s="25" t="s">
        <v>522</v>
      </c>
      <c r="C28" s="28">
        <v>78.608685865151202</v>
      </c>
      <c r="D28" s="28">
        <v>40.032883752949303</v>
      </c>
      <c r="E28" s="28">
        <v>0.76744421679943697</v>
      </c>
    </row>
    <row r="29" spans="1:5" x14ac:dyDescent="0.25">
      <c r="A29" t="s">
        <v>661</v>
      </c>
      <c r="B29" s="25" t="s">
        <v>522</v>
      </c>
      <c r="C29" s="28">
        <v>71.654389013358696</v>
      </c>
      <c r="D29" s="28">
        <v>33.629757010412</v>
      </c>
      <c r="E29" s="28">
        <v>0.69955051215247099</v>
      </c>
    </row>
    <row r="30" spans="1:5" x14ac:dyDescent="0.25">
      <c r="A30" t="s">
        <v>662</v>
      </c>
      <c r="B30" s="25" t="s">
        <v>522</v>
      </c>
      <c r="C30" s="28">
        <v>70.435358921677206</v>
      </c>
      <c r="D30" s="28">
        <v>37.264629551339297</v>
      </c>
      <c r="E30" s="28">
        <v>0.68764931340237001</v>
      </c>
    </row>
    <row r="31" spans="1:5" x14ac:dyDescent="0.25">
      <c r="A31" t="s">
        <v>663</v>
      </c>
      <c r="B31" s="25" t="s">
        <v>522</v>
      </c>
      <c r="C31" s="28">
        <v>56.346218640296499</v>
      </c>
      <c r="D31" s="28">
        <v>15.8237195079021</v>
      </c>
      <c r="E31" s="28">
        <v>0.55009925631109502</v>
      </c>
    </row>
    <row r="32" spans="1:5" x14ac:dyDescent="0.25">
      <c r="A32" t="s">
        <v>664</v>
      </c>
      <c r="B32" s="25" t="s">
        <v>522</v>
      </c>
      <c r="C32" s="28">
        <v>35.728540067714498</v>
      </c>
      <c r="D32" s="28">
        <v>12.7966655038715</v>
      </c>
      <c r="E32" s="28">
        <v>0.34881210832975001</v>
      </c>
    </row>
    <row r="33" spans="1:5" x14ac:dyDescent="0.25">
      <c r="A33" t="s">
        <v>665</v>
      </c>
      <c r="B33" s="25" t="s">
        <v>522</v>
      </c>
      <c r="C33" s="28">
        <v>34.020270721599601</v>
      </c>
      <c r="D33" s="28">
        <v>13.9595655469662</v>
      </c>
      <c r="E33" s="28">
        <v>0.33213454380894702</v>
      </c>
    </row>
    <row r="34" spans="1:5" x14ac:dyDescent="0.25">
      <c r="A34" t="s">
        <v>666</v>
      </c>
      <c r="B34" s="25" t="s">
        <v>522</v>
      </c>
      <c r="C34" s="28">
        <v>31.096381946886201</v>
      </c>
      <c r="D34" s="28">
        <v>12.270375624557699</v>
      </c>
      <c r="E34" s="28">
        <v>0.30358907830443699</v>
      </c>
    </row>
    <row r="35" spans="1:5" x14ac:dyDescent="0.25">
      <c r="A35" t="s">
        <v>667</v>
      </c>
      <c r="B35" s="25" t="s">
        <v>522</v>
      </c>
      <c r="C35" s="28">
        <v>26.047008820623301</v>
      </c>
      <c r="D35" s="28">
        <v>11.4930321229392</v>
      </c>
      <c r="E35" s="28">
        <v>0.25429284390534601</v>
      </c>
    </row>
    <row r="36" spans="1:5" x14ac:dyDescent="0.25">
      <c r="A36" t="s">
        <v>668</v>
      </c>
      <c r="B36" s="25" t="s">
        <v>522</v>
      </c>
      <c r="C36" s="28">
        <v>24.8485354430981</v>
      </c>
      <c r="D36" s="28">
        <v>9.6038081647859599</v>
      </c>
      <c r="E36" s="28">
        <v>0.24259233711723399</v>
      </c>
    </row>
    <row r="37" spans="1:5" x14ac:dyDescent="0.25">
      <c r="A37" t="s">
        <v>669</v>
      </c>
      <c r="B37" s="25" t="s">
        <v>522</v>
      </c>
      <c r="C37" s="28">
        <v>24.4306193998883</v>
      </c>
      <c r="D37" s="28">
        <v>9.3291578153581298</v>
      </c>
      <c r="E37" s="28">
        <v>0.238512288622093</v>
      </c>
    </row>
    <row r="38" spans="1:5" x14ac:dyDescent="0.25">
      <c r="A38" t="s">
        <v>670</v>
      </c>
      <c r="B38" s="25" t="s">
        <v>522</v>
      </c>
      <c r="C38" s="28">
        <v>23.9955484841465</v>
      </c>
      <c r="D38" s="28">
        <v>10.355365521798801</v>
      </c>
      <c r="E38" s="28">
        <v>0.23426475980884601</v>
      </c>
    </row>
    <row r="39" spans="1:5" x14ac:dyDescent="0.25">
      <c r="A39" t="s">
        <v>671</v>
      </c>
      <c r="B39" s="25" t="s">
        <v>522</v>
      </c>
      <c r="C39" s="28">
        <v>21.736291919194699</v>
      </c>
      <c r="D39" s="28">
        <v>7.8923489695524003</v>
      </c>
      <c r="E39" s="28">
        <v>0.212207993868086</v>
      </c>
    </row>
    <row r="40" spans="1:5" x14ac:dyDescent="0.25">
      <c r="A40" t="s">
        <v>672</v>
      </c>
      <c r="B40" s="25" t="s">
        <v>522</v>
      </c>
      <c r="C40" s="28">
        <v>21.5509849526327</v>
      </c>
      <c r="D40" s="28">
        <v>9.0370226713675503</v>
      </c>
      <c r="E40" s="28">
        <v>0.21039887114512601</v>
      </c>
    </row>
    <row r="41" spans="1:5" x14ac:dyDescent="0.25">
      <c r="A41" t="s">
        <v>673</v>
      </c>
      <c r="B41" s="25" t="s">
        <v>522</v>
      </c>
      <c r="C41" s="28">
        <v>17.752114166077899</v>
      </c>
      <c r="D41" s="28">
        <v>7.1131904758570199</v>
      </c>
      <c r="E41" s="28">
        <v>0.173311094095767</v>
      </c>
    </row>
    <row r="42" spans="1:5" x14ac:dyDescent="0.25">
      <c r="A42" s="42" t="s">
        <v>618</v>
      </c>
      <c r="B42" s="42"/>
      <c r="C42" s="42"/>
      <c r="D42" s="42"/>
      <c r="E42" s="42"/>
    </row>
    <row r="43" spans="1:5" x14ac:dyDescent="0.25">
      <c r="A43" s="25" t="s">
        <v>153</v>
      </c>
      <c r="B43" s="25" t="s">
        <v>99</v>
      </c>
      <c r="C43" s="28">
        <v>111172.92102638401</v>
      </c>
      <c r="D43" s="28">
        <v>42718.358665768101</v>
      </c>
      <c r="E43" s="28">
        <v>47.322763581482498</v>
      </c>
    </row>
    <row r="44" spans="1:5" x14ac:dyDescent="0.25">
      <c r="A44" s="25" t="s">
        <v>148</v>
      </c>
      <c r="B44" s="25" t="s">
        <v>99</v>
      </c>
      <c r="C44" s="28">
        <v>42573.950569138899</v>
      </c>
      <c r="D44" s="28">
        <v>12837.1021257708</v>
      </c>
      <c r="E44" s="28">
        <v>18.122371697285299</v>
      </c>
    </row>
    <row r="45" spans="1:5" x14ac:dyDescent="0.25">
      <c r="A45" s="25" t="s">
        <v>152</v>
      </c>
      <c r="B45" s="25" t="s">
        <v>99</v>
      </c>
      <c r="C45" s="28">
        <v>24247.252999331598</v>
      </c>
      <c r="D45" s="28">
        <v>5742.5206055932704</v>
      </c>
      <c r="E45" s="28">
        <v>10.321281572834099</v>
      </c>
    </row>
    <row r="46" spans="1:5" x14ac:dyDescent="0.25">
      <c r="A46" s="25" t="s">
        <v>149</v>
      </c>
      <c r="B46" s="25" t="s">
        <v>99</v>
      </c>
      <c r="C46" s="28">
        <v>10151.4947117627</v>
      </c>
      <c r="D46" s="28">
        <v>5207.5333659644602</v>
      </c>
      <c r="E46" s="28">
        <v>4.3211672393622296</v>
      </c>
    </row>
    <row r="47" spans="1:5" x14ac:dyDescent="0.25">
      <c r="A47" s="25" t="s">
        <v>162</v>
      </c>
      <c r="B47" s="25" t="s">
        <v>99</v>
      </c>
      <c r="C47" s="28">
        <v>7389.16316639861</v>
      </c>
      <c r="D47" s="28">
        <v>82.176857856083899</v>
      </c>
      <c r="E47" s="28">
        <v>3.14533088057921</v>
      </c>
    </row>
    <row r="48" spans="1:5" x14ac:dyDescent="0.25">
      <c r="A48" s="25" t="s">
        <v>167</v>
      </c>
      <c r="B48" s="25" t="s">
        <v>99</v>
      </c>
      <c r="C48" s="28">
        <v>7116.73886576732</v>
      </c>
      <c r="D48" s="28">
        <v>4125.7550964803704</v>
      </c>
      <c r="E48" s="28">
        <v>3.0293685522208</v>
      </c>
    </row>
    <row r="49" spans="1:5" x14ac:dyDescent="0.25">
      <c r="A49" s="25" t="s">
        <v>159</v>
      </c>
      <c r="B49" s="25" t="s">
        <v>99</v>
      </c>
      <c r="C49" s="28">
        <v>5108.0575559369499</v>
      </c>
      <c r="D49" s="28">
        <v>4083.5279197160598</v>
      </c>
      <c r="E49" s="28">
        <v>2.17433704042769</v>
      </c>
    </row>
    <row r="50" spans="1:5" x14ac:dyDescent="0.25">
      <c r="A50" s="25" t="s">
        <v>154</v>
      </c>
      <c r="B50" s="25" t="s">
        <v>99</v>
      </c>
      <c r="C50" s="28">
        <v>4033.1056131979199</v>
      </c>
      <c r="D50" s="28">
        <v>1895.7937326050001</v>
      </c>
      <c r="E50" s="28">
        <v>1.71676431338185</v>
      </c>
    </row>
    <row r="51" spans="1:5" x14ac:dyDescent="0.25">
      <c r="A51" s="25" t="s">
        <v>155</v>
      </c>
      <c r="B51" s="25" t="s">
        <v>99</v>
      </c>
      <c r="C51" s="28">
        <v>3970.8154952090799</v>
      </c>
      <c r="D51" s="28">
        <v>1870.92408145063</v>
      </c>
      <c r="E51" s="28">
        <v>1.6902493986001399</v>
      </c>
    </row>
    <row r="52" spans="1:5" x14ac:dyDescent="0.25">
      <c r="A52" s="25" t="s">
        <v>165</v>
      </c>
      <c r="B52" s="25" t="s">
        <v>99</v>
      </c>
      <c r="C52" s="28">
        <v>3056.5762939238598</v>
      </c>
      <c r="D52" s="28">
        <v>1517.3761803160401</v>
      </c>
      <c r="E52" s="28">
        <v>1.30108695526489</v>
      </c>
    </row>
    <row r="53" spans="1:5" x14ac:dyDescent="0.25">
      <c r="A53" s="25" t="s">
        <v>163</v>
      </c>
      <c r="B53" s="25" t="s">
        <v>99</v>
      </c>
      <c r="C53" s="28">
        <v>2372.7323423093699</v>
      </c>
      <c r="D53" s="28">
        <v>222.39828658346099</v>
      </c>
      <c r="E53" s="28">
        <v>1.0099964149596801</v>
      </c>
    </row>
    <row r="54" spans="1:5" x14ac:dyDescent="0.25">
      <c r="A54" s="25" t="s">
        <v>156</v>
      </c>
      <c r="B54" s="25" t="s">
        <v>99</v>
      </c>
      <c r="C54" s="28">
        <v>1936.1248332356899</v>
      </c>
      <c r="D54" s="28">
        <v>663.07904963859596</v>
      </c>
      <c r="E54" s="28">
        <v>0.82414653587904896</v>
      </c>
    </row>
    <row r="55" spans="1:5" x14ac:dyDescent="0.25">
      <c r="A55" s="25" t="s">
        <v>158</v>
      </c>
      <c r="B55" s="25" t="s">
        <v>99</v>
      </c>
      <c r="C55" s="28">
        <v>1758.6616339648201</v>
      </c>
      <c r="D55" s="28">
        <v>784.62123817552504</v>
      </c>
      <c r="E55" s="28">
        <v>0.74860611698949298</v>
      </c>
    </row>
    <row r="56" spans="1:5" x14ac:dyDescent="0.25">
      <c r="A56" s="25" t="s">
        <v>150</v>
      </c>
      <c r="B56" s="25" t="s">
        <v>99</v>
      </c>
      <c r="C56" s="28">
        <v>1677.10720774672</v>
      </c>
      <c r="D56" s="28">
        <v>419.40563299144901</v>
      </c>
      <c r="E56" s="28">
        <v>0.71389100115632398</v>
      </c>
    </row>
    <row r="57" spans="1:5" x14ac:dyDescent="0.25">
      <c r="A57" s="25" t="s">
        <v>164</v>
      </c>
      <c r="B57" s="25" t="s">
        <v>99</v>
      </c>
      <c r="C57" s="28">
        <v>1337.25985710041</v>
      </c>
      <c r="D57" s="28">
        <v>503.12408976145099</v>
      </c>
      <c r="E57" s="28">
        <v>0.56922883270784197</v>
      </c>
    </row>
    <row r="58" spans="1:5" x14ac:dyDescent="0.25">
      <c r="A58" s="25" t="s">
        <v>146</v>
      </c>
      <c r="B58" s="25" t="s">
        <v>99</v>
      </c>
      <c r="C58" s="28">
        <v>1129.9438019321899</v>
      </c>
      <c r="D58" s="28">
        <v>598.99049712892395</v>
      </c>
      <c r="E58" s="28">
        <v>0.48098100603570798</v>
      </c>
    </row>
    <row r="59" spans="1:5" x14ac:dyDescent="0.25">
      <c r="A59" s="25" t="s">
        <v>157</v>
      </c>
      <c r="B59" s="25" t="s">
        <v>99</v>
      </c>
      <c r="C59" s="28">
        <v>1057.5214263632399</v>
      </c>
      <c r="D59" s="28">
        <v>356.58296282164002</v>
      </c>
      <c r="E59" s="28">
        <v>0.45015311264748498</v>
      </c>
    </row>
    <row r="60" spans="1:5" x14ac:dyDescent="0.25">
      <c r="A60" s="25" t="s">
        <v>151</v>
      </c>
      <c r="B60" s="25" t="s">
        <v>99</v>
      </c>
      <c r="C60" s="28">
        <v>963.531083353349</v>
      </c>
      <c r="D60" s="28">
        <v>339.41763501309799</v>
      </c>
      <c r="E60" s="28">
        <v>0.41014442401957701</v>
      </c>
    </row>
    <row r="61" spans="1:5" x14ac:dyDescent="0.25">
      <c r="A61" s="25" t="s">
        <v>147</v>
      </c>
      <c r="B61" s="25" t="s">
        <v>99</v>
      </c>
      <c r="C61" s="28">
        <v>747.76446959935697</v>
      </c>
      <c r="D61" s="28">
        <v>304.54520892222899</v>
      </c>
      <c r="E61" s="28">
        <v>0.31829946431905798</v>
      </c>
    </row>
    <row r="62" spans="1:5" x14ac:dyDescent="0.25">
      <c r="A62" s="25" t="s">
        <v>144</v>
      </c>
      <c r="B62" s="25" t="s">
        <v>99</v>
      </c>
      <c r="C62" s="28">
        <v>726.25850876784796</v>
      </c>
      <c r="D62" s="28">
        <v>436.08209314598503</v>
      </c>
      <c r="E62" s="28">
        <v>0.30914506331361402</v>
      </c>
    </row>
    <row r="63" spans="1:5" x14ac:dyDescent="0.25">
      <c r="A63" s="25" t="s">
        <v>168</v>
      </c>
      <c r="B63" s="25" t="s">
        <v>99</v>
      </c>
      <c r="C63" s="28">
        <v>610.29415872982702</v>
      </c>
      <c r="D63" s="28">
        <v>3697.7817009493301</v>
      </c>
      <c r="E63" s="28">
        <v>0.25978274135548901</v>
      </c>
    </row>
    <row r="64" spans="1:5" x14ac:dyDescent="0.25">
      <c r="A64" s="25" t="s">
        <v>172</v>
      </c>
      <c r="B64" s="25" t="s">
        <v>99</v>
      </c>
      <c r="C64" s="28">
        <v>595.52999148090703</v>
      </c>
      <c r="D64" s="28">
        <v>239.831377295338</v>
      </c>
      <c r="E64" s="28">
        <v>0.25349810666434602</v>
      </c>
    </row>
    <row r="65" spans="1:5" x14ac:dyDescent="0.25">
      <c r="A65" s="25" t="s">
        <v>174</v>
      </c>
      <c r="B65" s="25" t="s">
        <v>99</v>
      </c>
      <c r="C65" s="28">
        <v>536.68142549816901</v>
      </c>
      <c r="D65" s="28">
        <v>205.65147069309799</v>
      </c>
      <c r="E65" s="28">
        <v>0.22844815070924901</v>
      </c>
    </row>
    <row r="66" spans="1:5" x14ac:dyDescent="0.25">
      <c r="A66" s="25" t="s">
        <v>173</v>
      </c>
      <c r="B66" s="25" t="s">
        <v>99</v>
      </c>
      <c r="C66" s="28">
        <v>333.88899586015202</v>
      </c>
      <c r="D66" s="28">
        <v>172.35779241823701</v>
      </c>
      <c r="E66" s="28">
        <v>0.14212588702062301</v>
      </c>
    </row>
    <row r="67" spans="1:5" x14ac:dyDescent="0.25">
      <c r="A67" s="25" t="s">
        <v>161</v>
      </c>
      <c r="B67" s="25" t="s">
        <v>99</v>
      </c>
      <c r="C67" s="28">
        <v>321.45213128257097</v>
      </c>
      <c r="D67" s="28">
        <v>311.84277658655299</v>
      </c>
      <c r="E67" s="28">
        <v>0.136831910783729</v>
      </c>
    </row>
    <row r="68" spans="1:5" x14ac:dyDescent="0.25">
      <c r="A68" s="42" t="s">
        <v>617</v>
      </c>
      <c r="B68" s="42"/>
      <c r="C68" s="42"/>
      <c r="D68" s="42"/>
      <c r="E68" s="42"/>
    </row>
    <row r="69" spans="1:5" x14ac:dyDescent="0.25">
      <c r="A69" t="s">
        <v>674</v>
      </c>
      <c r="B69" s="25" t="s">
        <v>523</v>
      </c>
      <c r="C69" s="28">
        <v>1371.3493907797799</v>
      </c>
      <c r="D69" s="28">
        <v>360.56627622140701</v>
      </c>
      <c r="E69" s="28">
        <v>27.226346243946299</v>
      </c>
    </row>
    <row r="70" spans="1:5" x14ac:dyDescent="0.25">
      <c r="A70" t="s">
        <v>675</v>
      </c>
      <c r="B70" s="25" t="s">
        <v>523</v>
      </c>
      <c r="C70" s="28">
        <v>944.17836482172504</v>
      </c>
      <c r="D70" s="28">
        <v>252.44439324551499</v>
      </c>
      <c r="E70" s="28">
        <v>18.7454249438664</v>
      </c>
    </row>
    <row r="71" spans="1:5" x14ac:dyDescent="0.25">
      <c r="A71" t="s">
        <v>676</v>
      </c>
      <c r="B71" s="25" t="s">
        <v>523</v>
      </c>
      <c r="C71" s="28">
        <v>937.07014219784003</v>
      </c>
      <c r="D71" s="28">
        <v>266.50148271015303</v>
      </c>
      <c r="E71" s="28">
        <v>18.604300492549999</v>
      </c>
    </row>
    <row r="72" spans="1:5" x14ac:dyDescent="0.25">
      <c r="A72" t="s">
        <v>677</v>
      </c>
      <c r="B72" s="25" t="s">
        <v>523</v>
      </c>
      <c r="C72" s="28">
        <v>862.119907632185</v>
      </c>
      <c r="D72" s="28">
        <v>195.66923552303601</v>
      </c>
      <c r="E72" s="28">
        <v>17.1162617395746</v>
      </c>
    </row>
    <row r="73" spans="1:5" x14ac:dyDescent="0.25">
      <c r="A73" t="s">
        <v>678</v>
      </c>
      <c r="B73" s="25" t="s">
        <v>523</v>
      </c>
      <c r="C73" s="28">
        <v>246.15740601834</v>
      </c>
      <c r="D73" s="28">
        <v>78.410742555268797</v>
      </c>
      <c r="E73" s="28">
        <v>4.8871329304022897</v>
      </c>
    </row>
    <row r="74" spans="1:5" x14ac:dyDescent="0.25">
      <c r="A74" t="s">
        <v>679</v>
      </c>
      <c r="B74" s="25" t="s">
        <v>523</v>
      </c>
      <c r="C74" s="28">
        <v>180.647090208522</v>
      </c>
      <c r="D74" s="28">
        <v>59.1703625985988</v>
      </c>
      <c r="E74" s="28">
        <v>3.5865114018696</v>
      </c>
    </row>
    <row r="75" spans="1:5" x14ac:dyDescent="0.25">
      <c r="A75" t="s">
        <v>680</v>
      </c>
      <c r="B75" s="25" t="s">
        <v>523</v>
      </c>
      <c r="C75" s="28">
        <v>123.975164021919</v>
      </c>
      <c r="D75" s="28">
        <v>37.128564475083799</v>
      </c>
      <c r="E75" s="28">
        <v>2.4613645246099298</v>
      </c>
    </row>
    <row r="76" spans="1:5" x14ac:dyDescent="0.25">
      <c r="A76" t="s">
        <v>681</v>
      </c>
      <c r="B76" s="25" t="s">
        <v>523</v>
      </c>
      <c r="C76" s="28">
        <v>100.41658897373399</v>
      </c>
      <c r="D76" s="28">
        <v>40.1822182924058</v>
      </c>
      <c r="E76" s="28">
        <v>1.99363986918047</v>
      </c>
    </row>
    <row r="77" spans="1:5" x14ac:dyDescent="0.25">
      <c r="A77" t="s">
        <v>682</v>
      </c>
      <c r="B77" s="25" t="s">
        <v>523</v>
      </c>
      <c r="C77" s="28">
        <v>86.360311167163303</v>
      </c>
      <c r="D77" s="28">
        <v>23.004985350196499</v>
      </c>
      <c r="E77" s="28">
        <v>1.71457088133837</v>
      </c>
    </row>
    <row r="78" spans="1:5" x14ac:dyDescent="0.25">
      <c r="A78" t="s">
        <v>683</v>
      </c>
      <c r="B78" s="25" t="s">
        <v>523</v>
      </c>
      <c r="C78" s="28">
        <v>76.586831012513798</v>
      </c>
      <c r="D78" s="28">
        <v>30.3224427436291</v>
      </c>
      <c r="E78" s="28">
        <v>1.5205312321520199</v>
      </c>
    </row>
    <row r="79" spans="1:5" x14ac:dyDescent="0.25">
      <c r="A79" t="s">
        <v>684</v>
      </c>
      <c r="B79" s="25" t="s">
        <v>523</v>
      </c>
      <c r="C79" s="28">
        <v>32.578103076887103</v>
      </c>
      <c r="D79" s="28">
        <v>8.3955149408774208</v>
      </c>
      <c r="E79" s="28">
        <v>0.64679557252579001</v>
      </c>
    </row>
    <row r="80" spans="1:5" x14ac:dyDescent="0.25">
      <c r="A80" t="s">
        <v>685</v>
      </c>
      <c r="B80" s="25" t="s">
        <v>523</v>
      </c>
      <c r="C80" s="28">
        <v>28.232705897653901</v>
      </c>
      <c r="D80" s="28">
        <v>9.3365064167060101</v>
      </c>
      <c r="E80" s="28">
        <v>0.56052340223518404</v>
      </c>
    </row>
    <row r="81" spans="1:5" x14ac:dyDescent="0.25">
      <c r="A81" t="s">
        <v>686</v>
      </c>
      <c r="B81" s="25" t="s">
        <v>523</v>
      </c>
      <c r="C81" s="28">
        <v>13.7194278229574</v>
      </c>
      <c r="D81" s="28">
        <v>5.7732503787670604</v>
      </c>
      <c r="E81" s="28">
        <v>0.27238127255394101</v>
      </c>
    </row>
    <row r="82" spans="1:5" x14ac:dyDescent="0.25">
      <c r="A82" t="s">
        <v>687</v>
      </c>
      <c r="B82" s="25" t="s">
        <v>523</v>
      </c>
      <c r="C82" s="28">
        <v>10.873141463074599</v>
      </c>
      <c r="D82" s="28">
        <v>3.2848485588773499</v>
      </c>
      <c r="E82" s="28">
        <v>0.21587198435604099</v>
      </c>
    </row>
    <row r="83" spans="1:5" x14ac:dyDescent="0.25">
      <c r="A83" t="s">
        <v>688</v>
      </c>
      <c r="B83" s="25" t="s">
        <v>523</v>
      </c>
      <c r="C83" s="28">
        <v>10.536640283318301</v>
      </c>
      <c r="D83" s="28">
        <v>2.9563822132411599</v>
      </c>
      <c r="E83" s="28">
        <v>0.209191194111672</v>
      </c>
    </row>
    <row r="84" spans="1:5" x14ac:dyDescent="0.25">
      <c r="A84" t="s">
        <v>689</v>
      </c>
      <c r="B84" s="25" t="s">
        <v>523</v>
      </c>
      <c r="C84" s="28">
        <v>8.4752295737420607</v>
      </c>
      <c r="D84" s="28">
        <v>2.42913752070484</v>
      </c>
      <c r="E84" s="28">
        <v>0.168264584082708</v>
      </c>
    </row>
    <row r="85" spans="1:5" x14ac:dyDescent="0.25">
      <c r="A85" t="s">
        <v>690</v>
      </c>
      <c r="B85" s="25" t="s">
        <v>523</v>
      </c>
      <c r="C85" s="28">
        <v>3.5705064999328702</v>
      </c>
      <c r="D85" s="28">
        <v>1.05993066764782</v>
      </c>
      <c r="E85" s="28">
        <v>7.08877306447456E-2</v>
      </c>
    </row>
    <row r="86" spans="1:5" x14ac:dyDescent="0.25">
      <c r="A86" s="42" t="s">
        <v>616</v>
      </c>
      <c r="B86" s="42"/>
      <c r="C86" s="42"/>
      <c r="D86" s="42"/>
      <c r="E86" s="42"/>
    </row>
    <row r="87" spans="1:5" x14ac:dyDescent="0.25">
      <c r="A87" t="s">
        <v>691</v>
      </c>
      <c r="B87" s="25" t="s">
        <v>30</v>
      </c>
      <c r="C87" s="28">
        <v>10924.8702867922</v>
      </c>
      <c r="D87" s="28">
        <v>2627.97745480816</v>
      </c>
      <c r="E87" s="28">
        <v>80.593443907238495</v>
      </c>
    </row>
    <row r="88" spans="1:5" x14ac:dyDescent="0.25">
      <c r="A88" t="s">
        <v>692</v>
      </c>
      <c r="B88" s="25" t="s">
        <v>30</v>
      </c>
      <c r="C88" s="28">
        <v>1045.42327430669</v>
      </c>
      <c r="D88" s="28">
        <v>302.390348477918</v>
      </c>
      <c r="E88" s="28">
        <v>7.7121521634008303</v>
      </c>
    </row>
    <row r="89" spans="1:5" x14ac:dyDescent="0.25">
      <c r="A89" t="s">
        <v>693</v>
      </c>
      <c r="B89" s="25" t="s">
        <v>30</v>
      </c>
      <c r="C89" s="28">
        <v>479.25357066352802</v>
      </c>
      <c r="D89" s="28">
        <v>166.88552299687601</v>
      </c>
      <c r="E89" s="28">
        <v>3.5354832369324201</v>
      </c>
    </row>
    <row r="90" spans="1:5" x14ac:dyDescent="0.25">
      <c r="A90" t="s">
        <v>694</v>
      </c>
      <c r="B90" s="25" t="s">
        <v>30</v>
      </c>
      <c r="C90" s="28">
        <v>368.09975623648199</v>
      </c>
      <c r="D90" s="28">
        <v>160.428262746184</v>
      </c>
      <c r="E90" s="28">
        <v>2.7154946720400699</v>
      </c>
    </row>
    <row r="91" spans="1:5" x14ac:dyDescent="0.25">
      <c r="A91" t="s">
        <v>695</v>
      </c>
      <c r="B91" s="25" t="s">
        <v>30</v>
      </c>
      <c r="C91" s="28">
        <v>324.37857087470002</v>
      </c>
      <c r="D91" s="28">
        <v>116.17528791613</v>
      </c>
      <c r="E91" s="28">
        <v>2.3929607830773101</v>
      </c>
    </row>
    <row r="92" spans="1:5" x14ac:dyDescent="0.25">
      <c r="A92" t="s">
        <v>696</v>
      </c>
      <c r="B92" s="25" t="s">
        <v>30</v>
      </c>
      <c r="C92" s="28">
        <v>186.64829262032501</v>
      </c>
      <c r="D92" s="28">
        <v>45.973788028024401</v>
      </c>
      <c r="E92" s="28">
        <v>1.3769160005372301</v>
      </c>
    </row>
    <row r="93" spans="1:5" x14ac:dyDescent="0.25">
      <c r="A93" t="s">
        <v>697</v>
      </c>
      <c r="B93" s="25" t="s">
        <v>30</v>
      </c>
      <c r="C93" s="28">
        <v>85.062369213745598</v>
      </c>
      <c r="D93" s="28">
        <v>40.161724383911</v>
      </c>
      <c r="E93" s="28">
        <v>0.627510359563066</v>
      </c>
    </row>
    <row r="94" spans="1:5" x14ac:dyDescent="0.25">
      <c r="A94" t="s">
        <v>698</v>
      </c>
      <c r="B94" s="25" t="s">
        <v>30</v>
      </c>
      <c r="C94" s="28">
        <v>72.305336203410803</v>
      </c>
      <c r="D94" s="28">
        <v>28.8165735104457</v>
      </c>
      <c r="E94" s="28">
        <v>0.53340093790849596</v>
      </c>
    </row>
    <row r="95" spans="1:5" x14ac:dyDescent="0.25">
      <c r="A95" t="s">
        <v>699</v>
      </c>
      <c r="B95" s="25" t="s">
        <v>30</v>
      </c>
      <c r="C95" s="28">
        <v>56.433307606138797</v>
      </c>
      <c r="D95" s="28">
        <v>18.554028153623801</v>
      </c>
      <c r="E95" s="28">
        <v>0.41631200111857197</v>
      </c>
    </row>
    <row r="96" spans="1:5" x14ac:dyDescent="0.25">
      <c r="A96" t="s">
        <v>700</v>
      </c>
      <c r="B96" s="25" t="s">
        <v>30</v>
      </c>
      <c r="C96" s="28">
        <v>13.057493623428099</v>
      </c>
      <c r="D96" s="28">
        <v>4.7922908096819397</v>
      </c>
      <c r="E96" s="28">
        <v>9.6325938183553006E-2</v>
      </c>
    </row>
    <row r="97" spans="1:5" x14ac:dyDescent="0.25">
      <c r="A97" s="42" t="s">
        <v>615</v>
      </c>
      <c r="B97" s="42"/>
      <c r="C97" s="42"/>
      <c r="D97" s="42"/>
      <c r="E97" s="42"/>
    </row>
    <row r="98" spans="1:5" x14ac:dyDescent="0.25">
      <c r="A98" s="25" t="s">
        <v>179</v>
      </c>
      <c r="B98" s="25" t="s">
        <v>32</v>
      </c>
      <c r="C98" s="28">
        <v>58916.266791513102</v>
      </c>
      <c r="D98" s="28">
        <v>21505.546897913799</v>
      </c>
      <c r="E98" s="28">
        <v>39.214988895959202</v>
      </c>
    </row>
    <row r="99" spans="1:5" x14ac:dyDescent="0.25">
      <c r="A99" s="25" t="s">
        <v>181</v>
      </c>
      <c r="B99" s="25" t="s">
        <v>32</v>
      </c>
      <c r="C99" s="28">
        <v>31858.134012655399</v>
      </c>
      <c r="D99" s="28">
        <v>14917.576310926101</v>
      </c>
      <c r="E99" s="28">
        <v>21.204947964086301</v>
      </c>
    </row>
    <row r="100" spans="1:5" x14ac:dyDescent="0.25">
      <c r="A100" s="25" t="s">
        <v>183</v>
      </c>
      <c r="B100" s="25" t="s">
        <v>32</v>
      </c>
      <c r="C100" s="28">
        <v>25268.9995404314</v>
      </c>
      <c r="D100" s="28">
        <v>7872.0736996308397</v>
      </c>
      <c r="E100" s="28">
        <v>16.819184078593999</v>
      </c>
    </row>
    <row r="101" spans="1:5" x14ac:dyDescent="0.25">
      <c r="A101" s="25" t="s">
        <v>182</v>
      </c>
      <c r="B101" s="25" t="s">
        <v>32</v>
      </c>
      <c r="C101" s="28">
        <v>24539.496490895799</v>
      </c>
      <c r="D101" s="28">
        <v>8505.0042955275803</v>
      </c>
      <c r="E101" s="28">
        <v>16.3336228652819</v>
      </c>
    </row>
    <row r="102" spans="1:5" x14ac:dyDescent="0.25">
      <c r="A102" s="25" t="s">
        <v>180</v>
      </c>
      <c r="B102" s="25" t="s">
        <v>32</v>
      </c>
      <c r="C102" s="28">
        <v>2298.89177762081</v>
      </c>
      <c r="D102" s="28">
        <v>911.64448294361398</v>
      </c>
      <c r="E102" s="28">
        <v>1.5301549205659899</v>
      </c>
    </row>
    <row r="103" spans="1:5" x14ac:dyDescent="0.25">
      <c r="A103" s="25" t="s">
        <v>189</v>
      </c>
      <c r="B103" s="25" t="s">
        <v>32</v>
      </c>
      <c r="C103" s="28">
        <v>1928.3435484270601</v>
      </c>
      <c r="D103" s="28">
        <v>676.88630344771695</v>
      </c>
      <c r="E103" s="28">
        <v>1.2835159957904001</v>
      </c>
    </row>
    <row r="104" spans="1:5" x14ac:dyDescent="0.25">
      <c r="A104" s="25" t="s">
        <v>188</v>
      </c>
      <c r="B104" s="25" t="s">
        <v>32</v>
      </c>
      <c r="C104" s="28">
        <v>1524.5766002965599</v>
      </c>
      <c r="D104" s="28">
        <v>490.72912546181198</v>
      </c>
      <c r="E104" s="28">
        <v>1.01476651029561</v>
      </c>
    </row>
    <row r="105" spans="1:5" x14ac:dyDescent="0.25">
      <c r="A105" s="25" t="s">
        <v>177</v>
      </c>
      <c r="B105" s="25" t="s">
        <v>32</v>
      </c>
      <c r="C105" s="28">
        <v>1338.8783866080501</v>
      </c>
      <c r="D105" s="28">
        <v>531.51377807826202</v>
      </c>
      <c r="E105" s="28">
        <v>0.89116476523658195</v>
      </c>
    </row>
    <row r="106" spans="1:5" x14ac:dyDescent="0.25">
      <c r="A106" s="25" t="s">
        <v>178</v>
      </c>
      <c r="B106" s="25" t="s">
        <v>32</v>
      </c>
      <c r="C106" s="28">
        <v>802.00479894692398</v>
      </c>
      <c r="D106" s="28">
        <v>272.37758788948503</v>
      </c>
      <c r="E106" s="28">
        <v>0.53381877362501395</v>
      </c>
    </row>
    <row r="107" spans="1:5" x14ac:dyDescent="0.25">
      <c r="A107" s="25" t="s">
        <v>184</v>
      </c>
      <c r="B107" s="25" t="s">
        <v>32</v>
      </c>
      <c r="C107" s="28">
        <v>385.59729209916401</v>
      </c>
      <c r="D107" s="28">
        <v>170.6025049818</v>
      </c>
      <c r="E107" s="28">
        <v>0.25665566322268801</v>
      </c>
    </row>
    <row r="108" spans="1:5" x14ac:dyDescent="0.25">
      <c r="A108" s="25" t="s">
        <v>186</v>
      </c>
      <c r="B108" s="25" t="s">
        <v>32</v>
      </c>
      <c r="C108" s="28">
        <v>316.42159845026202</v>
      </c>
      <c r="D108" s="28">
        <v>130.551773774173</v>
      </c>
      <c r="E108" s="28">
        <v>0.21061194378758799</v>
      </c>
    </row>
    <row r="109" spans="1:5" x14ac:dyDescent="0.25">
      <c r="A109" s="25" t="s">
        <v>187</v>
      </c>
      <c r="B109" s="25" t="s">
        <v>32</v>
      </c>
      <c r="C109" s="28">
        <v>254.14388687487201</v>
      </c>
      <c r="D109" s="28">
        <v>103.15612697407001</v>
      </c>
      <c r="E109" s="28">
        <v>0.16915955888789699</v>
      </c>
    </row>
    <row r="110" spans="1:5" x14ac:dyDescent="0.25">
      <c r="A110" s="25" t="s">
        <v>185</v>
      </c>
      <c r="B110" s="25" t="s">
        <v>32</v>
      </c>
      <c r="C110" s="28">
        <v>204.628371669926</v>
      </c>
      <c r="D110" s="28">
        <v>62.558597192530598</v>
      </c>
      <c r="E110" s="28">
        <v>0.13620176158191799</v>
      </c>
    </row>
    <row r="111" spans="1:5" x14ac:dyDescent="0.25">
      <c r="A111" s="25" t="s">
        <v>192</v>
      </c>
      <c r="B111" s="25" t="s">
        <v>32</v>
      </c>
      <c r="C111" s="28">
        <v>157.36437543109301</v>
      </c>
      <c r="D111" s="28">
        <v>59.525837801471901</v>
      </c>
      <c r="E111" s="28">
        <v>0.104742587594481</v>
      </c>
    </row>
    <row r="112" spans="1:5" x14ac:dyDescent="0.25">
      <c r="A112" s="25" t="s">
        <v>193</v>
      </c>
      <c r="B112" s="25" t="s">
        <v>32</v>
      </c>
      <c r="C112" s="28">
        <v>134.62718864278699</v>
      </c>
      <c r="D112" s="28">
        <v>51.036828848554798</v>
      </c>
      <c r="E112" s="28">
        <v>8.9608591908976798E-2</v>
      </c>
    </row>
    <row r="113" spans="1:5" x14ac:dyDescent="0.25">
      <c r="A113" s="25" t="s">
        <v>190</v>
      </c>
      <c r="B113" s="25" t="s">
        <v>32</v>
      </c>
      <c r="C113" s="28">
        <v>114.812984476354</v>
      </c>
      <c r="D113" s="28">
        <v>65.954938120005906</v>
      </c>
      <c r="E113" s="28">
        <v>7.6420149417897598E-2</v>
      </c>
    </row>
    <row r="114" spans="1:5" x14ac:dyDescent="0.25">
      <c r="A114" s="25" t="s">
        <v>194</v>
      </c>
      <c r="B114" s="25" t="s">
        <v>32</v>
      </c>
      <c r="C114" s="28">
        <v>108.76308191057301</v>
      </c>
      <c r="D114" s="28">
        <v>28.147764327464301</v>
      </c>
      <c r="E114" s="28">
        <v>7.2393301233876398E-2</v>
      </c>
    </row>
    <row r="115" spans="1:5" x14ac:dyDescent="0.25">
      <c r="A115" s="25" t="s">
        <v>191</v>
      </c>
      <c r="B115" s="25" t="s">
        <v>32</v>
      </c>
      <c r="C115" s="28">
        <v>87.2013172417048</v>
      </c>
      <c r="D115" s="28">
        <v>44.489142488008902</v>
      </c>
      <c r="E115" s="28">
        <v>5.8041672929606998E-2</v>
      </c>
    </row>
    <row r="116" spans="1:5" x14ac:dyDescent="0.25">
      <c r="A116" s="42" t="s">
        <v>614</v>
      </c>
      <c r="B116" s="43"/>
      <c r="C116" s="43"/>
      <c r="D116" s="43"/>
      <c r="E116" s="43"/>
    </row>
    <row r="117" spans="1:5" x14ac:dyDescent="0.25">
      <c r="A117" s="25" t="s">
        <v>595</v>
      </c>
      <c r="B117" s="25" t="s">
        <v>613</v>
      </c>
      <c r="C117" s="28">
        <v>3090.7620568574998</v>
      </c>
      <c r="D117" s="28">
        <v>1328.5492653875799</v>
      </c>
      <c r="E117" s="28">
        <v>29.3864548660795</v>
      </c>
    </row>
    <row r="118" spans="1:5" x14ac:dyDescent="0.25">
      <c r="A118" s="25" t="s">
        <v>597</v>
      </c>
      <c r="B118" s="25" t="s">
        <v>613</v>
      </c>
      <c r="C118" s="28">
        <v>2428.0256630910199</v>
      </c>
      <c r="D118" s="28">
        <v>1111.5183772836399</v>
      </c>
      <c r="E118" s="28">
        <v>23.085266756073899</v>
      </c>
    </row>
    <row r="119" spans="1:5" x14ac:dyDescent="0.25">
      <c r="A119" s="25" t="s">
        <v>594</v>
      </c>
      <c r="B119" s="25" t="s">
        <v>613</v>
      </c>
      <c r="C119" s="28">
        <v>2176.23935387653</v>
      </c>
      <c r="D119" s="28">
        <v>798.62898676608597</v>
      </c>
      <c r="E119" s="28">
        <v>20.691324137549799</v>
      </c>
    </row>
    <row r="120" spans="1:5" x14ac:dyDescent="0.25">
      <c r="A120" s="25" t="s">
        <v>593</v>
      </c>
      <c r="B120" s="25" t="s">
        <v>613</v>
      </c>
      <c r="C120" s="28">
        <v>1419.0175250355901</v>
      </c>
      <c r="D120" s="28">
        <v>738.28030890693901</v>
      </c>
      <c r="E120" s="28">
        <v>13.491784125249699</v>
      </c>
    </row>
    <row r="121" spans="1:5" x14ac:dyDescent="0.25">
      <c r="A121" s="25" t="s">
        <v>587</v>
      </c>
      <c r="B121" s="25" t="s">
        <v>613</v>
      </c>
      <c r="C121" s="28">
        <v>402.519968807091</v>
      </c>
      <c r="D121" s="28">
        <v>95.433265797467399</v>
      </c>
      <c r="E121" s="28">
        <v>3.8270933441158901</v>
      </c>
    </row>
    <row r="122" spans="1:5" x14ac:dyDescent="0.25">
      <c r="A122" s="25" t="s">
        <v>591</v>
      </c>
      <c r="B122" s="25" t="s">
        <v>613</v>
      </c>
      <c r="C122" s="28">
        <v>265.40082806545098</v>
      </c>
      <c r="D122" s="28">
        <v>74.245793878669602</v>
      </c>
      <c r="E122" s="28">
        <v>2.52338721386247</v>
      </c>
    </row>
    <row r="123" spans="1:5" x14ac:dyDescent="0.25">
      <c r="A123" s="25" t="s">
        <v>589</v>
      </c>
      <c r="B123" s="25" t="s">
        <v>613</v>
      </c>
      <c r="C123" s="28">
        <v>227.56825946917601</v>
      </c>
      <c r="D123" s="28">
        <v>40.4166315046565</v>
      </c>
      <c r="E123" s="28">
        <v>2.16368140375147</v>
      </c>
    </row>
    <row r="124" spans="1:5" x14ac:dyDescent="0.25">
      <c r="A124" s="25" t="s">
        <v>590</v>
      </c>
      <c r="B124" s="25" t="s">
        <v>613</v>
      </c>
      <c r="C124" s="28">
        <v>152.86083170334999</v>
      </c>
      <c r="D124" s="28">
        <v>59.856322401015397</v>
      </c>
      <c r="E124" s="28">
        <v>1.45337552649041</v>
      </c>
    </row>
    <row r="125" spans="1:5" x14ac:dyDescent="0.25">
      <c r="A125" s="25" t="s">
        <v>588</v>
      </c>
      <c r="B125" s="25" t="s">
        <v>613</v>
      </c>
      <c r="C125" s="28">
        <v>146.01022666407101</v>
      </c>
      <c r="D125" s="28">
        <v>51.121230658130401</v>
      </c>
      <c r="E125" s="28">
        <v>1.3882411058884001</v>
      </c>
    </row>
    <row r="126" spans="1:5" x14ac:dyDescent="0.25">
      <c r="A126" s="25" t="s">
        <v>586</v>
      </c>
      <c r="B126" s="25" t="s">
        <v>613</v>
      </c>
      <c r="C126" s="28">
        <v>95.6296769956529</v>
      </c>
      <c r="D126" s="28">
        <v>38.245643412610796</v>
      </c>
      <c r="E126" s="28">
        <v>0.90923116538701498</v>
      </c>
    </row>
    <row r="127" spans="1:5" x14ac:dyDescent="0.25">
      <c r="A127" s="25" t="s">
        <v>592</v>
      </c>
      <c r="B127" s="25" t="s">
        <v>613</v>
      </c>
      <c r="C127" s="28">
        <v>64.508329279411797</v>
      </c>
      <c r="D127" s="28">
        <v>45.719922039855902</v>
      </c>
      <c r="E127" s="28">
        <v>0.61333453432615004</v>
      </c>
    </row>
    <row r="128" spans="1:5" x14ac:dyDescent="0.25">
      <c r="A128" s="25" t="s">
        <v>596</v>
      </c>
      <c r="B128" s="25" t="s">
        <v>613</v>
      </c>
      <c r="C128" s="28">
        <v>49.099067648005402</v>
      </c>
      <c r="D128" s="28">
        <v>24.587084534400699</v>
      </c>
      <c r="E128" s="28">
        <v>0.46682582122536198</v>
      </c>
    </row>
    <row r="129" spans="1:5" x14ac:dyDescent="0.25">
      <c r="A129" s="42" t="s">
        <v>612</v>
      </c>
      <c r="B129" s="42"/>
      <c r="C129" s="42"/>
      <c r="D129" s="42"/>
      <c r="E129" s="42"/>
    </row>
    <row r="130" spans="1:5" x14ac:dyDescent="0.25">
      <c r="A130" s="25" t="s">
        <v>197</v>
      </c>
      <c r="B130" s="25" t="s">
        <v>61</v>
      </c>
      <c r="C130" s="28">
        <v>2078.5673358824301</v>
      </c>
      <c r="D130" s="28">
        <v>705.84824225530394</v>
      </c>
      <c r="E130" s="28">
        <v>28.872946174772</v>
      </c>
    </row>
    <row r="131" spans="1:5" x14ac:dyDescent="0.25">
      <c r="A131" s="25" t="s">
        <v>199</v>
      </c>
      <c r="B131" s="25" t="s">
        <v>61</v>
      </c>
      <c r="C131" s="28">
        <v>1722.08693657255</v>
      </c>
      <c r="D131" s="28">
        <v>620.66008842846099</v>
      </c>
      <c r="E131" s="28">
        <v>23.921151155215401</v>
      </c>
    </row>
    <row r="132" spans="1:5" x14ac:dyDescent="0.25">
      <c r="A132" s="25" t="s">
        <v>198</v>
      </c>
      <c r="B132" s="25" t="s">
        <v>61</v>
      </c>
      <c r="C132" s="28">
        <v>1544.77205292033</v>
      </c>
      <c r="D132" s="28">
        <v>689.07050748100596</v>
      </c>
      <c r="E132" s="28">
        <v>21.458107017411301</v>
      </c>
    </row>
    <row r="133" spans="1:5" x14ac:dyDescent="0.25">
      <c r="A133" s="25" t="s">
        <v>195</v>
      </c>
      <c r="B133" s="25" t="s">
        <v>61</v>
      </c>
      <c r="C133" s="28">
        <v>1121.70658018878</v>
      </c>
      <c r="D133" s="28">
        <v>382.94650139135302</v>
      </c>
      <c r="E133" s="28">
        <v>15.5813926037324</v>
      </c>
    </row>
    <row r="134" spans="1:5" x14ac:dyDescent="0.25">
      <c r="A134" s="25" t="s">
        <v>203</v>
      </c>
      <c r="B134" s="25" t="s">
        <v>61</v>
      </c>
      <c r="C134" s="28">
        <v>355.29655483263099</v>
      </c>
      <c r="D134" s="28">
        <v>100.153664348338</v>
      </c>
      <c r="E134" s="28">
        <v>4.9353504823596897</v>
      </c>
    </row>
    <row r="135" spans="1:5" x14ac:dyDescent="0.25">
      <c r="A135" s="25" t="s">
        <v>202</v>
      </c>
      <c r="B135" s="25" t="s">
        <v>61</v>
      </c>
      <c r="C135" s="28">
        <v>112.766054596925</v>
      </c>
      <c r="D135" s="28">
        <v>39.660096207600503</v>
      </c>
      <c r="E135" s="28">
        <v>1.56640979029729</v>
      </c>
    </row>
    <row r="136" spans="1:5" x14ac:dyDescent="0.25">
      <c r="A136" s="25" t="s">
        <v>196</v>
      </c>
      <c r="B136" s="25" t="s">
        <v>61</v>
      </c>
      <c r="C136" s="28">
        <v>50.930527318376399</v>
      </c>
      <c r="D136" s="28">
        <v>18.468702138843302</v>
      </c>
      <c r="E136" s="28">
        <v>0.70746535295280399</v>
      </c>
    </row>
    <row r="137" spans="1:5" x14ac:dyDescent="0.25">
      <c r="A137" s="25" t="s">
        <v>207</v>
      </c>
      <c r="B137" s="25" t="s">
        <v>61</v>
      </c>
      <c r="C137" s="28">
        <v>50.736474098068598</v>
      </c>
      <c r="D137" s="28">
        <v>17.045194872914699</v>
      </c>
      <c r="E137" s="28">
        <v>0.70476980006487699</v>
      </c>
    </row>
    <row r="138" spans="1:5" x14ac:dyDescent="0.25">
      <c r="A138" s="25" t="s">
        <v>206</v>
      </c>
      <c r="B138" s="25" t="s">
        <v>61</v>
      </c>
      <c r="C138" s="28">
        <v>40.6373503907109</v>
      </c>
      <c r="D138" s="28">
        <v>14.9785198920559</v>
      </c>
      <c r="E138" s="28">
        <v>0.564484974944642</v>
      </c>
    </row>
    <row r="139" spans="1:5" x14ac:dyDescent="0.25">
      <c r="A139" s="25" t="s">
        <v>200</v>
      </c>
      <c r="B139" s="25" t="s">
        <v>61</v>
      </c>
      <c r="C139" s="28">
        <v>33.1613169692586</v>
      </c>
      <c r="D139" s="28">
        <v>18.016528552643202</v>
      </c>
      <c r="E139" s="28">
        <v>0.46063695094654</v>
      </c>
    </row>
    <row r="140" spans="1:5" x14ac:dyDescent="0.25">
      <c r="A140" s="25" t="s">
        <v>201</v>
      </c>
      <c r="B140" s="25" t="s">
        <v>61</v>
      </c>
      <c r="C140" s="28">
        <v>30.250478994787301</v>
      </c>
      <c r="D140" s="28">
        <v>14.026106858269699</v>
      </c>
      <c r="E140" s="28">
        <v>0.42020310658194998</v>
      </c>
    </row>
    <row r="141" spans="1:5" x14ac:dyDescent="0.25">
      <c r="A141" s="25" t="s">
        <v>208</v>
      </c>
      <c r="B141" s="25" t="s">
        <v>61</v>
      </c>
      <c r="C141" s="28">
        <v>27.296787785044199</v>
      </c>
      <c r="D141" s="28">
        <v>8.0457265502524606</v>
      </c>
      <c r="E141" s="28">
        <v>0.37917399684680297</v>
      </c>
    </row>
    <row r="142" spans="1:5" x14ac:dyDescent="0.25">
      <c r="A142" s="25" t="s">
        <v>205</v>
      </c>
      <c r="B142" s="25" t="s">
        <v>61</v>
      </c>
      <c r="C142" s="28">
        <v>19.105479928996999</v>
      </c>
      <c r="D142" s="28">
        <v>10.7335458434831</v>
      </c>
      <c r="E142" s="28">
        <v>0.26539024457388</v>
      </c>
    </row>
    <row r="143" spans="1:5" x14ac:dyDescent="0.25">
      <c r="A143" s="25" t="s">
        <v>204</v>
      </c>
      <c r="B143" s="25" t="s">
        <v>61</v>
      </c>
      <c r="C143" s="28">
        <v>11.699718147662001</v>
      </c>
      <c r="D143" s="28">
        <v>3.6584427175629601</v>
      </c>
      <c r="E143" s="28">
        <v>0.16251834930045</v>
      </c>
    </row>
    <row r="144" spans="1:5" x14ac:dyDescent="0.25">
      <c r="A144" s="42" t="s">
        <v>611</v>
      </c>
      <c r="B144" s="43"/>
      <c r="C144" s="43"/>
      <c r="D144" s="43"/>
      <c r="E144" s="43"/>
    </row>
    <row r="145" spans="1:5" x14ac:dyDescent="0.25">
      <c r="A145" s="25" t="s">
        <v>210</v>
      </c>
      <c r="B145" s="25" t="s">
        <v>65</v>
      </c>
      <c r="C145" s="28">
        <v>46.911667329532598</v>
      </c>
      <c r="D145" s="28">
        <v>10.9634234087846</v>
      </c>
      <c r="E145" s="28">
        <v>58.658591079253902</v>
      </c>
    </row>
    <row r="146" spans="1:5" x14ac:dyDescent="0.25">
      <c r="A146" s="25" t="s">
        <v>211</v>
      </c>
      <c r="B146" s="25" t="s">
        <v>65</v>
      </c>
      <c r="C146" s="28">
        <v>17.8003473717174</v>
      </c>
      <c r="D146" s="28">
        <v>4.6774676951133296</v>
      </c>
      <c r="E146" s="28">
        <v>22.257646274041399</v>
      </c>
    </row>
    <row r="147" spans="1:5" x14ac:dyDescent="0.25">
      <c r="A147" s="25" t="s">
        <v>209</v>
      </c>
      <c r="B147" s="25" t="s">
        <v>65</v>
      </c>
      <c r="C147" s="28">
        <v>15.262063206877899</v>
      </c>
      <c r="D147" s="28">
        <v>4.3530799096679003</v>
      </c>
      <c r="E147" s="28">
        <v>19.083762646704699</v>
      </c>
    </row>
    <row r="148" spans="1:5" x14ac:dyDescent="0.25">
      <c r="A148" s="42" t="s">
        <v>610</v>
      </c>
      <c r="B148" s="42"/>
      <c r="C148" s="42"/>
      <c r="D148" s="42"/>
      <c r="E148" s="42"/>
    </row>
    <row r="149" spans="1:5" x14ac:dyDescent="0.25">
      <c r="A149" s="25" t="s">
        <v>214</v>
      </c>
      <c r="B149" s="25" t="s">
        <v>52</v>
      </c>
      <c r="C149" s="28">
        <v>174.54280146937199</v>
      </c>
      <c r="D149" s="28">
        <v>62.039049004772998</v>
      </c>
      <c r="E149" s="28">
        <v>25.968607600706701</v>
      </c>
    </row>
    <row r="150" spans="1:5" x14ac:dyDescent="0.25">
      <c r="A150" s="25" t="s">
        <v>216</v>
      </c>
      <c r="B150" s="25" t="s">
        <v>52</v>
      </c>
      <c r="C150" s="28">
        <v>172.48437188451399</v>
      </c>
      <c r="D150" s="28">
        <v>72.039693737565898</v>
      </c>
      <c r="E150" s="28">
        <v>25.662352918686899</v>
      </c>
    </row>
    <row r="151" spans="1:5" x14ac:dyDescent="0.25">
      <c r="A151" s="25" t="s">
        <v>215</v>
      </c>
      <c r="B151" s="25" t="s">
        <v>52</v>
      </c>
      <c r="C151" s="28">
        <v>152.94199168344599</v>
      </c>
      <c r="D151" s="28">
        <v>67.070882501990098</v>
      </c>
      <c r="E151" s="28">
        <v>22.754823082147499</v>
      </c>
    </row>
    <row r="152" spans="1:5" x14ac:dyDescent="0.25">
      <c r="A152" s="25" t="s">
        <v>218</v>
      </c>
      <c r="B152" s="25" t="s">
        <v>52</v>
      </c>
      <c r="C152" s="28">
        <v>80.941178137502703</v>
      </c>
      <c r="D152" s="28">
        <v>28.024194314539599</v>
      </c>
      <c r="E152" s="28">
        <v>12.042488582151901</v>
      </c>
    </row>
    <row r="153" spans="1:5" x14ac:dyDescent="0.25">
      <c r="A153" s="25" t="s">
        <v>217</v>
      </c>
      <c r="B153" s="25" t="s">
        <v>52</v>
      </c>
      <c r="C153" s="28">
        <v>44.263568232112803</v>
      </c>
      <c r="D153" s="28">
        <v>16.362916932380699</v>
      </c>
      <c r="E153" s="28">
        <v>6.5855665472892699</v>
      </c>
    </row>
    <row r="154" spans="1:5" x14ac:dyDescent="0.25">
      <c r="A154" s="25" t="s">
        <v>212</v>
      </c>
      <c r="B154" s="25" t="s">
        <v>52</v>
      </c>
      <c r="C154" s="28">
        <v>29.7160365241993</v>
      </c>
      <c r="D154" s="28">
        <v>16.467822980484101</v>
      </c>
      <c r="E154" s="28">
        <v>4.4211739782383104</v>
      </c>
    </row>
    <row r="155" spans="1:5" x14ac:dyDescent="0.25">
      <c r="A155" s="25" t="s">
        <v>213</v>
      </c>
      <c r="B155" s="25" t="s">
        <v>52</v>
      </c>
      <c r="C155" s="28">
        <v>17.2400489987679</v>
      </c>
      <c r="D155" s="28">
        <v>13.3042900392244</v>
      </c>
      <c r="E155" s="28">
        <v>2.5649872907793498</v>
      </c>
    </row>
    <row r="156" spans="1:5" x14ac:dyDescent="0.25">
      <c r="A156" s="42" t="s">
        <v>609</v>
      </c>
      <c r="B156" s="42"/>
      <c r="C156" s="42"/>
      <c r="D156" s="42"/>
      <c r="E156" s="42"/>
    </row>
    <row r="157" spans="1:5" x14ac:dyDescent="0.25">
      <c r="A157" s="25" t="s">
        <v>220</v>
      </c>
      <c r="B157" s="25" t="s">
        <v>57</v>
      </c>
      <c r="C157" s="28">
        <v>2843.8913707710499</v>
      </c>
      <c r="D157" s="28">
        <v>1562.38698499262</v>
      </c>
      <c r="E157" s="28">
        <v>61.266869096575498</v>
      </c>
    </row>
    <row r="158" spans="1:5" x14ac:dyDescent="0.25">
      <c r="A158" s="25" t="s">
        <v>219</v>
      </c>
      <c r="B158" s="25" t="s">
        <v>57</v>
      </c>
      <c r="C158" s="28">
        <v>1797.9181630051901</v>
      </c>
      <c r="D158" s="28">
        <v>148.088684112154</v>
      </c>
      <c r="E158" s="28">
        <v>38.733130903424502</v>
      </c>
    </row>
    <row r="159" spans="1:5" x14ac:dyDescent="0.25">
      <c r="A159" s="42" t="s">
        <v>608</v>
      </c>
      <c r="B159" s="42"/>
      <c r="C159" s="42"/>
      <c r="D159" s="42"/>
      <c r="E159" s="42"/>
    </row>
    <row r="160" spans="1:5" x14ac:dyDescent="0.25">
      <c r="A160" s="25" t="s">
        <v>244</v>
      </c>
      <c r="B160" s="25" t="s">
        <v>69</v>
      </c>
      <c r="C160" s="28">
        <v>520825.53208249999</v>
      </c>
      <c r="D160" s="28">
        <v>104698.505250734</v>
      </c>
      <c r="E160" s="28">
        <v>26.297373741792601</v>
      </c>
    </row>
    <row r="161" spans="1:5" x14ac:dyDescent="0.25">
      <c r="A161" s="25" t="s">
        <v>243</v>
      </c>
      <c r="B161" s="25" t="s">
        <v>69</v>
      </c>
      <c r="C161" s="28">
        <v>294917.56456781097</v>
      </c>
      <c r="D161" s="28">
        <v>82799.875406409206</v>
      </c>
      <c r="E161" s="28">
        <v>14.890893285221001</v>
      </c>
    </row>
    <row r="162" spans="1:5" x14ac:dyDescent="0.25">
      <c r="A162" s="25" t="s">
        <v>261</v>
      </c>
      <c r="B162" s="25" t="s">
        <v>69</v>
      </c>
      <c r="C162" s="28">
        <v>229190.356237559</v>
      </c>
      <c r="D162" s="28">
        <v>52117.308988884201</v>
      </c>
      <c r="E162" s="28">
        <v>11.5722138887749</v>
      </c>
    </row>
    <row r="163" spans="1:5" x14ac:dyDescent="0.25">
      <c r="A163" s="25" t="s">
        <v>248</v>
      </c>
      <c r="B163" s="25" t="s">
        <v>69</v>
      </c>
      <c r="C163" s="28">
        <v>159014.892216885</v>
      </c>
      <c r="D163" s="28">
        <v>42066.6243407691</v>
      </c>
      <c r="E163" s="28">
        <v>8.0289344387899408</v>
      </c>
    </row>
    <row r="164" spans="1:5" x14ac:dyDescent="0.25">
      <c r="A164" s="25" t="s">
        <v>266</v>
      </c>
      <c r="B164" s="25" t="s">
        <v>69</v>
      </c>
      <c r="C164" s="28">
        <v>157975.67272876101</v>
      </c>
      <c r="D164" s="28">
        <v>39895.467245257401</v>
      </c>
      <c r="E164" s="28">
        <v>7.9764624657480798</v>
      </c>
    </row>
    <row r="165" spans="1:5" x14ac:dyDescent="0.25">
      <c r="A165" s="25" t="s">
        <v>247</v>
      </c>
      <c r="B165" s="25" t="s">
        <v>69</v>
      </c>
      <c r="C165" s="28">
        <v>81967.717013079295</v>
      </c>
      <c r="D165" s="28">
        <v>24261.133176360101</v>
      </c>
      <c r="E165" s="28">
        <v>4.1386905139531303</v>
      </c>
    </row>
    <row r="166" spans="1:5" x14ac:dyDescent="0.25">
      <c r="A166" s="25" t="s">
        <v>272</v>
      </c>
      <c r="B166" s="25" t="s">
        <v>69</v>
      </c>
      <c r="C166" s="28">
        <v>64739.126927485202</v>
      </c>
      <c r="D166" s="28">
        <v>16693.685199890198</v>
      </c>
      <c r="E166" s="28">
        <v>3.2687894729779701</v>
      </c>
    </row>
    <row r="167" spans="1:5" x14ac:dyDescent="0.25">
      <c r="A167" s="25" t="s">
        <v>265</v>
      </c>
      <c r="B167" s="25" t="s">
        <v>69</v>
      </c>
      <c r="C167" s="28">
        <v>58452.998195781402</v>
      </c>
      <c r="D167" s="28">
        <v>18339.8268539366</v>
      </c>
      <c r="E167" s="28">
        <v>2.9513920597104999</v>
      </c>
    </row>
    <row r="168" spans="1:5" x14ac:dyDescent="0.25">
      <c r="A168" s="25" t="s">
        <v>260</v>
      </c>
      <c r="B168" s="25" t="s">
        <v>69</v>
      </c>
      <c r="C168" s="28">
        <v>52546.1535166014</v>
      </c>
      <c r="D168" s="28">
        <v>17087.080985961202</v>
      </c>
      <c r="E168" s="28">
        <v>2.6531453482983101</v>
      </c>
    </row>
    <row r="169" spans="1:5" x14ac:dyDescent="0.25">
      <c r="A169" s="25" t="s">
        <v>271</v>
      </c>
      <c r="B169" s="25" t="s">
        <v>69</v>
      </c>
      <c r="C169" s="28">
        <v>39300.991380907697</v>
      </c>
      <c r="D169" s="28">
        <v>14403.8698110433</v>
      </c>
      <c r="E169" s="28">
        <v>1.9843744115889199</v>
      </c>
    </row>
    <row r="170" spans="1:5" x14ac:dyDescent="0.25">
      <c r="A170" s="25" t="s">
        <v>239</v>
      </c>
      <c r="B170" s="25" t="s">
        <v>69</v>
      </c>
      <c r="C170" s="28">
        <v>37690.753512576099</v>
      </c>
      <c r="D170" s="28">
        <v>8907.5151821522595</v>
      </c>
      <c r="E170" s="28">
        <v>1.9030707418794399</v>
      </c>
    </row>
    <row r="171" spans="1:5" x14ac:dyDescent="0.25">
      <c r="A171" s="25" t="s">
        <v>282</v>
      </c>
      <c r="B171" s="25" t="s">
        <v>69</v>
      </c>
      <c r="C171" s="28">
        <v>24990.939993588399</v>
      </c>
      <c r="D171" s="28">
        <v>8945.0585036905795</v>
      </c>
      <c r="E171" s="28">
        <v>1.26183539148385</v>
      </c>
    </row>
    <row r="172" spans="1:5" x14ac:dyDescent="0.25">
      <c r="A172" s="25" t="s">
        <v>277</v>
      </c>
      <c r="B172" s="25" t="s">
        <v>69</v>
      </c>
      <c r="C172" s="28">
        <v>22634.072245451302</v>
      </c>
      <c r="D172" s="28">
        <v>6391.1339295191901</v>
      </c>
      <c r="E172" s="28">
        <v>1.1428330995168701</v>
      </c>
    </row>
    <row r="173" spans="1:5" x14ac:dyDescent="0.25">
      <c r="A173" s="25" t="s">
        <v>240</v>
      </c>
      <c r="B173" s="25" t="s">
        <v>69</v>
      </c>
      <c r="C173" s="28">
        <v>20595.192260015301</v>
      </c>
      <c r="D173" s="28">
        <v>12806.3938624862</v>
      </c>
      <c r="E173" s="28">
        <v>1.0398865546781699</v>
      </c>
    </row>
    <row r="174" spans="1:5" x14ac:dyDescent="0.25">
      <c r="A174" s="25" t="s">
        <v>252</v>
      </c>
      <c r="B174" s="25" t="s">
        <v>69</v>
      </c>
      <c r="C174" s="28">
        <v>19486.133756116498</v>
      </c>
      <c r="D174" s="28">
        <v>7452.08999256887</v>
      </c>
      <c r="E174" s="28">
        <v>0.98388829003487799</v>
      </c>
    </row>
    <row r="175" spans="1:5" x14ac:dyDescent="0.25">
      <c r="A175" s="25" t="s">
        <v>270</v>
      </c>
      <c r="B175" s="25" t="s">
        <v>69</v>
      </c>
      <c r="C175" s="28">
        <v>14454.1243930649</v>
      </c>
      <c r="D175" s="28">
        <v>5650.0741907319698</v>
      </c>
      <c r="E175" s="28">
        <v>0.72981351308748299</v>
      </c>
    </row>
    <row r="176" spans="1:5" x14ac:dyDescent="0.25">
      <c r="A176" s="25" t="s">
        <v>251</v>
      </c>
      <c r="B176" s="25" t="s">
        <v>69</v>
      </c>
      <c r="C176" s="28">
        <v>12453.7606332779</v>
      </c>
      <c r="D176" s="28">
        <v>3214.2083924444801</v>
      </c>
      <c r="E176" s="28">
        <v>0.62881171849358597</v>
      </c>
    </row>
    <row r="177" spans="1:5" x14ac:dyDescent="0.25">
      <c r="A177" s="25" t="s">
        <v>249</v>
      </c>
      <c r="B177" s="25" t="s">
        <v>69</v>
      </c>
      <c r="C177" s="28">
        <v>9947.4795570477509</v>
      </c>
      <c r="D177" s="28">
        <v>5871.0663606675498</v>
      </c>
      <c r="E177" s="28">
        <v>0.50226529151625599</v>
      </c>
    </row>
    <row r="178" spans="1:5" x14ac:dyDescent="0.25">
      <c r="A178" s="25" t="s">
        <v>267</v>
      </c>
      <c r="B178" s="25" t="s">
        <v>69</v>
      </c>
      <c r="C178" s="28">
        <v>9487.5763688062998</v>
      </c>
      <c r="D178" s="28">
        <v>5212.7755884326098</v>
      </c>
      <c r="E178" s="28">
        <v>0.47904399132793901</v>
      </c>
    </row>
    <row r="179" spans="1:5" x14ac:dyDescent="0.25">
      <c r="A179" s="25" t="s">
        <v>276</v>
      </c>
      <c r="B179" s="25" t="s">
        <v>69</v>
      </c>
      <c r="C179" s="28">
        <v>9144.9420499084899</v>
      </c>
      <c r="D179" s="28">
        <v>3096.9093355109899</v>
      </c>
      <c r="E179" s="28">
        <v>0.46174379733631099</v>
      </c>
    </row>
    <row r="180" spans="1:5" x14ac:dyDescent="0.25">
      <c r="A180" s="25" t="s">
        <v>231</v>
      </c>
      <c r="B180" s="25" t="s">
        <v>69</v>
      </c>
      <c r="C180" s="28">
        <v>9130.0763458215806</v>
      </c>
      <c r="D180" s="28">
        <v>4017.2551180200198</v>
      </c>
      <c r="E180" s="28">
        <v>0.46099320245908698</v>
      </c>
    </row>
    <row r="181" spans="1:5" x14ac:dyDescent="0.25">
      <c r="A181" s="25" t="s">
        <v>230</v>
      </c>
      <c r="B181" s="25" t="s">
        <v>69</v>
      </c>
      <c r="C181" s="28">
        <v>8929.9924612069099</v>
      </c>
      <c r="D181" s="28">
        <v>3919.6318994471899</v>
      </c>
      <c r="E181" s="28">
        <v>0.45089062420724302</v>
      </c>
    </row>
    <row r="182" spans="1:5" x14ac:dyDescent="0.25">
      <c r="A182" s="25" t="s">
        <v>269</v>
      </c>
      <c r="B182" s="25" t="s">
        <v>69</v>
      </c>
      <c r="C182" s="28">
        <v>8725.5131097734302</v>
      </c>
      <c r="D182" s="28">
        <v>2690.4493511897899</v>
      </c>
      <c r="E182" s="28">
        <v>0.44056611130246198</v>
      </c>
    </row>
    <row r="183" spans="1:5" x14ac:dyDescent="0.25">
      <c r="A183" s="25" t="s">
        <v>245</v>
      </c>
      <c r="B183" s="25" t="s">
        <v>69</v>
      </c>
      <c r="C183" s="28">
        <v>8147.8914365109404</v>
      </c>
      <c r="D183" s="28">
        <v>3944.0764116477299</v>
      </c>
      <c r="E183" s="28">
        <v>0.41140100305132299</v>
      </c>
    </row>
    <row r="184" spans="1:5" x14ac:dyDescent="0.25">
      <c r="A184" s="25" t="s">
        <v>227</v>
      </c>
      <c r="B184" s="25" t="s">
        <v>69</v>
      </c>
      <c r="C184" s="28">
        <v>7904.3333787649499</v>
      </c>
      <c r="D184" s="28">
        <v>4403.1293973793699</v>
      </c>
      <c r="E184" s="28">
        <v>0.39910333928902297</v>
      </c>
    </row>
    <row r="185" spans="1:5" x14ac:dyDescent="0.25">
      <c r="A185" s="25" t="s">
        <v>254</v>
      </c>
      <c r="B185" s="25" t="s">
        <v>69</v>
      </c>
      <c r="C185" s="28">
        <v>7410.7752687809998</v>
      </c>
      <c r="D185" s="28">
        <v>3185.4999151319798</v>
      </c>
      <c r="E185" s="28">
        <v>0.37418274442178701</v>
      </c>
    </row>
    <row r="186" spans="1:5" x14ac:dyDescent="0.25">
      <c r="A186" s="25" t="s">
        <v>246</v>
      </c>
      <c r="B186" s="25" t="s">
        <v>69</v>
      </c>
      <c r="C186" s="28">
        <v>6963.4544154608702</v>
      </c>
      <c r="D186" s="28">
        <v>1677.0959224492401</v>
      </c>
      <c r="E186" s="28">
        <v>0.351596747888127</v>
      </c>
    </row>
    <row r="187" spans="1:5" x14ac:dyDescent="0.25">
      <c r="A187" s="25" t="s">
        <v>284</v>
      </c>
      <c r="B187" s="25" t="s">
        <v>69</v>
      </c>
      <c r="C187" s="28">
        <v>6099.6743172472698</v>
      </c>
      <c r="D187" s="28">
        <v>1548.86785315058</v>
      </c>
      <c r="E187" s="28">
        <v>0.30798301032303499</v>
      </c>
    </row>
    <row r="188" spans="1:5" x14ac:dyDescent="0.25">
      <c r="A188" s="25" t="s">
        <v>285</v>
      </c>
      <c r="B188" s="25" t="s">
        <v>69</v>
      </c>
      <c r="C188" s="28">
        <v>5802.5405479540004</v>
      </c>
      <c r="D188" s="28">
        <v>1428.5257025133601</v>
      </c>
      <c r="E188" s="28">
        <v>0.29298021706293997</v>
      </c>
    </row>
    <row r="189" spans="1:5" x14ac:dyDescent="0.25">
      <c r="A189" s="25" t="s">
        <v>224</v>
      </c>
      <c r="B189" s="25" t="s">
        <v>69</v>
      </c>
      <c r="C189" s="28">
        <v>4277.6116329737097</v>
      </c>
      <c r="D189" s="28">
        <v>2811.3974093121701</v>
      </c>
      <c r="E189" s="28">
        <v>0.215983942616566</v>
      </c>
    </row>
    <row r="190" spans="1:5" x14ac:dyDescent="0.25">
      <c r="A190" s="25" t="s">
        <v>250</v>
      </c>
      <c r="B190" s="25" t="s">
        <v>69</v>
      </c>
      <c r="C190" s="28">
        <v>4131.5829299943898</v>
      </c>
      <c r="D190" s="28">
        <v>1436.2868076059001</v>
      </c>
      <c r="E190" s="28">
        <v>0.208610703129013</v>
      </c>
    </row>
    <row r="191" spans="1:5" x14ac:dyDescent="0.25">
      <c r="A191" s="25" t="s">
        <v>259</v>
      </c>
      <c r="B191" s="25" t="s">
        <v>69</v>
      </c>
      <c r="C191" s="28">
        <v>4126.6304938203102</v>
      </c>
      <c r="D191" s="28">
        <v>335.07676138564301</v>
      </c>
      <c r="E191" s="28">
        <v>0.20836064613875499</v>
      </c>
    </row>
    <row r="192" spans="1:5" x14ac:dyDescent="0.25">
      <c r="A192" s="25" t="s">
        <v>263</v>
      </c>
      <c r="B192" s="25" t="s">
        <v>69</v>
      </c>
      <c r="C192" s="28">
        <v>4097.7671123611099</v>
      </c>
      <c r="D192" s="28">
        <v>1455.0992489426501</v>
      </c>
      <c r="E192" s="28">
        <v>0.206903284540813</v>
      </c>
    </row>
    <row r="193" spans="1:5" x14ac:dyDescent="0.25">
      <c r="A193" s="25" t="s">
        <v>264</v>
      </c>
      <c r="B193" s="25" t="s">
        <v>69</v>
      </c>
      <c r="C193" s="28">
        <v>3742.1503640467299</v>
      </c>
      <c r="D193" s="28">
        <v>1042.7031215816801</v>
      </c>
      <c r="E193" s="28">
        <v>0.188947585437754</v>
      </c>
    </row>
    <row r="194" spans="1:5" x14ac:dyDescent="0.25">
      <c r="A194" s="25" t="s">
        <v>268</v>
      </c>
      <c r="B194" s="25" t="s">
        <v>69</v>
      </c>
      <c r="C194" s="28">
        <v>3721.04382725819</v>
      </c>
      <c r="D194" s="28">
        <v>1401.7040359584601</v>
      </c>
      <c r="E194" s="28">
        <v>0.187881880221453</v>
      </c>
    </row>
    <row r="195" spans="1:5" x14ac:dyDescent="0.25">
      <c r="A195" s="25" t="s">
        <v>287</v>
      </c>
      <c r="B195" s="25" t="s">
        <v>69</v>
      </c>
      <c r="C195" s="28">
        <v>2751.3666173902602</v>
      </c>
      <c r="D195" s="28">
        <v>1108.3379694671701</v>
      </c>
      <c r="E195" s="28">
        <v>0.13892121599511401</v>
      </c>
    </row>
    <row r="196" spans="1:5" x14ac:dyDescent="0.25">
      <c r="A196" s="25" t="s">
        <v>289</v>
      </c>
      <c r="B196" s="25" t="s">
        <v>69</v>
      </c>
      <c r="C196" s="28">
        <v>2709.0681013963399</v>
      </c>
      <c r="D196" s="28">
        <v>838.94352980915005</v>
      </c>
      <c r="E196" s="28">
        <v>0.13678549142844901</v>
      </c>
    </row>
    <row r="197" spans="1:5" x14ac:dyDescent="0.25">
      <c r="A197" s="25" t="s">
        <v>255</v>
      </c>
      <c r="B197" s="25" t="s">
        <v>69</v>
      </c>
      <c r="C197" s="28">
        <v>2658.4077704255201</v>
      </c>
      <c r="D197" s="28">
        <v>779.67911850640701</v>
      </c>
      <c r="E197" s="28">
        <v>0.13422756449254</v>
      </c>
    </row>
    <row r="198" spans="1:5" x14ac:dyDescent="0.25">
      <c r="A198" s="25" t="s">
        <v>242</v>
      </c>
      <c r="B198" s="25" t="s">
        <v>69</v>
      </c>
      <c r="C198" s="28">
        <v>2640.0535550670702</v>
      </c>
      <c r="D198" s="28">
        <v>760.26277287120797</v>
      </c>
      <c r="E198" s="28">
        <v>0.13330082870236401</v>
      </c>
    </row>
    <row r="199" spans="1:5" x14ac:dyDescent="0.25">
      <c r="A199" s="25" t="s">
        <v>235</v>
      </c>
      <c r="B199" s="25" t="s">
        <v>69</v>
      </c>
      <c r="C199" s="28">
        <v>2536.60887190619</v>
      </c>
      <c r="D199" s="28">
        <v>1319.6702724408699</v>
      </c>
      <c r="E199" s="28">
        <v>0.128077729358893</v>
      </c>
    </row>
    <row r="200" spans="1:5" x14ac:dyDescent="0.25">
      <c r="A200" s="25" t="s">
        <v>262</v>
      </c>
      <c r="B200" s="25" t="s">
        <v>69</v>
      </c>
      <c r="C200" s="28">
        <v>2520.0258265419502</v>
      </c>
      <c r="D200" s="28">
        <v>1260.85770457739</v>
      </c>
      <c r="E200" s="28">
        <v>0.127240422977279</v>
      </c>
    </row>
    <row r="201" spans="1:5" x14ac:dyDescent="0.25">
      <c r="A201" s="25" t="s">
        <v>292</v>
      </c>
      <c r="B201" s="25" t="s">
        <v>69</v>
      </c>
      <c r="C201" s="28">
        <v>2499.8116030185902</v>
      </c>
      <c r="D201" s="28">
        <v>924.26952756960395</v>
      </c>
      <c r="E201" s="28">
        <v>0.126219772187045</v>
      </c>
    </row>
    <row r="202" spans="1:5" x14ac:dyDescent="0.25">
      <c r="A202" s="25" t="s">
        <v>281</v>
      </c>
      <c r="B202" s="25" t="s">
        <v>69</v>
      </c>
      <c r="C202" s="28">
        <v>2456.9373342828499</v>
      </c>
      <c r="D202" s="28">
        <v>925.27400318631101</v>
      </c>
      <c r="E202" s="28">
        <v>0.124054976877679</v>
      </c>
    </row>
    <row r="203" spans="1:5" x14ac:dyDescent="0.25">
      <c r="A203" s="25" t="s">
        <v>291</v>
      </c>
      <c r="B203" s="25" t="s">
        <v>69</v>
      </c>
      <c r="C203" s="28">
        <v>1927.1117385877201</v>
      </c>
      <c r="D203" s="28">
        <v>747.35570932885798</v>
      </c>
      <c r="E203" s="28">
        <v>9.7303174499151407E-2</v>
      </c>
    </row>
    <row r="204" spans="1:5" x14ac:dyDescent="0.25">
      <c r="A204" s="25" t="s">
        <v>283</v>
      </c>
      <c r="B204" s="25" t="s">
        <v>69</v>
      </c>
      <c r="C204" s="28">
        <v>1911.5761583887499</v>
      </c>
      <c r="D204" s="28">
        <v>595.30047923485097</v>
      </c>
      <c r="E204" s="28">
        <v>9.6518756428949901E-2</v>
      </c>
    </row>
    <row r="205" spans="1:5" x14ac:dyDescent="0.25">
      <c r="A205" s="25" t="s">
        <v>237</v>
      </c>
      <c r="B205" s="25" t="s">
        <v>69</v>
      </c>
      <c r="C205" s="28">
        <v>1804.50648537592</v>
      </c>
      <c r="D205" s="28">
        <v>710.10705156873098</v>
      </c>
      <c r="E205" s="28">
        <v>9.1112625135094993E-2</v>
      </c>
    </row>
    <row r="206" spans="1:5" x14ac:dyDescent="0.25">
      <c r="A206" s="25" t="s">
        <v>241</v>
      </c>
      <c r="B206" s="25" t="s">
        <v>69</v>
      </c>
      <c r="C206" s="28">
        <v>1623.82147653333</v>
      </c>
      <c r="D206" s="28">
        <v>614.23687040943696</v>
      </c>
      <c r="E206" s="28">
        <v>8.1989529368123204E-2</v>
      </c>
    </row>
    <row r="207" spans="1:5" x14ac:dyDescent="0.25">
      <c r="A207" s="25" t="s">
        <v>275</v>
      </c>
      <c r="B207" s="25" t="s">
        <v>69</v>
      </c>
      <c r="C207" s="28">
        <v>1536.9238107301001</v>
      </c>
      <c r="D207" s="28">
        <v>500.07512471902101</v>
      </c>
      <c r="E207" s="28">
        <v>7.7601917290466602E-2</v>
      </c>
    </row>
    <row r="208" spans="1:5" x14ac:dyDescent="0.25">
      <c r="A208" s="25" t="s">
        <v>280</v>
      </c>
      <c r="B208" s="25" t="s">
        <v>69</v>
      </c>
      <c r="C208" s="28">
        <v>1481.02088859888</v>
      </c>
      <c r="D208" s="28">
        <v>532.71210415341204</v>
      </c>
      <c r="E208" s="28">
        <v>7.4779282941753303E-2</v>
      </c>
    </row>
    <row r="209" spans="1:5" x14ac:dyDescent="0.25">
      <c r="A209" s="25" t="s">
        <v>278</v>
      </c>
      <c r="B209" s="25" t="s">
        <v>69</v>
      </c>
      <c r="C209" s="28">
        <v>1416.97943685873</v>
      </c>
      <c r="D209" s="28">
        <v>818.04456167887201</v>
      </c>
      <c r="E209" s="28">
        <v>7.1545720284708E-2</v>
      </c>
    </row>
    <row r="210" spans="1:5" x14ac:dyDescent="0.25">
      <c r="A210" s="25" t="s">
        <v>236</v>
      </c>
      <c r="B210" s="25" t="s">
        <v>69</v>
      </c>
      <c r="C210" s="28">
        <v>1272.75370420524</v>
      </c>
      <c r="D210" s="28">
        <v>509.30827440405801</v>
      </c>
      <c r="E210" s="28">
        <v>6.42635158589622E-2</v>
      </c>
    </row>
    <row r="211" spans="1:5" x14ac:dyDescent="0.25">
      <c r="A211" s="25" t="s">
        <v>253</v>
      </c>
      <c r="B211" s="25" t="s">
        <v>69</v>
      </c>
      <c r="C211" s="28">
        <v>1252.74351107246</v>
      </c>
      <c r="D211" s="28">
        <v>820.52151067101204</v>
      </c>
      <c r="E211" s="28">
        <v>6.3253166912829895E-2</v>
      </c>
    </row>
    <row r="212" spans="1:5" x14ac:dyDescent="0.25">
      <c r="A212" s="25" t="s">
        <v>233</v>
      </c>
      <c r="B212" s="25" t="s">
        <v>69</v>
      </c>
      <c r="C212" s="28">
        <v>1160.0291577539399</v>
      </c>
      <c r="D212" s="28">
        <v>452.74941252398901</v>
      </c>
      <c r="E212" s="28">
        <v>5.8571860313483902E-2</v>
      </c>
    </row>
    <row r="213" spans="1:5" x14ac:dyDescent="0.25">
      <c r="A213" s="25" t="s">
        <v>257</v>
      </c>
      <c r="B213" s="25" t="s">
        <v>69</v>
      </c>
      <c r="C213" s="28">
        <v>1041.63408570001</v>
      </c>
      <c r="D213" s="28">
        <v>403.624617596532</v>
      </c>
      <c r="E213" s="28">
        <v>5.2593890211789E-2</v>
      </c>
    </row>
    <row r="214" spans="1:5" x14ac:dyDescent="0.25">
      <c r="A214" s="25" t="s">
        <v>223</v>
      </c>
      <c r="B214" s="25" t="s">
        <v>69</v>
      </c>
      <c r="C214" s="28">
        <v>1007.28270140013</v>
      </c>
      <c r="D214" s="28">
        <v>123.83414568906601</v>
      </c>
      <c r="E214" s="28">
        <v>5.0859429944701398E-2</v>
      </c>
    </row>
    <row r="215" spans="1:5" x14ac:dyDescent="0.25">
      <c r="A215" s="25" t="s">
        <v>290</v>
      </c>
      <c r="B215" s="25" t="s">
        <v>69</v>
      </c>
      <c r="C215" s="28">
        <v>940.75296455531998</v>
      </c>
      <c r="D215" s="28">
        <v>272.03621773399402</v>
      </c>
      <c r="E215" s="28">
        <v>4.75002295081259E-2</v>
      </c>
    </row>
    <row r="216" spans="1:5" x14ac:dyDescent="0.25">
      <c r="A216" s="25" t="s">
        <v>228</v>
      </c>
      <c r="B216" s="25" t="s">
        <v>69</v>
      </c>
      <c r="C216" s="28">
        <v>932.50970766393596</v>
      </c>
      <c r="D216" s="28">
        <v>637.46701590199496</v>
      </c>
      <c r="E216" s="28">
        <v>4.7084013339814199E-2</v>
      </c>
    </row>
    <row r="217" spans="1:5" x14ac:dyDescent="0.25">
      <c r="A217" s="25" t="s">
        <v>273</v>
      </c>
      <c r="B217" s="25" t="s">
        <v>69</v>
      </c>
      <c r="C217" s="28">
        <v>927.58272427162694</v>
      </c>
      <c r="D217" s="28">
        <v>467.28625249445503</v>
      </c>
      <c r="E217" s="28">
        <v>4.6835241504130397E-2</v>
      </c>
    </row>
    <row r="218" spans="1:5" x14ac:dyDescent="0.25">
      <c r="A218" s="25" t="s">
        <v>232</v>
      </c>
      <c r="B218" s="25" t="s">
        <v>69</v>
      </c>
      <c r="C218" s="28">
        <v>908.33957439060305</v>
      </c>
      <c r="D218" s="28">
        <v>429.81462804677602</v>
      </c>
      <c r="E218" s="28">
        <v>4.5863621886391599E-2</v>
      </c>
    </row>
    <row r="219" spans="1:5" x14ac:dyDescent="0.25">
      <c r="A219" s="25" t="s">
        <v>229</v>
      </c>
      <c r="B219" s="25" t="s">
        <v>69</v>
      </c>
      <c r="C219" s="28">
        <v>850.49792890766196</v>
      </c>
      <c r="D219" s="28">
        <v>453.90393766073299</v>
      </c>
      <c r="E219" s="28">
        <v>4.2943098072931098E-2</v>
      </c>
    </row>
    <row r="220" spans="1:5" x14ac:dyDescent="0.25">
      <c r="A220" s="25" t="s">
        <v>279</v>
      </c>
      <c r="B220" s="25" t="s">
        <v>69</v>
      </c>
      <c r="C220" s="28">
        <v>753.60122656067301</v>
      </c>
      <c r="D220" s="28">
        <v>317.824620958276</v>
      </c>
      <c r="E220" s="28">
        <v>3.8050617503137499E-2</v>
      </c>
    </row>
    <row r="221" spans="1:5" x14ac:dyDescent="0.25">
      <c r="A221" s="25" t="s">
        <v>274</v>
      </c>
      <c r="B221" s="25" t="s">
        <v>69</v>
      </c>
      <c r="C221" s="28">
        <v>645.91676915034702</v>
      </c>
      <c r="D221" s="28">
        <v>261.111482122263</v>
      </c>
      <c r="E221" s="28">
        <v>3.2613444691392698E-2</v>
      </c>
    </row>
    <row r="222" spans="1:5" x14ac:dyDescent="0.25">
      <c r="A222" s="25" t="s">
        <v>288</v>
      </c>
      <c r="B222" s="25" t="s">
        <v>69</v>
      </c>
      <c r="C222" s="28">
        <v>630.48890145851203</v>
      </c>
      <c r="D222" s="28">
        <v>250.40372901451599</v>
      </c>
      <c r="E222" s="28">
        <v>3.18344652102815E-2</v>
      </c>
    </row>
    <row r="223" spans="1:5" x14ac:dyDescent="0.25">
      <c r="A223" s="25" t="s">
        <v>221</v>
      </c>
      <c r="B223" s="25" t="s">
        <v>69</v>
      </c>
      <c r="C223" s="28">
        <v>504.50295253444898</v>
      </c>
      <c r="D223" s="28">
        <v>54.265671607239</v>
      </c>
      <c r="E223" s="28">
        <v>2.5473218725641698E-2</v>
      </c>
    </row>
    <row r="224" spans="1:5" x14ac:dyDescent="0.25">
      <c r="A224" s="25" t="s">
        <v>256</v>
      </c>
      <c r="B224" s="25" t="s">
        <v>69</v>
      </c>
      <c r="C224" s="28">
        <v>504.06483820713498</v>
      </c>
      <c r="D224" s="28">
        <v>117.230855188432</v>
      </c>
      <c r="E224" s="28">
        <v>2.5451097582384799E-2</v>
      </c>
    </row>
    <row r="225" spans="1:5" x14ac:dyDescent="0.25">
      <c r="A225" s="25" t="s">
        <v>238</v>
      </c>
      <c r="B225" s="25" t="s">
        <v>69</v>
      </c>
      <c r="C225" s="28">
        <v>458.83227157927701</v>
      </c>
      <c r="D225" s="28">
        <v>198.03426373263099</v>
      </c>
      <c r="E225" s="28">
        <v>2.3167227770632001E-2</v>
      </c>
    </row>
    <row r="226" spans="1:5" x14ac:dyDescent="0.25">
      <c r="A226" s="25" t="s">
        <v>226</v>
      </c>
      <c r="B226" s="25" t="s">
        <v>69</v>
      </c>
      <c r="C226" s="28">
        <v>414.53988834743501</v>
      </c>
      <c r="D226" s="28">
        <v>318.83030016886403</v>
      </c>
      <c r="E226" s="28">
        <v>2.09308294298957E-2</v>
      </c>
    </row>
    <row r="227" spans="1:5" x14ac:dyDescent="0.25">
      <c r="A227" s="25" t="s">
        <v>258</v>
      </c>
      <c r="B227" s="25" t="s">
        <v>69</v>
      </c>
      <c r="C227" s="28">
        <v>321.25999552109897</v>
      </c>
      <c r="D227" s="28">
        <v>149.20074003383201</v>
      </c>
      <c r="E227" s="28">
        <v>1.6220967771539099E-2</v>
      </c>
    </row>
    <row r="228" spans="1:5" x14ac:dyDescent="0.25">
      <c r="A228" s="25" t="s">
        <v>234</v>
      </c>
      <c r="B228" s="25" t="s">
        <v>69</v>
      </c>
      <c r="C228" s="28">
        <v>255.390324359826</v>
      </c>
      <c r="D228" s="28">
        <v>239.641408597224</v>
      </c>
      <c r="E228" s="28">
        <v>1.2895095182591999E-2</v>
      </c>
    </row>
    <row r="229" spans="1:5" x14ac:dyDescent="0.25">
      <c r="A229" s="25" t="s">
        <v>293</v>
      </c>
      <c r="B229" s="25" t="s">
        <v>69</v>
      </c>
      <c r="C229" s="28">
        <v>239.02738464126901</v>
      </c>
      <c r="D229" s="28">
        <v>100.456196324098</v>
      </c>
      <c r="E229" s="28">
        <v>1.20689023122603E-2</v>
      </c>
    </row>
    <row r="230" spans="1:5" x14ac:dyDescent="0.25">
      <c r="A230" s="42" t="s">
        <v>607</v>
      </c>
      <c r="B230" s="42"/>
      <c r="C230" s="42"/>
      <c r="D230" s="42"/>
      <c r="E230" s="42"/>
    </row>
    <row r="231" spans="1:5" x14ac:dyDescent="0.25">
      <c r="A231" s="25" t="s">
        <v>570</v>
      </c>
      <c r="B231" s="25" t="s">
        <v>606</v>
      </c>
      <c r="C231" s="28">
        <v>44815.9814405242</v>
      </c>
      <c r="D231" s="28">
        <v>11090.2632099602</v>
      </c>
      <c r="E231" s="28">
        <v>22.208334427025299</v>
      </c>
    </row>
    <row r="232" spans="1:5" x14ac:dyDescent="0.25">
      <c r="A232" s="25" t="s">
        <v>576</v>
      </c>
      <c r="B232" s="25" t="s">
        <v>606</v>
      </c>
      <c r="C232" s="28">
        <v>36982.987438314602</v>
      </c>
      <c r="D232" s="28">
        <v>10763.4487790778</v>
      </c>
      <c r="E232" s="28">
        <v>18.326733605746501</v>
      </c>
    </row>
    <row r="233" spans="1:5" x14ac:dyDescent="0.25">
      <c r="A233" s="25" t="s">
        <v>573</v>
      </c>
      <c r="B233" s="25" t="s">
        <v>606</v>
      </c>
      <c r="C233" s="28">
        <v>21391.983993210401</v>
      </c>
      <c r="D233" s="28">
        <v>5140.2822918987304</v>
      </c>
      <c r="E233" s="28">
        <v>10.600690184801</v>
      </c>
    </row>
    <row r="234" spans="1:5" x14ac:dyDescent="0.25">
      <c r="A234" s="25" t="s">
        <v>583</v>
      </c>
      <c r="B234" s="25" t="s">
        <v>606</v>
      </c>
      <c r="C234" s="28">
        <v>15212.5843435684</v>
      </c>
      <c r="D234" s="28">
        <v>3948.2128503252902</v>
      </c>
      <c r="E234" s="28">
        <v>7.53851973652871</v>
      </c>
    </row>
    <row r="235" spans="1:5" x14ac:dyDescent="0.25">
      <c r="A235" s="25" t="s">
        <v>574</v>
      </c>
      <c r="B235" s="25" t="s">
        <v>606</v>
      </c>
      <c r="C235" s="28">
        <v>14513.900855177801</v>
      </c>
      <c r="D235" s="28">
        <v>4086.3493045052801</v>
      </c>
      <c r="E235" s="28">
        <v>7.1922906443596002</v>
      </c>
    </row>
    <row r="236" spans="1:5" x14ac:dyDescent="0.25">
      <c r="A236" s="25" t="s">
        <v>571</v>
      </c>
      <c r="B236" s="25" t="s">
        <v>606</v>
      </c>
      <c r="C236" s="28">
        <v>13999.5279820819</v>
      </c>
      <c r="D236" s="28">
        <v>3734.243206959</v>
      </c>
      <c r="E236" s="28">
        <v>6.93739575153967</v>
      </c>
    </row>
    <row r="237" spans="1:5" x14ac:dyDescent="0.25">
      <c r="A237" s="25" t="s">
        <v>577</v>
      </c>
      <c r="B237" s="25" t="s">
        <v>606</v>
      </c>
      <c r="C237" s="28">
        <v>13224.808755923899</v>
      </c>
      <c r="D237" s="28">
        <v>3633.1414954269098</v>
      </c>
      <c r="E237" s="28">
        <v>6.5534875315580097</v>
      </c>
    </row>
    <row r="238" spans="1:5" x14ac:dyDescent="0.25">
      <c r="A238" s="25" t="s">
        <v>575</v>
      </c>
      <c r="B238" s="25" t="s">
        <v>606</v>
      </c>
      <c r="C238" s="28">
        <v>6469.0397676052598</v>
      </c>
      <c r="D238" s="28">
        <v>2052.96542532899</v>
      </c>
      <c r="E238" s="28">
        <v>3.2057001534456</v>
      </c>
    </row>
    <row r="239" spans="1:5" x14ac:dyDescent="0.25">
      <c r="A239" s="25" t="s">
        <v>565</v>
      </c>
      <c r="B239" s="25" t="s">
        <v>606</v>
      </c>
      <c r="C239" s="28">
        <v>5849.7098734601204</v>
      </c>
      <c r="D239" s="28">
        <v>1433.14101349419</v>
      </c>
      <c r="E239" s="28">
        <v>2.8987943361963899</v>
      </c>
    </row>
    <row r="240" spans="1:5" x14ac:dyDescent="0.25">
      <c r="A240" s="25" t="s">
        <v>585</v>
      </c>
      <c r="B240" s="25" t="s">
        <v>606</v>
      </c>
      <c r="C240" s="28">
        <v>5268.6464788561598</v>
      </c>
      <c r="D240" s="28">
        <v>1367.2782580226501</v>
      </c>
      <c r="E240" s="28">
        <v>2.61085129052656</v>
      </c>
    </row>
    <row r="241" spans="1:5" x14ac:dyDescent="0.25">
      <c r="A241" s="25" t="s">
        <v>584</v>
      </c>
      <c r="B241" s="25" t="s">
        <v>606</v>
      </c>
      <c r="C241" s="28">
        <v>3829.5929722914698</v>
      </c>
      <c r="D241" s="28">
        <v>1086.33195643617</v>
      </c>
      <c r="E241" s="28">
        <v>1.8977355558062201</v>
      </c>
    </row>
    <row r="242" spans="1:5" x14ac:dyDescent="0.25">
      <c r="A242" s="25" t="s">
        <v>566</v>
      </c>
      <c r="B242" s="25" t="s">
        <v>606</v>
      </c>
      <c r="C242" s="28">
        <v>3389.6623911526099</v>
      </c>
      <c r="D242" s="28">
        <v>1066.9503107672699</v>
      </c>
      <c r="E242" s="28">
        <v>1.6797301667337301</v>
      </c>
    </row>
    <row r="243" spans="1:5" x14ac:dyDescent="0.25">
      <c r="A243" s="25" t="s">
        <v>567</v>
      </c>
      <c r="B243" s="25" t="s">
        <v>606</v>
      </c>
      <c r="C243" s="28">
        <v>2987.8071905408001</v>
      </c>
      <c r="D243" s="28">
        <v>716.39539548815696</v>
      </c>
      <c r="E243" s="28">
        <v>1.4805928411734199</v>
      </c>
    </row>
    <row r="244" spans="1:5" x14ac:dyDescent="0.25">
      <c r="A244" s="25" t="s">
        <v>579</v>
      </c>
      <c r="B244" s="25" t="s">
        <v>606</v>
      </c>
      <c r="C244" s="28">
        <v>2901.9286213318701</v>
      </c>
      <c r="D244" s="28">
        <v>710.67221729890196</v>
      </c>
      <c r="E244" s="28">
        <v>1.43803614769483</v>
      </c>
    </row>
    <row r="245" spans="1:5" x14ac:dyDescent="0.25">
      <c r="A245" s="25" t="s">
        <v>568</v>
      </c>
      <c r="B245" s="25" t="s">
        <v>606</v>
      </c>
      <c r="C245" s="28">
        <v>2886.66349413736</v>
      </c>
      <c r="D245" s="28">
        <v>1123.6613268455401</v>
      </c>
      <c r="E245" s="28">
        <v>1.43047159061252</v>
      </c>
    </row>
    <row r="246" spans="1:5" x14ac:dyDescent="0.25">
      <c r="A246" s="25" t="s">
        <v>569</v>
      </c>
      <c r="B246" s="25" t="s">
        <v>606</v>
      </c>
      <c r="C246" s="28">
        <v>2618.7831900522301</v>
      </c>
      <c r="D246" s="28">
        <v>650.420632978463</v>
      </c>
      <c r="E246" s="28">
        <v>1.2977248518753299</v>
      </c>
    </row>
    <row r="247" spans="1:5" x14ac:dyDescent="0.25">
      <c r="A247" s="25" t="s">
        <v>572</v>
      </c>
      <c r="B247" s="25" t="s">
        <v>606</v>
      </c>
      <c r="C247" s="28">
        <v>1784.14368422148</v>
      </c>
      <c r="D247" s="28">
        <v>671.79688483129598</v>
      </c>
      <c r="E247" s="28">
        <v>0.88412343836850804</v>
      </c>
    </row>
    <row r="248" spans="1:5" x14ac:dyDescent="0.25">
      <c r="A248" s="25" t="s">
        <v>582</v>
      </c>
      <c r="B248" s="25" t="s">
        <v>606</v>
      </c>
      <c r="C248" s="28">
        <v>1488.46388202924</v>
      </c>
      <c r="D248" s="28">
        <v>388.03128782148298</v>
      </c>
      <c r="E248" s="28">
        <v>0.73760079802163903</v>
      </c>
    </row>
    <row r="249" spans="1:5" x14ac:dyDescent="0.25">
      <c r="A249" s="25" t="s">
        <v>581</v>
      </c>
      <c r="B249" s="25" t="s">
        <v>606</v>
      </c>
      <c r="C249" s="28">
        <v>1212.4013739064301</v>
      </c>
      <c r="D249" s="28">
        <v>462.09222577236301</v>
      </c>
      <c r="E249" s="28">
        <v>0.60079940918468799</v>
      </c>
    </row>
    <row r="250" spans="1:5" x14ac:dyDescent="0.25">
      <c r="A250" s="25" t="s">
        <v>578</v>
      </c>
      <c r="B250" s="25" t="s">
        <v>606</v>
      </c>
      <c r="C250" s="28">
        <v>816.10229750463498</v>
      </c>
      <c r="D250" s="28">
        <v>389.33383211549602</v>
      </c>
      <c r="E250" s="28">
        <v>0.404415393060164</v>
      </c>
    </row>
    <row r="251" spans="1:5" x14ac:dyDescent="0.25">
      <c r="A251" s="25" t="s">
        <v>580</v>
      </c>
      <c r="B251" s="25" t="s">
        <v>606</v>
      </c>
      <c r="C251" s="28">
        <v>153.31029369820999</v>
      </c>
      <c r="D251" s="28">
        <v>70.866574362450905</v>
      </c>
      <c r="E251" s="28">
        <v>7.5972145741666094E-2</v>
      </c>
    </row>
    <row r="252" spans="1:5" x14ac:dyDescent="0.25">
      <c r="A252" s="42" t="s">
        <v>605</v>
      </c>
      <c r="B252" s="42"/>
      <c r="C252" s="42"/>
      <c r="D252" s="42"/>
      <c r="E252" s="42"/>
    </row>
    <row r="253" spans="1:5" x14ac:dyDescent="0.25">
      <c r="A253" s="25" t="s">
        <v>316</v>
      </c>
      <c r="B253" s="25" t="s">
        <v>75</v>
      </c>
      <c r="C253" s="28">
        <v>5452.9146555609996</v>
      </c>
      <c r="D253" s="28">
        <v>2124.8193233198299</v>
      </c>
      <c r="E253" s="28">
        <v>21.1186304174838</v>
      </c>
    </row>
    <row r="254" spans="1:5" x14ac:dyDescent="0.25">
      <c r="A254" s="25" t="s">
        <v>312</v>
      </c>
      <c r="B254" s="25" t="s">
        <v>75</v>
      </c>
      <c r="C254" s="28">
        <v>4626.2183572497097</v>
      </c>
      <c r="D254" s="28">
        <v>1592.3341116988199</v>
      </c>
      <c r="E254" s="28">
        <v>17.916912676727801</v>
      </c>
    </row>
    <row r="255" spans="1:5" x14ac:dyDescent="0.25">
      <c r="A255" s="25" t="s">
        <v>302</v>
      </c>
      <c r="B255" s="25" t="s">
        <v>75</v>
      </c>
      <c r="C255" s="28">
        <v>1834.66986288211</v>
      </c>
      <c r="D255" s="28">
        <v>700.85292843140905</v>
      </c>
      <c r="E255" s="28">
        <v>7.1055054442836898</v>
      </c>
    </row>
    <row r="256" spans="1:5" x14ac:dyDescent="0.25">
      <c r="A256" s="25" t="s">
        <v>309</v>
      </c>
      <c r="B256" s="25" t="s">
        <v>75</v>
      </c>
      <c r="C256" s="28">
        <v>1754.8955753129701</v>
      </c>
      <c r="D256" s="28">
        <v>52.2360234210011</v>
      </c>
      <c r="E256" s="28">
        <v>6.7965470610321601</v>
      </c>
    </row>
    <row r="257" spans="1:5" x14ac:dyDescent="0.25">
      <c r="A257" s="25" t="s">
        <v>298</v>
      </c>
      <c r="B257" s="25" t="s">
        <v>75</v>
      </c>
      <c r="C257" s="28">
        <v>1715.5493339613299</v>
      </c>
      <c r="D257" s="28">
        <v>720.51390635069401</v>
      </c>
      <c r="E257" s="28">
        <v>6.6441627341336904</v>
      </c>
    </row>
    <row r="258" spans="1:5" x14ac:dyDescent="0.25">
      <c r="A258" s="25" t="s">
        <v>297</v>
      </c>
      <c r="B258" s="25" t="s">
        <v>75</v>
      </c>
      <c r="C258" s="28">
        <v>1073.02368332066</v>
      </c>
      <c r="D258" s="28">
        <v>544.42772986003195</v>
      </c>
      <c r="E258" s="28">
        <v>4.1557207527805904</v>
      </c>
    </row>
    <row r="259" spans="1:5" x14ac:dyDescent="0.25">
      <c r="A259" s="25" t="s">
        <v>311</v>
      </c>
      <c r="B259" s="25" t="s">
        <v>75</v>
      </c>
      <c r="C259" s="28">
        <v>1038.69852789996</v>
      </c>
      <c r="D259" s="28">
        <v>41.649013664840503</v>
      </c>
      <c r="E259" s="28">
        <v>4.0227826238822599</v>
      </c>
    </row>
    <row r="260" spans="1:5" x14ac:dyDescent="0.25">
      <c r="A260" s="25" t="s">
        <v>321</v>
      </c>
      <c r="B260" s="25" t="s">
        <v>75</v>
      </c>
      <c r="C260" s="28">
        <v>1036.1904762484801</v>
      </c>
      <c r="D260" s="28">
        <v>573.34838901294995</v>
      </c>
      <c r="E260" s="28">
        <v>4.0130691735091499</v>
      </c>
    </row>
    <row r="261" spans="1:5" x14ac:dyDescent="0.25">
      <c r="A261" s="25" t="s">
        <v>322</v>
      </c>
      <c r="B261" s="25" t="s">
        <v>75</v>
      </c>
      <c r="C261" s="28">
        <v>1011.55483294399</v>
      </c>
      <c r="D261" s="28">
        <v>417.95432778263398</v>
      </c>
      <c r="E261" s="28">
        <v>3.91765762227319</v>
      </c>
    </row>
    <row r="262" spans="1:5" x14ac:dyDescent="0.25">
      <c r="A262" s="25" t="s">
        <v>327</v>
      </c>
      <c r="B262" s="25" t="s">
        <v>75</v>
      </c>
      <c r="C262" s="28">
        <v>966.41763744870502</v>
      </c>
      <c r="D262" s="28">
        <v>387.44458926459703</v>
      </c>
      <c r="E262" s="28">
        <v>3.7428454695147502</v>
      </c>
    </row>
    <row r="263" spans="1:5" x14ac:dyDescent="0.25">
      <c r="A263" s="25" t="s">
        <v>306</v>
      </c>
      <c r="B263" s="25" t="s">
        <v>75</v>
      </c>
      <c r="C263" s="28">
        <v>820.95186630388901</v>
      </c>
      <c r="D263" s="28">
        <v>400.595254704882</v>
      </c>
      <c r="E263" s="28">
        <v>3.17947009079528</v>
      </c>
    </row>
    <row r="264" spans="1:5" x14ac:dyDescent="0.25">
      <c r="A264" s="25" t="s">
        <v>315</v>
      </c>
      <c r="B264" s="25" t="s">
        <v>75</v>
      </c>
      <c r="C264" s="28">
        <v>818.02311275654404</v>
      </c>
      <c r="D264" s="28">
        <v>361.71331453644501</v>
      </c>
      <c r="E264" s="28">
        <v>3.1681273011759301</v>
      </c>
    </row>
    <row r="265" spans="1:5" x14ac:dyDescent="0.25">
      <c r="A265" s="25" t="s">
        <v>320</v>
      </c>
      <c r="B265" s="25" t="s">
        <v>75</v>
      </c>
      <c r="C265" s="28">
        <v>530.56734144399604</v>
      </c>
      <c r="D265" s="28">
        <v>265.10228642910897</v>
      </c>
      <c r="E265" s="28">
        <v>2.05483788089655</v>
      </c>
    </row>
    <row r="266" spans="1:5" x14ac:dyDescent="0.25">
      <c r="A266" s="25" t="s">
        <v>305</v>
      </c>
      <c r="B266" s="25" t="s">
        <v>75</v>
      </c>
      <c r="C266" s="28">
        <v>439.4383896928</v>
      </c>
      <c r="D266" s="28">
        <v>202.807048288331</v>
      </c>
      <c r="E266" s="28">
        <v>1.7019039411724901</v>
      </c>
    </row>
    <row r="267" spans="1:5" x14ac:dyDescent="0.25">
      <c r="A267" s="25" t="s">
        <v>319</v>
      </c>
      <c r="B267" s="25" t="s">
        <v>75</v>
      </c>
      <c r="C267" s="28">
        <v>424.87492913915497</v>
      </c>
      <c r="D267" s="28">
        <v>202.51556837952199</v>
      </c>
      <c r="E267" s="28">
        <v>1.64550101531367</v>
      </c>
    </row>
    <row r="268" spans="1:5" x14ac:dyDescent="0.25">
      <c r="A268" s="25" t="s">
        <v>310</v>
      </c>
      <c r="B268" s="25" t="s">
        <v>75</v>
      </c>
      <c r="C268" s="28">
        <v>261.678856310409</v>
      </c>
      <c r="D268" s="28">
        <v>17.357263498281501</v>
      </c>
      <c r="E268" s="28">
        <v>1.0134578300897401</v>
      </c>
    </row>
    <row r="269" spans="1:5" x14ac:dyDescent="0.25">
      <c r="A269" s="25" t="s">
        <v>301</v>
      </c>
      <c r="B269" s="25" t="s">
        <v>75</v>
      </c>
      <c r="C269" s="28">
        <v>257.97661245084799</v>
      </c>
      <c r="D269" s="28">
        <v>118.598511711657</v>
      </c>
      <c r="E269" s="28">
        <v>0.99911938455662497</v>
      </c>
    </row>
    <row r="270" spans="1:5" x14ac:dyDescent="0.25">
      <c r="A270" s="25" t="s">
        <v>318</v>
      </c>
      <c r="B270" s="25" t="s">
        <v>75</v>
      </c>
      <c r="C270" s="28">
        <v>256.24373327746201</v>
      </c>
      <c r="D270" s="28">
        <v>147.734479767675</v>
      </c>
      <c r="E270" s="28">
        <v>0.992408104969008</v>
      </c>
    </row>
    <row r="271" spans="1:5" x14ac:dyDescent="0.25">
      <c r="A271" s="25" t="s">
        <v>317</v>
      </c>
      <c r="B271" s="25" t="s">
        <v>75</v>
      </c>
      <c r="C271" s="28">
        <v>240.652047008153</v>
      </c>
      <c r="D271" s="28">
        <v>146.39300169411399</v>
      </c>
      <c r="E271" s="28">
        <v>0.93202295671236102</v>
      </c>
    </row>
    <row r="272" spans="1:5" x14ac:dyDescent="0.25">
      <c r="A272" s="25" t="s">
        <v>304</v>
      </c>
      <c r="B272" s="25" t="s">
        <v>75</v>
      </c>
      <c r="C272" s="28">
        <v>175.52046277518801</v>
      </c>
      <c r="D272" s="28">
        <v>89.607734337217394</v>
      </c>
      <c r="E272" s="28">
        <v>0.679774399233388</v>
      </c>
    </row>
    <row r="273" spans="1:5" x14ac:dyDescent="0.25">
      <c r="A273" s="25" t="s">
        <v>331</v>
      </c>
      <c r="B273" s="25" t="s">
        <v>75</v>
      </c>
      <c r="C273" s="28">
        <v>160.05726134523101</v>
      </c>
      <c r="D273" s="28">
        <v>83.231000172784505</v>
      </c>
      <c r="E273" s="28">
        <v>0.61988686078872801</v>
      </c>
    </row>
    <row r="274" spans="1:5" x14ac:dyDescent="0.25">
      <c r="A274" s="25" t="s">
        <v>326</v>
      </c>
      <c r="B274" s="25" t="s">
        <v>75</v>
      </c>
      <c r="C274" s="28">
        <v>148.14007414907101</v>
      </c>
      <c r="D274" s="28">
        <v>68.030516001141606</v>
      </c>
      <c r="E274" s="28">
        <v>0.57373270509237895</v>
      </c>
    </row>
    <row r="275" spans="1:5" x14ac:dyDescent="0.25">
      <c r="A275" s="25" t="s">
        <v>313</v>
      </c>
      <c r="B275" s="25" t="s">
        <v>75</v>
      </c>
      <c r="C275" s="28">
        <v>103.913549778299</v>
      </c>
      <c r="D275" s="28">
        <v>61.199006202275797</v>
      </c>
      <c r="E275" s="28">
        <v>0.40244749675271302</v>
      </c>
    </row>
    <row r="276" spans="1:5" x14ac:dyDescent="0.25">
      <c r="A276" s="25" t="s">
        <v>333</v>
      </c>
      <c r="B276" s="25" t="s">
        <v>75</v>
      </c>
      <c r="C276" s="28">
        <v>94.966086554123194</v>
      </c>
      <c r="D276" s="28">
        <v>41.246705025592597</v>
      </c>
      <c r="E276" s="28">
        <v>0.367794805313155</v>
      </c>
    </row>
    <row r="277" spans="1:5" x14ac:dyDescent="0.25">
      <c r="A277" s="25" t="s">
        <v>296</v>
      </c>
      <c r="B277" s="25" t="s">
        <v>75</v>
      </c>
      <c r="C277" s="28">
        <v>93.475932381140595</v>
      </c>
      <c r="D277" s="28">
        <v>89.3791387225818</v>
      </c>
      <c r="E277" s="28">
        <v>0.36202357703761301</v>
      </c>
    </row>
    <row r="278" spans="1:5" x14ac:dyDescent="0.25">
      <c r="A278" s="25" t="s">
        <v>329</v>
      </c>
      <c r="B278" s="25" t="s">
        <v>75</v>
      </c>
      <c r="C278" s="28">
        <v>82.209076707767906</v>
      </c>
      <c r="D278" s="28">
        <v>38.6973879650782</v>
      </c>
      <c r="E278" s="28">
        <v>0.31838809473817298</v>
      </c>
    </row>
    <row r="279" spans="1:5" x14ac:dyDescent="0.25">
      <c r="A279" s="25" t="s">
        <v>303</v>
      </c>
      <c r="B279" s="25" t="s">
        <v>75</v>
      </c>
      <c r="C279" s="28">
        <v>68.626386109612099</v>
      </c>
      <c r="D279" s="28">
        <v>43.098627016048603</v>
      </c>
      <c r="E279" s="28">
        <v>0.26578359953945402</v>
      </c>
    </row>
    <row r="280" spans="1:5" x14ac:dyDescent="0.25">
      <c r="A280" s="25" t="s">
        <v>299</v>
      </c>
      <c r="B280" s="25" t="s">
        <v>75</v>
      </c>
      <c r="C280" s="28">
        <v>55.948943339407499</v>
      </c>
      <c r="D280" s="28">
        <v>36.626451944556599</v>
      </c>
      <c r="E280" s="28">
        <v>0.21668504483720499</v>
      </c>
    </row>
    <row r="281" spans="1:5" x14ac:dyDescent="0.25">
      <c r="A281" s="25" t="s">
        <v>328</v>
      </c>
      <c r="B281" s="25" t="s">
        <v>75</v>
      </c>
      <c r="C281" s="28">
        <v>55.078478808808001</v>
      </c>
      <c r="D281" s="28">
        <v>34.9880777680278</v>
      </c>
      <c r="E281" s="28">
        <v>0.21331381681064701</v>
      </c>
    </row>
    <row r="282" spans="1:5" x14ac:dyDescent="0.25">
      <c r="A282" s="25" t="s">
        <v>323</v>
      </c>
      <c r="B282" s="25" t="s">
        <v>75</v>
      </c>
      <c r="C282" s="28">
        <v>36.2947449914207</v>
      </c>
      <c r="D282" s="28">
        <v>24.505647327882201</v>
      </c>
      <c r="E282" s="28">
        <v>0.140566165800697</v>
      </c>
    </row>
    <row r="283" spans="1:5" x14ac:dyDescent="0.25">
      <c r="A283" s="25" t="s">
        <v>314</v>
      </c>
      <c r="B283" s="25" t="s">
        <v>75</v>
      </c>
      <c r="C283" s="28">
        <v>31.570769959285201</v>
      </c>
      <c r="D283" s="28">
        <v>17.693249123298799</v>
      </c>
      <c r="E283" s="28">
        <v>0.122270650630044</v>
      </c>
    </row>
    <row r="284" spans="1:5" x14ac:dyDescent="0.25">
      <c r="A284" s="25" t="s">
        <v>308</v>
      </c>
      <c r="B284" s="25" t="s">
        <v>75</v>
      </c>
      <c r="C284" s="28">
        <v>28.515496905839399</v>
      </c>
      <c r="D284" s="28">
        <v>13.007902379185699</v>
      </c>
      <c r="E284" s="28">
        <v>0.110437862751287</v>
      </c>
    </row>
    <row r="285" spans="1:5" x14ac:dyDescent="0.25">
      <c r="A285" s="25" t="s">
        <v>324</v>
      </c>
      <c r="B285" s="25" t="s">
        <v>75</v>
      </c>
      <c r="C285" s="28">
        <v>26.1988820383487</v>
      </c>
      <c r="D285" s="28">
        <v>16.947764929989301</v>
      </c>
      <c r="E285" s="28">
        <v>0.10146582920656699</v>
      </c>
    </row>
    <row r="286" spans="1:5" x14ac:dyDescent="0.25">
      <c r="A286" s="25" t="s">
        <v>300</v>
      </c>
      <c r="B286" s="25" t="s">
        <v>75</v>
      </c>
      <c r="C286" s="28">
        <v>25.533793795462099</v>
      </c>
      <c r="D286" s="28">
        <v>12.4813074724108</v>
      </c>
      <c r="E286" s="28">
        <v>9.8890004407583804E-2</v>
      </c>
    </row>
    <row r="287" spans="1:5" x14ac:dyDescent="0.25">
      <c r="A287" s="25" t="s">
        <v>295</v>
      </c>
      <c r="B287" s="25" t="s">
        <v>75</v>
      </c>
      <c r="C287" s="28">
        <v>19.985098972157999</v>
      </c>
      <c r="D287" s="28">
        <v>10.3325364221136</v>
      </c>
      <c r="E287" s="28">
        <v>7.7400426324189198E-2</v>
      </c>
    </row>
    <row r="288" spans="1:5" x14ac:dyDescent="0.25">
      <c r="A288" s="25" t="s">
        <v>332</v>
      </c>
      <c r="B288" s="25" t="s">
        <v>75</v>
      </c>
      <c r="C288" s="28">
        <v>18.435868807079999</v>
      </c>
      <c r="D288" s="28">
        <v>10.7254994889615</v>
      </c>
      <c r="E288" s="28">
        <v>7.1400402235322694E-2</v>
      </c>
    </row>
    <row r="289" spans="1:5" x14ac:dyDescent="0.25">
      <c r="A289" s="25" t="s">
        <v>307</v>
      </c>
      <c r="B289" s="25" t="s">
        <v>75</v>
      </c>
      <c r="C289" s="28">
        <v>18.115904138430199</v>
      </c>
      <c r="D289" s="28">
        <v>8.7815019454849192</v>
      </c>
      <c r="E289" s="28">
        <v>7.0161208884482698E-2</v>
      </c>
    </row>
    <row r="290" spans="1:5" x14ac:dyDescent="0.25">
      <c r="A290" s="25" t="s">
        <v>325</v>
      </c>
      <c r="B290" s="25" t="s">
        <v>75</v>
      </c>
      <c r="C290" s="28">
        <v>17.272444506281801</v>
      </c>
      <c r="D290" s="28">
        <v>9.3900701118270593</v>
      </c>
      <c r="E290" s="28">
        <v>6.6894568313601396E-2</v>
      </c>
    </row>
    <row r="291" spans="1:5" x14ac:dyDescent="0.25">
      <c r="A291" s="42" t="s">
        <v>604</v>
      </c>
      <c r="B291" s="42"/>
      <c r="C291" s="42"/>
      <c r="D291" s="42"/>
      <c r="E291" s="42"/>
    </row>
    <row r="292" spans="1:5" x14ac:dyDescent="0.25">
      <c r="A292" s="25" t="s">
        <v>539</v>
      </c>
      <c r="B292" s="25" t="s">
        <v>603</v>
      </c>
      <c r="C292" s="28">
        <v>7647.4323904249904</v>
      </c>
      <c r="D292" s="28">
        <v>2378.2937519392499</v>
      </c>
      <c r="E292" s="28">
        <v>22.3024297627781</v>
      </c>
    </row>
    <row r="293" spans="1:5" x14ac:dyDescent="0.25">
      <c r="A293" s="25" t="s">
        <v>553</v>
      </c>
      <c r="B293" s="25" t="s">
        <v>603</v>
      </c>
      <c r="C293" s="28">
        <v>4279.6641949997602</v>
      </c>
      <c r="D293" s="28">
        <v>1395.8752420563101</v>
      </c>
      <c r="E293" s="28">
        <v>12.4809093097395</v>
      </c>
    </row>
    <row r="294" spans="1:5" x14ac:dyDescent="0.25">
      <c r="A294" s="25" t="s">
        <v>530</v>
      </c>
      <c r="B294" s="25" t="s">
        <v>603</v>
      </c>
      <c r="C294" s="28">
        <v>3555.4030117481102</v>
      </c>
      <c r="D294" s="28">
        <v>1018.4633011211901</v>
      </c>
      <c r="E294" s="28">
        <v>10.368725331545599</v>
      </c>
    </row>
    <row r="295" spans="1:5" x14ac:dyDescent="0.25">
      <c r="A295" s="25" t="s">
        <v>542</v>
      </c>
      <c r="B295" s="25" t="s">
        <v>603</v>
      </c>
      <c r="C295" s="28">
        <v>2841.37758708303</v>
      </c>
      <c r="D295" s="28">
        <v>870.17471170456395</v>
      </c>
      <c r="E295" s="28">
        <v>8.2863921941687799</v>
      </c>
    </row>
    <row r="296" spans="1:5" x14ac:dyDescent="0.25">
      <c r="A296" s="25" t="s">
        <v>556</v>
      </c>
      <c r="B296" s="25" t="s">
        <v>603</v>
      </c>
      <c r="C296" s="28">
        <v>1764.49092600313</v>
      </c>
      <c r="D296" s="28">
        <v>573.82040195734498</v>
      </c>
      <c r="E296" s="28">
        <v>5.1458362670215196</v>
      </c>
    </row>
    <row r="297" spans="1:5" x14ac:dyDescent="0.25">
      <c r="A297" s="25" t="s">
        <v>550</v>
      </c>
      <c r="B297" s="25" t="s">
        <v>603</v>
      </c>
      <c r="C297" s="28">
        <v>1350.44269158873</v>
      </c>
      <c r="D297" s="28">
        <v>466.03334790873998</v>
      </c>
      <c r="E297" s="28">
        <v>3.9383353444908198</v>
      </c>
    </row>
    <row r="298" spans="1:5" x14ac:dyDescent="0.25">
      <c r="A298" s="25" t="s">
        <v>536</v>
      </c>
      <c r="B298" s="25" t="s">
        <v>603</v>
      </c>
      <c r="C298" s="28">
        <v>1241.7083224574001</v>
      </c>
      <c r="D298" s="28">
        <v>486.20709694903002</v>
      </c>
      <c r="E298" s="28">
        <v>3.6212301375997198</v>
      </c>
    </row>
    <row r="299" spans="1:5" x14ac:dyDescent="0.25">
      <c r="A299" s="25" t="s">
        <v>532</v>
      </c>
      <c r="B299" s="25" t="s">
        <v>603</v>
      </c>
      <c r="C299" s="28">
        <v>1179.9006096109099</v>
      </c>
      <c r="D299" s="28">
        <v>363.78508680436101</v>
      </c>
      <c r="E299" s="28">
        <v>3.44097850487096</v>
      </c>
    </row>
    <row r="300" spans="1:5" x14ac:dyDescent="0.25">
      <c r="A300" s="25" t="s">
        <v>557</v>
      </c>
      <c r="B300" s="25" t="s">
        <v>603</v>
      </c>
      <c r="C300" s="28">
        <v>943.93561098558405</v>
      </c>
      <c r="D300" s="28">
        <v>275.39997337149498</v>
      </c>
      <c r="E300" s="28">
        <v>2.7528269084077599</v>
      </c>
    </row>
    <row r="301" spans="1:5" x14ac:dyDescent="0.25">
      <c r="A301" s="25" t="s">
        <v>543</v>
      </c>
      <c r="B301" s="25" t="s">
        <v>603</v>
      </c>
      <c r="C301" s="28">
        <v>887.01426715340403</v>
      </c>
      <c r="D301" s="28">
        <v>279.57810186102898</v>
      </c>
      <c r="E301" s="28">
        <v>2.5868255359197101</v>
      </c>
    </row>
    <row r="302" spans="1:5" x14ac:dyDescent="0.25">
      <c r="A302" s="25" t="s">
        <v>551</v>
      </c>
      <c r="B302" s="25" t="s">
        <v>603</v>
      </c>
      <c r="C302" s="28">
        <v>873.54480840838698</v>
      </c>
      <c r="D302" s="28">
        <v>466.49710227499901</v>
      </c>
      <c r="E302" s="28">
        <v>2.5475441611697298</v>
      </c>
    </row>
    <row r="303" spans="1:5" x14ac:dyDescent="0.25">
      <c r="A303" s="25" t="s">
        <v>549</v>
      </c>
      <c r="B303" s="25" t="s">
        <v>603</v>
      </c>
      <c r="C303" s="28">
        <v>855.37464476065702</v>
      </c>
      <c r="D303" s="28">
        <v>257.86728447821599</v>
      </c>
      <c r="E303" s="28">
        <v>2.4945539838339998</v>
      </c>
    </row>
    <row r="304" spans="1:5" x14ac:dyDescent="0.25">
      <c r="A304" s="25" t="s">
        <v>537</v>
      </c>
      <c r="B304" s="25" t="s">
        <v>603</v>
      </c>
      <c r="C304" s="28">
        <v>835.47019718511297</v>
      </c>
      <c r="D304" s="28">
        <v>563.43622958447702</v>
      </c>
      <c r="E304" s="28">
        <v>2.4365060637796399</v>
      </c>
    </row>
    <row r="305" spans="1:5" x14ac:dyDescent="0.25">
      <c r="A305" s="25" t="s">
        <v>540</v>
      </c>
      <c r="B305" s="25" t="s">
        <v>603</v>
      </c>
      <c r="C305" s="28">
        <v>608.89697266423298</v>
      </c>
      <c r="D305" s="28">
        <v>249.562886702116</v>
      </c>
      <c r="E305" s="28">
        <v>1.77574397161262</v>
      </c>
    </row>
    <row r="306" spans="1:5" x14ac:dyDescent="0.25">
      <c r="A306" s="25" t="s">
        <v>526</v>
      </c>
      <c r="B306" s="25" t="s">
        <v>603</v>
      </c>
      <c r="C306" s="28">
        <v>593.84641222152902</v>
      </c>
      <c r="D306" s="28">
        <v>212.31876512220899</v>
      </c>
      <c r="E306" s="28">
        <v>1.7318515839422</v>
      </c>
    </row>
    <row r="307" spans="1:5" x14ac:dyDescent="0.25">
      <c r="A307" s="25" t="s">
        <v>533</v>
      </c>
      <c r="B307" s="25" t="s">
        <v>603</v>
      </c>
      <c r="C307" s="28">
        <v>578.64493871027798</v>
      </c>
      <c r="D307" s="28">
        <v>163.43222246143301</v>
      </c>
      <c r="E307" s="28">
        <v>1.6875190840956</v>
      </c>
    </row>
    <row r="308" spans="1:5" x14ac:dyDescent="0.25">
      <c r="A308" s="25" t="s">
        <v>538</v>
      </c>
      <c r="B308" s="25" t="s">
        <v>603</v>
      </c>
      <c r="C308" s="28">
        <v>537.72543722494504</v>
      </c>
      <c r="D308" s="28">
        <v>351.039781052195</v>
      </c>
      <c r="E308" s="28">
        <v>1.5681843503950199</v>
      </c>
    </row>
    <row r="309" spans="1:5" x14ac:dyDescent="0.25">
      <c r="A309" s="25" t="s">
        <v>548</v>
      </c>
      <c r="B309" s="25" t="s">
        <v>603</v>
      </c>
      <c r="C309" s="28">
        <v>448.99599834468103</v>
      </c>
      <c r="D309" s="28">
        <v>90.002189448495798</v>
      </c>
      <c r="E309" s="28">
        <v>1.30942010411081</v>
      </c>
    </row>
    <row r="310" spans="1:5" x14ac:dyDescent="0.25">
      <c r="A310" s="25" t="s">
        <v>554</v>
      </c>
      <c r="B310" s="25" t="s">
        <v>603</v>
      </c>
      <c r="C310" s="28">
        <v>384.234408753369</v>
      </c>
      <c r="D310" s="28">
        <v>158.49033487635401</v>
      </c>
      <c r="E310" s="28">
        <v>1.12055399461836</v>
      </c>
    </row>
    <row r="311" spans="1:5" x14ac:dyDescent="0.25">
      <c r="A311" s="25" t="s">
        <v>527</v>
      </c>
      <c r="B311" s="25" t="s">
        <v>603</v>
      </c>
      <c r="C311" s="28">
        <v>381.01205258548299</v>
      </c>
      <c r="D311" s="28">
        <v>102.648397436005</v>
      </c>
      <c r="E311" s="28">
        <v>1.11115654349543</v>
      </c>
    </row>
    <row r="312" spans="1:5" x14ac:dyDescent="0.25">
      <c r="A312" s="25" t="s">
        <v>531</v>
      </c>
      <c r="B312" s="25" t="s">
        <v>603</v>
      </c>
      <c r="C312" s="28">
        <v>314.78436759809102</v>
      </c>
      <c r="D312" s="28">
        <v>103.727492505624</v>
      </c>
      <c r="E312" s="28">
        <v>0.91801481730874102</v>
      </c>
    </row>
    <row r="313" spans="1:5" x14ac:dyDescent="0.25">
      <c r="A313" s="25" t="s">
        <v>559</v>
      </c>
      <c r="B313" s="25" t="s">
        <v>603</v>
      </c>
      <c r="C313" s="28">
        <v>242.434342967292</v>
      </c>
      <c r="D313" s="28">
        <v>101.048395839715</v>
      </c>
      <c r="E313" s="28">
        <v>0.707018333745976</v>
      </c>
    </row>
    <row r="314" spans="1:5" x14ac:dyDescent="0.25">
      <c r="A314" s="25" t="s">
        <v>528</v>
      </c>
      <c r="B314" s="25" t="s">
        <v>603</v>
      </c>
      <c r="C314" s="28">
        <v>218.561631524783</v>
      </c>
      <c r="D314" s="28">
        <v>91.473838280557302</v>
      </c>
      <c r="E314" s="28">
        <v>0.63739765022607298</v>
      </c>
    </row>
    <row r="315" spans="1:5" x14ac:dyDescent="0.25">
      <c r="A315" s="25" t="s">
        <v>552</v>
      </c>
      <c r="B315" s="25" t="s">
        <v>603</v>
      </c>
      <c r="C315" s="28">
        <v>218.03920669417599</v>
      </c>
      <c r="D315" s="28">
        <v>130.42354915948201</v>
      </c>
      <c r="E315" s="28">
        <v>0.63587408748029195</v>
      </c>
    </row>
    <row r="316" spans="1:5" x14ac:dyDescent="0.25">
      <c r="A316" s="25" t="s">
        <v>529</v>
      </c>
      <c r="B316" s="25" t="s">
        <v>603</v>
      </c>
      <c r="C316" s="28">
        <v>215.09324413940499</v>
      </c>
      <c r="D316" s="28">
        <v>124.74309000153301</v>
      </c>
      <c r="E316" s="28">
        <v>0.62728269109948398</v>
      </c>
    </row>
    <row r="317" spans="1:5" x14ac:dyDescent="0.25">
      <c r="A317" s="25" t="s">
        <v>535</v>
      </c>
      <c r="B317" s="25" t="s">
        <v>603</v>
      </c>
      <c r="C317" s="28">
        <v>185.668480820561</v>
      </c>
      <c r="D317" s="28">
        <v>58.426138661538403</v>
      </c>
      <c r="E317" s="28">
        <v>0.54147039702460797</v>
      </c>
    </row>
    <row r="318" spans="1:5" x14ac:dyDescent="0.25">
      <c r="A318" s="25" t="s">
        <v>545</v>
      </c>
      <c r="B318" s="25" t="s">
        <v>603</v>
      </c>
      <c r="C318" s="28">
        <v>156.66847652378101</v>
      </c>
      <c r="D318" s="28">
        <v>66.474979334407706</v>
      </c>
      <c r="E318" s="28">
        <v>0.45689684005416697</v>
      </c>
    </row>
    <row r="319" spans="1:5" x14ac:dyDescent="0.25">
      <c r="A319" s="25" t="s">
        <v>524</v>
      </c>
      <c r="B319" s="25" t="s">
        <v>603</v>
      </c>
      <c r="C319" s="28">
        <v>129.217873832436</v>
      </c>
      <c r="D319" s="28">
        <v>40.385244411155902</v>
      </c>
      <c r="E319" s="28">
        <v>0.37684184810207599</v>
      </c>
    </row>
    <row r="320" spans="1:5" x14ac:dyDescent="0.25">
      <c r="A320" s="25" t="s">
        <v>563</v>
      </c>
      <c r="B320" s="25" t="s">
        <v>603</v>
      </c>
      <c r="C320" s="28">
        <v>111.90467520331801</v>
      </c>
      <c r="D320" s="28">
        <v>47.779028632409201</v>
      </c>
      <c r="E320" s="28">
        <v>0.32635086280374498</v>
      </c>
    </row>
    <row r="321" spans="1:5" x14ac:dyDescent="0.25">
      <c r="A321" s="25" t="s">
        <v>558</v>
      </c>
      <c r="B321" s="25" t="s">
        <v>603</v>
      </c>
      <c r="C321" s="28">
        <v>108.254812536244</v>
      </c>
      <c r="D321" s="28">
        <v>41.208391054610701</v>
      </c>
      <c r="E321" s="28">
        <v>0.31570666202883801</v>
      </c>
    </row>
    <row r="322" spans="1:5" x14ac:dyDescent="0.25">
      <c r="A322" s="25" t="s">
        <v>560</v>
      </c>
      <c r="B322" s="25" t="s">
        <v>603</v>
      </c>
      <c r="C322" s="28">
        <v>100.094477631727</v>
      </c>
      <c r="D322" s="28">
        <v>37.060480919651397</v>
      </c>
      <c r="E322" s="28">
        <v>0.29190843972920599</v>
      </c>
    </row>
    <row r="323" spans="1:5" x14ac:dyDescent="0.25">
      <c r="A323" s="25" t="s">
        <v>564</v>
      </c>
      <c r="B323" s="25" t="s">
        <v>603</v>
      </c>
      <c r="C323" s="28">
        <v>71.044626445442702</v>
      </c>
      <c r="D323" s="28">
        <v>25.514862726267399</v>
      </c>
      <c r="E323" s="28">
        <v>0.20718951282343201</v>
      </c>
    </row>
    <row r="324" spans="1:5" x14ac:dyDescent="0.25">
      <c r="A324" s="25" t="s">
        <v>525</v>
      </c>
      <c r="B324" s="25" t="s">
        <v>603</v>
      </c>
      <c r="C324" s="28">
        <v>61.229768544096601</v>
      </c>
      <c r="D324" s="28">
        <v>22.626006015571999</v>
      </c>
      <c r="E324" s="28">
        <v>0.17856615693074299</v>
      </c>
    </row>
    <row r="325" spans="1:5" x14ac:dyDescent="0.25">
      <c r="A325" s="25" t="s">
        <v>547</v>
      </c>
      <c r="B325" s="25" t="s">
        <v>603</v>
      </c>
      <c r="C325" s="28">
        <v>60.017789308612798</v>
      </c>
      <c r="D325" s="28">
        <v>30.444516313518999</v>
      </c>
      <c r="E325" s="28">
        <v>0.17503162659515401</v>
      </c>
    </row>
    <row r="326" spans="1:5" x14ac:dyDescent="0.25">
      <c r="A326" s="25" t="s">
        <v>546</v>
      </c>
      <c r="B326" s="25" t="s">
        <v>603</v>
      </c>
      <c r="C326" s="28">
        <v>58.170100097868598</v>
      </c>
      <c r="D326" s="28">
        <v>28.185169752349701</v>
      </c>
      <c r="E326" s="28">
        <v>0.16964315674772301</v>
      </c>
    </row>
    <row r="327" spans="1:5" x14ac:dyDescent="0.25">
      <c r="A327" s="25" t="s">
        <v>544</v>
      </c>
      <c r="B327" s="25" t="s">
        <v>603</v>
      </c>
      <c r="C327" s="28">
        <v>56.186446423319197</v>
      </c>
      <c r="D327" s="28">
        <v>23.893452769170999</v>
      </c>
      <c r="E327" s="28">
        <v>0.16385816977540199</v>
      </c>
    </row>
    <row r="328" spans="1:5" x14ac:dyDescent="0.25">
      <c r="A328" s="25" t="s">
        <v>541</v>
      </c>
      <c r="B328" s="25" t="s">
        <v>603</v>
      </c>
      <c r="C328" s="28">
        <v>49.071389768226403</v>
      </c>
      <c r="D328" s="28">
        <v>28.0518646748869</v>
      </c>
      <c r="E328" s="28">
        <v>0.14310832287161401</v>
      </c>
    </row>
    <row r="329" spans="1:5" x14ac:dyDescent="0.25">
      <c r="A329" s="25" t="s">
        <v>562</v>
      </c>
      <c r="B329" s="25" t="s">
        <v>603</v>
      </c>
      <c r="C329" s="28">
        <v>48.570686923717297</v>
      </c>
      <c r="D329" s="28">
        <v>25.501016328800802</v>
      </c>
      <c r="E329" s="28">
        <v>0.14164810858640201</v>
      </c>
    </row>
    <row r="330" spans="1:5" x14ac:dyDescent="0.25">
      <c r="A330" s="25" t="s">
        <v>561</v>
      </c>
      <c r="B330" s="25" t="s">
        <v>603</v>
      </c>
      <c r="C330" s="28">
        <v>35.054409324202098</v>
      </c>
      <c r="D330" s="28">
        <v>20.207039280198799</v>
      </c>
      <c r="E330" s="28">
        <v>0.102230194647755</v>
      </c>
    </row>
    <row r="331" spans="1:5" x14ac:dyDescent="0.25">
      <c r="A331" s="25" t="s">
        <v>534</v>
      </c>
      <c r="B331" s="25" t="s">
        <v>603</v>
      </c>
      <c r="C331" s="28">
        <v>32.327835482195802</v>
      </c>
      <c r="D331" s="28">
        <v>12.027507117151799</v>
      </c>
      <c r="E331" s="28">
        <v>9.4278607958278304E-2</v>
      </c>
    </row>
    <row r="332" spans="1:5" x14ac:dyDescent="0.25">
      <c r="A332" s="25" t="s">
        <v>555</v>
      </c>
      <c r="B332" s="25" t="s">
        <v>603</v>
      </c>
      <c r="C332" s="28">
        <v>28.172532153612298</v>
      </c>
      <c r="D332" s="28">
        <v>16.921878379538601</v>
      </c>
      <c r="E332" s="28">
        <v>8.2160375864484006E-2</v>
      </c>
    </row>
    <row r="333" spans="1:5" x14ac:dyDescent="0.25">
      <c r="A333" s="42" t="s">
        <v>602</v>
      </c>
      <c r="B333" s="42"/>
      <c r="C333" s="42"/>
      <c r="D333" s="42"/>
      <c r="E333" s="42"/>
    </row>
    <row r="334" spans="1:5" x14ac:dyDescent="0.25">
      <c r="A334" s="25" t="s">
        <v>335</v>
      </c>
      <c r="B334" s="25" t="s">
        <v>81</v>
      </c>
      <c r="C334" s="28">
        <v>2067.6670632601299</v>
      </c>
      <c r="D334" s="28">
        <v>22.849936236651299</v>
      </c>
      <c r="E334" s="28">
        <v>78.955781296899602</v>
      </c>
    </row>
    <row r="335" spans="1:5" x14ac:dyDescent="0.25">
      <c r="A335" s="25" t="s">
        <v>336</v>
      </c>
      <c r="B335" s="25" t="s">
        <v>81</v>
      </c>
      <c r="C335" s="28">
        <v>274.209732251562</v>
      </c>
      <c r="D335" s="28">
        <v>6.5800966848036504</v>
      </c>
      <c r="E335" s="28">
        <v>10.4709525212435</v>
      </c>
    </row>
    <row r="336" spans="1:5" x14ac:dyDescent="0.25">
      <c r="A336" s="25" t="s">
        <v>344</v>
      </c>
      <c r="B336" s="25" t="s">
        <v>81</v>
      </c>
      <c r="C336" s="28">
        <v>91.351899857579298</v>
      </c>
      <c r="D336" s="28">
        <v>3.0988118558577602</v>
      </c>
      <c r="E336" s="28">
        <v>3.4883568802604099</v>
      </c>
    </row>
    <row r="337" spans="1:5" x14ac:dyDescent="0.25">
      <c r="A337" s="25" t="s">
        <v>334</v>
      </c>
      <c r="B337" s="25" t="s">
        <v>81</v>
      </c>
      <c r="C337" s="28">
        <v>59.167989614442703</v>
      </c>
      <c r="D337" s="28">
        <v>25.469387545477201</v>
      </c>
      <c r="E337" s="28">
        <v>2.2593844680242099</v>
      </c>
    </row>
    <row r="338" spans="1:5" x14ac:dyDescent="0.25">
      <c r="A338" s="25" t="s">
        <v>340</v>
      </c>
      <c r="B338" s="25" t="s">
        <v>81</v>
      </c>
      <c r="C338" s="28">
        <v>55.788274955792801</v>
      </c>
      <c r="D338" s="28">
        <v>31.949619178588801</v>
      </c>
      <c r="E338" s="28">
        <v>2.1303269344513001</v>
      </c>
    </row>
    <row r="339" spans="1:5" x14ac:dyDescent="0.25">
      <c r="A339" s="25" t="s">
        <v>341</v>
      </c>
      <c r="B339" s="25" t="s">
        <v>81</v>
      </c>
      <c r="C339" s="28">
        <v>36.764521611933702</v>
      </c>
      <c r="D339" s="28">
        <v>16.202151943925099</v>
      </c>
      <c r="E339" s="28">
        <v>1.40388729861573</v>
      </c>
    </row>
    <row r="340" spans="1:5" x14ac:dyDescent="0.25">
      <c r="A340" s="25" t="s">
        <v>345</v>
      </c>
      <c r="B340" s="25" t="s">
        <v>81</v>
      </c>
      <c r="C340" s="28">
        <v>15.5252171065114</v>
      </c>
      <c r="D340" s="28">
        <v>1.2921898024858101</v>
      </c>
      <c r="E340" s="28">
        <v>0.59284479026127801</v>
      </c>
    </row>
    <row r="341" spans="1:5" x14ac:dyDescent="0.25">
      <c r="A341" s="25" t="s">
        <v>348</v>
      </c>
      <c r="B341" s="25" t="s">
        <v>81</v>
      </c>
      <c r="C341" s="28">
        <v>9.7650876369201907</v>
      </c>
      <c r="D341" s="28">
        <v>0.88160204577301604</v>
      </c>
      <c r="E341" s="28">
        <v>0.37288891306807598</v>
      </c>
    </row>
    <row r="342" spans="1:5" x14ac:dyDescent="0.25">
      <c r="A342" s="25" t="s">
        <v>342</v>
      </c>
      <c r="B342" s="25" t="s">
        <v>81</v>
      </c>
      <c r="C342" s="28">
        <v>4.8650772562174804</v>
      </c>
      <c r="D342" s="28">
        <v>2.8395186020505898</v>
      </c>
      <c r="E342" s="28">
        <v>0.18577747968223099</v>
      </c>
    </row>
    <row r="343" spans="1:5" x14ac:dyDescent="0.25">
      <c r="A343" s="25" t="s">
        <v>343</v>
      </c>
      <c r="B343" s="25" t="s">
        <v>81</v>
      </c>
      <c r="C343" s="28">
        <v>3.66101944995884</v>
      </c>
      <c r="D343" s="28">
        <v>1.6139308877826899</v>
      </c>
      <c r="E343" s="28">
        <v>0.13979941749368599</v>
      </c>
    </row>
    <row r="344" spans="1:5" x14ac:dyDescent="0.25">
      <c r="A344" s="42" t="s">
        <v>601</v>
      </c>
      <c r="B344" s="42"/>
      <c r="C344" s="42"/>
      <c r="D344" s="42"/>
      <c r="E344" s="42"/>
    </row>
    <row r="345" spans="1:5" x14ac:dyDescent="0.25">
      <c r="A345" s="25" t="s">
        <v>395</v>
      </c>
      <c r="B345" s="25" t="s">
        <v>87</v>
      </c>
      <c r="C345" s="28">
        <v>10681.8250438874</v>
      </c>
      <c r="D345" s="28">
        <v>2151.5347234789101</v>
      </c>
      <c r="E345" s="28">
        <v>19.195523799105199</v>
      </c>
    </row>
    <row r="346" spans="1:5" x14ac:dyDescent="0.25">
      <c r="A346" s="25" t="s">
        <v>391</v>
      </c>
      <c r="B346" s="25" t="s">
        <v>87</v>
      </c>
      <c r="C346" s="28">
        <v>6915.2427937103503</v>
      </c>
      <c r="D346" s="28">
        <v>2445.1824004769301</v>
      </c>
      <c r="E346" s="28">
        <v>12.426875283752899</v>
      </c>
    </row>
    <row r="347" spans="1:5" x14ac:dyDescent="0.25">
      <c r="A347" s="25" t="s">
        <v>357</v>
      </c>
      <c r="B347" s="25" t="s">
        <v>87</v>
      </c>
      <c r="C347" s="28">
        <v>6185.1837555949396</v>
      </c>
      <c r="D347" s="28">
        <v>724.05400329454403</v>
      </c>
      <c r="E347" s="28">
        <v>11.114939768677599</v>
      </c>
    </row>
    <row r="348" spans="1:5" x14ac:dyDescent="0.25">
      <c r="A348" s="25" t="s">
        <v>394</v>
      </c>
      <c r="B348" s="25" t="s">
        <v>87</v>
      </c>
      <c r="C348" s="28">
        <v>4615.8624020219804</v>
      </c>
      <c r="D348" s="28">
        <v>1413.22580744425</v>
      </c>
      <c r="E348" s="28">
        <v>8.2948275437361101</v>
      </c>
    </row>
    <row r="349" spans="1:5" x14ac:dyDescent="0.25">
      <c r="A349" s="25" t="s">
        <v>386</v>
      </c>
      <c r="B349" s="25" t="s">
        <v>87</v>
      </c>
      <c r="C349" s="28">
        <v>4563.5475897975602</v>
      </c>
      <c r="D349" s="28">
        <v>156.15346928883099</v>
      </c>
      <c r="E349" s="28">
        <v>8.2008164343073595</v>
      </c>
    </row>
    <row r="350" spans="1:5" x14ac:dyDescent="0.25">
      <c r="A350" s="25" t="s">
        <v>400</v>
      </c>
      <c r="B350" s="25" t="s">
        <v>87</v>
      </c>
      <c r="C350" s="28">
        <v>4387.8128999873998</v>
      </c>
      <c r="D350" s="28">
        <v>1967.4955556610901</v>
      </c>
      <c r="E350" s="28">
        <v>7.88501652121015</v>
      </c>
    </row>
    <row r="351" spans="1:5" x14ac:dyDescent="0.25">
      <c r="A351" s="25" t="s">
        <v>390</v>
      </c>
      <c r="B351" s="25" t="s">
        <v>87</v>
      </c>
      <c r="C351" s="28">
        <v>3734.7749675545501</v>
      </c>
      <c r="D351" s="28">
        <v>1308.0332388521199</v>
      </c>
      <c r="E351" s="28">
        <v>6.7114899822310798</v>
      </c>
    </row>
    <row r="352" spans="1:5" x14ac:dyDescent="0.25">
      <c r="A352" s="25" t="s">
        <v>366</v>
      </c>
      <c r="B352" s="25" t="s">
        <v>87</v>
      </c>
      <c r="C352" s="28">
        <v>2328.3693504207899</v>
      </c>
      <c r="D352" s="28">
        <v>898.52444134048301</v>
      </c>
      <c r="E352" s="28">
        <v>4.1841416701245402</v>
      </c>
    </row>
    <row r="353" spans="1:5" x14ac:dyDescent="0.25">
      <c r="A353" s="25" t="s">
        <v>367</v>
      </c>
      <c r="B353" s="25" t="s">
        <v>87</v>
      </c>
      <c r="C353" s="28">
        <v>1522.5940849240501</v>
      </c>
      <c r="D353" s="28">
        <v>612.79796256964403</v>
      </c>
      <c r="E353" s="28">
        <v>2.7361420799773501</v>
      </c>
    </row>
    <row r="354" spans="1:5" x14ac:dyDescent="0.25">
      <c r="A354" s="25" t="s">
        <v>370</v>
      </c>
      <c r="B354" s="25" t="s">
        <v>87</v>
      </c>
      <c r="C354" s="28">
        <v>1319.11543739477</v>
      </c>
      <c r="D354" s="28">
        <v>429.45965001271202</v>
      </c>
      <c r="E354" s="28">
        <v>2.37048553671716</v>
      </c>
    </row>
    <row r="355" spans="1:5" x14ac:dyDescent="0.25">
      <c r="A355" s="25" t="s">
        <v>401</v>
      </c>
      <c r="B355" s="25" t="s">
        <v>87</v>
      </c>
      <c r="C355" s="28">
        <v>1032.8399569297801</v>
      </c>
      <c r="D355" s="28">
        <v>490.77160748287997</v>
      </c>
      <c r="E355" s="28">
        <v>1.8560408818208001</v>
      </c>
    </row>
    <row r="356" spans="1:5" x14ac:dyDescent="0.25">
      <c r="A356" s="25" t="s">
        <v>376</v>
      </c>
      <c r="B356" s="25" t="s">
        <v>87</v>
      </c>
      <c r="C356" s="28">
        <v>661.844749050411</v>
      </c>
      <c r="D356" s="28">
        <v>472.27322018949798</v>
      </c>
      <c r="E356" s="28">
        <v>1.18935262275054</v>
      </c>
    </row>
    <row r="357" spans="1:5" x14ac:dyDescent="0.25">
      <c r="A357" s="25" t="s">
        <v>358</v>
      </c>
      <c r="B357" s="25" t="s">
        <v>87</v>
      </c>
      <c r="C357" s="28">
        <v>609.77265104970695</v>
      </c>
      <c r="D357" s="28">
        <v>84.7049473607387</v>
      </c>
      <c r="E357" s="28">
        <v>1.0957776772393499</v>
      </c>
    </row>
    <row r="358" spans="1:5" x14ac:dyDescent="0.25">
      <c r="A358" s="25" t="s">
        <v>387</v>
      </c>
      <c r="B358" s="25" t="s">
        <v>87</v>
      </c>
      <c r="C358" s="28">
        <v>598.78685645748806</v>
      </c>
      <c r="D358" s="28">
        <v>53.516583400449797</v>
      </c>
      <c r="E358" s="28">
        <v>1.0760359120746299</v>
      </c>
    </row>
    <row r="359" spans="1:5" x14ac:dyDescent="0.25">
      <c r="A359" s="25" t="s">
        <v>363</v>
      </c>
      <c r="B359" s="25" t="s">
        <v>87</v>
      </c>
      <c r="C359" s="28">
        <v>491.000626822838</v>
      </c>
      <c r="D359" s="28">
        <v>334.60920254061199</v>
      </c>
      <c r="E359" s="28">
        <v>0.88234118971520703</v>
      </c>
    </row>
    <row r="360" spans="1:5" x14ac:dyDescent="0.25">
      <c r="A360" s="25" t="s">
        <v>403</v>
      </c>
      <c r="B360" s="25" t="s">
        <v>87</v>
      </c>
      <c r="C360" s="28">
        <v>484.47605548451298</v>
      </c>
      <c r="D360" s="28">
        <v>228.13033727991601</v>
      </c>
      <c r="E360" s="28">
        <v>0.87061636143079002</v>
      </c>
    </row>
    <row r="361" spans="1:5" x14ac:dyDescent="0.25">
      <c r="A361" s="25" t="s">
        <v>369</v>
      </c>
      <c r="B361" s="25" t="s">
        <v>87</v>
      </c>
      <c r="C361" s="28">
        <v>480.36112613062102</v>
      </c>
      <c r="D361" s="28">
        <v>179.694582136424</v>
      </c>
      <c r="E361" s="28">
        <v>0.86322172390211505</v>
      </c>
    </row>
    <row r="362" spans="1:5" x14ac:dyDescent="0.25">
      <c r="A362" s="25" t="s">
        <v>384</v>
      </c>
      <c r="B362" s="25" t="s">
        <v>87</v>
      </c>
      <c r="C362" s="28">
        <v>415.56580005735498</v>
      </c>
      <c r="D362" s="28">
        <v>120.409419607955</v>
      </c>
      <c r="E362" s="28">
        <v>0.74678279903675204</v>
      </c>
    </row>
    <row r="363" spans="1:5" x14ac:dyDescent="0.25">
      <c r="A363" s="25" t="s">
        <v>389</v>
      </c>
      <c r="B363" s="25" t="s">
        <v>87</v>
      </c>
      <c r="C363" s="28">
        <v>367.74724171332599</v>
      </c>
      <c r="D363" s="28">
        <v>126.280312839099</v>
      </c>
      <c r="E363" s="28">
        <v>0.66085157745613199</v>
      </c>
    </row>
    <row r="364" spans="1:5" x14ac:dyDescent="0.25">
      <c r="A364" s="25" t="s">
        <v>398</v>
      </c>
      <c r="B364" s="25" t="s">
        <v>87</v>
      </c>
      <c r="C364" s="28">
        <v>365.90612043885</v>
      </c>
      <c r="D364" s="28">
        <v>120.045167118404</v>
      </c>
      <c r="E364" s="28">
        <v>0.65754303354195598</v>
      </c>
    </row>
    <row r="365" spans="1:5" x14ac:dyDescent="0.25">
      <c r="A365" s="25" t="s">
        <v>364</v>
      </c>
      <c r="B365" s="25" t="s">
        <v>87</v>
      </c>
      <c r="C365" s="28">
        <v>360.30574933282901</v>
      </c>
      <c r="D365" s="28">
        <v>279.40726226280799</v>
      </c>
      <c r="E365" s="28">
        <v>0.64747901766379301</v>
      </c>
    </row>
    <row r="366" spans="1:5" x14ac:dyDescent="0.25">
      <c r="A366" s="25" t="s">
        <v>360</v>
      </c>
      <c r="B366" s="25" t="s">
        <v>87</v>
      </c>
      <c r="C366" s="28">
        <v>330.22941461779698</v>
      </c>
      <c r="D366" s="28">
        <v>96.179093062332896</v>
      </c>
      <c r="E366" s="28">
        <v>0.59343104398511703</v>
      </c>
    </row>
    <row r="367" spans="1:5" x14ac:dyDescent="0.25">
      <c r="A367" s="25" t="s">
        <v>393</v>
      </c>
      <c r="B367" s="25" t="s">
        <v>87</v>
      </c>
      <c r="C367" s="28">
        <v>310.90032373123302</v>
      </c>
      <c r="D367" s="28">
        <v>115.400851423584</v>
      </c>
      <c r="E367" s="28">
        <v>0.55869615340193801</v>
      </c>
    </row>
    <row r="368" spans="1:5" x14ac:dyDescent="0.25">
      <c r="A368" s="25" t="s">
        <v>397</v>
      </c>
      <c r="B368" s="25" t="s">
        <v>87</v>
      </c>
      <c r="C368" s="28">
        <v>222.08300700887401</v>
      </c>
      <c r="D368" s="28">
        <v>74.086892561792197</v>
      </c>
      <c r="E368" s="28">
        <v>0.39908907222321</v>
      </c>
    </row>
    <row r="369" spans="1:5" x14ac:dyDescent="0.25">
      <c r="A369" s="25" t="s">
        <v>402</v>
      </c>
      <c r="B369" s="25" t="s">
        <v>87</v>
      </c>
      <c r="C369" s="28">
        <v>220.87038568111601</v>
      </c>
      <c r="D369" s="28">
        <v>84.9072429464442</v>
      </c>
      <c r="E369" s="28">
        <v>0.39690995943483798</v>
      </c>
    </row>
    <row r="370" spans="1:5" x14ac:dyDescent="0.25">
      <c r="A370" s="25" t="s">
        <v>373</v>
      </c>
      <c r="B370" s="25" t="s">
        <v>87</v>
      </c>
      <c r="C370" s="28">
        <v>207.922304700821</v>
      </c>
      <c r="D370" s="28">
        <v>88.673234469798103</v>
      </c>
      <c r="E370" s="28">
        <v>0.37364191342314801</v>
      </c>
    </row>
    <row r="371" spans="1:5" x14ac:dyDescent="0.25">
      <c r="A371" s="25" t="s">
        <v>377</v>
      </c>
      <c r="B371" s="25" t="s">
        <v>87</v>
      </c>
      <c r="C371" s="28">
        <v>167.34860546616801</v>
      </c>
      <c r="D371" s="28">
        <v>126.74187548219</v>
      </c>
      <c r="E371" s="28">
        <v>0.30072989641513798</v>
      </c>
    </row>
    <row r="372" spans="1:5" x14ac:dyDescent="0.25">
      <c r="A372" s="25" t="s">
        <v>354</v>
      </c>
      <c r="B372" s="25" t="s">
        <v>87</v>
      </c>
      <c r="C372" s="28">
        <v>166.51629949845099</v>
      </c>
      <c r="D372" s="28">
        <v>64.266697670974594</v>
      </c>
      <c r="E372" s="28">
        <v>0.29923422044723702</v>
      </c>
    </row>
    <row r="373" spans="1:5" x14ac:dyDescent="0.25">
      <c r="A373" s="25" t="s">
        <v>380</v>
      </c>
      <c r="B373" s="25" t="s">
        <v>87</v>
      </c>
      <c r="C373" s="28">
        <v>152.149429651715</v>
      </c>
      <c r="D373" s="28">
        <v>52.066008050168001</v>
      </c>
      <c r="E373" s="28">
        <v>0.27341657309497402</v>
      </c>
    </row>
    <row r="374" spans="1:5" x14ac:dyDescent="0.25">
      <c r="A374" s="25" t="s">
        <v>379</v>
      </c>
      <c r="B374" s="25" t="s">
        <v>87</v>
      </c>
      <c r="C374" s="28">
        <v>148.557019301031</v>
      </c>
      <c r="D374" s="28">
        <v>57.400327229575304</v>
      </c>
      <c r="E374" s="28">
        <v>0.266960916116941</v>
      </c>
    </row>
    <row r="375" spans="1:5" x14ac:dyDescent="0.25">
      <c r="A375" s="25" t="s">
        <v>352</v>
      </c>
      <c r="B375" s="25" t="s">
        <v>87</v>
      </c>
      <c r="C375" s="28">
        <v>133.90561732654101</v>
      </c>
      <c r="D375" s="28">
        <v>88.972011887483305</v>
      </c>
      <c r="E375" s="28">
        <v>0.24063195696098399</v>
      </c>
    </row>
    <row r="376" spans="1:5" x14ac:dyDescent="0.25">
      <c r="A376" s="25" t="s">
        <v>408</v>
      </c>
      <c r="B376" s="25" t="s">
        <v>87</v>
      </c>
      <c r="C376" s="28">
        <v>129.77505895505399</v>
      </c>
      <c r="D376" s="28">
        <v>37.492258151882098</v>
      </c>
      <c r="E376" s="28">
        <v>0.23320923367187399</v>
      </c>
    </row>
    <row r="377" spans="1:5" x14ac:dyDescent="0.25">
      <c r="A377" s="25" t="s">
        <v>399</v>
      </c>
      <c r="B377" s="25" t="s">
        <v>87</v>
      </c>
      <c r="C377" s="28">
        <v>125.27109716616999</v>
      </c>
      <c r="D377" s="28">
        <v>54.120304724611898</v>
      </c>
      <c r="E377" s="28">
        <v>0.22511549450711801</v>
      </c>
    </row>
    <row r="378" spans="1:5" x14ac:dyDescent="0.25">
      <c r="A378" s="25" t="s">
        <v>372</v>
      </c>
      <c r="B378" s="25" t="s">
        <v>87</v>
      </c>
      <c r="C378" s="28">
        <v>110.573702628123</v>
      </c>
      <c r="D378" s="28">
        <v>56.861711296004501</v>
      </c>
      <c r="E378" s="28">
        <v>0.19870388549079501</v>
      </c>
    </row>
    <row r="379" spans="1:5" x14ac:dyDescent="0.25">
      <c r="A379" s="25" t="s">
        <v>388</v>
      </c>
      <c r="B379" s="25" t="s">
        <v>87</v>
      </c>
      <c r="C379" s="28">
        <v>110.226076666713</v>
      </c>
      <c r="D379" s="28">
        <v>29.1945411522012</v>
      </c>
      <c r="E379" s="28">
        <v>0.19807919238937999</v>
      </c>
    </row>
    <row r="380" spans="1:5" x14ac:dyDescent="0.25">
      <c r="A380" s="25" t="s">
        <v>406</v>
      </c>
      <c r="B380" s="25" t="s">
        <v>87</v>
      </c>
      <c r="C380" s="28">
        <v>106.17750336995699</v>
      </c>
      <c r="D380" s="28">
        <v>11.383402425845199</v>
      </c>
      <c r="E380" s="28">
        <v>0.19080379846081399</v>
      </c>
    </row>
    <row r="381" spans="1:5" x14ac:dyDescent="0.25">
      <c r="A381" s="25" t="s">
        <v>383</v>
      </c>
      <c r="B381" s="25" t="s">
        <v>87</v>
      </c>
      <c r="C381" s="28">
        <v>104.328804745982</v>
      </c>
      <c r="D381" s="28">
        <v>30.5156079980732</v>
      </c>
      <c r="E381" s="28">
        <v>0.18748163784798899</v>
      </c>
    </row>
    <row r="382" spans="1:5" x14ac:dyDescent="0.25">
      <c r="A382" s="25" t="s">
        <v>365</v>
      </c>
      <c r="B382" s="25" t="s">
        <v>87</v>
      </c>
      <c r="C382" s="28">
        <v>96.929383517712097</v>
      </c>
      <c r="D382" s="28">
        <v>47.756048219027903</v>
      </c>
      <c r="E382" s="28">
        <v>0.17418468103552701</v>
      </c>
    </row>
    <row r="383" spans="1:5" x14ac:dyDescent="0.25">
      <c r="A383" s="25" t="s">
        <v>368</v>
      </c>
      <c r="B383" s="25" t="s">
        <v>87</v>
      </c>
      <c r="C383" s="28">
        <v>95.216424587555693</v>
      </c>
      <c r="D383" s="28">
        <v>36.660683376463403</v>
      </c>
      <c r="E383" s="28">
        <v>0.17110644826391599</v>
      </c>
    </row>
    <row r="384" spans="1:5" x14ac:dyDescent="0.25">
      <c r="A384" s="25" t="s">
        <v>392</v>
      </c>
      <c r="B384" s="25" t="s">
        <v>87</v>
      </c>
      <c r="C384" s="28">
        <v>90.703175290287902</v>
      </c>
      <c r="D384" s="28">
        <v>45.588845715990203</v>
      </c>
      <c r="E384" s="28">
        <v>0.162996019199496</v>
      </c>
    </row>
    <row r="385" spans="1:5" x14ac:dyDescent="0.25">
      <c r="A385" s="25" t="s">
        <v>378</v>
      </c>
      <c r="B385" s="25" t="s">
        <v>87</v>
      </c>
      <c r="C385" s="28">
        <v>88.708831971786907</v>
      </c>
      <c r="D385" s="28">
        <v>11.0641738701664</v>
      </c>
      <c r="E385" s="28">
        <v>0.159412131195659</v>
      </c>
    </row>
    <row r="386" spans="1:5" x14ac:dyDescent="0.25">
      <c r="A386" s="25" t="s">
        <v>355</v>
      </c>
      <c r="B386" s="25" t="s">
        <v>87</v>
      </c>
      <c r="C386" s="28">
        <v>86.636399027811805</v>
      </c>
      <c r="D386" s="28">
        <v>32.954682916175898</v>
      </c>
      <c r="E386" s="28">
        <v>0.15568791405723201</v>
      </c>
    </row>
    <row r="387" spans="1:5" x14ac:dyDescent="0.25">
      <c r="A387" s="25" t="s">
        <v>359</v>
      </c>
      <c r="B387" s="25" t="s">
        <v>87</v>
      </c>
      <c r="C387" s="28">
        <v>82.323356391538198</v>
      </c>
      <c r="D387" s="28">
        <v>33.9074811763615</v>
      </c>
      <c r="E387" s="28">
        <v>0.147937261689215</v>
      </c>
    </row>
    <row r="388" spans="1:5" x14ac:dyDescent="0.25">
      <c r="A388" s="25" t="s">
        <v>356</v>
      </c>
      <c r="B388" s="25" t="s">
        <v>87</v>
      </c>
      <c r="C388" s="28">
        <v>77.817549215344599</v>
      </c>
      <c r="D388" s="28">
        <v>24.935143771752699</v>
      </c>
      <c r="E388" s="28">
        <v>0.139840206314366</v>
      </c>
    </row>
    <row r="389" spans="1:5" x14ac:dyDescent="0.25">
      <c r="A389" s="25" t="s">
        <v>374</v>
      </c>
      <c r="B389" s="25" t="s">
        <v>87</v>
      </c>
      <c r="C389" s="28">
        <v>50.121860899186302</v>
      </c>
      <c r="D389" s="28">
        <v>23.541945922036799</v>
      </c>
      <c r="E389" s="28">
        <v>9.0070317552741502E-2</v>
      </c>
    </row>
    <row r="390" spans="1:5" x14ac:dyDescent="0.25">
      <c r="A390" s="25" t="s">
        <v>351</v>
      </c>
      <c r="B390" s="25" t="s">
        <v>87</v>
      </c>
      <c r="C390" s="28">
        <v>37.321858491776801</v>
      </c>
      <c r="D390" s="28">
        <v>7.2635743884505599</v>
      </c>
      <c r="E390" s="28">
        <v>6.70683726762306E-2</v>
      </c>
    </row>
    <row r="391" spans="1:5" x14ac:dyDescent="0.25">
      <c r="A391" s="25" t="s">
        <v>396</v>
      </c>
      <c r="B391" s="25" t="s">
        <v>87</v>
      </c>
      <c r="C391" s="28">
        <v>36.589136227246101</v>
      </c>
      <c r="D391" s="28">
        <v>19.620215511142799</v>
      </c>
      <c r="E391" s="28">
        <v>6.5751651272430697E-2</v>
      </c>
    </row>
    <row r="392" spans="1:5" x14ac:dyDescent="0.25">
      <c r="A392" s="25" t="s">
        <v>411</v>
      </c>
      <c r="B392" s="25" t="s">
        <v>87</v>
      </c>
      <c r="C392" s="28">
        <v>35.340952774973502</v>
      </c>
      <c r="D392" s="28">
        <v>7.6158295737526096</v>
      </c>
      <c r="E392" s="28">
        <v>6.3508632400158596E-2</v>
      </c>
    </row>
    <row r="393" spans="1:5" x14ac:dyDescent="0.25">
      <c r="A393" s="42" t="s">
        <v>600</v>
      </c>
      <c r="B393" s="43"/>
      <c r="C393" s="43"/>
      <c r="D393" s="43"/>
      <c r="E393" s="43"/>
    </row>
    <row r="394" spans="1:5" x14ac:dyDescent="0.25">
      <c r="A394" s="25" t="s">
        <v>413</v>
      </c>
      <c r="B394" s="25" t="s">
        <v>93</v>
      </c>
      <c r="C394" s="28">
        <v>11916.923795683</v>
      </c>
      <c r="D394" s="28">
        <v>322.54173432851002</v>
      </c>
      <c r="E394" s="28">
        <v>69.432392301861</v>
      </c>
    </row>
    <row r="395" spans="1:5" x14ac:dyDescent="0.25">
      <c r="A395" s="25" t="s">
        <v>417</v>
      </c>
      <c r="B395" s="25" t="s">
        <v>93</v>
      </c>
      <c r="C395" s="28">
        <v>2175.3122041831898</v>
      </c>
      <c r="D395" s="28">
        <v>1928.3142655464001</v>
      </c>
      <c r="E395" s="28">
        <v>12.6741710301603</v>
      </c>
    </row>
    <row r="396" spans="1:5" x14ac:dyDescent="0.25">
      <c r="A396" s="25" t="s">
        <v>414</v>
      </c>
      <c r="B396" s="25" t="s">
        <v>93</v>
      </c>
      <c r="C396" s="28">
        <v>1763.6516306025601</v>
      </c>
      <c r="D396" s="28">
        <v>88.015432117087599</v>
      </c>
      <c r="E396" s="28">
        <v>10.2756847320089</v>
      </c>
    </row>
    <row r="397" spans="1:5" x14ac:dyDescent="0.25">
      <c r="A397" s="25" t="s">
        <v>415</v>
      </c>
      <c r="B397" s="25" t="s">
        <v>93</v>
      </c>
      <c r="C397" s="28">
        <v>877.70792753916896</v>
      </c>
      <c r="D397" s="28">
        <v>84.955668321267098</v>
      </c>
      <c r="E397" s="28">
        <v>5.1138500334649697</v>
      </c>
    </row>
    <row r="398" spans="1:5" x14ac:dyDescent="0.25">
      <c r="A398" s="25" t="s">
        <v>412</v>
      </c>
      <c r="B398" s="25" t="s">
        <v>93</v>
      </c>
      <c r="C398" s="28">
        <v>224.33591812940199</v>
      </c>
      <c r="D398" s="28">
        <v>148.87195516783001</v>
      </c>
      <c r="E398" s="28">
        <v>1.3070637810574399</v>
      </c>
    </row>
    <row r="399" spans="1:5" x14ac:dyDescent="0.25">
      <c r="A399" s="25" t="s">
        <v>427</v>
      </c>
      <c r="B399" s="25" t="s">
        <v>93</v>
      </c>
      <c r="C399" s="28">
        <v>108.79163999519901</v>
      </c>
      <c r="D399" s="28">
        <v>66.256361232847993</v>
      </c>
      <c r="E399" s="28">
        <v>0.63386021063975095</v>
      </c>
    </row>
    <row r="400" spans="1:5" x14ac:dyDescent="0.25">
      <c r="A400" s="25" t="s">
        <v>425</v>
      </c>
      <c r="B400" s="25" t="s">
        <v>93</v>
      </c>
      <c r="C400" s="28">
        <v>96.625863510207594</v>
      </c>
      <c r="D400" s="28">
        <v>18.986324321576699</v>
      </c>
      <c r="E400" s="28">
        <v>0.56297791080758497</v>
      </c>
    </row>
    <row r="401" spans="1:5" x14ac:dyDescent="0.25">
      <c r="A401" s="42" t="s">
        <v>599</v>
      </c>
      <c r="B401" s="43"/>
      <c r="C401" s="43"/>
      <c r="D401" s="43"/>
      <c r="E401" s="43"/>
    </row>
    <row r="402" spans="1:5" x14ac:dyDescent="0.25">
      <c r="A402" t="s">
        <v>701</v>
      </c>
      <c r="B402" s="25" t="s">
        <v>36</v>
      </c>
      <c r="C402" s="28">
        <v>127866.22794939</v>
      </c>
      <c r="D402" s="28">
        <v>22496.678185346598</v>
      </c>
      <c r="E402" s="28">
        <v>24.932198728411301</v>
      </c>
    </row>
    <row r="403" spans="1:5" x14ac:dyDescent="0.25">
      <c r="A403" t="s">
        <v>702</v>
      </c>
      <c r="B403" s="25" t="s">
        <v>36</v>
      </c>
      <c r="C403" s="28">
        <v>76992.782229869699</v>
      </c>
      <c r="D403" s="28">
        <v>15822.914774683701</v>
      </c>
      <c r="E403" s="28">
        <v>15.012559438041601</v>
      </c>
    </row>
    <row r="404" spans="1:5" x14ac:dyDescent="0.25">
      <c r="A404" t="s">
        <v>703</v>
      </c>
      <c r="B404" s="25" t="s">
        <v>36</v>
      </c>
      <c r="C404" s="28">
        <v>39859.003727995398</v>
      </c>
      <c r="D404" s="28">
        <v>8489.6040803457308</v>
      </c>
      <c r="E404" s="28">
        <v>7.7719708948965396</v>
      </c>
    </row>
    <row r="405" spans="1:5" x14ac:dyDescent="0.25">
      <c r="A405" t="s">
        <v>704</v>
      </c>
      <c r="B405" s="25" t="s">
        <v>36</v>
      </c>
      <c r="C405" s="28">
        <v>36748.896991854701</v>
      </c>
      <c r="D405" s="28">
        <v>8208.5780035357493</v>
      </c>
      <c r="E405" s="28">
        <v>7.1655418130695399</v>
      </c>
    </row>
    <row r="406" spans="1:5" x14ac:dyDescent="0.25">
      <c r="A406" t="s">
        <v>705</v>
      </c>
      <c r="B406" s="25" t="s">
        <v>36</v>
      </c>
      <c r="C406" s="28">
        <v>31678.676758760099</v>
      </c>
      <c r="D406" s="28">
        <v>7256.8519329634501</v>
      </c>
      <c r="E406" s="28">
        <v>6.1769169003337003</v>
      </c>
    </row>
    <row r="407" spans="1:5" x14ac:dyDescent="0.25">
      <c r="A407" t="s">
        <v>706</v>
      </c>
      <c r="B407" s="25" t="s">
        <v>36</v>
      </c>
      <c r="C407" s="28">
        <v>27621.928890695501</v>
      </c>
      <c r="D407" s="28">
        <v>6226.33068862648</v>
      </c>
      <c r="E407" s="28">
        <v>5.3859054999060803</v>
      </c>
    </row>
    <row r="408" spans="1:5" x14ac:dyDescent="0.25">
      <c r="A408" t="s">
        <v>707</v>
      </c>
      <c r="B408" s="25" t="s">
        <v>36</v>
      </c>
      <c r="C408" s="28">
        <v>25087.548814034599</v>
      </c>
      <c r="D408" s="28">
        <v>5649.2233506894599</v>
      </c>
      <c r="E408" s="28">
        <v>4.8917353915202604</v>
      </c>
    </row>
    <row r="409" spans="1:5" x14ac:dyDescent="0.25">
      <c r="A409" t="s">
        <v>708</v>
      </c>
      <c r="B409" s="25" t="s">
        <v>36</v>
      </c>
      <c r="C409" s="28">
        <v>20933.600095905698</v>
      </c>
      <c r="D409" s="28">
        <v>5289.6395613815203</v>
      </c>
      <c r="E409" s="28">
        <v>4.08177112958073</v>
      </c>
    </row>
    <row r="410" spans="1:5" x14ac:dyDescent="0.25">
      <c r="A410" t="s">
        <v>709</v>
      </c>
      <c r="B410" s="25" t="s">
        <v>36</v>
      </c>
      <c r="C410" s="28">
        <v>20323.031736539699</v>
      </c>
      <c r="D410" s="28">
        <v>6362.9657945705203</v>
      </c>
      <c r="E410" s="28">
        <v>3.9627184921711298</v>
      </c>
    </row>
    <row r="411" spans="1:5" x14ac:dyDescent="0.25">
      <c r="A411" t="s">
        <v>710</v>
      </c>
      <c r="B411" s="25" t="s">
        <v>36</v>
      </c>
      <c r="C411" s="28">
        <v>18017.204553611398</v>
      </c>
      <c r="D411" s="28">
        <v>3742.7878509499901</v>
      </c>
      <c r="E411" s="28">
        <v>3.5131131313177901</v>
      </c>
    </row>
    <row r="412" spans="1:5" x14ac:dyDescent="0.25">
      <c r="A412" t="s">
        <v>711</v>
      </c>
      <c r="B412" s="25" t="s">
        <v>36</v>
      </c>
      <c r="C412" s="28">
        <v>17842.061034335598</v>
      </c>
      <c r="D412" s="28">
        <v>4439.7710155321602</v>
      </c>
      <c r="E412" s="28">
        <v>3.4789624951520999</v>
      </c>
    </row>
    <row r="413" spans="1:5" x14ac:dyDescent="0.25">
      <c r="A413" t="s">
        <v>712</v>
      </c>
      <c r="B413" s="25" t="s">
        <v>36</v>
      </c>
      <c r="C413" s="28">
        <v>16312.541445032601</v>
      </c>
      <c r="D413" s="28">
        <v>4718.8807621283604</v>
      </c>
      <c r="E413" s="28">
        <v>3.1807266984834701</v>
      </c>
    </row>
    <row r="414" spans="1:5" x14ac:dyDescent="0.25">
      <c r="A414" t="s">
        <v>713</v>
      </c>
      <c r="B414" s="25" t="s">
        <v>36</v>
      </c>
      <c r="C414" s="28">
        <v>11794.5824627457</v>
      </c>
      <c r="D414" s="28">
        <v>2776.2159471434702</v>
      </c>
      <c r="E414" s="28">
        <v>2.2997853193589299</v>
      </c>
    </row>
    <row r="415" spans="1:5" x14ac:dyDescent="0.25">
      <c r="A415" t="s">
        <v>714</v>
      </c>
      <c r="B415" s="25" t="s">
        <v>36</v>
      </c>
      <c r="C415" s="28">
        <v>9192.4010184549898</v>
      </c>
      <c r="D415" s="28">
        <v>2733.3080570469401</v>
      </c>
      <c r="E415" s="28">
        <v>1.7923948540507699</v>
      </c>
    </row>
    <row r="416" spans="1:5" x14ac:dyDescent="0.25">
      <c r="A416" t="s">
        <v>715</v>
      </c>
      <c r="B416" s="25" t="s">
        <v>36</v>
      </c>
      <c r="C416" s="28">
        <v>8106.0353340715301</v>
      </c>
      <c r="D416" s="28">
        <v>2092.25151846882</v>
      </c>
      <c r="E416" s="28">
        <v>1.5805681225584201</v>
      </c>
    </row>
    <row r="417" spans="1:5" x14ac:dyDescent="0.25">
      <c r="A417" t="s">
        <v>716</v>
      </c>
      <c r="B417" s="25" t="s">
        <v>36</v>
      </c>
      <c r="C417" s="28">
        <v>4354.6466587642599</v>
      </c>
      <c r="D417" s="28">
        <v>1474.3217549031899</v>
      </c>
      <c r="E417" s="28">
        <v>0.84909766737856096</v>
      </c>
    </row>
    <row r="418" spans="1:5" x14ac:dyDescent="0.25">
      <c r="A418" t="s">
        <v>717</v>
      </c>
      <c r="B418" s="25" t="s">
        <v>36</v>
      </c>
      <c r="C418" s="28">
        <v>4323.0482785878303</v>
      </c>
      <c r="D418" s="28">
        <v>1186.9798475436801</v>
      </c>
      <c r="E418" s="28">
        <v>0.84293640723435403</v>
      </c>
    </row>
    <row r="419" spans="1:5" x14ac:dyDescent="0.25">
      <c r="A419" t="s">
        <v>718</v>
      </c>
      <c r="B419" s="25" t="s">
        <v>36</v>
      </c>
      <c r="C419" s="28">
        <v>2864.7432212426002</v>
      </c>
      <c r="D419" s="28">
        <v>649.22201853405397</v>
      </c>
      <c r="E419" s="28">
        <v>0.55858648873383199</v>
      </c>
    </row>
    <row r="420" spans="1:5" x14ac:dyDescent="0.25">
      <c r="A420" t="s">
        <v>719</v>
      </c>
      <c r="B420" s="25" t="s">
        <v>36</v>
      </c>
      <c r="C420" s="28">
        <v>2248.1400114233302</v>
      </c>
      <c r="D420" s="28">
        <v>717.64199073047905</v>
      </c>
      <c r="E420" s="28">
        <v>0.43835713646205599</v>
      </c>
    </row>
    <row r="421" spans="1:5" x14ac:dyDescent="0.25">
      <c r="A421" t="s">
        <v>720</v>
      </c>
      <c r="B421" s="25" t="s">
        <v>36</v>
      </c>
      <c r="C421" s="28">
        <v>1814.62305302658</v>
      </c>
      <c r="D421" s="28">
        <v>697.79573912774003</v>
      </c>
      <c r="E421" s="28">
        <v>0.35382714654820502</v>
      </c>
    </row>
    <row r="422" spans="1:5" x14ac:dyDescent="0.25">
      <c r="A422" t="s">
        <v>721</v>
      </c>
      <c r="B422" s="25" t="s">
        <v>36</v>
      </c>
      <c r="C422" s="28">
        <v>1330.7803381214401</v>
      </c>
      <c r="D422" s="28">
        <v>547.240297735637</v>
      </c>
      <c r="E422" s="28">
        <v>0.25948430939120598</v>
      </c>
    </row>
    <row r="423" spans="1:5" x14ac:dyDescent="0.25">
      <c r="A423" t="s">
        <v>722</v>
      </c>
      <c r="B423" s="25" t="s">
        <v>36</v>
      </c>
      <c r="C423" s="28">
        <v>1323.39016493645</v>
      </c>
      <c r="D423" s="28">
        <v>444.54199366764999</v>
      </c>
      <c r="E423" s="28">
        <v>0.25804332478220998</v>
      </c>
    </row>
    <row r="424" spans="1:5" x14ac:dyDescent="0.25">
      <c r="A424" t="s">
        <v>723</v>
      </c>
      <c r="B424" s="25" t="s">
        <v>36</v>
      </c>
      <c r="C424" s="28">
        <v>1014.92923840839</v>
      </c>
      <c r="D424" s="28">
        <v>495.562797401056</v>
      </c>
      <c r="E424" s="28">
        <v>0.19789758306852301</v>
      </c>
    </row>
    <row r="425" spans="1:5" x14ac:dyDescent="0.25">
      <c r="A425" t="s">
        <v>724</v>
      </c>
      <c r="B425" s="25" t="s">
        <v>36</v>
      </c>
      <c r="C425" s="28">
        <v>861.81428935180202</v>
      </c>
      <c r="D425" s="28">
        <v>222.564898183487</v>
      </c>
      <c r="E425" s="28">
        <v>0.16804222251404999</v>
      </c>
    </row>
    <row r="426" spans="1:5" x14ac:dyDescent="0.25">
      <c r="A426" t="s">
        <v>725</v>
      </c>
      <c r="B426" s="25" t="s">
        <v>36</v>
      </c>
      <c r="C426" s="28">
        <v>793.211352967263</v>
      </c>
      <c r="D426" s="28">
        <v>233.31410200727501</v>
      </c>
      <c r="E426" s="28">
        <v>0.15466557044006499</v>
      </c>
    </row>
    <row r="427" spans="1:5" x14ac:dyDescent="0.25">
      <c r="A427" t="s">
        <v>726</v>
      </c>
      <c r="B427" s="25" t="s">
        <v>36</v>
      </c>
      <c r="C427" s="28">
        <v>642.54991907510703</v>
      </c>
      <c r="D427" s="28">
        <v>299.411814876302</v>
      </c>
      <c r="E427" s="28">
        <v>0.125288612421147</v>
      </c>
    </row>
    <row r="428" spans="1:5" x14ac:dyDescent="0.25">
      <c r="A428" t="s">
        <v>727</v>
      </c>
      <c r="B428" s="25" t="s">
        <v>36</v>
      </c>
      <c r="C428" s="28">
        <v>608.31103957902099</v>
      </c>
      <c r="D428" s="28">
        <v>175.95187381809299</v>
      </c>
      <c r="E428" s="28">
        <v>0.118612490340089</v>
      </c>
    </row>
    <row r="429" spans="1:5" x14ac:dyDescent="0.25">
      <c r="A429" t="s">
        <v>728</v>
      </c>
      <c r="B429" s="25" t="s">
        <v>36</v>
      </c>
      <c r="C429" s="28">
        <v>539.44051424763097</v>
      </c>
      <c r="D429" s="28">
        <v>149.156551455196</v>
      </c>
      <c r="E429" s="28">
        <v>0.10518366201200199</v>
      </c>
    </row>
    <row r="430" spans="1:5" x14ac:dyDescent="0.25">
      <c r="A430" t="s">
        <v>729</v>
      </c>
      <c r="B430" s="25" t="s">
        <v>36</v>
      </c>
      <c r="C430" s="28">
        <v>496.22434995407002</v>
      </c>
      <c r="D430" s="28">
        <v>125.004874192854</v>
      </c>
      <c r="E430" s="28">
        <v>9.6757089853533804E-2</v>
      </c>
    </row>
    <row r="431" spans="1:5" x14ac:dyDescent="0.25">
      <c r="A431" t="s">
        <v>730</v>
      </c>
      <c r="B431" s="25" t="s">
        <v>36</v>
      </c>
      <c r="C431" s="28">
        <v>469.497918772204</v>
      </c>
      <c r="D431" s="28">
        <v>154.96882194821799</v>
      </c>
      <c r="E431" s="28">
        <v>9.1545794390972504E-2</v>
      </c>
    </row>
    <row r="432" spans="1:5" x14ac:dyDescent="0.25">
      <c r="A432" t="s">
        <v>731</v>
      </c>
      <c r="B432" s="25" t="s">
        <v>36</v>
      </c>
      <c r="C432" s="28">
        <v>382.85399637737498</v>
      </c>
      <c r="D432" s="28">
        <v>130.392386443665</v>
      </c>
      <c r="E432" s="28">
        <v>7.4651392120718904E-2</v>
      </c>
    </row>
    <row r="433" spans="1:5" x14ac:dyDescent="0.25">
      <c r="A433" t="s">
        <v>732</v>
      </c>
      <c r="B433" s="25" t="s">
        <v>36</v>
      </c>
      <c r="C433" s="28">
        <v>267.39860298510399</v>
      </c>
      <c r="D433" s="28">
        <v>75.841622071695099</v>
      </c>
      <c r="E433" s="28">
        <v>5.2139139601137703E-2</v>
      </c>
    </row>
    <row r="434" spans="1:5" x14ac:dyDescent="0.25">
      <c r="A434" t="s">
        <v>733</v>
      </c>
      <c r="B434" s="25" t="s">
        <v>36</v>
      </c>
      <c r="C434" s="28">
        <v>143.676829358189</v>
      </c>
      <c r="D434" s="28">
        <v>37.180416736161398</v>
      </c>
      <c r="E434" s="28">
        <v>2.80150538549103E-2</v>
      </c>
    </row>
    <row r="435" spans="1:5" x14ac:dyDescent="0.25">
      <c r="A435" s="42" t="s">
        <v>598</v>
      </c>
      <c r="B435" s="43"/>
      <c r="C435" s="43"/>
      <c r="D435" s="43"/>
      <c r="E435" s="43"/>
    </row>
    <row r="436" spans="1:5" x14ac:dyDescent="0.25">
      <c r="A436" t="s">
        <v>734</v>
      </c>
      <c r="B436" s="25" t="s">
        <v>42</v>
      </c>
      <c r="C436" s="28">
        <v>149729.13592353801</v>
      </c>
      <c r="D436" s="28">
        <v>96169.002786338999</v>
      </c>
      <c r="E436" s="28">
        <v>14.001098324993899</v>
      </c>
    </row>
    <row r="437" spans="1:5" x14ac:dyDescent="0.25">
      <c r="A437" t="s">
        <v>735</v>
      </c>
      <c r="B437" s="25" t="s">
        <v>42</v>
      </c>
      <c r="C437" s="28">
        <v>85319.991908819895</v>
      </c>
      <c r="D437" s="28">
        <v>53803.236228416099</v>
      </c>
      <c r="E437" s="28">
        <v>7.97823074603936</v>
      </c>
    </row>
    <row r="438" spans="1:5" x14ac:dyDescent="0.25">
      <c r="A438" t="s">
        <v>736</v>
      </c>
      <c r="B438" s="25" t="s">
        <v>42</v>
      </c>
      <c r="C438" s="28">
        <v>59924.880960419199</v>
      </c>
      <c r="D438" s="28">
        <v>32015.598668062001</v>
      </c>
      <c r="E438" s="28">
        <v>5.6035463322839698</v>
      </c>
    </row>
    <row r="439" spans="1:5" x14ac:dyDescent="0.25">
      <c r="A439" t="s">
        <v>737</v>
      </c>
      <c r="B439" s="25" t="s">
        <v>42</v>
      </c>
      <c r="C439" s="28">
        <v>52345.000777603702</v>
      </c>
      <c r="D439" s="28">
        <v>22594.131253755</v>
      </c>
      <c r="E439" s="28">
        <v>4.8947554408073097</v>
      </c>
    </row>
    <row r="440" spans="1:5" x14ac:dyDescent="0.25">
      <c r="A440" t="s">
        <v>738</v>
      </c>
      <c r="B440" s="25" t="s">
        <v>42</v>
      </c>
      <c r="C440" s="28">
        <v>47196.9464762801</v>
      </c>
      <c r="D440" s="28">
        <v>20242.019268708798</v>
      </c>
      <c r="E440" s="28">
        <v>4.4133633990336403</v>
      </c>
    </row>
    <row r="441" spans="1:5" x14ac:dyDescent="0.25">
      <c r="A441" t="s">
        <v>739</v>
      </c>
      <c r="B441" s="25" t="s">
        <v>42</v>
      </c>
      <c r="C441" s="28">
        <v>47090.519014776997</v>
      </c>
      <c r="D441" s="28">
        <v>40322.798828932799</v>
      </c>
      <c r="E441" s="28">
        <v>4.4034114191214302</v>
      </c>
    </row>
    <row r="442" spans="1:5" x14ac:dyDescent="0.25">
      <c r="A442" t="s">
        <v>740</v>
      </c>
      <c r="B442" s="25" t="s">
        <v>42</v>
      </c>
      <c r="C442" s="28">
        <v>45148.996626832901</v>
      </c>
      <c r="D442" s="28">
        <v>36584.337612966599</v>
      </c>
      <c r="E442" s="28">
        <v>4.2218606094803102</v>
      </c>
    </row>
    <row r="443" spans="1:5" x14ac:dyDescent="0.25">
      <c r="A443" t="s">
        <v>741</v>
      </c>
      <c r="B443" s="25" t="s">
        <v>42</v>
      </c>
      <c r="C443" s="28">
        <v>29046.4619469018</v>
      </c>
      <c r="D443" s="28">
        <v>22981.181848419699</v>
      </c>
      <c r="E443" s="28">
        <v>2.7161204611469101</v>
      </c>
    </row>
    <row r="444" spans="1:5" x14ac:dyDescent="0.25">
      <c r="A444" t="s">
        <v>742</v>
      </c>
      <c r="B444" s="25" t="s">
        <v>42</v>
      </c>
      <c r="C444" s="28">
        <v>28264.143857186202</v>
      </c>
      <c r="D444" s="28">
        <v>23366.5350232727</v>
      </c>
      <c r="E444" s="28">
        <v>2.6429662789099702</v>
      </c>
    </row>
    <row r="445" spans="1:5" x14ac:dyDescent="0.25">
      <c r="A445" t="s">
        <v>743</v>
      </c>
      <c r="B445" s="25" t="s">
        <v>42</v>
      </c>
      <c r="C445" s="28">
        <v>28180.562201799999</v>
      </c>
      <c r="D445" s="28">
        <v>25280.3760415414</v>
      </c>
      <c r="E445" s="28">
        <v>2.6351505991626101</v>
      </c>
    </row>
    <row r="446" spans="1:5" x14ac:dyDescent="0.25">
      <c r="A446" t="s">
        <v>744</v>
      </c>
      <c r="B446" s="25" t="s">
        <v>42</v>
      </c>
      <c r="C446" s="28">
        <v>23438.077149203</v>
      </c>
      <c r="D446" s="28">
        <v>11604.9397178497</v>
      </c>
      <c r="E446" s="28">
        <v>2.19168313962866</v>
      </c>
    </row>
    <row r="447" spans="1:5" x14ac:dyDescent="0.25">
      <c r="A447" t="s">
        <v>745</v>
      </c>
      <c r="B447" s="25" t="s">
        <v>42</v>
      </c>
      <c r="C447" s="28">
        <v>20973.194405511898</v>
      </c>
      <c r="D447" s="28">
        <v>11556.4419317308</v>
      </c>
      <c r="E447" s="28">
        <v>1.9611931588969</v>
      </c>
    </row>
    <row r="448" spans="1:5" x14ac:dyDescent="0.25">
      <c r="A448" t="s">
        <v>746</v>
      </c>
      <c r="B448" s="25" t="s">
        <v>42</v>
      </c>
      <c r="C448" s="28">
        <v>14848.480083161799</v>
      </c>
      <c r="D448" s="28">
        <v>12180.9817719316</v>
      </c>
      <c r="E448" s="28">
        <v>1.3884741158676599</v>
      </c>
    </row>
    <row r="449" spans="1:5" x14ac:dyDescent="0.25">
      <c r="A449" t="s">
        <v>747</v>
      </c>
      <c r="B449" s="25" t="s">
        <v>42</v>
      </c>
      <c r="C449" s="28">
        <v>13530.1333667442</v>
      </c>
      <c r="D449" s="28">
        <v>7088.8615111753797</v>
      </c>
      <c r="E449" s="28">
        <v>1.2651961587142699</v>
      </c>
    </row>
    <row r="450" spans="1:5" x14ac:dyDescent="0.25">
      <c r="A450" t="s">
        <v>748</v>
      </c>
      <c r="B450" s="25" t="s">
        <v>42</v>
      </c>
      <c r="C450" s="28">
        <v>13524.0641767164</v>
      </c>
      <c r="D450" s="28">
        <v>14882.89720668</v>
      </c>
      <c r="E450" s="28">
        <v>1.2646286317208899</v>
      </c>
    </row>
    <row r="451" spans="1:5" x14ac:dyDescent="0.25">
      <c r="A451" t="s">
        <v>749</v>
      </c>
      <c r="B451" s="25" t="s">
        <v>42</v>
      </c>
      <c r="C451" s="28">
        <v>11948.874824446801</v>
      </c>
      <c r="D451" s="28">
        <v>5833.3518277834701</v>
      </c>
      <c r="E451" s="28">
        <v>1.11733344521241</v>
      </c>
    </row>
    <row r="452" spans="1:5" x14ac:dyDescent="0.25">
      <c r="A452" t="s">
        <v>750</v>
      </c>
      <c r="B452" s="25" t="s">
        <v>42</v>
      </c>
      <c r="C452" s="28">
        <v>11632.9560540084</v>
      </c>
      <c r="D452" s="28">
        <v>271.97990798933802</v>
      </c>
      <c r="E452" s="28">
        <v>1.0877920353836801</v>
      </c>
    </row>
    <row r="453" spans="1:5" x14ac:dyDescent="0.25">
      <c r="A453" t="s">
        <v>751</v>
      </c>
      <c r="B453" s="25" t="s">
        <v>42</v>
      </c>
      <c r="C453" s="28">
        <v>11383.155688475499</v>
      </c>
      <c r="D453" s="28">
        <v>10128.172662974999</v>
      </c>
      <c r="E453" s="28">
        <v>1.06443332528445</v>
      </c>
    </row>
    <row r="454" spans="1:5" x14ac:dyDescent="0.25">
      <c r="A454" t="s">
        <v>752</v>
      </c>
      <c r="B454" s="25" t="s">
        <v>42</v>
      </c>
      <c r="C454" s="28">
        <v>10938.1694891241</v>
      </c>
      <c r="D454" s="28">
        <v>11946.7369348625</v>
      </c>
      <c r="E454" s="28">
        <v>1.0228228832555499</v>
      </c>
    </row>
    <row r="455" spans="1:5" x14ac:dyDescent="0.25">
      <c r="A455" t="s">
        <v>753</v>
      </c>
      <c r="B455" s="25" t="s">
        <v>42</v>
      </c>
      <c r="C455" s="28">
        <v>9651.98927197794</v>
      </c>
      <c r="D455" s="28">
        <v>5209.1976646887597</v>
      </c>
      <c r="E455" s="28">
        <v>0.90255279972871305</v>
      </c>
    </row>
    <row r="456" spans="1:5" x14ac:dyDescent="0.25">
      <c r="A456" t="s">
        <v>754</v>
      </c>
      <c r="B456" s="25" t="s">
        <v>42</v>
      </c>
      <c r="C456" s="28">
        <v>9298.8288933091208</v>
      </c>
      <c r="D456" s="28">
        <v>9840.8982858107192</v>
      </c>
      <c r="E456" s="28">
        <v>0.86952894531497105</v>
      </c>
    </row>
    <row r="457" spans="1:5" x14ac:dyDescent="0.25">
      <c r="A457" t="s">
        <v>755</v>
      </c>
      <c r="B457" s="25" t="s">
        <v>42</v>
      </c>
      <c r="C457" s="28">
        <v>8812.2403744168005</v>
      </c>
      <c r="D457" s="28">
        <v>8943.9500564833106</v>
      </c>
      <c r="E457" s="28">
        <v>0.824028290717568</v>
      </c>
    </row>
    <row r="458" spans="1:5" x14ac:dyDescent="0.25">
      <c r="A458" t="s">
        <v>756</v>
      </c>
      <c r="B458" s="25" t="s">
        <v>42</v>
      </c>
      <c r="C458" s="28">
        <v>8641.0937491403092</v>
      </c>
      <c r="D458" s="28">
        <v>204.830621881799</v>
      </c>
      <c r="E458" s="28">
        <v>0.80802445343027596</v>
      </c>
    </row>
    <row r="459" spans="1:5" x14ac:dyDescent="0.25">
      <c r="A459" t="s">
        <v>757</v>
      </c>
      <c r="B459" s="25" t="s">
        <v>42</v>
      </c>
      <c r="C459" s="28">
        <v>8562.7293710656595</v>
      </c>
      <c r="D459" s="28">
        <v>5546.3257284348801</v>
      </c>
      <c r="E459" s="28">
        <v>0.800696638734542</v>
      </c>
    </row>
    <row r="460" spans="1:5" x14ac:dyDescent="0.25">
      <c r="A460" t="s">
        <v>758</v>
      </c>
      <c r="B460" s="25" t="s">
        <v>42</v>
      </c>
      <c r="C460" s="28">
        <v>8451.8718969505207</v>
      </c>
      <c r="D460" s="28">
        <v>6828.95822337339</v>
      </c>
      <c r="E460" s="28">
        <v>0.79033041050799802</v>
      </c>
    </row>
    <row r="461" spans="1:5" x14ac:dyDescent="0.25">
      <c r="A461" t="s">
        <v>759</v>
      </c>
      <c r="B461" s="25" t="s">
        <v>42</v>
      </c>
      <c r="C461" s="28">
        <v>8426.1725763858994</v>
      </c>
      <c r="D461" s="28">
        <v>4187.01403261214</v>
      </c>
      <c r="E461" s="28">
        <v>0.78792727960170195</v>
      </c>
    </row>
    <row r="462" spans="1:5" x14ac:dyDescent="0.25">
      <c r="A462" t="s">
        <v>760</v>
      </c>
      <c r="B462" s="25" t="s">
        <v>42</v>
      </c>
      <c r="C462" s="28">
        <v>7844.4938615519804</v>
      </c>
      <c r="D462" s="28">
        <v>7006.1035930644302</v>
      </c>
      <c r="E462" s="28">
        <v>0.73353478725402199</v>
      </c>
    </row>
    <row r="463" spans="1:5" x14ac:dyDescent="0.25">
      <c r="A463" t="s">
        <v>761</v>
      </c>
      <c r="B463" s="25" t="s">
        <v>42</v>
      </c>
      <c r="C463" s="28">
        <v>7378.9460645750796</v>
      </c>
      <c r="D463" s="28">
        <v>4764.7403223896999</v>
      </c>
      <c r="E463" s="28">
        <v>0.69000164027996502</v>
      </c>
    </row>
    <row r="464" spans="1:5" x14ac:dyDescent="0.25">
      <c r="A464" t="s">
        <v>762</v>
      </c>
      <c r="B464" s="25" t="s">
        <v>42</v>
      </c>
      <c r="C464" s="28">
        <v>7245.7862732368003</v>
      </c>
      <c r="D464" s="28">
        <v>8233.3806312022098</v>
      </c>
      <c r="E464" s="28">
        <v>0.67754993326941404</v>
      </c>
    </row>
    <row r="465" spans="1:5" x14ac:dyDescent="0.25">
      <c r="A465" t="s">
        <v>763</v>
      </c>
      <c r="B465" s="25" t="s">
        <v>42</v>
      </c>
      <c r="C465" s="28">
        <v>7172.1673774606297</v>
      </c>
      <c r="D465" s="28">
        <v>3884.8643554858199</v>
      </c>
      <c r="E465" s="28">
        <v>0.67066586630421099</v>
      </c>
    </row>
    <row r="466" spans="1:5" x14ac:dyDescent="0.25">
      <c r="A466" t="s">
        <v>764</v>
      </c>
      <c r="B466" s="25" t="s">
        <v>42</v>
      </c>
      <c r="C466" s="28">
        <v>7143.1089125969502</v>
      </c>
      <c r="D466" s="28">
        <v>7623.7816668677997</v>
      </c>
      <c r="E466" s="28">
        <v>0.667948623456182</v>
      </c>
    </row>
    <row r="467" spans="1:5" x14ac:dyDescent="0.25">
      <c r="A467" t="s">
        <v>765</v>
      </c>
      <c r="B467" s="25" t="s">
        <v>42</v>
      </c>
      <c r="C467" s="28">
        <v>6611.6996043011104</v>
      </c>
      <c r="D467" s="28">
        <v>4034.0359855125898</v>
      </c>
      <c r="E467" s="28">
        <v>0.61825679874634898</v>
      </c>
    </row>
    <row r="468" spans="1:5" x14ac:dyDescent="0.25">
      <c r="A468" t="s">
        <v>766</v>
      </c>
      <c r="B468" s="25" t="s">
        <v>42</v>
      </c>
      <c r="C468" s="28">
        <v>6116.6224285663102</v>
      </c>
      <c r="D468" s="28">
        <v>5176.7308852296601</v>
      </c>
      <c r="E468" s="28">
        <v>0.57196237399615901</v>
      </c>
    </row>
    <row r="469" spans="1:5" x14ac:dyDescent="0.25">
      <c r="A469" t="s">
        <v>767</v>
      </c>
      <c r="B469" s="25" t="s">
        <v>42</v>
      </c>
      <c r="C469" s="28">
        <v>5978.1368827555498</v>
      </c>
      <c r="D469" s="28">
        <v>175.245741944505</v>
      </c>
      <c r="E469" s="28">
        <v>0.55901265828767499</v>
      </c>
    </row>
    <row r="470" spans="1:5" x14ac:dyDescent="0.25">
      <c r="A470" t="s">
        <v>768</v>
      </c>
      <c r="B470" s="25" t="s">
        <v>42</v>
      </c>
      <c r="C470" s="28">
        <v>5974.3229058655197</v>
      </c>
      <c r="D470" s="28">
        <v>4385.1689239173002</v>
      </c>
      <c r="E470" s="28">
        <v>0.55865601517264396</v>
      </c>
    </row>
    <row r="471" spans="1:5" x14ac:dyDescent="0.25">
      <c r="A471" t="s">
        <v>769</v>
      </c>
      <c r="B471" s="25" t="s">
        <v>42</v>
      </c>
      <c r="C471" s="28">
        <v>5873.0660123479202</v>
      </c>
      <c r="D471" s="28">
        <v>3145.7636734869202</v>
      </c>
      <c r="E471" s="28">
        <v>0.54918753254580599</v>
      </c>
    </row>
    <row r="472" spans="1:5" x14ac:dyDescent="0.25">
      <c r="A472" t="s">
        <v>770</v>
      </c>
      <c r="B472" s="25" t="s">
        <v>42</v>
      </c>
      <c r="C472" s="28">
        <v>5865.0320516209104</v>
      </c>
      <c r="D472" s="28">
        <v>177.308903230228</v>
      </c>
      <c r="E472" s="28">
        <v>0.54843628080455897</v>
      </c>
    </row>
    <row r="473" spans="1:5" x14ac:dyDescent="0.25">
      <c r="A473" t="s">
        <v>771</v>
      </c>
      <c r="B473" s="25" t="s">
        <v>42</v>
      </c>
      <c r="C473" s="28">
        <v>5723.6484282231904</v>
      </c>
      <c r="D473" s="28">
        <v>5415.6201594902504</v>
      </c>
      <c r="E473" s="28">
        <v>0.53521556727725905</v>
      </c>
    </row>
    <row r="474" spans="1:5" x14ac:dyDescent="0.25">
      <c r="A474" t="s">
        <v>772</v>
      </c>
      <c r="B474" s="25" t="s">
        <v>42</v>
      </c>
      <c r="C474" s="28">
        <v>5224.5558917540302</v>
      </c>
      <c r="D474" s="28">
        <v>2469.3450453926198</v>
      </c>
      <c r="E474" s="28">
        <v>0.48854566810717398</v>
      </c>
    </row>
    <row r="475" spans="1:5" x14ac:dyDescent="0.25">
      <c r="A475" t="s">
        <v>773</v>
      </c>
      <c r="B475" s="25" t="s">
        <v>42</v>
      </c>
      <c r="C475" s="28">
        <v>4827.2758156415102</v>
      </c>
      <c r="D475" s="28">
        <v>5002.9346985727898</v>
      </c>
      <c r="E475" s="28">
        <v>0.45139620234753097</v>
      </c>
    </row>
    <row r="476" spans="1:5" x14ac:dyDescent="0.25">
      <c r="A476" t="s">
        <v>774</v>
      </c>
      <c r="B476" s="25" t="s">
        <v>42</v>
      </c>
      <c r="C476" s="28">
        <v>4627.8246120192498</v>
      </c>
      <c r="D476" s="28">
        <v>2273.9613214481501</v>
      </c>
      <c r="E476" s="28">
        <v>0.432745617772063</v>
      </c>
    </row>
    <row r="477" spans="1:5" x14ac:dyDescent="0.25">
      <c r="A477" t="s">
        <v>775</v>
      </c>
      <c r="B477" s="25" t="s">
        <v>42</v>
      </c>
      <c r="C477" s="28">
        <v>4490.6601224282103</v>
      </c>
      <c r="D477" s="28">
        <v>2190.7465601335698</v>
      </c>
      <c r="E477" s="28">
        <v>0.41991943338506099</v>
      </c>
    </row>
    <row r="478" spans="1:5" x14ac:dyDescent="0.25">
      <c r="A478" t="s">
        <v>776</v>
      </c>
      <c r="B478" s="25" t="s">
        <v>42</v>
      </c>
      <c r="C478" s="28">
        <v>4451.6956179558401</v>
      </c>
      <c r="D478" s="28">
        <v>4496.9275097250202</v>
      </c>
      <c r="E478" s="28">
        <v>0.41627588161447698</v>
      </c>
    </row>
    <row r="479" spans="1:5" x14ac:dyDescent="0.25">
      <c r="A479" t="s">
        <v>777</v>
      </c>
      <c r="B479" s="25" t="s">
        <v>42</v>
      </c>
      <c r="C479" s="28">
        <v>4397.5910620882996</v>
      </c>
      <c r="D479" s="28">
        <v>4458.5016351112799</v>
      </c>
      <c r="E479" s="28">
        <v>0.41121659103713398</v>
      </c>
    </row>
    <row r="480" spans="1:5" x14ac:dyDescent="0.25">
      <c r="A480" t="s">
        <v>778</v>
      </c>
      <c r="B480" s="25" t="s">
        <v>42</v>
      </c>
      <c r="C480" s="28">
        <v>4095.4287887330902</v>
      </c>
      <c r="D480" s="28">
        <v>2157.2345696330299</v>
      </c>
      <c r="E480" s="28">
        <v>0.382961544527613</v>
      </c>
    </row>
    <row r="481" spans="1:5" x14ac:dyDescent="0.25">
      <c r="A481" t="s">
        <v>779</v>
      </c>
      <c r="B481" s="25" t="s">
        <v>42</v>
      </c>
      <c r="C481" s="28">
        <v>3867.0083099049998</v>
      </c>
      <c r="D481" s="28">
        <v>3004.9061829843199</v>
      </c>
      <c r="E481" s="28">
        <v>0.36160205718543298</v>
      </c>
    </row>
    <row r="482" spans="1:5" x14ac:dyDescent="0.25">
      <c r="A482" t="s">
        <v>780</v>
      </c>
      <c r="B482" s="25" t="s">
        <v>42</v>
      </c>
      <c r="C482" s="28">
        <v>3597.8815491989699</v>
      </c>
      <c r="D482" s="28">
        <v>1832.4427664641</v>
      </c>
      <c r="E482" s="28">
        <v>0.33643614531871002</v>
      </c>
    </row>
    <row r="483" spans="1:5" x14ac:dyDescent="0.25">
      <c r="A483" t="s">
        <v>781</v>
      </c>
      <c r="B483" s="25" t="s">
        <v>42</v>
      </c>
      <c r="C483" s="28">
        <v>3560.2276042835401</v>
      </c>
      <c r="D483" s="28">
        <v>2638.8816341061201</v>
      </c>
      <c r="E483" s="28">
        <v>0.332915143331803</v>
      </c>
    </row>
    <row r="484" spans="1:5" x14ac:dyDescent="0.25">
      <c r="A484" t="s">
        <v>782</v>
      </c>
      <c r="B484" s="25" t="s">
        <v>42</v>
      </c>
      <c r="C484" s="28">
        <v>3460.1856112189798</v>
      </c>
      <c r="D484" s="28">
        <v>2225.9737459910002</v>
      </c>
      <c r="E484" s="28">
        <v>0.32356026545258698</v>
      </c>
    </row>
    <row r="485" spans="1:5" x14ac:dyDescent="0.25">
      <c r="A485" t="s">
        <v>783</v>
      </c>
      <c r="B485" s="25" t="s">
        <v>42</v>
      </c>
      <c r="C485" s="28">
        <v>3448.78642772081</v>
      </c>
      <c r="D485" s="28">
        <v>1990.41424685629</v>
      </c>
      <c r="E485" s="28">
        <v>0.32249433337465</v>
      </c>
    </row>
    <row r="486" spans="1:5" x14ac:dyDescent="0.25">
      <c r="A486" t="s">
        <v>784</v>
      </c>
      <c r="B486" s="25" t="s">
        <v>42</v>
      </c>
      <c r="C486" s="28">
        <v>3387.9997898953202</v>
      </c>
      <c r="D486" s="28">
        <v>3058.1633493896702</v>
      </c>
      <c r="E486" s="28">
        <v>0.316810204579069</v>
      </c>
    </row>
    <row r="487" spans="1:5" x14ac:dyDescent="0.25">
      <c r="A487" t="s">
        <v>785</v>
      </c>
      <c r="B487" s="25" t="s">
        <v>42</v>
      </c>
      <c r="C487" s="28">
        <v>3228.6115800328998</v>
      </c>
      <c r="D487" s="28">
        <v>5589.3812683635997</v>
      </c>
      <c r="E487" s="28">
        <v>0.30190589097060599</v>
      </c>
    </row>
    <row r="488" spans="1:5" x14ac:dyDescent="0.25">
      <c r="A488" t="s">
        <v>786</v>
      </c>
      <c r="B488" s="25" t="s">
        <v>42</v>
      </c>
      <c r="C488" s="28">
        <v>3086.23096050514</v>
      </c>
      <c r="D488" s="28">
        <v>196.67976546491599</v>
      </c>
      <c r="E488" s="28">
        <v>0.288591948822435</v>
      </c>
    </row>
    <row r="489" spans="1:5" x14ac:dyDescent="0.25">
      <c r="A489" t="s">
        <v>787</v>
      </c>
      <c r="B489" s="25" t="s">
        <v>42</v>
      </c>
      <c r="C489" s="28">
        <v>2884.49789462532</v>
      </c>
      <c r="D489" s="28">
        <v>2996.7576708021102</v>
      </c>
      <c r="E489" s="28">
        <v>0.269727988422448</v>
      </c>
    </row>
    <row r="490" spans="1:5" x14ac:dyDescent="0.25">
      <c r="A490" t="s">
        <v>788</v>
      </c>
      <c r="B490" s="25" t="s">
        <v>42</v>
      </c>
      <c r="C490" s="28">
        <v>2870.0037685683101</v>
      </c>
      <c r="D490" s="28">
        <v>1679.50878800449</v>
      </c>
      <c r="E490" s="28">
        <v>0.26837264977838698</v>
      </c>
    </row>
    <row r="491" spans="1:5" x14ac:dyDescent="0.25">
      <c r="A491" t="s">
        <v>789</v>
      </c>
      <c r="B491" s="25" t="s">
        <v>42</v>
      </c>
      <c r="C491" s="28">
        <v>2736.13252573923</v>
      </c>
      <c r="D491" s="28">
        <v>2122.2220298513298</v>
      </c>
      <c r="E491" s="28">
        <v>0.25585441528663</v>
      </c>
    </row>
    <row r="492" spans="1:5" x14ac:dyDescent="0.25">
      <c r="A492" t="s">
        <v>790</v>
      </c>
      <c r="B492" s="25" t="s">
        <v>42</v>
      </c>
      <c r="C492" s="28">
        <v>2726.2635174882498</v>
      </c>
      <c r="D492" s="28">
        <v>1874.5149855464099</v>
      </c>
      <c r="E492" s="28">
        <v>0.254931569148235</v>
      </c>
    </row>
    <row r="493" spans="1:5" x14ac:dyDescent="0.25">
      <c r="A493" t="s">
        <v>791</v>
      </c>
      <c r="B493" s="25" t="s">
        <v>42</v>
      </c>
      <c r="C493" s="28">
        <v>2640.9411873456502</v>
      </c>
      <c r="D493" s="28">
        <v>2216.7990718288002</v>
      </c>
      <c r="E493" s="28">
        <v>0.24695311975509801</v>
      </c>
    </row>
    <row r="494" spans="1:5" x14ac:dyDescent="0.25">
      <c r="A494" t="s">
        <v>792</v>
      </c>
      <c r="B494" s="25" t="s">
        <v>42</v>
      </c>
      <c r="C494" s="28">
        <v>2613.07413143233</v>
      </c>
      <c r="D494" s="28">
        <v>2726.7363339937401</v>
      </c>
      <c r="E494" s="28">
        <v>0.244347284975755</v>
      </c>
    </row>
    <row r="495" spans="1:5" x14ac:dyDescent="0.25">
      <c r="A495" t="s">
        <v>793</v>
      </c>
      <c r="B495" s="25" t="s">
        <v>42</v>
      </c>
      <c r="C495" s="28">
        <v>2535.3038161781001</v>
      </c>
      <c r="D495" s="28">
        <v>1372.6332499708601</v>
      </c>
      <c r="E495" s="28">
        <v>0.23707502080402901</v>
      </c>
    </row>
    <row r="496" spans="1:5" x14ac:dyDescent="0.25">
      <c r="A496" t="s">
        <v>794</v>
      </c>
      <c r="B496" s="25" t="s">
        <v>42</v>
      </c>
      <c r="C496" s="28">
        <v>2451.8657396953299</v>
      </c>
      <c r="D496" s="28">
        <v>1981.65061738603</v>
      </c>
      <c r="E496" s="28">
        <v>0.22927276704975499</v>
      </c>
    </row>
    <row r="497" spans="1:5" x14ac:dyDescent="0.25">
      <c r="A497" t="s">
        <v>795</v>
      </c>
      <c r="B497" s="25" t="s">
        <v>42</v>
      </c>
      <c r="C497" s="28">
        <v>2438.40297383405</v>
      </c>
      <c r="D497" s="28">
        <v>948.83106748899104</v>
      </c>
      <c r="E497" s="28">
        <v>0.228013870393553</v>
      </c>
    </row>
    <row r="498" spans="1:5" x14ac:dyDescent="0.25">
      <c r="A498" t="s">
        <v>796</v>
      </c>
      <c r="B498" s="25" t="s">
        <v>42</v>
      </c>
      <c r="C498" s="28">
        <v>2206.9093617231201</v>
      </c>
      <c r="D498" s="28">
        <v>753.50975252913202</v>
      </c>
      <c r="E498" s="28">
        <v>0.20636701585998901</v>
      </c>
    </row>
    <row r="499" spans="1:5" x14ac:dyDescent="0.25">
      <c r="A499" t="s">
        <v>797</v>
      </c>
      <c r="B499" s="25" t="s">
        <v>42</v>
      </c>
      <c r="C499" s="28">
        <v>2157.95290287853</v>
      </c>
      <c r="D499" s="28">
        <v>1177.5819757858501</v>
      </c>
      <c r="E499" s="28">
        <v>0.20178912131929799</v>
      </c>
    </row>
    <row r="500" spans="1:5" x14ac:dyDescent="0.25">
      <c r="A500" t="s">
        <v>798</v>
      </c>
      <c r="B500" s="25" t="s">
        <v>42</v>
      </c>
      <c r="C500" s="28">
        <v>2047.13864560612</v>
      </c>
      <c r="D500" s="28">
        <v>1567.47723207121</v>
      </c>
      <c r="E500" s="28">
        <v>0.191426934278598</v>
      </c>
    </row>
    <row r="501" spans="1:5" x14ac:dyDescent="0.25">
      <c r="A501" t="s">
        <v>799</v>
      </c>
      <c r="B501" s="25" t="s">
        <v>42</v>
      </c>
      <c r="C501" s="28">
        <v>2039.5081798743299</v>
      </c>
      <c r="D501" s="28">
        <v>3088.2746483768101</v>
      </c>
      <c r="E501" s="28">
        <v>0.19071341315715901</v>
      </c>
    </row>
    <row r="502" spans="1:5" x14ac:dyDescent="0.25">
      <c r="A502" t="s">
        <v>800</v>
      </c>
      <c r="B502" s="25" t="s">
        <v>42</v>
      </c>
      <c r="C502" s="28">
        <v>2030.5600773052799</v>
      </c>
      <c r="D502" s="28">
        <v>1129.30082839324</v>
      </c>
      <c r="E502" s="28">
        <v>0.18987668045901801</v>
      </c>
    </row>
    <row r="503" spans="1:5" x14ac:dyDescent="0.25">
      <c r="A503" t="s">
        <v>801</v>
      </c>
      <c r="B503" s="25" t="s">
        <v>42</v>
      </c>
      <c r="C503" s="28">
        <v>1909.8718794607501</v>
      </c>
      <c r="D503" s="28">
        <v>2426.6060335901202</v>
      </c>
      <c r="E503" s="28">
        <v>0.17859118606098501</v>
      </c>
    </row>
    <row r="504" spans="1:5" x14ac:dyDescent="0.25">
      <c r="A504" t="s">
        <v>802</v>
      </c>
      <c r="B504" s="25" t="s">
        <v>42</v>
      </c>
      <c r="C504" s="28">
        <v>1903.69491104088</v>
      </c>
      <c r="D504" s="28">
        <v>1164.5496462886399</v>
      </c>
      <c r="E504" s="28">
        <v>0.178013580762834</v>
      </c>
    </row>
    <row r="505" spans="1:5" x14ac:dyDescent="0.25">
      <c r="A505" t="s">
        <v>803</v>
      </c>
      <c r="B505" s="25" t="s">
        <v>42</v>
      </c>
      <c r="C505" s="28">
        <v>1866.8287632607501</v>
      </c>
      <c r="D505" s="28">
        <v>733.74491270224905</v>
      </c>
      <c r="E505" s="28">
        <v>0.17456624530103701</v>
      </c>
    </row>
    <row r="506" spans="1:5" x14ac:dyDescent="0.25">
      <c r="A506" t="s">
        <v>804</v>
      </c>
      <c r="B506" s="25" t="s">
        <v>42</v>
      </c>
      <c r="C506" s="28">
        <v>1793.6091119718201</v>
      </c>
      <c r="D506" s="28">
        <v>1191.0985478209</v>
      </c>
      <c r="E506" s="28">
        <v>0.16771951149271899</v>
      </c>
    </row>
    <row r="507" spans="1:5" x14ac:dyDescent="0.25">
      <c r="A507" t="s">
        <v>805</v>
      </c>
      <c r="B507" s="25" t="s">
        <v>42</v>
      </c>
      <c r="C507" s="28">
        <v>1760.467827192</v>
      </c>
      <c r="D507" s="28">
        <v>2329.5717974269401</v>
      </c>
      <c r="E507" s="28">
        <v>0.164620486149676</v>
      </c>
    </row>
    <row r="508" spans="1:5" x14ac:dyDescent="0.25">
      <c r="A508" t="s">
        <v>806</v>
      </c>
      <c r="B508" s="25" t="s">
        <v>42</v>
      </c>
      <c r="C508" s="28">
        <v>1744.5818425284799</v>
      </c>
      <c r="D508" s="28">
        <v>2046.5034821029401</v>
      </c>
      <c r="E508" s="28">
        <v>0.16313499548754501</v>
      </c>
    </row>
    <row r="509" spans="1:5" x14ac:dyDescent="0.25">
      <c r="A509" t="s">
        <v>807</v>
      </c>
      <c r="B509" s="25" t="s">
        <v>42</v>
      </c>
      <c r="C509" s="28">
        <v>1737.0851428113899</v>
      </c>
      <c r="D509" s="28">
        <v>381.519099651609</v>
      </c>
      <c r="E509" s="28">
        <v>0.16243398276076701</v>
      </c>
    </row>
    <row r="510" spans="1:5" x14ac:dyDescent="0.25">
      <c r="A510" t="s">
        <v>808</v>
      </c>
      <c r="B510" s="25" t="s">
        <v>42</v>
      </c>
      <c r="C510" s="28">
        <v>1736.3989914072299</v>
      </c>
      <c r="D510" s="28">
        <v>793.11793599010696</v>
      </c>
      <c r="E510" s="28">
        <v>0.162369821078298</v>
      </c>
    </row>
    <row r="511" spans="1:5" x14ac:dyDescent="0.25">
      <c r="A511" t="s">
        <v>809</v>
      </c>
      <c r="B511" s="25" t="s">
        <v>42</v>
      </c>
      <c r="C511" s="28">
        <v>1664.6226445058501</v>
      </c>
      <c r="D511" s="28">
        <v>789.82310314729398</v>
      </c>
      <c r="E511" s="28">
        <v>0.15565804995789101</v>
      </c>
    </row>
    <row r="512" spans="1:5" x14ac:dyDescent="0.25">
      <c r="A512" t="s">
        <v>810</v>
      </c>
      <c r="B512" s="25" t="s">
        <v>42</v>
      </c>
      <c r="C512" s="28">
        <v>1659.9629413814901</v>
      </c>
      <c r="D512" s="28">
        <v>967.36064527486803</v>
      </c>
      <c r="E512" s="28">
        <v>0.155222323396009</v>
      </c>
    </row>
    <row r="513" spans="1:5" x14ac:dyDescent="0.25">
      <c r="A513" t="s">
        <v>811</v>
      </c>
      <c r="B513" s="25" t="s">
        <v>42</v>
      </c>
      <c r="C513" s="28">
        <v>1639.3762373975101</v>
      </c>
      <c r="D513" s="28">
        <v>1500.3971995771201</v>
      </c>
      <c r="E513" s="28">
        <v>0.15329727076754501</v>
      </c>
    </row>
    <row r="514" spans="1:5" x14ac:dyDescent="0.25">
      <c r="A514" t="s">
        <v>812</v>
      </c>
      <c r="B514" s="25" t="s">
        <v>42</v>
      </c>
      <c r="C514" s="28">
        <v>1637.3700487312401</v>
      </c>
      <c r="D514" s="28">
        <v>1064.1591481533501</v>
      </c>
      <c r="E514" s="28">
        <v>0.15310967304582199</v>
      </c>
    </row>
    <row r="515" spans="1:5" x14ac:dyDescent="0.25">
      <c r="A515" t="s">
        <v>813</v>
      </c>
      <c r="B515" s="25" t="s">
        <v>42</v>
      </c>
      <c r="C515" s="28">
        <v>1633.17344590677</v>
      </c>
      <c r="D515" s="28">
        <v>983.89388474067403</v>
      </c>
      <c r="E515" s="28">
        <v>0.15271725076665801</v>
      </c>
    </row>
    <row r="516" spans="1:5" x14ac:dyDescent="0.25">
      <c r="A516" t="s">
        <v>814</v>
      </c>
      <c r="B516" s="25" t="s">
        <v>42</v>
      </c>
      <c r="C516" s="28">
        <v>1536.39542218358</v>
      </c>
      <c r="D516" s="28">
        <v>1120.3255655401599</v>
      </c>
      <c r="E516" s="28">
        <v>0.14366758506539501</v>
      </c>
    </row>
    <row r="517" spans="1:5" x14ac:dyDescent="0.25">
      <c r="A517" t="s">
        <v>815</v>
      </c>
      <c r="B517" s="25" t="s">
        <v>42</v>
      </c>
      <c r="C517" s="28">
        <v>1520.7487708608701</v>
      </c>
      <c r="D517" s="28">
        <v>1233.5634420404399</v>
      </c>
      <c r="E517" s="28">
        <v>0.14220447434699701</v>
      </c>
    </row>
    <row r="518" spans="1:5" x14ac:dyDescent="0.25">
      <c r="A518" t="s">
        <v>816</v>
      </c>
      <c r="B518" s="25" t="s">
        <v>42</v>
      </c>
      <c r="C518" s="28">
        <v>1513.54740901949</v>
      </c>
      <c r="D518" s="28">
        <v>679.03043257018601</v>
      </c>
      <c r="E518" s="28">
        <v>0.14153107852064001</v>
      </c>
    </row>
    <row r="519" spans="1:5" x14ac:dyDescent="0.25">
      <c r="A519" t="s">
        <v>817</v>
      </c>
      <c r="B519" s="25" t="s">
        <v>42</v>
      </c>
      <c r="C519" s="28">
        <v>1482.0098800713899</v>
      </c>
      <c r="D519" s="28">
        <v>1291.9035757822501</v>
      </c>
      <c r="E519" s="28">
        <v>0.13858201960163799</v>
      </c>
    </row>
    <row r="520" spans="1:5" x14ac:dyDescent="0.25">
      <c r="A520" t="s">
        <v>818</v>
      </c>
      <c r="B520" s="25" t="s">
        <v>42</v>
      </c>
      <c r="C520" s="28">
        <v>1451.87273695623</v>
      </c>
      <c r="D520" s="28">
        <v>1336.9481965421301</v>
      </c>
      <c r="E520" s="28">
        <v>0.13576391007748201</v>
      </c>
    </row>
    <row r="521" spans="1:5" x14ac:dyDescent="0.25">
      <c r="A521" t="s">
        <v>819</v>
      </c>
      <c r="B521" s="25" t="s">
        <v>42</v>
      </c>
      <c r="C521" s="28">
        <v>1399.2853810120901</v>
      </c>
      <c r="D521" s="28">
        <v>1729.4535254841601</v>
      </c>
      <c r="E521" s="28">
        <v>0.130846492123495</v>
      </c>
    </row>
    <row r="522" spans="1:5" x14ac:dyDescent="0.25">
      <c r="A522" t="s">
        <v>820</v>
      </c>
      <c r="B522" s="25" t="s">
        <v>42</v>
      </c>
      <c r="C522" s="28">
        <v>1381.9148856709201</v>
      </c>
      <c r="D522" s="28">
        <v>748.35156099821995</v>
      </c>
      <c r="E522" s="28">
        <v>0.12922218559340301</v>
      </c>
    </row>
    <row r="523" spans="1:5" x14ac:dyDescent="0.25">
      <c r="A523" t="s">
        <v>821</v>
      </c>
      <c r="B523" s="25" t="s">
        <v>42</v>
      </c>
      <c r="C523" s="28">
        <v>1359.20175656176</v>
      </c>
      <c r="D523" s="28">
        <v>879.84682294135996</v>
      </c>
      <c r="E523" s="28">
        <v>0.12709829199070399</v>
      </c>
    </row>
    <row r="524" spans="1:5" x14ac:dyDescent="0.25">
      <c r="A524" t="s">
        <v>822</v>
      </c>
      <c r="B524" s="25" t="s">
        <v>42</v>
      </c>
      <c r="C524" s="28">
        <v>1350.6026140757399</v>
      </c>
      <c r="D524" s="28">
        <v>1567.9486353484799</v>
      </c>
      <c r="E524" s="28">
        <v>0.12629419037938699</v>
      </c>
    </row>
    <row r="525" spans="1:5" x14ac:dyDescent="0.25">
      <c r="A525" t="s">
        <v>823</v>
      </c>
      <c r="B525" s="25" t="s">
        <v>42</v>
      </c>
      <c r="C525" s="28">
        <v>1334.0482994087899</v>
      </c>
      <c r="D525" s="28">
        <v>1250.11676440785</v>
      </c>
      <c r="E525" s="28">
        <v>0.12474620450526</v>
      </c>
    </row>
    <row r="526" spans="1:5" x14ac:dyDescent="0.25">
      <c r="A526" t="s">
        <v>824</v>
      </c>
      <c r="B526" s="25" t="s">
        <v>42</v>
      </c>
      <c r="C526" s="28">
        <v>1305.2989031240099</v>
      </c>
      <c r="D526" s="28">
        <v>988.85189044290496</v>
      </c>
      <c r="E526" s="28">
        <v>0.122057862508997</v>
      </c>
    </row>
    <row r="527" spans="1:5" x14ac:dyDescent="0.25">
      <c r="A527" t="s">
        <v>825</v>
      </c>
      <c r="B527" s="25" t="s">
        <v>42</v>
      </c>
      <c r="C527" s="28">
        <v>1284.7675384239999</v>
      </c>
      <c r="D527" s="28">
        <v>247.75442948028601</v>
      </c>
      <c r="E527" s="28">
        <v>0.120137984629931</v>
      </c>
    </row>
    <row r="528" spans="1:5" x14ac:dyDescent="0.25">
      <c r="A528" t="s">
        <v>826</v>
      </c>
      <c r="B528" s="25" t="s">
        <v>42</v>
      </c>
      <c r="C528" s="28">
        <v>1279.3746379112999</v>
      </c>
      <c r="D528" s="28">
        <v>629.706912110904</v>
      </c>
      <c r="E528" s="28">
        <v>0.119633697138592</v>
      </c>
    </row>
    <row r="529" spans="1:5" x14ac:dyDescent="0.25">
      <c r="A529" t="s">
        <v>827</v>
      </c>
      <c r="B529" s="25" t="s">
        <v>42</v>
      </c>
      <c r="C529" s="28">
        <v>1263.6535311682701</v>
      </c>
      <c r="D529" s="28">
        <v>683.15934774204902</v>
      </c>
      <c r="E529" s="28">
        <v>0.118163624130229</v>
      </c>
    </row>
    <row r="530" spans="1:5" x14ac:dyDescent="0.25">
      <c r="A530" t="s">
        <v>828</v>
      </c>
      <c r="B530" s="25" t="s">
        <v>42</v>
      </c>
      <c r="C530" s="28">
        <v>1251.60870850314</v>
      </c>
      <c r="D530" s="28">
        <v>1005.05263154008</v>
      </c>
      <c r="E530" s="28">
        <v>0.117037318649325</v>
      </c>
    </row>
    <row r="531" spans="1:5" x14ac:dyDescent="0.25">
      <c r="A531" t="s">
        <v>829</v>
      </c>
      <c r="B531" s="25" t="s">
        <v>42</v>
      </c>
      <c r="C531" s="28">
        <v>1242.79129110588</v>
      </c>
      <c r="D531" s="28">
        <v>1024.5627487522199</v>
      </c>
      <c r="E531" s="28">
        <v>0.116212806257732</v>
      </c>
    </row>
    <row r="532" spans="1:5" x14ac:dyDescent="0.25">
      <c r="A532" t="s">
        <v>830</v>
      </c>
      <c r="B532" s="25" t="s">
        <v>42</v>
      </c>
      <c r="C532" s="28">
        <v>1234.61775802385</v>
      </c>
      <c r="D532" s="28">
        <v>1268.7987337757099</v>
      </c>
      <c r="E532" s="28">
        <v>0.115448503173777</v>
      </c>
    </row>
    <row r="533" spans="1:5" x14ac:dyDescent="0.25">
      <c r="A533" t="s">
        <v>831</v>
      </c>
      <c r="B533" s="25" t="s">
        <v>42</v>
      </c>
      <c r="C533" s="28">
        <v>1221.8985653980999</v>
      </c>
      <c r="D533" s="28">
        <v>707.757466577473</v>
      </c>
      <c r="E533" s="28">
        <v>0.114259137687432</v>
      </c>
    </row>
    <row r="534" spans="1:5" x14ac:dyDescent="0.25">
      <c r="A534" t="s">
        <v>832</v>
      </c>
      <c r="B534" s="25" t="s">
        <v>42</v>
      </c>
      <c r="C534" s="28">
        <v>1216.8127608762099</v>
      </c>
      <c r="D534" s="28">
        <v>611.84327220417299</v>
      </c>
      <c r="E534" s="28">
        <v>0.113783566592111</v>
      </c>
    </row>
    <row r="535" spans="1:5" x14ac:dyDescent="0.25">
      <c r="A535" t="s">
        <v>833</v>
      </c>
      <c r="B535" s="25" t="s">
        <v>42</v>
      </c>
      <c r="C535" s="28">
        <v>1211.5834029242999</v>
      </c>
      <c r="D535" s="28">
        <v>1025.3035249069701</v>
      </c>
      <c r="E535" s="28">
        <v>0.11329457188570601</v>
      </c>
    </row>
    <row r="536" spans="1:5" x14ac:dyDescent="0.25">
      <c r="A536" t="s">
        <v>834</v>
      </c>
      <c r="B536" s="25" t="s">
        <v>42</v>
      </c>
      <c r="C536" s="28">
        <v>1201.5769858137</v>
      </c>
      <c r="D536" s="28">
        <v>979.10716636736595</v>
      </c>
      <c r="E536" s="28">
        <v>0.112358876712002</v>
      </c>
    </row>
    <row r="537" spans="1:5" x14ac:dyDescent="0.25">
      <c r="A537" t="s">
        <v>835</v>
      </c>
      <c r="B537" s="25" t="s">
        <v>42</v>
      </c>
      <c r="C537" s="28">
        <v>1168.7618810942699</v>
      </c>
      <c r="D537" s="28">
        <v>358.23931042497298</v>
      </c>
      <c r="E537" s="28">
        <v>0.109290352306998</v>
      </c>
    </row>
    <row r="538" spans="1:5" x14ac:dyDescent="0.25">
      <c r="A538" t="s">
        <v>836</v>
      </c>
      <c r="B538" s="25" t="s">
        <v>42</v>
      </c>
      <c r="C538" s="28">
        <v>1166.28147624794</v>
      </c>
      <c r="D538" s="28">
        <v>1565.5540481974799</v>
      </c>
      <c r="E538" s="28">
        <v>0.10905841086203399</v>
      </c>
    </row>
    <row r="539" spans="1:5" x14ac:dyDescent="0.25">
      <c r="A539" t="s">
        <v>837</v>
      </c>
      <c r="B539" s="25" t="s">
        <v>42</v>
      </c>
      <c r="C539" s="28">
        <v>1117.27660531378</v>
      </c>
      <c r="D539" s="28">
        <v>749.58829460014499</v>
      </c>
      <c r="E539" s="28">
        <v>0.104475989330508</v>
      </c>
    </row>
    <row r="540" spans="1:5" x14ac:dyDescent="0.25">
      <c r="A540" t="s">
        <v>838</v>
      </c>
      <c r="B540" s="25" t="s">
        <v>42</v>
      </c>
      <c r="C540" s="28">
        <v>1110.46133393167</v>
      </c>
      <c r="D540" s="28">
        <v>586.18511551311497</v>
      </c>
      <c r="E540" s="28">
        <v>0.103838696634308</v>
      </c>
    </row>
    <row r="541" spans="1:5" x14ac:dyDescent="0.25">
      <c r="A541" t="s">
        <v>839</v>
      </c>
      <c r="B541" s="25" t="s">
        <v>42</v>
      </c>
      <c r="C541" s="28">
        <v>1080.0579920473001</v>
      </c>
      <c r="D541" s="28">
        <v>491.62483561545298</v>
      </c>
      <c r="E541" s="28">
        <v>0.10099569499333901</v>
      </c>
    </row>
    <row r="542" spans="1:5" x14ac:dyDescent="0.25">
      <c r="A542" t="s">
        <v>840</v>
      </c>
      <c r="B542" s="25" t="s">
        <v>42</v>
      </c>
      <c r="C542" s="28">
        <v>1029.00531996886</v>
      </c>
      <c r="D542" s="28">
        <v>630.52867124743705</v>
      </c>
      <c r="E542" s="28">
        <v>9.6221784577606995E-2</v>
      </c>
    </row>
    <row r="543" spans="1:5" x14ac:dyDescent="0.25">
      <c r="A543" t="s">
        <v>841</v>
      </c>
      <c r="B543" s="25" t="s">
        <v>42</v>
      </c>
      <c r="C543" s="28">
        <v>991.76297486454598</v>
      </c>
      <c r="D543" s="28">
        <v>455.527708715941</v>
      </c>
      <c r="E543" s="28">
        <v>9.2739271087880201E-2</v>
      </c>
    </row>
    <row r="544" spans="1:5" x14ac:dyDescent="0.25">
      <c r="A544" t="s">
        <v>842</v>
      </c>
      <c r="B544" s="25" t="s">
        <v>42</v>
      </c>
      <c r="C544" s="28">
        <v>985.78347365039997</v>
      </c>
      <c r="D544" s="28">
        <v>719.31949990559303</v>
      </c>
      <c r="E544" s="28">
        <v>9.2180130851630904E-2</v>
      </c>
    </row>
    <row r="545" spans="1:5" x14ac:dyDescent="0.25">
      <c r="A545" t="s">
        <v>843</v>
      </c>
      <c r="B545" s="25" t="s">
        <v>42</v>
      </c>
      <c r="C545" s="28">
        <v>935.26070096353101</v>
      </c>
      <c r="D545" s="28">
        <v>620.90386129404101</v>
      </c>
      <c r="E545" s="28">
        <v>8.7455771069033905E-2</v>
      </c>
    </row>
    <row r="546" spans="1:5" x14ac:dyDescent="0.25">
      <c r="A546" t="s">
        <v>844</v>
      </c>
      <c r="B546" s="25" t="s">
        <v>42</v>
      </c>
      <c r="C546" s="28">
        <v>929.07397788583205</v>
      </c>
      <c r="D546" s="28">
        <v>1654.2175032688699</v>
      </c>
      <c r="E546" s="28">
        <v>8.6877253617596698E-2</v>
      </c>
    </row>
    <row r="547" spans="1:5" x14ac:dyDescent="0.25">
      <c r="A547" t="s">
        <v>845</v>
      </c>
      <c r="B547" s="25" t="s">
        <v>42</v>
      </c>
      <c r="C547" s="28">
        <v>928.09798986063697</v>
      </c>
      <c r="D547" s="28">
        <v>630.01152700210503</v>
      </c>
      <c r="E547" s="28">
        <v>8.6785989454342904E-2</v>
      </c>
    </row>
    <row r="548" spans="1:5" x14ac:dyDescent="0.25">
      <c r="A548" t="s">
        <v>846</v>
      </c>
      <c r="B548" s="25" t="s">
        <v>42</v>
      </c>
      <c r="C548" s="28">
        <v>922.17897888956202</v>
      </c>
      <c r="D548" s="28">
        <v>421.509324036294</v>
      </c>
      <c r="E548" s="28">
        <v>8.6232505631160597E-2</v>
      </c>
    </row>
    <row r="549" spans="1:5" x14ac:dyDescent="0.25">
      <c r="A549" t="s">
        <v>847</v>
      </c>
      <c r="B549" s="25" t="s">
        <v>42</v>
      </c>
      <c r="C549" s="28">
        <v>908.05585883018</v>
      </c>
      <c r="D549" s="28">
        <v>392.476108459302</v>
      </c>
      <c r="E549" s="28">
        <v>8.4911859576620702E-2</v>
      </c>
    </row>
    <row r="550" spans="1:5" x14ac:dyDescent="0.25">
      <c r="A550" t="s">
        <v>848</v>
      </c>
      <c r="B550" s="25" t="s">
        <v>42</v>
      </c>
      <c r="C550" s="28">
        <v>905.37514197249902</v>
      </c>
      <c r="D550" s="28">
        <v>540.89997966401404</v>
      </c>
      <c r="E550" s="28">
        <v>8.4661187053371501E-2</v>
      </c>
    </row>
    <row r="551" spans="1:5" x14ac:dyDescent="0.25">
      <c r="A551" t="s">
        <v>849</v>
      </c>
      <c r="B551" s="25" t="s">
        <v>42</v>
      </c>
      <c r="C551" s="28">
        <v>904.60266875526202</v>
      </c>
      <c r="D551" s="28">
        <v>474.35940222155398</v>
      </c>
      <c r="E551" s="28">
        <v>8.4588953460348698E-2</v>
      </c>
    </row>
    <row r="552" spans="1:5" x14ac:dyDescent="0.25">
      <c r="A552" t="s">
        <v>850</v>
      </c>
      <c r="B552" s="25" t="s">
        <v>42</v>
      </c>
      <c r="C552" s="28">
        <v>898.77808840584396</v>
      </c>
      <c r="D552" s="28">
        <v>693.49917017060602</v>
      </c>
      <c r="E552" s="28">
        <v>8.40442997984477E-2</v>
      </c>
    </row>
    <row r="553" spans="1:5" x14ac:dyDescent="0.25">
      <c r="A553" t="s">
        <v>851</v>
      </c>
      <c r="B553" s="25" t="s">
        <v>42</v>
      </c>
      <c r="C553" s="28">
        <v>884.42806722107196</v>
      </c>
      <c r="D553" s="28">
        <v>554.06475248383697</v>
      </c>
      <c r="E553" s="28">
        <v>8.2702436330562998E-2</v>
      </c>
    </row>
    <row r="554" spans="1:5" x14ac:dyDescent="0.25">
      <c r="A554" t="s">
        <v>852</v>
      </c>
      <c r="B554" s="25" t="s">
        <v>42</v>
      </c>
      <c r="C554" s="28">
        <v>867.49997514223696</v>
      </c>
      <c r="D554" s="28">
        <v>729.34774885061404</v>
      </c>
      <c r="E554" s="28">
        <v>8.1119498713322302E-2</v>
      </c>
    </row>
    <row r="555" spans="1:5" x14ac:dyDescent="0.25">
      <c r="A555" t="s">
        <v>853</v>
      </c>
      <c r="B555" s="25" t="s">
        <v>42</v>
      </c>
      <c r="C555" s="28">
        <v>859.97659354914504</v>
      </c>
      <c r="D555" s="28">
        <v>1109.2309191572001</v>
      </c>
      <c r="E555" s="28">
        <v>8.0415990977358798E-2</v>
      </c>
    </row>
    <row r="556" spans="1:5" x14ac:dyDescent="0.25">
      <c r="A556" t="s">
        <v>854</v>
      </c>
      <c r="B556" s="25" t="s">
        <v>42</v>
      </c>
      <c r="C556" s="28">
        <v>849.83267794987296</v>
      </c>
      <c r="D556" s="28">
        <v>540.95231923578604</v>
      </c>
      <c r="E556" s="28">
        <v>7.9467438387177805E-2</v>
      </c>
    </row>
    <row r="557" spans="1:5" x14ac:dyDescent="0.25">
      <c r="A557" t="s">
        <v>855</v>
      </c>
      <c r="B557" s="25" t="s">
        <v>42</v>
      </c>
      <c r="C557" s="28">
        <v>844.92968514322399</v>
      </c>
      <c r="D557" s="28">
        <v>368.72584795070799</v>
      </c>
      <c r="E557" s="28">
        <v>7.9008961926005303E-2</v>
      </c>
    </row>
    <row r="558" spans="1:5" x14ac:dyDescent="0.25">
      <c r="A558" t="s">
        <v>856</v>
      </c>
      <c r="B558" s="25" t="s">
        <v>42</v>
      </c>
      <c r="C558" s="28">
        <v>806.14765143235797</v>
      </c>
      <c r="D558" s="28">
        <v>384.06673253525702</v>
      </c>
      <c r="E558" s="28">
        <v>7.5382472907152206E-2</v>
      </c>
    </row>
    <row r="559" spans="1:5" x14ac:dyDescent="0.25">
      <c r="A559" t="s">
        <v>857</v>
      </c>
      <c r="B559" s="25" t="s">
        <v>42</v>
      </c>
      <c r="C559" s="28">
        <v>792.11167169420503</v>
      </c>
      <c r="D559" s="28">
        <v>643.96134874569702</v>
      </c>
      <c r="E559" s="28">
        <v>7.4069975301463406E-2</v>
      </c>
    </row>
    <row r="560" spans="1:5" x14ac:dyDescent="0.25">
      <c r="A560" t="s">
        <v>858</v>
      </c>
      <c r="B560" s="25" t="s">
        <v>42</v>
      </c>
      <c r="C560" s="28">
        <v>778.29602448406797</v>
      </c>
      <c r="D560" s="28">
        <v>473.10401553387402</v>
      </c>
      <c r="E560" s="28">
        <v>7.2778080882789004E-2</v>
      </c>
    </row>
    <row r="561" spans="1:5" x14ac:dyDescent="0.25">
      <c r="A561" t="s">
        <v>859</v>
      </c>
      <c r="B561" s="25" t="s">
        <v>42</v>
      </c>
      <c r="C561" s="28">
        <v>762.00719913398996</v>
      </c>
      <c r="D561" s="28">
        <v>651.41844537987197</v>
      </c>
      <c r="E561" s="28">
        <v>7.1254920784933604E-2</v>
      </c>
    </row>
    <row r="562" spans="1:5" x14ac:dyDescent="0.25">
      <c r="A562" t="s">
        <v>860</v>
      </c>
      <c r="B562" s="25" t="s">
        <v>42</v>
      </c>
      <c r="C562" s="28">
        <v>734.45731782540599</v>
      </c>
      <c r="D562" s="28">
        <v>741.23985888845402</v>
      </c>
      <c r="E562" s="28">
        <v>6.8678744847870996E-2</v>
      </c>
    </row>
    <row r="563" spans="1:5" x14ac:dyDescent="0.25">
      <c r="A563" t="s">
        <v>861</v>
      </c>
      <c r="B563" s="25" t="s">
        <v>42</v>
      </c>
      <c r="C563" s="28">
        <v>726.71333726694002</v>
      </c>
      <c r="D563" s="28">
        <v>1050.45561738621</v>
      </c>
      <c r="E563" s="28">
        <v>6.7954609010466002E-2</v>
      </c>
    </row>
    <row r="564" spans="1:5" x14ac:dyDescent="0.25">
      <c r="A564" t="s">
        <v>862</v>
      </c>
      <c r="B564" s="25" t="s">
        <v>42</v>
      </c>
      <c r="C564" s="28">
        <v>719.04871572177603</v>
      </c>
      <c r="D564" s="28">
        <v>568.12818656287095</v>
      </c>
      <c r="E564" s="28">
        <v>6.7237893995610698E-2</v>
      </c>
    </row>
    <row r="565" spans="1:5" x14ac:dyDescent="0.25">
      <c r="A565" t="s">
        <v>863</v>
      </c>
      <c r="B565" s="25" t="s">
        <v>42</v>
      </c>
      <c r="C565" s="28">
        <v>707.18924943969796</v>
      </c>
      <c r="D565" s="28">
        <v>692.07363324777396</v>
      </c>
      <c r="E565" s="28">
        <v>6.6128921099499596E-2</v>
      </c>
    </row>
    <row r="566" spans="1:5" x14ac:dyDescent="0.25">
      <c r="A566" t="s">
        <v>864</v>
      </c>
      <c r="B566" s="25" t="s">
        <v>42</v>
      </c>
      <c r="C566" s="28">
        <v>704.45524393092103</v>
      </c>
      <c r="D566" s="28">
        <v>528.99212319750495</v>
      </c>
      <c r="E566" s="28">
        <v>6.5873265580529694E-2</v>
      </c>
    </row>
    <row r="567" spans="1:5" x14ac:dyDescent="0.25">
      <c r="A567" t="s">
        <v>865</v>
      </c>
      <c r="B567" s="25" t="s">
        <v>42</v>
      </c>
      <c r="C567" s="28">
        <v>702.29344562854703</v>
      </c>
      <c r="D567" s="28">
        <v>371.41238985228603</v>
      </c>
      <c r="E567" s="28">
        <v>6.5671116877782904E-2</v>
      </c>
    </row>
    <row r="568" spans="1:5" x14ac:dyDescent="0.25">
      <c r="A568" t="s">
        <v>866</v>
      </c>
      <c r="B568" s="25" t="s">
        <v>42</v>
      </c>
      <c r="C568" s="28">
        <v>692.45449134775799</v>
      </c>
      <c r="D568" s="28">
        <v>632.33654773675801</v>
      </c>
      <c r="E568" s="28">
        <v>6.4751081071453304E-2</v>
      </c>
    </row>
    <row r="569" spans="1:5" x14ac:dyDescent="0.25">
      <c r="A569" t="s">
        <v>867</v>
      </c>
      <c r="B569" s="25" t="s">
        <v>42</v>
      </c>
      <c r="C569" s="28">
        <v>691.142293980776</v>
      </c>
      <c r="D569" s="28">
        <v>293.26705619595401</v>
      </c>
      <c r="E569" s="28">
        <v>6.4628378136960304E-2</v>
      </c>
    </row>
    <row r="570" spans="1:5" x14ac:dyDescent="0.25">
      <c r="A570" t="s">
        <v>868</v>
      </c>
      <c r="B570" s="25" t="s">
        <v>42</v>
      </c>
      <c r="C570" s="28">
        <v>679.33327995394598</v>
      </c>
      <c r="D570" s="28">
        <v>731.18982144457698</v>
      </c>
      <c r="E570" s="28">
        <v>6.3524123006580599E-2</v>
      </c>
    </row>
    <row r="571" spans="1:5" x14ac:dyDescent="0.25">
      <c r="A571" t="s">
        <v>869</v>
      </c>
      <c r="B571" s="25" t="s">
        <v>42</v>
      </c>
      <c r="C571" s="28">
        <v>668.51831705766006</v>
      </c>
      <c r="D571" s="28">
        <v>579.61150510366201</v>
      </c>
      <c r="E571" s="28">
        <v>6.2512821111608205E-2</v>
      </c>
    </row>
    <row r="572" spans="1:5" x14ac:dyDescent="0.25">
      <c r="A572" t="s">
        <v>870</v>
      </c>
      <c r="B572" s="25" t="s">
        <v>42</v>
      </c>
      <c r="C572" s="28">
        <v>662.93239322587999</v>
      </c>
      <c r="D572" s="28">
        <v>458.78136505482098</v>
      </c>
      <c r="E572" s="28">
        <v>6.1990484104035903E-2</v>
      </c>
    </row>
    <row r="573" spans="1:5" x14ac:dyDescent="0.25">
      <c r="A573" t="s">
        <v>871</v>
      </c>
      <c r="B573" s="25" t="s">
        <v>42</v>
      </c>
      <c r="C573" s="28">
        <v>651.87746213887306</v>
      </c>
      <c r="D573" s="28">
        <v>966.68760126090297</v>
      </c>
      <c r="E573" s="28">
        <v>6.09567429008257E-2</v>
      </c>
    </row>
    <row r="574" spans="1:5" x14ac:dyDescent="0.25">
      <c r="A574" t="s">
        <v>872</v>
      </c>
      <c r="B574" s="25" t="s">
        <v>42</v>
      </c>
      <c r="C574" s="28">
        <v>626.60348819329397</v>
      </c>
      <c r="D574" s="28">
        <v>545.44805259669704</v>
      </c>
      <c r="E574" s="28">
        <v>5.8593385949002402E-2</v>
      </c>
    </row>
    <row r="575" spans="1:5" x14ac:dyDescent="0.25">
      <c r="A575" t="s">
        <v>873</v>
      </c>
      <c r="B575" s="25" t="s">
        <v>42</v>
      </c>
      <c r="C575" s="28">
        <v>616.65301836377796</v>
      </c>
      <c r="D575" s="28">
        <v>513.905494932593</v>
      </c>
      <c r="E575" s="28">
        <v>5.7662922378211003E-2</v>
      </c>
    </row>
    <row r="576" spans="1:5" x14ac:dyDescent="0.25">
      <c r="A576" t="s">
        <v>874</v>
      </c>
      <c r="B576" s="25" t="s">
        <v>42</v>
      </c>
      <c r="C576" s="28">
        <v>614.56401747435302</v>
      </c>
      <c r="D576" s="28">
        <v>440.37560731682299</v>
      </c>
      <c r="E576" s="28">
        <v>5.7467580925971699E-2</v>
      </c>
    </row>
    <row r="577" spans="1:5" x14ac:dyDescent="0.25">
      <c r="A577" t="s">
        <v>875</v>
      </c>
      <c r="B577" s="25" t="s">
        <v>42</v>
      </c>
      <c r="C577" s="28">
        <v>597.09824689044501</v>
      </c>
      <c r="D577" s="28">
        <v>708.89504628381201</v>
      </c>
      <c r="E577" s="28">
        <v>5.5834365254494298E-2</v>
      </c>
    </row>
    <row r="578" spans="1:5" x14ac:dyDescent="0.25">
      <c r="A578" t="s">
        <v>876</v>
      </c>
      <c r="B578" s="25" t="s">
        <v>42</v>
      </c>
      <c r="C578" s="28">
        <v>590.92613710603098</v>
      </c>
      <c r="D578" s="28">
        <v>280.15415856104801</v>
      </c>
      <c r="E578" s="28">
        <v>5.5257214284970498E-2</v>
      </c>
    </row>
    <row r="579" spans="1:5" x14ac:dyDescent="0.25">
      <c r="A579" t="s">
        <v>877</v>
      </c>
      <c r="B579" s="25" t="s">
        <v>42</v>
      </c>
      <c r="C579" s="28">
        <v>567.57188975835197</v>
      </c>
      <c r="D579" s="28">
        <v>336.05693751962201</v>
      </c>
      <c r="E579" s="28">
        <v>5.3073370029113297E-2</v>
      </c>
    </row>
    <row r="580" spans="1:5" x14ac:dyDescent="0.25">
      <c r="A580" t="s">
        <v>878</v>
      </c>
      <c r="B580" s="25" t="s">
        <v>42</v>
      </c>
      <c r="C580" s="28">
        <v>564.12079058975996</v>
      </c>
      <c r="D580" s="28">
        <v>350.12854715653202</v>
      </c>
      <c r="E580" s="28">
        <v>5.27506594324701E-2</v>
      </c>
    </row>
    <row r="581" spans="1:5" x14ac:dyDescent="0.25">
      <c r="A581" t="s">
        <v>879</v>
      </c>
      <c r="B581" s="25" t="s">
        <v>42</v>
      </c>
      <c r="C581" s="28">
        <v>560.75244610492496</v>
      </c>
      <c r="D581" s="28">
        <v>378.012005769621</v>
      </c>
      <c r="E581" s="28">
        <v>5.24356871858613E-2</v>
      </c>
    </row>
    <row r="582" spans="1:5" x14ac:dyDescent="0.25">
      <c r="A582" t="s">
        <v>880</v>
      </c>
      <c r="B582" s="25" t="s">
        <v>42</v>
      </c>
      <c r="C582" s="28">
        <v>545.43291023930794</v>
      </c>
      <c r="D582" s="28">
        <v>668.53426757043201</v>
      </c>
      <c r="E582" s="28">
        <v>5.1003164873989301E-2</v>
      </c>
    </row>
    <row r="583" spans="1:5" x14ac:dyDescent="0.25">
      <c r="A583" t="s">
        <v>881</v>
      </c>
      <c r="B583" s="25" t="s">
        <v>42</v>
      </c>
      <c r="C583" s="28">
        <v>540.02912209725298</v>
      </c>
      <c r="D583" s="28">
        <v>348.30554169259</v>
      </c>
      <c r="E583" s="28">
        <v>5.0497859285750402E-2</v>
      </c>
    </row>
    <row r="584" spans="1:5" x14ac:dyDescent="0.25">
      <c r="A584" t="s">
        <v>882</v>
      </c>
      <c r="B584" s="25" t="s">
        <v>42</v>
      </c>
      <c r="C584" s="28">
        <v>534.190770666557</v>
      </c>
      <c r="D584" s="28">
        <v>616.40855726838197</v>
      </c>
      <c r="E584" s="28">
        <v>4.9951917896769199E-2</v>
      </c>
    </row>
    <row r="585" spans="1:5" x14ac:dyDescent="0.25">
      <c r="A585" t="s">
        <v>883</v>
      </c>
      <c r="B585" s="25" t="s">
        <v>42</v>
      </c>
      <c r="C585" s="28">
        <v>532.54949867260098</v>
      </c>
      <c r="D585" s="28">
        <v>435.72237279414298</v>
      </c>
      <c r="E585" s="28">
        <v>4.9798443354732401E-2</v>
      </c>
    </row>
    <row r="586" spans="1:5" x14ac:dyDescent="0.25">
      <c r="A586" t="s">
        <v>884</v>
      </c>
      <c r="B586" s="25" t="s">
        <v>42</v>
      </c>
      <c r="C586" s="28">
        <v>528.06454095333004</v>
      </c>
      <c r="D586" s="28">
        <v>471.43915563639399</v>
      </c>
      <c r="E586" s="28">
        <v>4.9379057150279702E-2</v>
      </c>
    </row>
    <row r="587" spans="1:5" x14ac:dyDescent="0.25">
      <c r="A587" t="s">
        <v>885</v>
      </c>
      <c r="B587" s="25" t="s">
        <v>42</v>
      </c>
      <c r="C587" s="28">
        <v>526.39040165944505</v>
      </c>
      <c r="D587" s="28">
        <v>234.92626826272999</v>
      </c>
      <c r="E587" s="28">
        <v>4.92225092030893E-2</v>
      </c>
    </row>
    <row r="588" spans="1:5" x14ac:dyDescent="0.25">
      <c r="A588" t="s">
        <v>886</v>
      </c>
      <c r="B588" s="25" t="s">
        <v>42</v>
      </c>
      <c r="C588" s="28">
        <v>515.92538370837804</v>
      </c>
      <c r="D588" s="28">
        <v>373.62157385430203</v>
      </c>
      <c r="E588" s="28">
        <v>4.82439304889202E-2</v>
      </c>
    </row>
    <row r="589" spans="1:5" x14ac:dyDescent="0.25">
      <c r="A589" t="s">
        <v>887</v>
      </c>
      <c r="B589" s="25" t="s">
        <v>42</v>
      </c>
      <c r="C589" s="28">
        <v>510.05446442055</v>
      </c>
      <c r="D589" s="28">
        <v>493.38176976770501</v>
      </c>
      <c r="E589" s="28">
        <v>4.7694943695535098E-2</v>
      </c>
    </row>
    <row r="590" spans="1:5" x14ac:dyDescent="0.25">
      <c r="A590" t="s">
        <v>888</v>
      </c>
      <c r="B590" s="25" t="s">
        <v>42</v>
      </c>
      <c r="C590" s="28">
        <v>501.90274508001102</v>
      </c>
      <c r="D590" s="28">
        <v>559.81206965156696</v>
      </c>
      <c r="E590" s="28">
        <v>4.69326804038874E-2</v>
      </c>
    </row>
    <row r="591" spans="1:5" x14ac:dyDescent="0.25">
      <c r="A591" t="s">
        <v>889</v>
      </c>
      <c r="B591" s="25" t="s">
        <v>42</v>
      </c>
      <c r="C591" s="28">
        <v>493.29540150231401</v>
      </c>
      <c r="D591" s="28">
        <v>966.81422909890796</v>
      </c>
      <c r="E591" s="28">
        <v>4.6127811912494501E-2</v>
      </c>
    </row>
    <row r="592" spans="1:5" x14ac:dyDescent="0.25">
      <c r="A592" t="s">
        <v>890</v>
      </c>
      <c r="B592" s="25" t="s">
        <v>42</v>
      </c>
      <c r="C592" s="28">
        <v>481.38733620935102</v>
      </c>
      <c r="D592" s="28">
        <v>408.25269023287899</v>
      </c>
      <c r="E592" s="28">
        <v>4.5014294546626803E-2</v>
      </c>
    </row>
    <row r="593" spans="1:5" x14ac:dyDescent="0.25">
      <c r="A593" t="s">
        <v>891</v>
      </c>
      <c r="B593" s="25" t="s">
        <v>42</v>
      </c>
      <c r="C593" s="28">
        <v>481.34734308574502</v>
      </c>
      <c r="D593" s="28">
        <v>776.22724413985304</v>
      </c>
      <c r="E593" s="28">
        <v>4.5010554809183798E-2</v>
      </c>
    </row>
    <row r="594" spans="1:5" x14ac:dyDescent="0.25">
      <c r="A594" t="s">
        <v>892</v>
      </c>
      <c r="B594" s="25" t="s">
        <v>42</v>
      </c>
      <c r="C594" s="28">
        <v>480.32368637644601</v>
      </c>
      <c r="D594" s="28">
        <v>275.485494514283</v>
      </c>
      <c r="E594" s="28">
        <v>4.4914833170575902E-2</v>
      </c>
    </row>
    <row r="595" spans="1:5" x14ac:dyDescent="0.25">
      <c r="A595" t="s">
        <v>893</v>
      </c>
      <c r="B595" s="25" t="s">
        <v>42</v>
      </c>
      <c r="C595" s="28">
        <v>476.68090251357802</v>
      </c>
      <c r="D595" s="28">
        <v>623.63295152273099</v>
      </c>
      <c r="E595" s="28">
        <v>4.45741982318505E-2</v>
      </c>
    </row>
    <row r="596" spans="1:5" x14ac:dyDescent="0.25">
      <c r="A596" t="s">
        <v>894</v>
      </c>
      <c r="B596" s="25" t="s">
        <v>42</v>
      </c>
      <c r="C596" s="28">
        <v>475.61927697519599</v>
      </c>
      <c r="D596" s="28">
        <v>214.78114768933699</v>
      </c>
      <c r="E596" s="28">
        <v>4.4474926146591202E-2</v>
      </c>
    </row>
    <row r="597" spans="1:5" x14ac:dyDescent="0.25">
      <c r="A597" t="s">
        <v>895</v>
      </c>
      <c r="B597" s="25" t="s">
        <v>42</v>
      </c>
      <c r="C597" s="28">
        <v>473.55144679218199</v>
      </c>
      <c r="D597" s="28">
        <v>221.681999321147</v>
      </c>
      <c r="E597" s="28">
        <v>4.42815643567619E-2</v>
      </c>
    </row>
    <row r="598" spans="1:5" x14ac:dyDescent="0.25">
      <c r="A598" t="s">
        <v>896</v>
      </c>
      <c r="B598" s="25" t="s">
        <v>42</v>
      </c>
      <c r="C598" s="28">
        <v>473.210675313634</v>
      </c>
      <c r="D598" s="28">
        <v>214.08267819353301</v>
      </c>
      <c r="E598" s="28">
        <v>4.4249698982343801E-2</v>
      </c>
    </row>
    <row r="599" spans="1:5" x14ac:dyDescent="0.25">
      <c r="A599" t="s">
        <v>897</v>
      </c>
      <c r="B599" s="25" t="s">
        <v>42</v>
      </c>
      <c r="C599" s="28">
        <v>469.41923166074599</v>
      </c>
      <c r="D599" s="28">
        <v>434.19773850465202</v>
      </c>
      <c r="E599" s="28">
        <v>4.3895162939306197E-2</v>
      </c>
    </row>
    <row r="600" spans="1:5" x14ac:dyDescent="0.25">
      <c r="A600" t="s">
        <v>898</v>
      </c>
      <c r="B600" s="25" t="s">
        <v>42</v>
      </c>
      <c r="C600" s="28">
        <v>459.73920975905997</v>
      </c>
      <c r="D600" s="28">
        <v>435.72330379973801</v>
      </c>
      <c r="E600" s="28">
        <v>4.2989988822073499E-2</v>
      </c>
    </row>
    <row r="601" spans="1:5" x14ac:dyDescent="0.25">
      <c r="A601" t="s">
        <v>899</v>
      </c>
      <c r="B601" s="25" t="s">
        <v>42</v>
      </c>
      <c r="C601" s="28">
        <v>459.314971149717</v>
      </c>
      <c r="D601" s="28">
        <v>67.827417523796996</v>
      </c>
      <c r="E601" s="28">
        <v>4.2950318477046598E-2</v>
      </c>
    </row>
    <row r="602" spans="1:5" x14ac:dyDescent="0.25">
      <c r="A602" t="s">
        <v>900</v>
      </c>
      <c r="B602" s="25" t="s">
        <v>42</v>
      </c>
      <c r="C602" s="28">
        <v>458.63798813344198</v>
      </c>
      <c r="D602" s="28">
        <v>308.55888283701898</v>
      </c>
      <c r="E602" s="28">
        <v>4.2887014126048097E-2</v>
      </c>
    </row>
    <row r="603" spans="1:5" x14ac:dyDescent="0.25">
      <c r="A603" t="s">
        <v>901</v>
      </c>
      <c r="B603" s="25" t="s">
        <v>42</v>
      </c>
      <c r="C603" s="28">
        <v>455.54656268077599</v>
      </c>
      <c r="D603" s="28">
        <v>315.12675383879201</v>
      </c>
      <c r="E603" s="28">
        <v>4.2597936442802298E-2</v>
      </c>
    </row>
    <row r="604" spans="1:5" x14ac:dyDescent="0.25">
      <c r="A604" t="s">
        <v>902</v>
      </c>
      <c r="B604" s="25" t="s">
        <v>42</v>
      </c>
      <c r="C604" s="28">
        <v>427.46199647027402</v>
      </c>
      <c r="D604" s="28">
        <v>282.61775444730398</v>
      </c>
      <c r="E604" s="28">
        <v>3.9971762381871098E-2</v>
      </c>
    </row>
    <row r="605" spans="1:5" x14ac:dyDescent="0.25">
      <c r="A605" t="s">
        <v>903</v>
      </c>
      <c r="B605" s="25" t="s">
        <v>42</v>
      </c>
      <c r="C605" s="28">
        <v>426.73488207951999</v>
      </c>
      <c r="D605" s="28">
        <v>107.936816547471</v>
      </c>
      <c r="E605" s="28">
        <v>3.9903770270545001E-2</v>
      </c>
    </row>
    <row r="606" spans="1:5" x14ac:dyDescent="0.25">
      <c r="A606" t="s">
        <v>904</v>
      </c>
      <c r="B606" s="25" t="s">
        <v>42</v>
      </c>
      <c r="C606" s="28">
        <v>422.48222475708002</v>
      </c>
      <c r="D606" s="28">
        <v>104.735413013954</v>
      </c>
      <c r="E606" s="28">
        <v>3.9506106362670698E-2</v>
      </c>
    </row>
    <row r="607" spans="1:5" x14ac:dyDescent="0.25">
      <c r="A607" t="s">
        <v>905</v>
      </c>
      <c r="B607" s="25" t="s">
        <v>42</v>
      </c>
      <c r="C607" s="28">
        <v>418.29214336970898</v>
      </c>
      <c r="D607" s="28">
        <v>519.06718977594596</v>
      </c>
      <c r="E607" s="28">
        <v>3.9114293899902897E-2</v>
      </c>
    </row>
    <row r="608" spans="1:5" x14ac:dyDescent="0.25">
      <c r="A608" t="s">
        <v>906</v>
      </c>
      <c r="B608" s="25" t="s">
        <v>42</v>
      </c>
      <c r="C608" s="28">
        <v>398.73775031141298</v>
      </c>
      <c r="D608" s="28">
        <v>302.14658768473498</v>
      </c>
      <c r="E608" s="28">
        <v>3.7285772161591499E-2</v>
      </c>
    </row>
    <row r="609" spans="1:5" x14ac:dyDescent="0.25">
      <c r="A609" t="s">
        <v>907</v>
      </c>
      <c r="B609" s="25" t="s">
        <v>42</v>
      </c>
      <c r="C609" s="28">
        <v>393.506309767468</v>
      </c>
      <c r="D609" s="28">
        <v>231.35470400981501</v>
      </c>
      <c r="E609" s="28">
        <v>3.6796582713022503E-2</v>
      </c>
    </row>
    <row r="610" spans="1:5" x14ac:dyDescent="0.25">
      <c r="A610" t="s">
        <v>908</v>
      </c>
      <c r="B610" s="25" t="s">
        <v>42</v>
      </c>
      <c r="C610" s="28">
        <v>392.04529669825899</v>
      </c>
      <c r="D610" s="28">
        <v>330.05426758285603</v>
      </c>
      <c r="E610" s="28">
        <v>3.6659964094943098E-2</v>
      </c>
    </row>
    <row r="611" spans="1:5" x14ac:dyDescent="0.25">
      <c r="A611" t="s">
        <v>909</v>
      </c>
      <c r="B611" s="25" t="s">
        <v>42</v>
      </c>
      <c r="C611" s="28">
        <v>383.40748563239498</v>
      </c>
      <c r="D611" s="28">
        <v>210.627710320022</v>
      </c>
      <c r="E611" s="28">
        <v>3.5852246603621699E-2</v>
      </c>
    </row>
    <row r="612" spans="1:5" x14ac:dyDescent="0.25">
      <c r="A612" t="s">
        <v>910</v>
      </c>
      <c r="B612" s="25" t="s">
        <v>42</v>
      </c>
      <c r="C612" s="28">
        <v>377.00771788846401</v>
      </c>
      <c r="D612" s="28">
        <v>337.13591472334502</v>
      </c>
      <c r="E612" s="28">
        <v>3.5253807449563801E-2</v>
      </c>
    </row>
    <row r="613" spans="1:5" x14ac:dyDescent="0.25">
      <c r="A613" t="s">
        <v>911</v>
      </c>
      <c r="B613" s="25" t="s">
        <v>42</v>
      </c>
      <c r="C613" s="28">
        <v>365.41976568478498</v>
      </c>
      <c r="D613" s="28">
        <v>235.93949983763699</v>
      </c>
      <c r="E613" s="28">
        <v>3.4170223702230197E-2</v>
      </c>
    </row>
    <row r="614" spans="1:5" x14ac:dyDescent="0.25">
      <c r="A614" t="s">
        <v>912</v>
      </c>
      <c r="B614" s="25" t="s">
        <v>42</v>
      </c>
      <c r="C614" s="28">
        <v>361.28732750827498</v>
      </c>
      <c r="D614" s="28">
        <v>388.57442409879502</v>
      </c>
      <c r="E614" s="28">
        <v>3.3783801427938701E-2</v>
      </c>
    </row>
    <row r="615" spans="1:5" x14ac:dyDescent="0.25">
      <c r="A615" t="s">
        <v>913</v>
      </c>
      <c r="B615" s="25" t="s">
        <v>42</v>
      </c>
      <c r="C615" s="28">
        <v>357.53293664449399</v>
      </c>
      <c r="D615" s="28">
        <v>355.73964014002098</v>
      </c>
      <c r="E615" s="28">
        <v>3.3432730173102297E-2</v>
      </c>
    </row>
    <row r="616" spans="1:5" x14ac:dyDescent="0.25">
      <c r="A616" t="s">
        <v>914</v>
      </c>
      <c r="B616" s="25" t="s">
        <v>42</v>
      </c>
      <c r="C616" s="28">
        <v>346.16020379964198</v>
      </c>
      <c r="D616" s="28">
        <v>409.004272628092</v>
      </c>
      <c r="E616" s="28">
        <v>3.2369271482831197E-2</v>
      </c>
    </row>
    <row r="617" spans="1:5" x14ac:dyDescent="0.25">
      <c r="A617" t="s">
        <v>915</v>
      </c>
      <c r="B617" s="25" t="s">
        <v>42</v>
      </c>
      <c r="C617" s="28">
        <v>344.79354711324902</v>
      </c>
      <c r="D617" s="28">
        <v>222.526801446365</v>
      </c>
      <c r="E617" s="28">
        <v>3.2241476083995399E-2</v>
      </c>
    </row>
    <row r="618" spans="1:5" x14ac:dyDescent="0.25">
      <c r="A618" t="s">
        <v>916</v>
      </c>
      <c r="B618" s="25" t="s">
        <v>42</v>
      </c>
      <c r="C618" s="28">
        <v>337.74545848139098</v>
      </c>
      <c r="D618" s="28">
        <v>345.04547383404997</v>
      </c>
      <c r="E618" s="28">
        <v>3.1582412760553097E-2</v>
      </c>
    </row>
    <row r="619" spans="1:5" x14ac:dyDescent="0.25">
      <c r="A619" t="s">
        <v>917</v>
      </c>
      <c r="B619" s="25" t="s">
        <v>42</v>
      </c>
      <c r="C619" s="28">
        <v>335.550166738141</v>
      </c>
      <c r="D619" s="28">
        <v>302.516381570833</v>
      </c>
      <c r="E619" s="28">
        <v>3.1377132102518801E-2</v>
      </c>
    </row>
    <row r="620" spans="1:5" x14ac:dyDescent="0.25">
      <c r="A620" t="s">
        <v>918</v>
      </c>
      <c r="B620" s="25" t="s">
        <v>42</v>
      </c>
      <c r="C620" s="28">
        <v>335.32460263650103</v>
      </c>
      <c r="D620" s="28">
        <v>190.33322652374099</v>
      </c>
      <c r="E620" s="28">
        <v>3.1356039713611401E-2</v>
      </c>
    </row>
    <row r="621" spans="1:5" x14ac:dyDescent="0.25">
      <c r="A621" t="s">
        <v>919</v>
      </c>
      <c r="B621" s="25" t="s">
        <v>42</v>
      </c>
      <c r="C621" s="28">
        <v>333.80873798204902</v>
      </c>
      <c r="D621" s="28">
        <v>410.201111277601</v>
      </c>
      <c r="E621" s="28">
        <v>3.12142919506029E-2</v>
      </c>
    </row>
    <row r="622" spans="1:5" x14ac:dyDescent="0.25">
      <c r="A622" t="s">
        <v>920</v>
      </c>
      <c r="B622" s="25" t="s">
        <v>42</v>
      </c>
      <c r="C622" s="28">
        <v>333.24524246074799</v>
      </c>
      <c r="D622" s="28">
        <v>214.28965237570301</v>
      </c>
      <c r="E622" s="28">
        <v>3.1161599759795999E-2</v>
      </c>
    </row>
    <row r="623" spans="1:5" x14ac:dyDescent="0.25">
      <c r="A623" t="s">
        <v>921</v>
      </c>
      <c r="B623" s="25" t="s">
        <v>42</v>
      </c>
      <c r="C623" s="28">
        <v>332.26939936119101</v>
      </c>
      <c r="D623" s="28">
        <v>157.90739835525</v>
      </c>
      <c r="E623" s="28">
        <v>3.1070349148467898E-2</v>
      </c>
    </row>
    <row r="624" spans="1:5" x14ac:dyDescent="0.25">
      <c r="A624" t="s">
        <v>922</v>
      </c>
      <c r="B624" s="25" t="s">
        <v>42</v>
      </c>
      <c r="C624" s="28">
        <v>330.705920925746</v>
      </c>
      <c r="D624" s="28">
        <v>242.07348120875699</v>
      </c>
      <c r="E624" s="28">
        <v>3.09241490440684E-2</v>
      </c>
    </row>
    <row r="625" spans="1:5" x14ac:dyDescent="0.25">
      <c r="A625" t="s">
        <v>923</v>
      </c>
      <c r="B625" s="25" t="s">
        <v>42</v>
      </c>
      <c r="C625" s="28">
        <v>317.82652528130302</v>
      </c>
      <c r="D625" s="28">
        <v>279.97627380224498</v>
      </c>
      <c r="E625" s="28">
        <v>2.9719803051739699E-2</v>
      </c>
    </row>
    <row r="626" spans="1:5" x14ac:dyDescent="0.25">
      <c r="A626" t="s">
        <v>924</v>
      </c>
      <c r="B626" s="25" t="s">
        <v>42</v>
      </c>
      <c r="C626" s="28">
        <v>317.12902945469398</v>
      </c>
      <c r="D626" s="28">
        <v>181.09947634363101</v>
      </c>
      <c r="E626" s="28">
        <v>2.96545805578717E-2</v>
      </c>
    </row>
    <row r="627" spans="1:5" x14ac:dyDescent="0.25">
      <c r="A627" t="s">
        <v>925</v>
      </c>
      <c r="B627" s="25" t="s">
        <v>42</v>
      </c>
      <c r="C627" s="28">
        <v>316.454098666307</v>
      </c>
      <c r="D627" s="28">
        <v>290.374887472826</v>
      </c>
      <c r="E627" s="28">
        <v>2.9591468109699998E-2</v>
      </c>
    </row>
    <row r="628" spans="1:5" x14ac:dyDescent="0.25">
      <c r="A628" t="s">
        <v>926</v>
      </c>
      <c r="B628" s="25" t="s">
        <v>42</v>
      </c>
      <c r="C628" s="28">
        <v>312.30676288057299</v>
      </c>
      <c r="D628" s="28">
        <v>212.639092108391</v>
      </c>
      <c r="E628" s="28">
        <v>2.9203652767250701E-2</v>
      </c>
    </row>
    <row r="629" spans="1:5" x14ac:dyDescent="0.25">
      <c r="A629" t="s">
        <v>927</v>
      </c>
      <c r="B629" s="25" t="s">
        <v>42</v>
      </c>
      <c r="C629" s="28">
        <v>303.73120864363801</v>
      </c>
      <c r="D629" s="28">
        <v>439.33749187977702</v>
      </c>
      <c r="E629" s="28">
        <v>2.8401756881576399E-2</v>
      </c>
    </row>
    <row r="630" spans="1:5" x14ac:dyDescent="0.25">
      <c r="A630" t="s">
        <v>928</v>
      </c>
      <c r="B630" s="25" t="s">
        <v>42</v>
      </c>
      <c r="C630" s="28">
        <v>299.46358479929501</v>
      </c>
      <c r="D630" s="28">
        <v>155.640037064019</v>
      </c>
      <c r="E630" s="28">
        <v>2.8002693461553398E-2</v>
      </c>
    </row>
    <row r="631" spans="1:5" x14ac:dyDescent="0.25">
      <c r="A631" t="s">
        <v>929</v>
      </c>
      <c r="B631" s="25" t="s">
        <v>42</v>
      </c>
      <c r="C631" s="28">
        <v>288.13219827315203</v>
      </c>
      <c r="D631" s="28">
        <v>209.071756286035</v>
      </c>
      <c r="E631" s="28">
        <v>2.6943101045338199E-2</v>
      </c>
    </row>
    <row r="632" spans="1:5" x14ac:dyDescent="0.25">
      <c r="A632" t="s">
        <v>930</v>
      </c>
      <c r="B632" s="25" t="s">
        <v>42</v>
      </c>
      <c r="C632" s="28">
        <v>287.89080479678</v>
      </c>
      <c r="D632" s="28">
        <v>371.544601306076</v>
      </c>
      <c r="E632" s="28">
        <v>2.6920528459335801E-2</v>
      </c>
    </row>
    <row r="633" spans="1:5" x14ac:dyDescent="0.25">
      <c r="A633" t="s">
        <v>931</v>
      </c>
      <c r="B633" s="25" t="s">
        <v>42</v>
      </c>
      <c r="C633" s="28">
        <v>284.14142021969002</v>
      </c>
      <c r="D633" s="28">
        <v>196.07544923467799</v>
      </c>
      <c r="E633" s="28">
        <v>2.65699253399212E-2</v>
      </c>
    </row>
    <row r="634" spans="1:5" x14ac:dyDescent="0.25">
      <c r="A634" t="s">
        <v>932</v>
      </c>
      <c r="B634" s="25" t="s">
        <v>42</v>
      </c>
      <c r="C634" s="28">
        <v>282.789691284882</v>
      </c>
      <c r="D634" s="28">
        <v>188.57908807966601</v>
      </c>
      <c r="E634" s="28">
        <v>2.6443525827840601E-2</v>
      </c>
    </row>
    <row r="635" spans="1:5" x14ac:dyDescent="0.25">
      <c r="A635" t="s">
        <v>933</v>
      </c>
      <c r="B635" s="25" t="s">
        <v>42</v>
      </c>
      <c r="C635" s="28">
        <v>274.11249210978201</v>
      </c>
      <c r="D635" s="28">
        <v>164.98173281528099</v>
      </c>
      <c r="E635" s="28">
        <v>2.5632125173674102E-2</v>
      </c>
    </row>
    <row r="636" spans="1:5" x14ac:dyDescent="0.25">
      <c r="A636" t="s">
        <v>934</v>
      </c>
      <c r="B636" s="25" t="s">
        <v>42</v>
      </c>
      <c r="C636" s="28">
        <v>274.10443077221697</v>
      </c>
      <c r="D636" s="28">
        <v>112.25047187512899</v>
      </c>
      <c r="E636" s="28">
        <v>2.5631371361938101E-2</v>
      </c>
    </row>
    <row r="637" spans="1:5" x14ac:dyDescent="0.25">
      <c r="A637" t="s">
        <v>935</v>
      </c>
      <c r="B637" s="25" t="s">
        <v>42</v>
      </c>
      <c r="C637" s="28">
        <v>272.65317352102699</v>
      </c>
      <c r="D637" s="28">
        <v>177.21555199068101</v>
      </c>
      <c r="E637" s="28">
        <v>2.54956650056339E-2</v>
      </c>
    </row>
    <row r="638" spans="1:5" x14ac:dyDescent="0.25">
      <c r="A638" t="s">
        <v>936</v>
      </c>
      <c r="B638" s="25" t="s">
        <v>42</v>
      </c>
      <c r="C638" s="28">
        <v>267.88044780341102</v>
      </c>
      <c r="D638" s="28">
        <v>428.572193660354</v>
      </c>
      <c r="E638" s="28">
        <v>2.5049369756293099E-2</v>
      </c>
    </row>
    <row r="639" spans="1:5" x14ac:dyDescent="0.25">
      <c r="A639" t="s">
        <v>937</v>
      </c>
      <c r="B639" s="25" t="s">
        <v>42</v>
      </c>
      <c r="C639" s="28">
        <v>263.54808355065597</v>
      </c>
      <c r="D639" s="28">
        <v>341.655563552042</v>
      </c>
      <c r="E639" s="28">
        <v>2.4644252492319298E-2</v>
      </c>
    </row>
    <row r="640" spans="1:5" x14ac:dyDescent="0.25">
      <c r="A640" t="s">
        <v>938</v>
      </c>
      <c r="B640" s="25" t="s">
        <v>42</v>
      </c>
      <c r="C640" s="28">
        <v>262.16676631414299</v>
      </c>
      <c r="D640" s="28">
        <v>214.058586561026</v>
      </c>
      <c r="E640" s="28">
        <v>2.4515086192606499E-2</v>
      </c>
    </row>
    <row r="641" spans="1:5" x14ac:dyDescent="0.25">
      <c r="A641" t="s">
        <v>939</v>
      </c>
      <c r="B641" s="25" t="s">
        <v>42</v>
      </c>
      <c r="C641" s="28">
        <v>260.93718364058702</v>
      </c>
      <c r="D641" s="28">
        <v>144.99472983356699</v>
      </c>
      <c r="E641" s="28">
        <v>2.4400108517720599E-2</v>
      </c>
    </row>
    <row r="642" spans="1:5" x14ac:dyDescent="0.25">
      <c r="A642" t="s">
        <v>940</v>
      </c>
      <c r="B642" s="25" t="s">
        <v>42</v>
      </c>
      <c r="C642" s="28">
        <v>257.06529713278297</v>
      </c>
      <c r="D642" s="28">
        <v>238.70208974687401</v>
      </c>
      <c r="E642" s="28">
        <v>2.4038050302633701E-2</v>
      </c>
    </row>
    <row r="643" spans="1:5" x14ac:dyDescent="0.25">
      <c r="A643" t="s">
        <v>941</v>
      </c>
      <c r="B643" s="25" t="s">
        <v>42</v>
      </c>
      <c r="C643" s="28">
        <v>256.60438048539902</v>
      </c>
      <c r="D643" s="28">
        <v>176.411758622413</v>
      </c>
      <c r="E643" s="28">
        <v>2.3994950212194801E-2</v>
      </c>
    </row>
    <row r="644" spans="1:5" x14ac:dyDescent="0.25">
      <c r="A644" t="s">
        <v>942</v>
      </c>
      <c r="B644" s="25" t="s">
        <v>42</v>
      </c>
      <c r="C644" s="28">
        <v>256.581178748306</v>
      </c>
      <c r="D644" s="28">
        <v>160.113420894493</v>
      </c>
      <c r="E644" s="28">
        <v>2.39927806290983E-2</v>
      </c>
    </row>
    <row r="645" spans="1:5" x14ac:dyDescent="0.25">
      <c r="A645" t="s">
        <v>943</v>
      </c>
      <c r="B645" s="25" t="s">
        <v>42</v>
      </c>
      <c r="C645" s="28">
        <v>255.93977333963099</v>
      </c>
      <c r="D645" s="28">
        <v>299.093449541209</v>
      </c>
      <c r="E645" s="28">
        <v>2.3932803122798999E-2</v>
      </c>
    </row>
    <row r="646" spans="1:5" x14ac:dyDescent="0.25">
      <c r="A646" t="s">
        <v>944</v>
      </c>
      <c r="B646" s="25" t="s">
        <v>42</v>
      </c>
      <c r="C646" s="28">
        <v>254.619261876536</v>
      </c>
      <c r="D646" s="28">
        <v>303.95535059738199</v>
      </c>
      <c r="E646" s="28">
        <v>2.3809322741241801E-2</v>
      </c>
    </row>
    <row r="647" spans="1:5" x14ac:dyDescent="0.25">
      <c r="A647" t="s">
        <v>945</v>
      </c>
      <c r="B647" s="25" t="s">
        <v>42</v>
      </c>
      <c r="C647" s="28">
        <v>253.01339363500699</v>
      </c>
      <c r="D647" s="28">
        <v>242.02408119937601</v>
      </c>
      <c r="E647" s="28">
        <v>2.3659158786791899E-2</v>
      </c>
    </row>
    <row r="648" spans="1:5" x14ac:dyDescent="0.25">
      <c r="A648" t="s">
        <v>946</v>
      </c>
      <c r="B648" s="25" t="s">
        <v>42</v>
      </c>
      <c r="C648" s="28">
        <v>250.63247385647301</v>
      </c>
      <c r="D648" s="28">
        <v>230.52267569561801</v>
      </c>
      <c r="E648" s="28">
        <v>2.3436520141897801E-2</v>
      </c>
    </row>
    <row r="649" spans="1:5" x14ac:dyDescent="0.25">
      <c r="A649" t="s">
        <v>947</v>
      </c>
      <c r="B649" s="25" t="s">
        <v>42</v>
      </c>
      <c r="C649" s="28">
        <v>250.53535506531</v>
      </c>
      <c r="D649" s="28">
        <v>126.511904667689</v>
      </c>
      <c r="E649" s="28">
        <v>2.3427438611199902E-2</v>
      </c>
    </row>
    <row r="650" spans="1:5" x14ac:dyDescent="0.25">
      <c r="A650" t="s">
        <v>948</v>
      </c>
      <c r="B650" s="25" t="s">
        <v>42</v>
      </c>
      <c r="C650" s="28">
        <v>247.33014949957499</v>
      </c>
      <c r="D650" s="28">
        <v>214.42207802585301</v>
      </c>
      <c r="E650" s="28">
        <v>2.3127721405187301E-2</v>
      </c>
    </row>
    <row r="651" spans="1:5" x14ac:dyDescent="0.25">
      <c r="A651" t="s">
        <v>949</v>
      </c>
      <c r="B651" s="25" t="s">
        <v>42</v>
      </c>
      <c r="C651" s="28">
        <v>237.42305977084999</v>
      </c>
      <c r="D651" s="28">
        <v>142.886775974611</v>
      </c>
      <c r="E651" s="28">
        <v>2.2201314286420099E-2</v>
      </c>
    </row>
    <row r="652" spans="1:5" x14ac:dyDescent="0.25">
      <c r="A652" t="s">
        <v>950</v>
      </c>
      <c r="B652" s="25" t="s">
        <v>42</v>
      </c>
      <c r="C652" s="28">
        <v>237.18928486984601</v>
      </c>
      <c r="D652" s="28">
        <v>143.40037257840501</v>
      </c>
      <c r="E652" s="28">
        <v>2.2179454109677098E-2</v>
      </c>
    </row>
    <row r="653" spans="1:5" x14ac:dyDescent="0.25">
      <c r="A653" t="s">
        <v>951</v>
      </c>
      <c r="B653" s="25" t="s">
        <v>42</v>
      </c>
      <c r="C653" s="28">
        <v>235.944827669045</v>
      </c>
      <c r="D653" s="28">
        <v>160.56404941047401</v>
      </c>
      <c r="E653" s="28">
        <v>2.2063085525018001E-2</v>
      </c>
    </row>
    <row r="654" spans="1:5" x14ac:dyDescent="0.25">
      <c r="A654" t="s">
        <v>952</v>
      </c>
      <c r="B654" s="25" t="s">
        <v>42</v>
      </c>
      <c r="C654" s="28">
        <v>227.557693822413</v>
      </c>
      <c r="D654" s="28">
        <v>156.41525637676199</v>
      </c>
      <c r="E654" s="28">
        <v>2.1278808737956598E-2</v>
      </c>
    </row>
    <row r="655" spans="1:5" x14ac:dyDescent="0.25">
      <c r="A655" t="s">
        <v>953</v>
      </c>
      <c r="B655" s="25" t="s">
        <v>42</v>
      </c>
      <c r="C655" s="28">
        <v>227.12381974929099</v>
      </c>
      <c r="D655" s="28">
        <v>113.96030866066999</v>
      </c>
      <c r="E655" s="28">
        <v>2.12382373854208E-2</v>
      </c>
    </row>
    <row r="656" spans="1:5" x14ac:dyDescent="0.25">
      <c r="A656" t="s">
        <v>954</v>
      </c>
      <c r="B656" s="25" t="s">
        <v>42</v>
      </c>
      <c r="C656" s="28">
        <v>222.109055525835</v>
      </c>
      <c r="D656" s="28">
        <v>237.27086640549399</v>
      </c>
      <c r="E656" s="28">
        <v>2.0769309233687298E-2</v>
      </c>
    </row>
    <row r="657" spans="1:5" x14ac:dyDescent="0.25">
      <c r="A657" t="s">
        <v>955</v>
      </c>
      <c r="B657" s="25" t="s">
        <v>42</v>
      </c>
      <c r="C657" s="28">
        <v>220.533724918979</v>
      </c>
      <c r="D657" s="28">
        <v>183.73957543034501</v>
      </c>
      <c r="E657" s="28">
        <v>2.0622000838531499E-2</v>
      </c>
    </row>
    <row r="658" spans="1:5" x14ac:dyDescent="0.25">
      <c r="A658" t="s">
        <v>956</v>
      </c>
      <c r="B658" s="25" t="s">
        <v>42</v>
      </c>
      <c r="C658" s="28">
        <v>220.336941387537</v>
      </c>
      <c r="D658" s="28">
        <v>283.18499196669001</v>
      </c>
      <c r="E658" s="28">
        <v>2.06035997066779E-2</v>
      </c>
    </row>
    <row r="659" spans="1:5" x14ac:dyDescent="0.25">
      <c r="A659" t="s">
        <v>957</v>
      </c>
      <c r="B659" s="25" t="s">
        <v>42</v>
      </c>
      <c r="C659" s="28">
        <v>217.32131253630899</v>
      </c>
      <c r="D659" s="28">
        <v>203.83718603171499</v>
      </c>
      <c r="E659" s="28">
        <v>2.0321609726589501E-2</v>
      </c>
    </row>
    <row r="660" spans="1:5" x14ac:dyDescent="0.25">
      <c r="A660" t="s">
        <v>958</v>
      </c>
      <c r="B660" s="25" t="s">
        <v>42</v>
      </c>
      <c r="C660" s="28">
        <v>216.45268224832401</v>
      </c>
      <c r="D660" s="28">
        <v>168.78494111484801</v>
      </c>
      <c r="E660" s="28">
        <v>2.0240384532874699E-2</v>
      </c>
    </row>
    <row r="661" spans="1:5" x14ac:dyDescent="0.25">
      <c r="A661" t="s">
        <v>959</v>
      </c>
      <c r="B661" s="25" t="s">
        <v>42</v>
      </c>
      <c r="C661" s="28">
        <v>213.12958931095</v>
      </c>
      <c r="D661" s="28">
        <v>130.54682143701001</v>
      </c>
      <c r="E661" s="28">
        <v>1.9929643736353801E-2</v>
      </c>
    </row>
    <row r="662" spans="1:5" x14ac:dyDescent="0.25">
      <c r="A662" t="s">
        <v>960</v>
      </c>
      <c r="B662" s="25" t="s">
        <v>42</v>
      </c>
      <c r="C662" s="28">
        <v>212.29182361755599</v>
      </c>
      <c r="D662" s="28">
        <v>155.851247578158</v>
      </c>
      <c r="E662" s="28">
        <v>1.9851304675795E-2</v>
      </c>
    </row>
    <row r="663" spans="1:5" x14ac:dyDescent="0.25">
      <c r="A663" t="s">
        <v>961</v>
      </c>
      <c r="B663" s="25" t="s">
        <v>42</v>
      </c>
      <c r="C663" s="28">
        <v>210.993805840167</v>
      </c>
      <c r="D663" s="28">
        <v>122.654684062718</v>
      </c>
      <c r="E663" s="28">
        <v>1.9729927667795098E-2</v>
      </c>
    </row>
    <row r="664" spans="1:5" x14ac:dyDescent="0.25">
      <c r="A664" t="s">
        <v>962</v>
      </c>
      <c r="B664" s="25" t="s">
        <v>42</v>
      </c>
      <c r="C664" s="28">
        <v>210.65692394103499</v>
      </c>
      <c r="D664" s="28">
        <v>213.546208476266</v>
      </c>
      <c r="E664" s="28">
        <v>1.96984260060473E-2</v>
      </c>
    </row>
    <row r="665" spans="1:5" x14ac:dyDescent="0.25">
      <c r="A665" t="s">
        <v>963</v>
      </c>
      <c r="B665" s="25" t="s">
        <v>42</v>
      </c>
      <c r="C665" s="28">
        <v>208.59601837232</v>
      </c>
      <c r="D665" s="28">
        <v>132.36746887020001</v>
      </c>
      <c r="E665" s="28">
        <v>1.9505711733516898E-2</v>
      </c>
    </row>
    <row r="666" spans="1:5" x14ac:dyDescent="0.25">
      <c r="A666" t="s">
        <v>964</v>
      </c>
      <c r="B666" s="25" t="s">
        <v>42</v>
      </c>
      <c r="C666" s="28">
        <v>206.39983325069699</v>
      </c>
      <c r="D666" s="28">
        <v>182.47207124418901</v>
      </c>
      <c r="E666" s="28">
        <v>1.9300347536107602E-2</v>
      </c>
    </row>
    <row r="667" spans="1:5" x14ac:dyDescent="0.25">
      <c r="A667" t="s">
        <v>965</v>
      </c>
      <c r="B667" s="25" t="s">
        <v>42</v>
      </c>
      <c r="C667" s="28">
        <v>205.70090561737999</v>
      </c>
      <c r="D667" s="28">
        <v>136.02212379541999</v>
      </c>
      <c r="E667" s="28">
        <v>1.9234991154694101E-2</v>
      </c>
    </row>
    <row r="668" spans="1:5" x14ac:dyDescent="0.25">
      <c r="A668" t="s">
        <v>966</v>
      </c>
      <c r="B668" s="25" t="s">
        <v>42</v>
      </c>
      <c r="C668" s="28">
        <v>201.491270794933</v>
      </c>
      <c r="D668" s="28">
        <v>173.847701110011</v>
      </c>
      <c r="E668" s="28">
        <v>1.8841350259768401E-2</v>
      </c>
    </row>
    <row r="669" spans="1:5" x14ac:dyDescent="0.25">
      <c r="A669" t="s">
        <v>967</v>
      </c>
      <c r="B669" s="25" t="s">
        <v>42</v>
      </c>
      <c r="C669" s="28">
        <v>199.394732569117</v>
      </c>
      <c r="D669" s="28">
        <v>136.86908468303599</v>
      </c>
      <c r="E669" s="28">
        <v>1.8645303994886699E-2</v>
      </c>
    </row>
    <row r="670" spans="1:5" x14ac:dyDescent="0.25">
      <c r="A670" t="s">
        <v>968</v>
      </c>
      <c r="B670" s="25" t="s">
        <v>42</v>
      </c>
      <c r="C670" s="28">
        <v>193.84883642067001</v>
      </c>
      <c r="D670" s="28">
        <v>75.831928740202301</v>
      </c>
      <c r="E670" s="28">
        <v>1.8126709956420801E-2</v>
      </c>
    </row>
    <row r="671" spans="1:5" x14ac:dyDescent="0.25">
      <c r="A671" t="s">
        <v>969</v>
      </c>
      <c r="B671" s="25" t="s">
        <v>42</v>
      </c>
      <c r="C671" s="28">
        <v>191.96873806840799</v>
      </c>
      <c r="D671" s="28">
        <v>387.03116158889202</v>
      </c>
      <c r="E671" s="28">
        <v>1.79509028783373E-2</v>
      </c>
    </row>
    <row r="672" spans="1:5" x14ac:dyDescent="0.25">
      <c r="A672" t="s">
        <v>970</v>
      </c>
      <c r="B672" s="25" t="s">
        <v>42</v>
      </c>
      <c r="C672" s="28">
        <v>191.03871974037301</v>
      </c>
      <c r="D672" s="28">
        <v>118.616863704482</v>
      </c>
      <c r="E672" s="28">
        <v>1.7863937318998799E-2</v>
      </c>
    </row>
    <row r="673" spans="1:5" x14ac:dyDescent="0.25">
      <c r="A673" t="s">
        <v>971</v>
      </c>
      <c r="B673" s="25" t="s">
        <v>42</v>
      </c>
      <c r="C673" s="28">
        <v>190.778816291319</v>
      </c>
      <c r="D673" s="28">
        <v>98.320560662898203</v>
      </c>
      <c r="E673" s="28">
        <v>1.7839633874497E-2</v>
      </c>
    </row>
    <row r="674" spans="1:5" x14ac:dyDescent="0.25">
      <c r="A674" t="s">
        <v>972</v>
      </c>
      <c r="B674" s="25" t="s">
        <v>42</v>
      </c>
      <c r="C674" s="28">
        <v>190.41925467436999</v>
      </c>
      <c r="D674" s="28">
        <v>93.809162867659097</v>
      </c>
      <c r="E674" s="28">
        <v>1.7806011443420099E-2</v>
      </c>
    </row>
    <row r="675" spans="1:5" x14ac:dyDescent="0.25">
      <c r="A675" t="s">
        <v>973</v>
      </c>
      <c r="B675" s="25" t="s">
        <v>42</v>
      </c>
      <c r="C675" s="28">
        <v>186.50867902730701</v>
      </c>
      <c r="D675" s="28">
        <v>90.536773101646503</v>
      </c>
      <c r="E675" s="28">
        <v>1.74403354258292E-2</v>
      </c>
    </row>
    <row r="676" spans="1:5" x14ac:dyDescent="0.25">
      <c r="A676" t="s">
        <v>974</v>
      </c>
      <c r="B676" s="25" t="s">
        <v>42</v>
      </c>
      <c r="C676" s="28">
        <v>182.85569307040501</v>
      </c>
      <c r="D676" s="28">
        <v>132.257077870469</v>
      </c>
      <c r="E676" s="28">
        <v>1.70987464942766E-2</v>
      </c>
    </row>
    <row r="677" spans="1:5" x14ac:dyDescent="0.25">
      <c r="A677" t="s">
        <v>975</v>
      </c>
      <c r="B677" s="25" t="s">
        <v>42</v>
      </c>
      <c r="C677" s="28">
        <v>182.64589316406199</v>
      </c>
      <c r="D677" s="28">
        <v>164.39536471799201</v>
      </c>
      <c r="E677" s="28">
        <v>1.70791282075674E-2</v>
      </c>
    </row>
    <row r="678" spans="1:5" x14ac:dyDescent="0.25">
      <c r="A678" t="s">
        <v>976</v>
      </c>
      <c r="B678" s="25" t="s">
        <v>42</v>
      </c>
      <c r="C678" s="28">
        <v>180.395552355625</v>
      </c>
      <c r="D678" s="28">
        <v>162.90871720122101</v>
      </c>
      <c r="E678" s="28">
        <v>1.6868699938350801E-2</v>
      </c>
    </row>
    <row r="679" spans="1:5" x14ac:dyDescent="0.25">
      <c r="A679" t="s">
        <v>977</v>
      </c>
      <c r="B679" s="25" t="s">
        <v>42</v>
      </c>
      <c r="C679" s="28">
        <v>180.04935659419601</v>
      </c>
      <c r="D679" s="28">
        <v>148.34115985807799</v>
      </c>
      <c r="E679" s="28">
        <v>1.6836327341891399E-2</v>
      </c>
    </row>
    <row r="680" spans="1:5" x14ac:dyDescent="0.25">
      <c r="A680" t="s">
        <v>978</v>
      </c>
      <c r="B680" s="25" t="s">
        <v>42</v>
      </c>
      <c r="C680" s="28">
        <v>178.36840473188701</v>
      </c>
      <c r="D680" s="28">
        <v>120.02672268808701</v>
      </c>
      <c r="E680" s="28">
        <v>1.66791423547571E-2</v>
      </c>
    </row>
    <row r="681" spans="1:5" x14ac:dyDescent="0.25">
      <c r="A681" t="s">
        <v>979</v>
      </c>
      <c r="B681" s="25" t="s">
        <v>42</v>
      </c>
      <c r="C681" s="28">
        <v>177.595899687979</v>
      </c>
      <c r="D681" s="28">
        <v>118.464996004011</v>
      </c>
      <c r="E681" s="28">
        <v>1.66069057856378E-2</v>
      </c>
    </row>
    <row r="682" spans="1:5" x14ac:dyDescent="0.25">
      <c r="A682" t="s">
        <v>980</v>
      </c>
      <c r="B682" s="25" t="s">
        <v>42</v>
      </c>
      <c r="C682" s="28">
        <v>175.768435360571</v>
      </c>
      <c r="D682" s="28">
        <v>81.389028985947903</v>
      </c>
      <c r="E682" s="28">
        <v>1.6436020489495301E-2</v>
      </c>
    </row>
    <row r="683" spans="1:5" x14ac:dyDescent="0.25">
      <c r="A683" t="s">
        <v>981</v>
      </c>
      <c r="B683" s="25" t="s">
        <v>42</v>
      </c>
      <c r="C683" s="28">
        <v>175.12776698776901</v>
      </c>
      <c r="D683" s="28">
        <v>113.210290995676</v>
      </c>
      <c r="E683" s="28">
        <v>1.63761119030604E-2</v>
      </c>
    </row>
    <row r="684" spans="1:5" x14ac:dyDescent="0.25">
      <c r="A684" t="s">
        <v>982</v>
      </c>
      <c r="B684" s="25" t="s">
        <v>42</v>
      </c>
      <c r="C684" s="28">
        <v>174.52554844330899</v>
      </c>
      <c r="D684" s="28">
        <v>109.497505576577</v>
      </c>
      <c r="E684" s="28">
        <v>1.6319798741282501E-2</v>
      </c>
    </row>
    <row r="685" spans="1:5" x14ac:dyDescent="0.25">
      <c r="A685" t="s">
        <v>983</v>
      </c>
      <c r="B685" s="25" t="s">
        <v>42</v>
      </c>
      <c r="C685" s="28">
        <v>169.296995321574</v>
      </c>
      <c r="D685" s="28">
        <v>96.9456370397358</v>
      </c>
      <c r="E685" s="28">
        <v>1.5830879294153302E-2</v>
      </c>
    </row>
    <row r="686" spans="1:5" x14ac:dyDescent="0.25">
      <c r="A686" t="s">
        <v>984</v>
      </c>
      <c r="B686" s="25" t="s">
        <v>42</v>
      </c>
      <c r="C686" s="28">
        <v>166.77619631437301</v>
      </c>
      <c r="D686" s="28">
        <v>97.081530698029994</v>
      </c>
      <c r="E686" s="28">
        <v>1.55951606109479E-2</v>
      </c>
    </row>
    <row r="687" spans="1:5" x14ac:dyDescent="0.25">
      <c r="A687" t="s">
        <v>985</v>
      </c>
      <c r="B687" s="25" t="s">
        <v>42</v>
      </c>
      <c r="C687" s="28">
        <v>165.50813753878799</v>
      </c>
      <c r="D687" s="28">
        <v>106.031856264271</v>
      </c>
      <c r="E687" s="28">
        <v>1.5476585054565299E-2</v>
      </c>
    </row>
    <row r="688" spans="1:5" x14ac:dyDescent="0.25">
      <c r="A688" t="s">
        <v>986</v>
      </c>
      <c r="B688" s="25" t="s">
        <v>42</v>
      </c>
      <c r="C688" s="28">
        <v>160.513216383377</v>
      </c>
      <c r="D688" s="28">
        <v>167.545852646052</v>
      </c>
      <c r="E688" s="28">
        <v>1.5009512418427099E-2</v>
      </c>
    </row>
    <row r="689" spans="1:5" x14ac:dyDescent="0.25">
      <c r="A689" t="s">
        <v>987</v>
      </c>
      <c r="B689" s="25" t="s">
        <v>42</v>
      </c>
      <c r="C689" s="28">
        <v>158.62881682878299</v>
      </c>
      <c r="D689" s="28">
        <v>144.87832960693399</v>
      </c>
      <c r="E689" s="28">
        <v>1.4833303137015599E-2</v>
      </c>
    </row>
    <row r="690" spans="1:5" x14ac:dyDescent="0.25">
      <c r="A690" t="s">
        <v>988</v>
      </c>
      <c r="B690" s="25" t="s">
        <v>42</v>
      </c>
      <c r="C690" s="28">
        <v>149.97133313432599</v>
      </c>
      <c r="D690" s="28">
        <v>66.464273485026993</v>
      </c>
      <c r="E690" s="28">
        <v>1.40237460678088E-2</v>
      </c>
    </row>
    <row r="691" spans="1:5" x14ac:dyDescent="0.25">
      <c r="A691" t="s">
        <v>989</v>
      </c>
      <c r="B691" s="25" t="s">
        <v>42</v>
      </c>
      <c r="C691" s="28">
        <v>149.52281732069</v>
      </c>
      <c r="D691" s="28">
        <v>113.23036480085899</v>
      </c>
      <c r="E691" s="28">
        <v>1.3981805573273101E-2</v>
      </c>
    </row>
    <row r="692" spans="1:5" x14ac:dyDescent="0.25">
      <c r="A692" t="s">
        <v>990</v>
      </c>
      <c r="B692" s="25" t="s">
        <v>42</v>
      </c>
      <c r="C692" s="28">
        <v>147.690701090603</v>
      </c>
      <c r="D692" s="28">
        <v>42.239417545326297</v>
      </c>
      <c r="E692" s="28">
        <v>1.38104852799845E-2</v>
      </c>
    </row>
    <row r="693" spans="1:5" x14ac:dyDescent="0.25">
      <c r="A693" t="s">
        <v>991</v>
      </c>
      <c r="B693" s="25" t="s">
        <v>42</v>
      </c>
      <c r="C693" s="28">
        <v>144.94002124655199</v>
      </c>
      <c r="D693" s="28">
        <v>80.020129093582696</v>
      </c>
      <c r="E693" s="28">
        <v>1.3553270552072101E-2</v>
      </c>
    </row>
    <row r="694" spans="1:5" x14ac:dyDescent="0.25">
      <c r="A694" t="s">
        <v>992</v>
      </c>
      <c r="B694" s="25" t="s">
        <v>42</v>
      </c>
      <c r="C694" s="28">
        <v>143.22730279560801</v>
      </c>
      <c r="D694" s="28">
        <v>71.614255741753993</v>
      </c>
      <c r="E694" s="28">
        <v>1.3393115086759499E-2</v>
      </c>
    </row>
    <row r="695" spans="1:5" x14ac:dyDescent="0.25">
      <c r="A695" t="s">
        <v>993</v>
      </c>
      <c r="B695" s="25" t="s">
        <v>42</v>
      </c>
      <c r="C695" s="28">
        <v>139.179980807389</v>
      </c>
      <c r="D695" s="28">
        <v>227.41928225739099</v>
      </c>
      <c r="E695" s="28">
        <v>1.30146519856373E-2</v>
      </c>
    </row>
    <row r="696" spans="1:5" x14ac:dyDescent="0.25">
      <c r="A696" t="s">
        <v>994</v>
      </c>
      <c r="B696" s="25" t="s">
        <v>42</v>
      </c>
      <c r="C696" s="28">
        <v>138.543157159109</v>
      </c>
      <c r="D696" s="28">
        <v>95.1604074435119</v>
      </c>
      <c r="E696" s="28">
        <v>1.2955102917513299E-2</v>
      </c>
    </row>
    <row r="697" spans="1:5" x14ac:dyDescent="0.25">
      <c r="A697" t="s">
        <v>995</v>
      </c>
      <c r="B697" s="25" t="s">
        <v>42</v>
      </c>
      <c r="C697" s="28">
        <v>137.767723869485</v>
      </c>
      <c r="D697" s="28">
        <v>92.226032436092495</v>
      </c>
      <c r="E697" s="28">
        <v>1.28825925295682E-2</v>
      </c>
    </row>
    <row r="698" spans="1:5" x14ac:dyDescent="0.25">
      <c r="A698" t="s">
        <v>996</v>
      </c>
      <c r="B698" s="25" t="s">
        <v>42</v>
      </c>
      <c r="C698" s="28">
        <v>133.72799799712101</v>
      </c>
      <c r="D698" s="28">
        <v>169.76391347484901</v>
      </c>
      <c r="E698" s="28">
        <v>1.25048397375273E-2</v>
      </c>
    </row>
    <row r="699" spans="1:5" x14ac:dyDescent="0.25">
      <c r="A699" t="s">
        <v>997</v>
      </c>
      <c r="B699" s="25" t="s">
        <v>42</v>
      </c>
      <c r="C699" s="28">
        <v>128.595703147964</v>
      </c>
      <c r="D699" s="28">
        <v>69.607995641245694</v>
      </c>
      <c r="E699" s="28">
        <v>1.2024921354423901E-2</v>
      </c>
    </row>
    <row r="700" spans="1:5" x14ac:dyDescent="0.25">
      <c r="A700" t="s">
        <v>998</v>
      </c>
      <c r="B700" s="25" t="s">
        <v>42</v>
      </c>
      <c r="C700" s="28">
        <v>126.531638030314</v>
      </c>
      <c r="D700" s="28">
        <v>118.54353825101499</v>
      </c>
      <c r="E700" s="28">
        <v>1.1831911634016701E-2</v>
      </c>
    </row>
    <row r="701" spans="1:5" x14ac:dyDescent="0.25">
      <c r="A701" t="s">
        <v>999</v>
      </c>
      <c r="B701" s="25" t="s">
        <v>42</v>
      </c>
      <c r="C701" s="28">
        <v>125.101303680702</v>
      </c>
      <c r="D701" s="28">
        <v>60.1883332183614</v>
      </c>
      <c r="E701" s="28">
        <v>1.1698161768013599E-2</v>
      </c>
    </row>
    <row r="702" spans="1:5" x14ac:dyDescent="0.25">
      <c r="A702" t="s">
        <v>1000</v>
      </c>
      <c r="B702" s="25" t="s">
        <v>42</v>
      </c>
      <c r="C702" s="28">
        <v>123.839557856105</v>
      </c>
      <c r="D702" s="28">
        <v>109.449352804657</v>
      </c>
      <c r="E702" s="28">
        <v>1.1580176532592501E-2</v>
      </c>
    </row>
    <row r="703" spans="1:5" x14ac:dyDescent="0.25">
      <c r="A703" t="s">
        <v>1001</v>
      </c>
      <c r="B703" s="25" t="s">
        <v>42</v>
      </c>
      <c r="C703" s="28">
        <v>123.81896684357299</v>
      </c>
      <c r="D703" s="28">
        <v>72.991905380485406</v>
      </c>
      <c r="E703" s="28">
        <v>1.15782510770738E-2</v>
      </c>
    </row>
    <row r="704" spans="1:5" x14ac:dyDescent="0.25">
      <c r="A704" t="s">
        <v>1002</v>
      </c>
      <c r="B704" s="25" t="s">
        <v>42</v>
      </c>
      <c r="C704" s="28">
        <v>121.85238209561</v>
      </c>
      <c r="D704" s="28">
        <v>117.348971605736</v>
      </c>
      <c r="E704" s="28">
        <v>1.1394356698395801E-2</v>
      </c>
    </row>
    <row r="705" spans="1:5" x14ac:dyDescent="0.25">
      <c r="A705" t="s">
        <v>1003</v>
      </c>
      <c r="B705" s="25" t="s">
        <v>42</v>
      </c>
      <c r="C705" s="28">
        <v>121.072659353145</v>
      </c>
      <c r="D705" s="28">
        <v>88.131631294414802</v>
      </c>
      <c r="E705" s="28">
        <v>1.1321445205811799E-2</v>
      </c>
    </row>
    <row r="706" spans="1:5" x14ac:dyDescent="0.25">
      <c r="A706" t="s">
        <v>1004</v>
      </c>
      <c r="B706" s="25" t="s">
        <v>42</v>
      </c>
      <c r="C706" s="28">
        <v>120.71164748488501</v>
      </c>
      <c r="D706" s="28">
        <v>52.363749725482201</v>
      </c>
      <c r="E706" s="28">
        <v>1.12876871624436E-2</v>
      </c>
    </row>
    <row r="707" spans="1:5" x14ac:dyDescent="0.25">
      <c r="A707" t="s">
        <v>1005</v>
      </c>
      <c r="B707" s="25" t="s">
        <v>42</v>
      </c>
      <c r="C707" s="28">
        <v>120.387667303524</v>
      </c>
      <c r="D707" s="28">
        <v>111.82853434880199</v>
      </c>
      <c r="E707" s="28">
        <v>1.12573919340193E-2</v>
      </c>
    </row>
    <row r="708" spans="1:5" x14ac:dyDescent="0.25">
      <c r="A708" t="s">
        <v>1006</v>
      </c>
      <c r="B708" s="25" t="s">
        <v>42</v>
      </c>
      <c r="C708" s="28">
        <v>116.88477182871</v>
      </c>
      <c r="D708" s="28">
        <v>68.870344369803902</v>
      </c>
      <c r="E708" s="28">
        <v>1.09298378900949E-2</v>
      </c>
    </row>
    <row r="709" spans="1:5" x14ac:dyDescent="0.25">
      <c r="A709" t="s">
        <v>1007</v>
      </c>
      <c r="B709" s="25" t="s">
        <v>42</v>
      </c>
      <c r="C709" s="28">
        <v>113.723611799747</v>
      </c>
      <c r="D709" s="28">
        <v>145.327856600622</v>
      </c>
      <c r="E709" s="28">
        <v>1.06342393607001E-2</v>
      </c>
    </row>
    <row r="710" spans="1:5" x14ac:dyDescent="0.25">
      <c r="A710" t="s">
        <v>1008</v>
      </c>
      <c r="B710" s="25" t="s">
        <v>42</v>
      </c>
      <c r="C710" s="28">
        <v>111.865572130774</v>
      </c>
      <c r="D710" s="28">
        <v>107.16619275865</v>
      </c>
      <c r="E710" s="28">
        <v>1.04604949793105E-2</v>
      </c>
    </row>
    <row r="711" spans="1:5" x14ac:dyDescent="0.25">
      <c r="A711" t="s">
        <v>1009</v>
      </c>
      <c r="B711" s="25" t="s">
        <v>42</v>
      </c>
      <c r="C711" s="28">
        <v>110.883579627123</v>
      </c>
      <c r="D711" s="28">
        <v>60.368211495469403</v>
      </c>
      <c r="E711" s="28">
        <v>1.0368669340210799E-2</v>
      </c>
    </row>
    <row r="712" spans="1:5" x14ac:dyDescent="0.25">
      <c r="A712" t="s">
        <v>1010</v>
      </c>
      <c r="B712" s="25" t="s">
        <v>42</v>
      </c>
      <c r="C712" s="28">
        <v>110.814203606422</v>
      </c>
      <c r="D712" s="28">
        <v>83.597178931560194</v>
      </c>
      <c r="E712" s="28">
        <v>1.0362182022420299E-2</v>
      </c>
    </row>
    <row r="713" spans="1:5" x14ac:dyDescent="0.25">
      <c r="A713" t="s">
        <v>1011</v>
      </c>
      <c r="B713" s="25" t="s">
        <v>42</v>
      </c>
      <c r="C713" s="28">
        <v>108.54702907981</v>
      </c>
      <c r="D713" s="28">
        <v>117.622497154163</v>
      </c>
      <c r="E713" s="28">
        <v>1.01501796404442E-2</v>
      </c>
    </row>
    <row r="714" spans="1:5" x14ac:dyDescent="0.25">
      <c r="A714" t="s">
        <v>1012</v>
      </c>
      <c r="B714" s="25" t="s">
        <v>42</v>
      </c>
      <c r="C714" s="28">
        <v>107.558267256617</v>
      </c>
      <c r="D714" s="28">
        <v>122.74870767375501</v>
      </c>
      <c r="E714" s="28">
        <v>1.0057721005582399E-2</v>
      </c>
    </row>
    <row r="715" spans="1:5" x14ac:dyDescent="0.25">
      <c r="A715" t="s">
        <v>1013</v>
      </c>
      <c r="B715" s="25" t="s">
        <v>42</v>
      </c>
      <c r="C715" s="28">
        <v>106.011069591404</v>
      </c>
      <c r="D715" s="28">
        <v>53.4363688277639</v>
      </c>
      <c r="E715" s="28">
        <v>9.9130433080505606E-3</v>
      </c>
    </row>
    <row r="716" spans="1:5" x14ac:dyDescent="0.25">
      <c r="A716" t="s">
        <v>1014</v>
      </c>
      <c r="B716" s="25" t="s">
        <v>42</v>
      </c>
      <c r="C716" s="28">
        <v>105.670426288871</v>
      </c>
      <c r="D716" s="28">
        <v>62.147132073797302</v>
      </c>
      <c r="E716" s="28">
        <v>9.8811899193090094E-3</v>
      </c>
    </row>
    <row r="717" spans="1:5" x14ac:dyDescent="0.25">
      <c r="A717" t="s">
        <v>1015</v>
      </c>
      <c r="B717" s="25" t="s">
        <v>42</v>
      </c>
      <c r="C717" s="28">
        <v>105.634187087719</v>
      </c>
      <c r="D717" s="28">
        <v>54.898628287400697</v>
      </c>
      <c r="E717" s="28">
        <v>9.8778012093199904E-3</v>
      </c>
    </row>
    <row r="718" spans="1:5" x14ac:dyDescent="0.25">
      <c r="A718" t="s">
        <v>1016</v>
      </c>
      <c r="B718" s="25" t="s">
        <v>42</v>
      </c>
      <c r="C718" s="28">
        <v>104.865797810234</v>
      </c>
      <c r="D718" s="28">
        <v>56.399751611537901</v>
      </c>
      <c r="E718" s="28">
        <v>9.8059495035075495E-3</v>
      </c>
    </row>
    <row r="719" spans="1:5" x14ac:dyDescent="0.25">
      <c r="A719" t="s">
        <v>1017</v>
      </c>
      <c r="B719" s="25" t="s">
        <v>42</v>
      </c>
      <c r="C719" s="28">
        <v>104.540310352476</v>
      </c>
      <c r="D719" s="28">
        <v>154.55626245587001</v>
      </c>
      <c r="E719" s="28">
        <v>9.7755133304039208E-3</v>
      </c>
    </row>
    <row r="720" spans="1:5" x14ac:dyDescent="0.25">
      <c r="A720" t="s">
        <v>1018</v>
      </c>
      <c r="B720" s="25" t="s">
        <v>42</v>
      </c>
      <c r="C720" s="28">
        <v>103.420308907768</v>
      </c>
      <c r="D720" s="28">
        <v>68.109324240617198</v>
      </c>
      <c r="E720" s="28">
        <v>9.6707825426733101E-3</v>
      </c>
    </row>
    <row r="721" spans="1:5" x14ac:dyDescent="0.25">
      <c r="A721" t="s">
        <v>1019</v>
      </c>
      <c r="B721" s="25" t="s">
        <v>42</v>
      </c>
      <c r="C721" s="28">
        <v>102.004954550893</v>
      </c>
      <c r="D721" s="28">
        <v>78.197891852213303</v>
      </c>
      <c r="E721" s="28">
        <v>9.5384334484700708E-3</v>
      </c>
    </row>
    <row r="722" spans="1:5" x14ac:dyDescent="0.25">
      <c r="A722" t="s">
        <v>1020</v>
      </c>
      <c r="B722" s="25" t="s">
        <v>42</v>
      </c>
      <c r="C722" s="28">
        <v>101.637277204471</v>
      </c>
      <c r="D722" s="28">
        <v>153.63019678291499</v>
      </c>
      <c r="E722" s="28">
        <v>9.5040521194963996E-3</v>
      </c>
    </row>
    <row r="723" spans="1:5" x14ac:dyDescent="0.25">
      <c r="A723" t="s">
        <v>1021</v>
      </c>
      <c r="B723" s="25" t="s">
        <v>42</v>
      </c>
      <c r="C723" s="28">
        <v>100.736522600903</v>
      </c>
      <c r="D723" s="28">
        <v>89.9473654570821</v>
      </c>
      <c r="E723" s="28">
        <v>9.4198229967310705E-3</v>
      </c>
    </row>
    <row r="724" spans="1:5" x14ac:dyDescent="0.25">
      <c r="A724" t="s">
        <v>1022</v>
      </c>
      <c r="B724" s="25" t="s">
        <v>42</v>
      </c>
      <c r="C724" s="28">
        <v>99.572916809830701</v>
      </c>
      <c r="D724" s="28">
        <v>88.659913979095094</v>
      </c>
      <c r="E724" s="28">
        <v>9.3110147878821999E-3</v>
      </c>
    </row>
    <row r="725" spans="1:5" x14ac:dyDescent="0.25">
      <c r="A725" t="s">
        <v>1023</v>
      </c>
      <c r="B725" s="25" t="s">
        <v>42</v>
      </c>
      <c r="C725" s="28">
        <v>99.108674024118201</v>
      </c>
      <c r="D725" s="28">
        <v>72.191056118174799</v>
      </c>
      <c r="E725" s="28">
        <v>9.2676036718736896E-3</v>
      </c>
    </row>
    <row r="726" spans="1:5" x14ac:dyDescent="0.25">
      <c r="A726" t="s">
        <v>1024</v>
      </c>
      <c r="B726" s="25" t="s">
        <v>42</v>
      </c>
      <c r="C726" s="28">
        <v>97.326317140022198</v>
      </c>
      <c r="D726" s="28">
        <v>190.744192366421</v>
      </c>
      <c r="E726" s="28">
        <v>9.1009363507104802E-3</v>
      </c>
    </row>
    <row r="727" spans="1:5" x14ac:dyDescent="0.25">
      <c r="A727" t="s">
        <v>1025</v>
      </c>
      <c r="B727" s="25" t="s">
        <v>42</v>
      </c>
      <c r="C727" s="28">
        <v>96.580838076768302</v>
      </c>
      <c r="D727" s="28">
        <v>66.078772224160005</v>
      </c>
      <c r="E727" s="28">
        <v>9.0312269678341096E-3</v>
      </c>
    </row>
    <row r="728" spans="1:5" x14ac:dyDescent="0.25">
      <c r="A728" t="s">
        <v>1026</v>
      </c>
      <c r="B728" s="25" t="s">
        <v>42</v>
      </c>
      <c r="C728" s="28">
        <v>96.249407793206302</v>
      </c>
      <c r="D728" s="28">
        <v>52.578495252850402</v>
      </c>
      <c r="E728" s="28">
        <v>9.0002350839939408E-3</v>
      </c>
    </row>
    <row r="729" spans="1:5" x14ac:dyDescent="0.25">
      <c r="A729" t="s">
        <v>1027</v>
      </c>
      <c r="B729" s="25" t="s">
        <v>42</v>
      </c>
      <c r="C729" s="28">
        <v>96.242138311440002</v>
      </c>
      <c r="D729" s="28">
        <v>50.195720718390803</v>
      </c>
      <c r="E729" s="28">
        <v>8.9995553183066894E-3</v>
      </c>
    </row>
    <row r="730" spans="1:5" x14ac:dyDescent="0.25">
      <c r="A730" t="s">
        <v>1028</v>
      </c>
      <c r="B730" s="25" t="s">
        <v>42</v>
      </c>
      <c r="C730" s="28">
        <v>96.187625686070803</v>
      </c>
      <c r="D730" s="28">
        <v>75.529964021608905</v>
      </c>
      <c r="E730" s="28">
        <v>8.9944578693496695E-3</v>
      </c>
    </row>
    <row r="731" spans="1:5" x14ac:dyDescent="0.25">
      <c r="A731" t="s">
        <v>1029</v>
      </c>
      <c r="B731" s="25" t="s">
        <v>42</v>
      </c>
      <c r="C731" s="28">
        <v>93.290478227212802</v>
      </c>
      <c r="D731" s="28">
        <v>74.754477118169405</v>
      </c>
      <c r="E731" s="28">
        <v>8.7235470263579001E-3</v>
      </c>
    </row>
    <row r="732" spans="1:5" x14ac:dyDescent="0.25">
      <c r="A732" t="s">
        <v>1030</v>
      </c>
      <c r="B732" s="25" t="s">
        <v>42</v>
      </c>
      <c r="C732" s="28">
        <v>93.108367172404797</v>
      </c>
      <c r="D732" s="28">
        <v>197.23259344976501</v>
      </c>
      <c r="E732" s="28">
        <v>8.7065179106236203E-3</v>
      </c>
    </row>
    <row r="733" spans="1:5" x14ac:dyDescent="0.25">
      <c r="A733" t="s">
        <v>1031</v>
      </c>
      <c r="B733" s="25" t="s">
        <v>42</v>
      </c>
      <c r="C733" s="28">
        <v>92.955278826225097</v>
      </c>
      <c r="D733" s="28">
        <v>92.859536706956803</v>
      </c>
      <c r="E733" s="28">
        <v>8.6922026941892699E-3</v>
      </c>
    </row>
    <row r="734" spans="1:5" x14ac:dyDescent="0.25">
      <c r="A734" t="s">
        <v>1032</v>
      </c>
      <c r="B734" s="25" t="s">
        <v>42</v>
      </c>
      <c r="C734" s="28">
        <v>92.434758369246495</v>
      </c>
      <c r="D734" s="28">
        <v>100.26582293240099</v>
      </c>
      <c r="E734" s="28">
        <v>8.6435290806445401E-3</v>
      </c>
    </row>
    <row r="735" spans="1:5" x14ac:dyDescent="0.25">
      <c r="A735" t="s">
        <v>1033</v>
      </c>
      <c r="B735" s="25" t="s">
        <v>42</v>
      </c>
      <c r="C735" s="28">
        <v>90.6735023697114</v>
      </c>
      <c r="D735" s="28">
        <v>61.308695707687797</v>
      </c>
      <c r="E735" s="28">
        <v>8.4788348928842606E-3</v>
      </c>
    </row>
    <row r="736" spans="1:5" x14ac:dyDescent="0.25">
      <c r="A736" t="s">
        <v>1034</v>
      </c>
      <c r="B736" s="25" t="s">
        <v>42</v>
      </c>
      <c r="C736" s="28">
        <v>90.509337670897295</v>
      </c>
      <c r="D736" s="28">
        <v>52.570228710172501</v>
      </c>
      <c r="E736" s="28">
        <v>8.4634839321282695E-3</v>
      </c>
    </row>
    <row r="737" spans="1:5" x14ac:dyDescent="0.25">
      <c r="A737" t="s">
        <v>1035</v>
      </c>
      <c r="B737" s="25" t="s">
        <v>42</v>
      </c>
      <c r="C737" s="28">
        <v>89.965619561427303</v>
      </c>
      <c r="D737" s="28">
        <v>41.875410648354404</v>
      </c>
      <c r="E737" s="28">
        <v>8.4126411174361808E-3</v>
      </c>
    </row>
    <row r="738" spans="1:5" x14ac:dyDescent="0.25">
      <c r="A738" t="s">
        <v>1036</v>
      </c>
      <c r="B738" s="25" t="s">
        <v>42</v>
      </c>
      <c r="C738" s="28">
        <v>89.611172099746696</v>
      </c>
      <c r="D738" s="28">
        <v>144.61707457392001</v>
      </c>
      <c r="E738" s="28">
        <v>8.3794969085190206E-3</v>
      </c>
    </row>
    <row r="739" spans="1:5" x14ac:dyDescent="0.25">
      <c r="A739" t="s">
        <v>1037</v>
      </c>
      <c r="B739" s="25" t="s">
        <v>42</v>
      </c>
      <c r="C739" s="28">
        <v>85.631493707131199</v>
      </c>
      <c r="D739" s="28">
        <v>41.361126350791203</v>
      </c>
      <c r="E739" s="28">
        <v>8.0073591269631504E-3</v>
      </c>
    </row>
    <row r="740" spans="1:5" x14ac:dyDescent="0.25">
      <c r="A740" t="s">
        <v>1038</v>
      </c>
      <c r="B740" s="25" t="s">
        <v>42</v>
      </c>
      <c r="C740" s="28">
        <v>85.382400928292796</v>
      </c>
      <c r="D740" s="28">
        <v>75.468059579053701</v>
      </c>
      <c r="E740" s="28">
        <v>7.9840665829499103E-3</v>
      </c>
    </row>
    <row r="741" spans="1:5" x14ac:dyDescent="0.25">
      <c r="A741" t="s">
        <v>1039</v>
      </c>
      <c r="B741" s="25" t="s">
        <v>42</v>
      </c>
      <c r="C741" s="28">
        <v>85.348154752649805</v>
      </c>
      <c r="D741" s="28">
        <v>47.446271298087503</v>
      </c>
      <c r="E741" s="28">
        <v>7.9808642398022395E-3</v>
      </c>
    </row>
    <row r="742" spans="1:5" x14ac:dyDescent="0.25">
      <c r="A742" t="s">
        <v>1040</v>
      </c>
      <c r="B742" s="25" t="s">
        <v>42</v>
      </c>
      <c r="C742" s="28">
        <v>83.696726752300805</v>
      </c>
      <c r="D742" s="28">
        <v>50.502389810382802</v>
      </c>
      <c r="E742" s="28">
        <v>7.8264400145709994E-3</v>
      </c>
    </row>
    <row r="743" spans="1:5" x14ac:dyDescent="0.25">
      <c r="A743" t="s">
        <v>1041</v>
      </c>
      <c r="B743" s="25" t="s">
        <v>42</v>
      </c>
      <c r="C743" s="28">
        <v>82.487386380236799</v>
      </c>
      <c r="D743" s="28">
        <v>84.750509681411302</v>
      </c>
      <c r="E743" s="28">
        <v>7.7133551874048302E-3</v>
      </c>
    </row>
    <row r="744" spans="1:5" x14ac:dyDescent="0.25">
      <c r="A744" t="s">
        <v>1042</v>
      </c>
      <c r="B744" s="25" t="s">
        <v>42</v>
      </c>
      <c r="C744" s="28">
        <v>81.646249775571505</v>
      </c>
      <c r="D744" s="28">
        <v>67.937411545411507</v>
      </c>
      <c r="E744" s="28">
        <v>7.6347009145805696E-3</v>
      </c>
    </row>
    <row r="745" spans="1:5" x14ac:dyDescent="0.25">
      <c r="A745" t="s">
        <v>1043</v>
      </c>
      <c r="B745" s="25" t="s">
        <v>42</v>
      </c>
      <c r="C745" s="28">
        <v>79.424400654940399</v>
      </c>
      <c r="D745" s="28">
        <v>82.301136917899598</v>
      </c>
      <c r="E745" s="28">
        <v>7.4269368891664101E-3</v>
      </c>
    </row>
    <row r="746" spans="1:5" x14ac:dyDescent="0.25">
      <c r="A746" t="s">
        <v>1044</v>
      </c>
      <c r="B746" s="25" t="s">
        <v>42</v>
      </c>
      <c r="C746" s="28">
        <v>78.077829413657994</v>
      </c>
      <c r="D746" s="28">
        <v>96.360269045742399</v>
      </c>
      <c r="E746" s="28">
        <v>7.3010196704867397E-3</v>
      </c>
    </row>
    <row r="747" spans="1:5" x14ac:dyDescent="0.25">
      <c r="A747" t="s">
        <v>1045</v>
      </c>
      <c r="B747" s="25" t="s">
        <v>42</v>
      </c>
      <c r="C747" s="28">
        <v>77.437307380701199</v>
      </c>
      <c r="D747" s="28">
        <v>51.604946592939399</v>
      </c>
      <c r="E747" s="28">
        <v>7.2411247682191296E-3</v>
      </c>
    </row>
    <row r="748" spans="1:5" x14ac:dyDescent="0.25">
      <c r="A748" t="s">
        <v>1046</v>
      </c>
      <c r="B748" s="25" t="s">
        <v>42</v>
      </c>
      <c r="C748" s="28">
        <v>77.051518334901104</v>
      </c>
      <c r="D748" s="28">
        <v>56.942371109323801</v>
      </c>
      <c r="E748" s="28">
        <v>7.20504982308814E-3</v>
      </c>
    </row>
    <row r="749" spans="1:5" x14ac:dyDescent="0.25">
      <c r="A749" t="s">
        <v>1047</v>
      </c>
      <c r="B749" s="25" t="s">
        <v>42</v>
      </c>
      <c r="C749" s="28">
        <v>76.917732359793604</v>
      </c>
      <c r="D749" s="28">
        <v>48.305558115200697</v>
      </c>
      <c r="E749" s="28">
        <v>7.1925395619393496E-3</v>
      </c>
    </row>
    <row r="750" spans="1:5" x14ac:dyDescent="0.25">
      <c r="A750" t="s">
        <v>1048</v>
      </c>
      <c r="B750" s="25" t="s">
        <v>42</v>
      </c>
      <c r="C750" s="28">
        <v>76.825181414333002</v>
      </c>
      <c r="D750" s="28">
        <v>64.981126733677598</v>
      </c>
      <c r="E750" s="28">
        <v>7.18388516826058E-3</v>
      </c>
    </row>
    <row r="751" spans="1:5" x14ac:dyDescent="0.25">
      <c r="A751" t="s">
        <v>1049</v>
      </c>
      <c r="B751" s="25" t="s">
        <v>42</v>
      </c>
      <c r="C751" s="28">
        <v>76.568608388225002</v>
      </c>
      <c r="D751" s="28">
        <v>32.666126455756</v>
      </c>
      <c r="E751" s="28">
        <v>7.1598931499808902E-3</v>
      </c>
    </row>
    <row r="752" spans="1:5" x14ac:dyDescent="0.25">
      <c r="A752" t="s">
        <v>1050</v>
      </c>
      <c r="B752" s="25" t="s">
        <v>42</v>
      </c>
      <c r="C752" s="28">
        <v>76.514080122067497</v>
      </c>
      <c r="D752" s="28">
        <v>50.072042223982898</v>
      </c>
      <c r="E752" s="28">
        <v>7.1547942384613998E-3</v>
      </c>
    </row>
    <row r="753" spans="1:5" x14ac:dyDescent="0.25">
      <c r="A753" t="s">
        <v>1051</v>
      </c>
      <c r="B753" s="25" t="s">
        <v>42</v>
      </c>
      <c r="C753" s="28">
        <v>76.233952835565901</v>
      </c>
      <c r="D753" s="28">
        <v>46.389221090242799</v>
      </c>
      <c r="E753" s="28">
        <v>7.1285996728036897E-3</v>
      </c>
    </row>
    <row r="754" spans="1:5" x14ac:dyDescent="0.25">
      <c r="A754" t="s">
        <v>1052</v>
      </c>
      <c r="B754" s="25" t="s">
        <v>42</v>
      </c>
      <c r="C754" s="28">
        <v>75.3837747404569</v>
      </c>
      <c r="D754" s="28">
        <v>34.369418883581602</v>
      </c>
      <c r="E754" s="28">
        <v>7.0490999346267697E-3</v>
      </c>
    </row>
    <row r="755" spans="1:5" x14ac:dyDescent="0.25">
      <c r="A755" t="s">
        <v>1053</v>
      </c>
      <c r="B755" s="25" t="s">
        <v>42</v>
      </c>
      <c r="C755" s="28">
        <v>73.736918921006506</v>
      </c>
      <c r="D755" s="28">
        <v>37.810580135554403</v>
      </c>
      <c r="E755" s="28">
        <v>6.8951032517968703E-3</v>
      </c>
    </row>
    <row r="756" spans="1:5" x14ac:dyDescent="0.25">
      <c r="A756" t="s">
        <v>1054</v>
      </c>
      <c r="B756" s="25" t="s">
        <v>42</v>
      </c>
      <c r="C756" s="28">
        <v>72.906977742367303</v>
      </c>
      <c r="D756" s="28">
        <v>52.3384072471503</v>
      </c>
      <c r="E756" s="28">
        <v>6.8174958577888996E-3</v>
      </c>
    </row>
    <row r="757" spans="1:5" x14ac:dyDescent="0.25">
      <c r="A757" t="s">
        <v>1055</v>
      </c>
      <c r="B757" s="25" t="s">
        <v>42</v>
      </c>
      <c r="C757" s="28">
        <v>72.656994884047293</v>
      </c>
      <c r="D757" s="28">
        <v>64.262444387549706</v>
      </c>
      <c r="E757" s="28">
        <v>6.7941200828783403E-3</v>
      </c>
    </row>
    <row r="758" spans="1:5" x14ac:dyDescent="0.25">
      <c r="A758" t="s">
        <v>1056</v>
      </c>
      <c r="B758" s="25" t="s">
        <v>42</v>
      </c>
      <c r="C758" s="28">
        <v>72.5897683380487</v>
      </c>
      <c r="D758" s="28">
        <v>41.572164225113603</v>
      </c>
      <c r="E758" s="28">
        <v>6.7878337614167899E-3</v>
      </c>
    </row>
    <row r="759" spans="1:5" x14ac:dyDescent="0.25">
      <c r="A759" t="s">
        <v>1057</v>
      </c>
      <c r="B759" s="25" t="s">
        <v>42</v>
      </c>
      <c r="C759" s="28">
        <v>71.935582930767595</v>
      </c>
      <c r="D759" s="28">
        <v>31.629859224906301</v>
      </c>
      <c r="E759" s="28">
        <v>6.7266612036936497E-3</v>
      </c>
    </row>
    <row r="760" spans="1:5" x14ac:dyDescent="0.25">
      <c r="A760" t="s">
        <v>1058</v>
      </c>
      <c r="B760" s="25" t="s">
        <v>42</v>
      </c>
      <c r="C760" s="28">
        <v>71.559636695858998</v>
      </c>
      <c r="D760" s="28">
        <v>38.386738479653097</v>
      </c>
      <c r="E760" s="28">
        <v>6.6915066549987703E-3</v>
      </c>
    </row>
    <row r="761" spans="1:5" x14ac:dyDescent="0.25">
      <c r="A761" t="s">
        <v>1059</v>
      </c>
      <c r="B761" s="25" t="s">
        <v>42</v>
      </c>
      <c r="C761" s="28">
        <v>70.274228105197295</v>
      </c>
      <c r="D761" s="28">
        <v>42.642118484962602</v>
      </c>
      <c r="E761" s="28">
        <v>6.5713087258873802E-3</v>
      </c>
    </row>
    <row r="762" spans="1:5" x14ac:dyDescent="0.25">
      <c r="A762" t="s">
        <v>1060</v>
      </c>
      <c r="B762" s="25" t="s">
        <v>42</v>
      </c>
      <c r="C762" s="28">
        <v>69.460880223832405</v>
      </c>
      <c r="D762" s="28">
        <v>57.536058230918101</v>
      </c>
      <c r="E762" s="28">
        <v>6.4952529629981196E-3</v>
      </c>
    </row>
    <row r="763" spans="1:5" x14ac:dyDescent="0.25">
      <c r="A763" t="s">
        <v>1061</v>
      </c>
      <c r="B763" s="25" t="s">
        <v>42</v>
      </c>
      <c r="C763" s="28">
        <v>69.412047296081298</v>
      </c>
      <c r="D763" s="28">
        <v>60.031259273606501</v>
      </c>
      <c r="E763" s="28">
        <v>6.4906866197895997E-3</v>
      </c>
    </row>
    <row r="764" spans="1:5" x14ac:dyDescent="0.25">
      <c r="A764" t="s">
        <v>1062</v>
      </c>
      <c r="B764" s="25" t="s">
        <v>42</v>
      </c>
      <c r="C764" s="28">
        <v>65.000225999396903</v>
      </c>
      <c r="D764" s="28">
        <v>81.889557558323006</v>
      </c>
      <c r="E764" s="28">
        <v>6.0781393664699496E-3</v>
      </c>
    </row>
    <row r="765" spans="1:5" x14ac:dyDescent="0.25">
      <c r="A765" t="s">
        <v>1063</v>
      </c>
      <c r="B765" s="25" t="s">
        <v>42</v>
      </c>
      <c r="C765" s="28">
        <v>64.748378161430793</v>
      </c>
      <c r="D765" s="28">
        <v>32.465140162892197</v>
      </c>
      <c r="E765" s="28">
        <v>6.0545891982241298E-3</v>
      </c>
    </row>
    <row r="766" spans="1:5" x14ac:dyDescent="0.25">
      <c r="A766" t="s">
        <v>1064</v>
      </c>
      <c r="B766" s="25" t="s">
        <v>42</v>
      </c>
      <c r="C766" s="28">
        <v>64.280609325643198</v>
      </c>
      <c r="D766" s="28">
        <v>42.491272605845403</v>
      </c>
      <c r="E766" s="28">
        <v>6.0108483629963396E-3</v>
      </c>
    </row>
    <row r="767" spans="1:5" x14ac:dyDescent="0.25">
      <c r="A767" t="s">
        <v>1065</v>
      </c>
      <c r="B767" s="25" t="s">
        <v>42</v>
      </c>
      <c r="C767" s="28">
        <v>64.198290064927505</v>
      </c>
      <c r="D767" s="28">
        <v>73.022540659620006</v>
      </c>
      <c r="E767" s="28">
        <v>6.0031507291576696E-3</v>
      </c>
    </row>
    <row r="768" spans="1:5" x14ac:dyDescent="0.25">
      <c r="A768" t="s">
        <v>1066</v>
      </c>
      <c r="B768" s="25" t="s">
        <v>42</v>
      </c>
      <c r="C768" s="28">
        <v>64.008088420183199</v>
      </c>
      <c r="D768" s="28">
        <v>35.095507194726302</v>
      </c>
      <c r="E768" s="28">
        <v>5.9853650663124498E-3</v>
      </c>
    </row>
    <row r="769" spans="1:5" x14ac:dyDescent="0.25">
      <c r="A769" t="s">
        <v>1067</v>
      </c>
      <c r="B769" s="25" t="s">
        <v>42</v>
      </c>
      <c r="C769" s="28">
        <v>63.724174190868403</v>
      </c>
      <c r="D769" s="28">
        <v>48.486932093505096</v>
      </c>
      <c r="E769" s="28">
        <v>5.9588163854830201E-3</v>
      </c>
    </row>
    <row r="770" spans="1:5" x14ac:dyDescent="0.25">
      <c r="A770" t="s">
        <v>1068</v>
      </c>
      <c r="B770" s="25" t="s">
        <v>42</v>
      </c>
      <c r="C770" s="28">
        <v>63.090584617092397</v>
      </c>
      <c r="D770" s="28">
        <v>36.272216201309597</v>
      </c>
      <c r="E770" s="28">
        <v>5.8995697340853996E-3</v>
      </c>
    </row>
    <row r="771" spans="1:5" x14ac:dyDescent="0.25">
      <c r="A771" t="s">
        <v>1069</v>
      </c>
      <c r="B771" s="25" t="s">
        <v>42</v>
      </c>
      <c r="C771" s="28">
        <v>62.349308636340098</v>
      </c>
      <c r="D771" s="28">
        <v>65.054359120300106</v>
      </c>
      <c r="E771" s="28">
        <v>5.8302533793996303E-3</v>
      </c>
    </row>
    <row r="772" spans="1:5" x14ac:dyDescent="0.25">
      <c r="A772" t="s">
        <v>1070</v>
      </c>
      <c r="B772" s="25" t="s">
        <v>42</v>
      </c>
      <c r="C772" s="28">
        <v>61.048977608448602</v>
      </c>
      <c r="D772" s="28">
        <v>44.661807268724402</v>
      </c>
      <c r="E772" s="28">
        <v>5.7086600604757398E-3</v>
      </c>
    </row>
    <row r="773" spans="1:5" x14ac:dyDescent="0.25">
      <c r="A773" t="s">
        <v>1071</v>
      </c>
      <c r="B773" s="25" t="s">
        <v>42</v>
      </c>
      <c r="C773" s="28">
        <v>60.817503780925897</v>
      </c>
      <c r="D773" s="28">
        <v>46.701532121736001</v>
      </c>
      <c r="E773" s="28">
        <v>5.6870150559893496E-3</v>
      </c>
    </row>
    <row r="774" spans="1:5" x14ac:dyDescent="0.25">
      <c r="A774" t="s">
        <v>1072</v>
      </c>
      <c r="B774" s="25" t="s">
        <v>42</v>
      </c>
      <c r="C774" s="28">
        <v>60.670493320906502</v>
      </c>
      <c r="D774" s="28">
        <v>46.217481366336798</v>
      </c>
      <c r="E774" s="28">
        <v>5.6732681797194897E-3</v>
      </c>
    </row>
    <row r="775" spans="1:5" x14ac:dyDescent="0.25">
      <c r="A775" t="s">
        <v>1073</v>
      </c>
      <c r="B775" s="25" t="s">
        <v>42</v>
      </c>
      <c r="C775" s="28">
        <v>60.143485460031698</v>
      </c>
      <c r="D775" s="28">
        <v>42.478211638556999</v>
      </c>
      <c r="E775" s="28">
        <v>5.6239879322069397E-3</v>
      </c>
    </row>
    <row r="776" spans="1:5" x14ac:dyDescent="0.25">
      <c r="A776" t="s">
        <v>1074</v>
      </c>
      <c r="B776" s="25" t="s">
        <v>42</v>
      </c>
      <c r="C776" s="28">
        <v>59.944301727024197</v>
      </c>
      <c r="D776" s="28">
        <v>47.043470280624497</v>
      </c>
      <c r="E776" s="28">
        <v>5.6053623586779398E-3</v>
      </c>
    </row>
    <row r="777" spans="1:5" x14ac:dyDescent="0.25">
      <c r="A777" t="s">
        <v>1075</v>
      </c>
      <c r="B777" s="25" t="s">
        <v>42</v>
      </c>
      <c r="C777" s="28">
        <v>59.104582627547103</v>
      </c>
      <c r="D777" s="28">
        <v>29.039376590279801</v>
      </c>
      <c r="E777" s="28">
        <v>5.5268406360710698E-3</v>
      </c>
    </row>
    <row r="778" spans="1:5" x14ac:dyDescent="0.25">
      <c r="A778" t="s">
        <v>1076</v>
      </c>
      <c r="B778" s="25" t="s">
        <v>42</v>
      </c>
      <c r="C778" s="28">
        <v>59.061749521467199</v>
      </c>
      <c r="D778" s="28">
        <v>39.2190914561086</v>
      </c>
      <c r="E778" s="28">
        <v>5.5228353332548103E-3</v>
      </c>
    </row>
    <row r="779" spans="1:5" x14ac:dyDescent="0.25">
      <c r="A779" t="s">
        <v>1077</v>
      </c>
      <c r="B779" s="25" t="s">
        <v>42</v>
      </c>
      <c r="C779" s="28">
        <v>57.978539879746002</v>
      </c>
      <c r="D779" s="28">
        <v>26.2558610739699</v>
      </c>
      <c r="E779" s="28">
        <v>5.4215449290407397E-3</v>
      </c>
    </row>
    <row r="780" spans="1:5" x14ac:dyDescent="0.25">
      <c r="A780" t="s">
        <v>1078</v>
      </c>
      <c r="B780" s="25" t="s">
        <v>42</v>
      </c>
      <c r="C780" s="28">
        <v>56.920197443920699</v>
      </c>
      <c r="D780" s="28">
        <v>38.919793981330301</v>
      </c>
      <c r="E780" s="28">
        <v>5.3225798450969499E-3</v>
      </c>
    </row>
    <row r="781" spans="1:5" x14ac:dyDescent="0.25">
      <c r="A781" t="s">
        <v>1079</v>
      </c>
      <c r="B781" s="25" t="s">
        <v>42</v>
      </c>
      <c r="C781" s="28">
        <v>56.493254696379601</v>
      </c>
      <c r="D781" s="28">
        <v>60.905920024577703</v>
      </c>
      <c r="E781" s="28">
        <v>5.2826566374286803E-3</v>
      </c>
    </row>
    <row r="782" spans="1:5" x14ac:dyDescent="0.25">
      <c r="A782" t="s">
        <v>1080</v>
      </c>
      <c r="B782" s="25" t="s">
        <v>42</v>
      </c>
      <c r="C782" s="28">
        <v>54.223435362235797</v>
      </c>
      <c r="D782" s="28">
        <v>24.670111574566</v>
      </c>
      <c r="E782" s="28">
        <v>5.0704069407928199E-3</v>
      </c>
    </row>
    <row r="783" spans="1:5" x14ac:dyDescent="0.25">
      <c r="A783" t="s">
        <v>1081</v>
      </c>
      <c r="B783" s="25" t="s">
        <v>42</v>
      </c>
      <c r="C783" s="28">
        <v>49.1529151999421</v>
      </c>
      <c r="D783" s="28">
        <v>29.4725112062163</v>
      </c>
      <c r="E783" s="28">
        <v>4.5962650784675601E-3</v>
      </c>
    </row>
    <row r="784" spans="1:5" x14ac:dyDescent="0.25">
      <c r="A784" t="s">
        <v>1082</v>
      </c>
      <c r="B784" s="25" t="s">
        <v>42</v>
      </c>
      <c r="C784" s="28">
        <v>47.709811625602399</v>
      </c>
      <c r="D784" s="28">
        <v>24.5903947694149</v>
      </c>
      <c r="E784" s="28">
        <v>4.4613211685007098E-3</v>
      </c>
    </row>
    <row r="785" spans="1:5" x14ac:dyDescent="0.25">
      <c r="A785" t="s">
        <v>1083</v>
      </c>
      <c r="B785" s="25" t="s">
        <v>42</v>
      </c>
      <c r="C785" s="28">
        <v>47.066985327649803</v>
      </c>
      <c r="D785" s="28">
        <v>65.319681285669404</v>
      </c>
      <c r="E785" s="28">
        <v>4.4012107955394798E-3</v>
      </c>
    </row>
    <row r="786" spans="1:5" x14ac:dyDescent="0.25">
      <c r="A786" t="s">
        <v>1084</v>
      </c>
      <c r="B786" s="25" t="s">
        <v>42</v>
      </c>
      <c r="C786" s="28">
        <v>46.401939348310101</v>
      </c>
      <c r="D786" s="28">
        <v>68.683136660473593</v>
      </c>
      <c r="E786" s="28">
        <v>4.3390226710308902E-3</v>
      </c>
    </row>
    <row r="787" spans="1:5" x14ac:dyDescent="0.25">
      <c r="A787" t="s">
        <v>1085</v>
      </c>
      <c r="B787" s="25" t="s">
        <v>42</v>
      </c>
      <c r="C787" s="28">
        <v>46.209382538299998</v>
      </c>
      <c r="D787" s="28">
        <v>19.940760113089102</v>
      </c>
      <c r="E787" s="28">
        <v>4.3210167778326902E-3</v>
      </c>
    </row>
    <row r="788" spans="1:5" x14ac:dyDescent="0.25">
      <c r="A788" t="s">
        <v>1086</v>
      </c>
      <c r="B788" s="25" t="s">
        <v>42</v>
      </c>
      <c r="C788" s="28">
        <v>43.409806103443202</v>
      </c>
      <c r="D788" s="28">
        <v>29.727511483523301</v>
      </c>
      <c r="E788" s="28">
        <v>4.0592297536106098E-3</v>
      </c>
    </row>
    <row r="789" spans="1:5" x14ac:dyDescent="0.25">
      <c r="A789" t="s">
        <v>1087</v>
      </c>
      <c r="B789" s="25" t="s">
        <v>42</v>
      </c>
      <c r="C789" s="28">
        <v>42.865879080772203</v>
      </c>
      <c r="D789" s="28">
        <v>30.1804786192005</v>
      </c>
      <c r="E789" s="28">
        <v>4.0083674035471797E-3</v>
      </c>
    </row>
    <row r="790" spans="1:5" x14ac:dyDescent="0.25">
      <c r="A790" t="s">
        <v>1088</v>
      </c>
      <c r="B790" s="25" t="s">
        <v>42</v>
      </c>
      <c r="C790" s="28">
        <v>42.0179351617099</v>
      </c>
      <c r="D790" s="28">
        <v>30.260383835576398</v>
      </c>
      <c r="E790" s="28">
        <v>3.9290765820805098E-3</v>
      </c>
    </row>
    <row r="791" spans="1:5" x14ac:dyDescent="0.25">
      <c r="A791" t="s">
        <v>1089</v>
      </c>
      <c r="B791" s="25" t="s">
        <v>42</v>
      </c>
      <c r="C791" s="28">
        <v>39.813639146728399</v>
      </c>
      <c r="D791" s="28">
        <v>23.0458763885884</v>
      </c>
      <c r="E791" s="28">
        <v>3.7229539389971398E-3</v>
      </c>
    </row>
    <row r="792" spans="1:5" x14ac:dyDescent="0.25">
      <c r="A792" t="s">
        <v>1090</v>
      </c>
      <c r="B792" s="25" t="s">
        <v>42</v>
      </c>
      <c r="C792" s="28">
        <v>38.900159285203301</v>
      </c>
      <c r="D792" s="28">
        <v>30.9799531922888</v>
      </c>
      <c r="E792" s="28">
        <v>3.6375348835793199E-3</v>
      </c>
    </row>
    <row r="793" spans="1:5" x14ac:dyDescent="0.25">
      <c r="A793" t="s">
        <v>1091</v>
      </c>
      <c r="B793" s="25" t="s">
        <v>42</v>
      </c>
      <c r="C793" s="28">
        <v>38.788374008773097</v>
      </c>
      <c r="D793" s="28">
        <v>26.722062206567401</v>
      </c>
      <c r="E793" s="28">
        <v>3.62708189701173E-3</v>
      </c>
    </row>
    <row r="794" spans="1:5" x14ac:dyDescent="0.25">
      <c r="A794" t="s">
        <v>1092</v>
      </c>
      <c r="B794" s="25" t="s">
        <v>42</v>
      </c>
      <c r="C794" s="28">
        <v>37.696561120651701</v>
      </c>
      <c r="D794" s="28">
        <v>21.4713896245676</v>
      </c>
      <c r="E794" s="28">
        <v>3.5249870074313201E-3</v>
      </c>
    </row>
    <row r="795" spans="1:5" x14ac:dyDescent="0.25">
      <c r="A795" t="s">
        <v>1093</v>
      </c>
      <c r="B795" s="25" t="s">
        <v>42</v>
      </c>
      <c r="C795" s="28">
        <v>33.789451821523699</v>
      </c>
      <c r="D795" s="28">
        <v>18.735115447141801</v>
      </c>
      <c r="E795" s="28">
        <v>3.1596351263416902E-3</v>
      </c>
    </row>
    <row r="796" spans="1:5" x14ac:dyDescent="0.25">
      <c r="A796" t="s">
        <v>1094</v>
      </c>
      <c r="B796" s="25" t="s">
        <v>42</v>
      </c>
      <c r="C796" s="28">
        <v>33.551336093681599</v>
      </c>
      <c r="D796" s="28">
        <v>30.436302048791099</v>
      </c>
      <c r="E796" s="28">
        <v>3.1373690410024498E-3</v>
      </c>
    </row>
    <row r="797" spans="1:5" x14ac:dyDescent="0.25">
      <c r="A797" t="s">
        <v>1095</v>
      </c>
      <c r="B797" s="25" t="s">
        <v>42</v>
      </c>
      <c r="C797" s="28">
        <v>33.194823810990101</v>
      </c>
      <c r="D797" s="28">
        <v>15.6328060667232</v>
      </c>
      <c r="E797" s="28">
        <v>3.1040317516816802E-3</v>
      </c>
    </row>
    <row r="798" spans="1:5" x14ac:dyDescent="0.25">
      <c r="A798" t="s">
        <v>1096</v>
      </c>
      <c r="B798" s="25" t="s">
        <v>42</v>
      </c>
      <c r="C798" s="28">
        <v>32.616018197330199</v>
      </c>
      <c r="D798" s="28">
        <v>25.5469777467735</v>
      </c>
      <c r="E798" s="28">
        <v>3.0499079216206402E-3</v>
      </c>
    </row>
    <row r="799" spans="1:5" x14ac:dyDescent="0.25">
      <c r="A799" t="s">
        <v>1097</v>
      </c>
      <c r="B799" s="25" t="s">
        <v>42</v>
      </c>
      <c r="C799" s="28">
        <v>32.382450812750101</v>
      </c>
      <c r="D799" s="28">
        <v>16.688575334958301</v>
      </c>
      <c r="E799" s="28">
        <v>3.0280671496369801E-3</v>
      </c>
    </row>
    <row r="800" spans="1:5" x14ac:dyDescent="0.25">
      <c r="A800" t="s">
        <v>1098</v>
      </c>
      <c r="B800" s="25" t="s">
        <v>42</v>
      </c>
      <c r="C800" s="28">
        <v>23.687176182102299</v>
      </c>
      <c r="D800" s="28">
        <v>14.649496736601201</v>
      </c>
      <c r="E800" s="28">
        <v>2.2149762684560699E-3</v>
      </c>
    </row>
  </sheetData>
  <autoFilter ref="A1:E800" xr:uid="{00000000-0001-0000-0000-000000000000}">
    <sortState xmlns:xlrd2="http://schemas.microsoft.com/office/spreadsheetml/2017/richdata2" ref="A2:E800">
      <sortCondition ref="B3:B800"/>
      <sortCondition descending="1" ref="E3:E800"/>
    </sortState>
  </autoFilter>
  <mergeCells count="20">
    <mergeCell ref="A86:E86"/>
    <mergeCell ref="A97:E97"/>
    <mergeCell ref="A116:E116"/>
    <mergeCell ref="A129:E129"/>
    <mergeCell ref="A2:E2"/>
    <mergeCell ref="A7:E7"/>
    <mergeCell ref="A42:E42"/>
    <mergeCell ref="A68:E68"/>
    <mergeCell ref="A435:E435"/>
    <mergeCell ref="A159:E159"/>
    <mergeCell ref="A230:E230"/>
    <mergeCell ref="A252:E252"/>
    <mergeCell ref="A291:E291"/>
    <mergeCell ref="A333:E333"/>
    <mergeCell ref="A344:E344"/>
    <mergeCell ref="A144:E144"/>
    <mergeCell ref="A148:E148"/>
    <mergeCell ref="A393:E393"/>
    <mergeCell ref="A401:E401"/>
    <mergeCell ref="A156:E156"/>
  </mergeCells>
  <conditionalFormatting sqref="E3:E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0FE908-E098-4F33-AC48-7ED05CD3A463}</x14:id>
        </ext>
      </extLst>
    </cfRule>
  </conditionalFormatting>
  <conditionalFormatting sqref="E8:E4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9D5291-D100-4999-B975-E84D409D9420}</x14:id>
        </ext>
      </extLst>
    </cfRule>
  </conditionalFormatting>
  <conditionalFormatting sqref="E43:E67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368F180-D9D6-4740-AF69-AEE7CBDEE3C2}</x14:id>
        </ext>
      </extLst>
    </cfRule>
  </conditionalFormatting>
  <conditionalFormatting sqref="E69:E85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EF51A2-483F-41A0-8362-9138AEE0C2B2}</x14:id>
        </ext>
      </extLst>
    </cfRule>
  </conditionalFormatting>
  <conditionalFormatting sqref="E87:E96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BC551FA-9DC4-4848-A8F8-98CBA1549CEA}</x14:id>
        </ext>
      </extLst>
    </cfRule>
  </conditionalFormatting>
  <conditionalFormatting sqref="E98:E115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AA52E1-737F-477C-A145-0C7C0B44D04D}</x14:id>
        </ext>
      </extLst>
    </cfRule>
  </conditionalFormatting>
  <conditionalFormatting sqref="E117:E128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EF39F5-3F8C-4E41-84F0-02303DAE3D2C}</x14:id>
        </ext>
      </extLst>
    </cfRule>
  </conditionalFormatting>
  <conditionalFormatting sqref="E130:E143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1AA315-E175-4438-9B97-7043B48784C4}</x14:id>
        </ext>
      </extLst>
    </cfRule>
  </conditionalFormatting>
  <conditionalFormatting sqref="E145:E147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14A00C-9825-413E-A5F6-A58DB9C055F2}</x14:id>
        </ext>
      </extLst>
    </cfRule>
  </conditionalFormatting>
  <conditionalFormatting sqref="E149:E155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AA89A5-DD2B-4783-A2C4-E4BCF2AB9A5E}</x14:id>
        </ext>
      </extLst>
    </cfRule>
  </conditionalFormatting>
  <conditionalFormatting sqref="E157:E158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92EB60A-F56E-46FB-B2C5-2650A0A3E13C}</x14:id>
        </ext>
      </extLst>
    </cfRule>
  </conditionalFormatting>
  <conditionalFormatting sqref="E160:E22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BAA332-D88F-4882-9DBE-2B9B74F1A9FE}</x14:id>
        </ext>
      </extLst>
    </cfRule>
  </conditionalFormatting>
  <conditionalFormatting sqref="E231:E25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F885AD-28B3-400B-B07B-871D55D66D7E}</x14:id>
        </ext>
      </extLst>
    </cfRule>
  </conditionalFormatting>
  <conditionalFormatting sqref="E253:E29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503748-E25D-48F9-A772-D4CCCC41F336}</x14:id>
        </ext>
      </extLst>
    </cfRule>
  </conditionalFormatting>
  <conditionalFormatting sqref="E292:E332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5B7825-D010-4EBC-8B0E-96683FBB853B}</x14:id>
        </ext>
      </extLst>
    </cfRule>
  </conditionalFormatting>
  <conditionalFormatting sqref="E334:E343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B8D94B-E52A-4F1F-89F9-CC1D691C5416}</x14:id>
        </ext>
      </extLst>
    </cfRule>
  </conditionalFormatting>
  <conditionalFormatting sqref="E345:E392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6AF4BE3-C524-495E-A164-1CE8FB29510E}</x14:id>
        </ext>
      </extLst>
    </cfRule>
  </conditionalFormatting>
  <conditionalFormatting sqref="E394:E40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A1E7BF-4283-4E13-A713-DC427AF14ABF}</x14:id>
        </ext>
      </extLst>
    </cfRule>
  </conditionalFormatting>
  <conditionalFormatting sqref="E402:E43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2671A9-FCAA-4BF0-936E-0621D9FCFAE8}</x14:id>
        </ext>
      </extLst>
    </cfRule>
  </conditionalFormatting>
  <conditionalFormatting sqref="E436:E80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13C703-9E73-4FB2-AC1B-A35C7BE161E0}</x14:id>
        </ext>
      </extLst>
    </cfRule>
  </conditionalFormatting>
  <pageMargins left="0.7" right="0.7" top="0.75" bottom="0.75" header="0.3" footer="0.3"/>
  <pageSetup paperSize="9" orientation="portrait" horizontalDpi="300" verticalDpi="30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0FE908-E098-4F33-AC48-7ED05CD3A4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6</xm:sqref>
        </x14:conditionalFormatting>
        <x14:conditionalFormatting xmlns:xm="http://schemas.microsoft.com/office/excel/2006/main">
          <x14:cfRule type="dataBar" id="{419D5291-D100-4999-B975-E84D409D94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:E41</xm:sqref>
        </x14:conditionalFormatting>
        <x14:conditionalFormatting xmlns:xm="http://schemas.microsoft.com/office/excel/2006/main">
          <x14:cfRule type="dataBar" id="{7368F180-D9D6-4740-AF69-AEE7CBDEE3C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3:E67</xm:sqref>
        </x14:conditionalFormatting>
        <x14:conditionalFormatting xmlns:xm="http://schemas.microsoft.com/office/excel/2006/main">
          <x14:cfRule type="dataBar" id="{B1EF51A2-483F-41A0-8362-9138AEE0C2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9:E85</xm:sqref>
        </x14:conditionalFormatting>
        <x14:conditionalFormatting xmlns:xm="http://schemas.microsoft.com/office/excel/2006/main">
          <x14:cfRule type="dataBar" id="{7BC551FA-9DC4-4848-A8F8-98CBA1549CE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87:E96</xm:sqref>
        </x14:conditionalFormatting>
        <x14:conditionalFormatting xmlns:xm="http://schemas.microsoft.com/office/excel/2006/main">
          <x14:cfRule type="dataBar" id="{B2AA52E1-737F-477C-A145-0C7C0B44D0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8:E115</xm:sqref>
        </x14:conditionalFormatting>
        <x14:conditionalFormatting xmlns:xm="http://schemas.microsoft.com/office/excel/2006/main">
          <x14:cfRule type="dataBar" id="{E5EF39F5-3F8C-4E41-84F0-02303DAE3D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17:E128</xm:sqref>
        </x14:conditionalFormatting>
        <x14:conditionalFormatting xmlns:xm="http://schemas.microsoft.com/office/excel/2006/main">
          <x14:cfRule type="dataBar" id="{921AA315-E175-4438-9B97-7043B48784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30:E143</xm:sqref>
        </x14:conditionalFormatting>
        <x14:conditionalFormatting xmlns:xm="http://schemas.microsoft.com/office/excel/2006/main">
          <x14:cfRule type="dataBar" id="{F914A00C-9825-413E-A5F6-A58DB9C055F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45:E147</xm:sqref>
        </x14:conditionalFormatting>
        <x14:conditionalFormatting xmlns:xm="http://schemas.microsoft.com/office/excel/2006/main">
          <x14:cfRule type="dataBar" id="{B4AA89A5-DD2B-4783-A2C4-E4BCF2AB9A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49:E155</xm:sqref>
        </x14:conditionalFormatting>
        <x14:conditionalFormatting xmlns:xm="http://schemas.microsoft.com/office/excel/2006/main">
          <x14:cfRule type="dataBar" id="{C92EB60A-F56E-46FB-B2C5-2650A0A3E13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57:E158</xm:sqref>
        </x14:conditionalFormatting>
        <x14:conditionalFormatting xmlns:xm="http://schemas.microsoft.com/office/excel/2006/main">
          <x14:cfRule type="dataBar" id="{B1BAA332-D88F-4882-9DBE-2B9B74F1A9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0:E229</xm:sqref>
        </x14:conditionalFormatting>
        <x14:conditionalFormatting xmlns:xm="http://schemas.microsoft.com/office/excel/2006/main">
          <x14:cfRule type="dataBar" id="{3AF885AD-28B3-400B-B07B-871D55D66D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1:E251</xm:sqref>
        </x14:conditionalFormatting>
        <x14:conditionalFormatting xmlns:xm="http://schemas.microsoft.com/office/excel/2006/main">
          <x14:cfRule type="dataBar" id="{8F503748-E25D-48F9-A772-D4CCCC41F3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53:E290</xm:sqref>
        </x14:conditionalFormatting>
        <x14:conditionalFormatting xmlns:xm="http://schemas.microsoft.com/office/excel/2006/main">
          <x14:cfRule type="dataBar" id="{FF5B7825-D010-4EBC-8B0E-96683FBB85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92:E332</xm:sqref>
        </x14:conditionalFormatting>
        <x14:conditionalFormatting xmlns:xm="http://schemas.microsoft.com/office/excel/2006/main">
          <x14:cfRule type="dataBar" id="{B4B8D94B-E52A-4F1F-89F9-CC1D691C54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34:E343</xm:sqref>
        </x14:conditionalFormatting>
        <x14:conditionalFormatting xmlns:xm="http://schemas.microsoft.com/office/excel/2006/main">
          <x14:cfRule type="dataBar" id="{56AF4BE3-C524-495E-A164-1CE8FB2951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45:E392</xm:sqref>
        </x14:conditionalFormatting>
        <x14:conditionalFormatting xmlns:xm="http://schemas.microsoft.com/office/excel/2006/main">
          <x14:cfRule type="dataBar" id="{F5A1E7BF-4283-4E13-A713-DC427AF14A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94:E400</xm:sqref>
        </x14:conditionalFormatting>
        <x14:conditionalFormatting xmlns:xm="http://schemas.microsoft.com/office/excel/2006/main">
          <x14:cfRule type="dataBar" id="{7B2671A9-FCAA-4BF0-936E-0621D9FCFA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02:E434</xm:sqref>
        </x14:conditionalFormatting>
        <x14:conditionalFormatting xmlns:xm="http://schemas.microsoft.com/office/excel/2006/main">
          <x14:cfRule type="dataBar" id="{F413C703-9E73-4FB2-AC1B-A35C7BE161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436:E800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7C135-3430-4675-9A0E-3ED092132238}">
  <dimension ref="A1:F128"/>
  <sheetViews>
    <sheetView tabSelected="1" workbookViewId="0">
      <selection activeCell="G9" sqref="G9"/>
    </sheetView>
  </sheetViews>
  <sheetFormatPr defaultRowHeight="15" x14ac:dyDescent="0.25"/>
  <cols>
    <col min="1" max="1" width="10.5703125" bestFit="1" customWidth="1"/>
    <col min="2" max="2" width="15.5703125" style="30" bestFit="1" customWidth="1"/>
    <col min="3" max="3" width="11.140625" style="30" bestFit="1" customWidth="1"/>
    <col min="4" max="4" width="13.28515625" style="30" bestFit="1" customWidth="1"/>
    <col min="5" max="5" width="13.42578125" style="30" bestFit="1" customWidth="1"/>
    <col min="6" max="6" width="32.28515625" style="39" bestFit="1" customWidth="1"/>
  </cols>
  <sheetData>
    <row r="1" spans="1:6" ht="45" x14ac:dyDescent="0.25">
      <c r="A1" s="40" t="s">
        <v>1129</v>
      </c>
      <c r="B1" s="41" t="s">
        <v>1228</v>
      </c>
      <c r="C1" s="41" t="s">
        <v>1226</v>
      </c>
      <c r="D1" s="41" t="s">
        <v>1227</v>
      </c>
      <c r="E1" s="41" t="s">
        <v>1230</v>
      </c>
      <c r="F1" s="41" t="s">
        <v>1229</v>
      </c>
    </row>
    <row r="2" spans="1:6" x14ac:dyDescent="0.25">
      <c r="A2" t="s">
        <v>461</v>
      </c>
      <c r="B2" s="39">
        <v>6440</v>
      </c>
      <c r="C2" s="39">
        <v>32000</v>
      </c>
      <c r="D2" s="39"/>
      <c r="E2" s="39"/>
      <c r="F2" s="30">
        <v>172732.89645717401</v>
      </c>
    </row>
    <row r="3" spans="1:6" x14ac:dyDescent="0.25">
      <c r="A3" t="s">
        <v>462</v>
      </c>
      <c r="B3" s="39">
        <v>529920</v>
      </c>
      <c r="C3" s="39">
        <v>533000</v>
      </c>
      <c r="D3" s="39">
        <v>450000</v>
      </c>
      <c r="E3" s="39"/>
      <c r="F3" s="30">
        <v>499189.228076517</v>
      </c>
    </row>
    <row r="4" spans="1:6" x14ac:dyDescent="0.25">
      <c r="A4" t="s">
        <v>463</v>
      </c>
      <c r="B4" s="39">
        <v>1526210</v>
      </c>
      <c r="C4" s="39">
        <v>1820000</v>
      </c>
      <c r="D4" s="39">
        <v>1700000</v>
      </c>
      <c r="E4" s="39"/>
      <c r="F4" s="30">
        <v>4796115.0396133102</v>
      </c>
    </row>
    <row r="5" spans="1:6" x14ac:dyDescent="0.25">
      <c r="A5" t="s">
        <v>464</v>
      </c>
      <c r="B5" s="39">
        <v>59550</v>
      </c>
      <c r="C5" s="39">
        <v>147000</v>
      </c>
      <c r="D5" s="39">
        <v>84000</v>
      </c>
      <c r="E5" s="39"/>
      <c r="F5" s="30">
        <v>211696.83553034699</v>
      </c>
    </row>
    <row r="6" spans="1:6" x14ac:dyDescent="0.25">
      <c r="A6" t="s">
        <v>466</v>
      </c>
      <c r="B6" s="39">
        <v>267970</v>
      </c>
      <c r="C6" s="39">
        <v>237000</v>
      </c>
      <c r="D6" s="39">
        <v>350000</v>
      </c>
      <c r="E6" s="39"/>
      <c r="F6" s="30">
        <v>120829.686259294</v>
      </c>
    </row>
    <row r="7" spans="1:6" x14ac:dyDescent="0.25">
      <c r="A7" t="s">
        <v>1130</v>
      </c>
      <c r="B7" s="39">
        <v>410</v>
      </c>
      <c r="C7" s="39">
        <v>331</v>
      </c>
      <c r="D7" s="39"/>
      <c r="E7" s="39">
        <v>244</v>
      </c>
      <c r="F7" s="30">
        <v>250.52909714883501</v>
      </c>
    </row>
    <row r="8" spans="1:6" x14ac:dyDescent="0.25">
      <c r="A8" t="s">
        <v>1131</v>
      </c>
      <c r="B8" s="39">
        <v>120</v>
      </c>
      <c r="C8" s="39">
        <v>128</v>
      </c>
      <c r="D8" s="39">
        <v>120</v>
      </c>
      <c r="E8" s="39">
        <v>83.5</v>
      </c>
      <c r="F8" s="30">
        <v>74.032237965220304</v>
      </c>
    </row>
    <row r="9" spans="1:6" x14ac:dyDescent="0.25">
      <c r="A9" t="s">
        <v>1132</v>
      </c>
      <c r="B9" s="39">
        <v>120</v>
      </c>
      <c r="C9" s="39">
        <v>145</v>
      </c>
      <c r="D9" s="39">
        <v>110</v>
      </c>
      <c r="E9" s="39"/>
      <c r="F9" s="30">
        <v>106.60528423306199</v>
      </c>
    </row>
    <row r="10" spans="1:6" x14ac:dyDescent="0.25">
      <c r="A10" t="s">
        <v>1133</v>
      </c>
      <c r="B10" s="39">
        <v>1010</v>
      </c>
      <c r="C10" s="39">
        <v>1220</v>
      </c>
      <c r="D10" s="39">
        <v>650</v>
      </c>
      <c r="E10" s="39"/>
      <c r="F10" s="30">
        <v>751.48390870747505</v>
      </c>
    </row>
    <row r="11" spans="1:6" x14ac:dyDescent="0.25">
      <c r="A11" t="s">
        <v>1134</v>
      </c>
      <c r="B11" s="39">
        <v>3420</v>
      </c>
      <c r="C11" s="39">
        <v>3000</v>
      </c>
      <c r="D11" s="39">
        <v>1900</v>
      </c>
      <c r="E11" s="39">
        <v>2420</v>
      </c>
      <c r="F11" s="30">
        <v>2168.0407267258902</v>
      </c>
    </row>
    <row r="12" spans="1:6" x14ac:dyDescent="0.25">
      <c r="A12" t="s">
        <v>1135</v>
      </c>
      <c r="B12" s="39">
        <v>1180</v>
      </c>
      <c r="C12" s="39">
        <v>1000</v>
      </c>
      <c r="D12" s="39">
        <v>820</v>
      </c>
      <c r="E12" s="39">
        <v>855</v>
      </c>
      <c r="F12" s="30">
        <v>1329.8724889151999</v>
      </c>
    </row>
    <row r="13" spans="1:6" x14ac:dyDescent="0.25">
      <c r="A13" t="s">
        <v>147</v>
      </c>
      <c r="B13" s="39">
        <v>6990</v>
      </c>
      <c r="C13" s="39">
        <v>653</v>
      </c>
      <c r="D13" s="39"/>
      <c r="E13" s="39"/>
      <c r="F13" s="30">
        <v>420.85674102768598</v>
      </c>
    </row>
    <row r="14" spans="1:6" x14ac:dyDescent="0.25">
      <c r="A14" t="s">
        <v>148</v>
      </c>
      <c r="B14" s="39">
        <v>223060</v>
      </c>
      <c r="C14" s="39">
        <v>63800</v>
      </c>
      <c r="D14" s="39">
        <v>43000</v>
      </c>
      <c r="E14" s="39"/>
      <c r="F14" s="30">
        <v>46313.051821338799</v>
      </c>
    </row>
    <row r="15" spans="1:6" x14ac:dyDescent="0.25">
      <c r="A15" t="s">
        <v>149</v>
      </c>
      <c r="B15" s="39">
        <v>23530</v>
      </c>
      <c r="C15" s="39">
        <v>14700</v>
      </c>
      <c r="D15" s="39"/>
      <c r="E15" s="39"/>
      <c r="F15" s="30">
        <v>11014.8205707795</v>
      </c>
    </row>
    <row r="16" spans="1:6" x14ac:dyDescent="0.25">
      <c r="A16" t="s">
        <v>152</v>
      </c>
      <c r="B16" s="39">
        <v>92280</v>
      </c>
      <c r="C16" s="39">
        <v>22100</v>
      </c>
      <c r="D16" s="39"/>
      <c r="E16" s="39"/>
      <c r="F16" s="30">
        <v>23509.008832061201</v>
      </c>
    </row>
    <row r="17" spans="1:6" x14ac:dyDescent="0.25">
      <c r="A17" t="s">
        <v>153</v>
      </c>
      <c r="B17" s="39">
        <v>158890</v>
      </c>
      <c r="C17" s="39">
        <v>80300</v>
      </c>
      <c r="D17" s="39"/>
      <c r="E17" s="39"/>
      <c r="F17" s="30">
        <v>103283.743734093</v>
      </c>
    </row>
    <row r="18" spans="1:6" x14ac:dyDescent="0.25">
      <c r="A18" t="s">
        <v>154</v>
      </c>
      <c r="B18" s="39">
        <v>84010</v>
      </c>
      <c r="C18" s="39">
        <v>15200</v>
      </c>
      <c r="D18" s="39"/>
      <c r="E18" s="39"/>
      <c r="F18" s="30">
        <v>5204.6413607026798</v>
      </c>
    </row>
    <row r="19" spans="1:6" x14ac:dyDescent="0.25">
      <c r="A19" t="s">
        <v>155</v>
      </c>
      <c r="B19" s="39">
        <v>7430</v>
      </c>
      <c r="C19" s="39">
        <v>1046</v>
      </c>
      <c r="D19" s="39">
        <v>2940</v>
      </c>
      <c r="E19" s="39"/>
      <c r="F19" s="30">
        <v>5081.4450973049898</v>
      </c>
    </row>
    <row r="20" spans="1:6" x14ac:dyDescent="0.25">
      <c r="A20" t="s">
        <v>156</v>
      </c>
      <c r="B20" s="39">
        <v>3110</v>
      </c>
      <c r="C20" s="39"/>
      <c r="D20" s="39">
        <v>1800</v>
      </c>
      <c r="E20" s="39"/>
      <c r="F20" s="30">
        <v>1654.9888947659799</v>
      </c>
    </row>
    <row r="21" spans="1:6" x14ac:dyDescent="0.25">
      <c r="A21" t="s">
        <v>157</v>
      </c>
      <c r="B21" s="39">
        <v>2050</v>
      </c>
      <c r="C21" s="39">
        <v>352</v>
      </c>
      <c r="D21" s="39"/>
      <c r="E21" s="39"/>
      <c r="F21" s="30">
        <v>1310.6317037075601</v>
      </c>
    </row>
    <row r="22" spans="1:6" x14ac:dyDescent="0.25">
      <c r="A22" t="s">
        <v>159</v>
      </c>
      <c r="B22" s="39">
        <v>8430</v>
      </c>
      <c r="C22" s="39">
        <v>2940</v>
      </c>
      <c r="D22" s="39">
        <v>4700</v>
      </c>
      <c r="E22" s="39"/>
      <c r="F22" s="30">
        <v>10575.905575662</v>
      </c>
    </row>
    <row r="23" spans="1:6" x14ac:dyDescent="0.25">
      <c r="A23" t="s">
        <v>161</v>
      </c>
      <c r="B23" s="39">
        <v>8080</v>
      </c>
      <c r="C23" s="39">
        <v>28</v>
      </c>
      <c r="D23" s="39"/>
      <c r="E23" s="39"/>
      <c r="F23" s="30">
        <v>291.59354598709302</v>
      </c>
    </row>
    <row r="24" spans="1:6" x14ac:dyDescent="0.25">
      <c r="A24" t="s">
        <v>163</v>
      </c>
      <c r="B24" s="39">
        <v>1260</v>
      </c>
      <c r="C24" s="39">
        <v>364</v>
      </c>
      <c r="D24" s="39"/>
      <c r="E24" s="39"/>
      <c r="F24" s="30">
        <v>2536.7557744706701</v>
      </c>
    </row>
    <row r="25" spans="1:6" x14ac:dyDescent="0.25">
      <c r="A25" t="s">
        <v>165</v>
      </c>
      <c r="B25" s="39">
        <v>2610</v>
      </c>
      <c r="C25" s="39">
        <v>990</v>
      </c>
      <c r="D25" s="39">
        <v>1500</v>
      </c>
      <c r="E25" s="39"/>
      <c r="F25" s="30">
        <v>2195.3841570039399</v>
      </c>
    </row>
    <row r="26" spans="1:6" x14ac:dyDescent="0.25">
      <c r="A26" t="s">
        <v>167</v>
      </c>
      <c r="B26" s="39">
        <v>2770</v>
      </c>
      <c r="C26" s="39">
        <v>262</v>
      </c>
      <c r="D26" s="39"/>
      <c r="E26" s="39"/>
      <c r="F26" s="30">
        <v>8826.4705586804703</v>
      </c>
    </row>
    <row r="27" spans="1:6" x14ac:dyDescent="0.25">
      <c r="A27" t="s">
        <v>168</v>
      </c>
      <c r="B27" s="39">
        <v>4290</v>
      </c>
      <c r="C27" s="39">
        <v>70</v>
      </c>
      <c r="D27" s="39"/>
      <c r="E27" s="39"/>
      <c r="F27" s="30">
        <v>400.71176201915301</v>
      </c>
    </row>
    <row r="28" spans="1:6" x14ac:dyDescent="0.25">
      <c r="A28" t="s">
        <v>178</v>
      </c>
      <c r="B28" s="39">
        <v>700</v>
      </c>
      <c r="C28" s="39"/>
      <c r="D28" s="39">
        <v>520</v>
      </c>
      <c r="E28" s="39"/>
      <c r="F28" s="30">
        <v>723.706126267527</v>
      </c>
    </row>
    <row r="29" spans="1:6" x14ac:dyDescent="0.25">
      <c r="A29" t="s">
        <v>179</v>
      </c>
      <c r="B29" s="39">
        <v>159370</v>
      </c>
      <c r="C29" s="39">
        <v>29800</v>
      </c>
      <c r="D29" s="39">
        <v>73000</v>
      </c>
      <c r="E29" s="39"/>
      <c r="F29" s="30">
        <v>86172.267836739004</v>
      </c>
    </row>
    <row r="30" spans="1:6" x14ac:dyDescent="0.25">
      <c r="A30" t="s">
        <v>181</v>
      </c>
      <c r="B30" s="39">
        <v>54320</v>
      </c>
      <c r="C30" s="39">
        <v>23300</v>
      </c>
      <c r="D30" s="39">
        <v>27000</v>
      </c>
      <c r="E30" s="39"/>
      <c r="F30" s="30">
        <v>49906.437739693203</v>
      </c>
    </row>
    <row r="31" spans="1:6" x14ac:dyDescent="0.25">
      <c r="A31" t="s">
        <v>182</v>
      </c>
      <c r="B31" s="39">
        <v>37140</v>
      </c>
      <c r="C31" s="39">
        <v>14800</v>
      </c>
      <c r="D31" s="39">
        <v>18000</v>
      </c>
      <c r="E31" s="39"/>
      <c r="F31" s="30">
        <v>29312.1255164779</v>
      </c>
    </row>
    <row r="32" spans="1:6" x14ac:dyDescent="0.25">
      <c r="A32" t="s">
        <v>183</v>
      </c>
      <c r="B32" s="39">
        <v>35230</v>
      </c>
      <c r="C32" s="39">
        <v>16900</v>
      </c>
      <c r="D32" s="39">
        <v>22000</v>
      </c>
      <c r="E32" s="39"/>
      <c r="F32" s="30">
        <v>24890.3844517701</v>
      </c>
    </row>
    <row r="33" spans="1:6" x14ac:dyDescent="0.25">
      <c r="A33" t="s">
        <v>188</v>
      </c>
      <c r="B33" s="39">
        <v>3470</v>
      </c>
      <c r="C33" s="39">
        <v>3260</v>
      </c>
      <c r="D33" s="39">
        <v>1800</v>
      </c>
      <c r="E33" s="39"/>
      <c r="F33" s="30">
        <v>1605.8260881021999</v>
      </c>
    </row>
    <row r="34" spans="1:6" x14ac:dyDescent="0.25">
      <c r="A34" t="s">
        <v>189</v>
      </c>
      <c r="B34" s="39">
        <v>5950</v>
      </c>
      <c r="C34" s="39">
        <v>5730</v>
      </c>
      <c r="D34" s="39">
        <v>6000</v>
      </c>
      <c r="E34" s="39"/>
      <c r="F34" s="30">
        <v>2634.1480908317499</v>
      </c>
    </row>
    <row r="35" spans="1:6" x14ac:dyDescent="0.25">
      <c r="A35" t="s">
        <v>195</v>
      </c>
      <c r="B35" s="39">
        <v>1120</v>
      </c>
      <c r="C35" s="39">
        <v>3450</v>
      </c>
      <c r="D35" s="39">
        <v>910</v>
      </c>
      <c r="E35" s="39"/>
      <c r="F35" s="30">
        <v>1231.54659122869</v>
      </c>
    </row>
    <row r="36" spans="1:6" x14ac:dyDescent="0.25">
      <c r="A36" t="s">
        <v>197</v>
      </c>
      <c r="B36" s="39">
        <v>1640</v>
      </c>
      <c r="C36" s="39">
        <v>7410</v>
      </c>
      <c r="D36" s="39">
        <v>1600</v>
      </c>
      <c r="E36" s="39"/>
      <c r="F36" s="30">
        <v>2172.3987210222199</v>
      </c>
    </row>
    <row r="37" spans="1:6" x14ac:dyDescent="0.25">
      <c r="A37" t="s">
        <v>198</v>
      </c>
      <c r="B37" s="39">
        <v>1450</v>
      </c>
      <c r="C37" s="39">
        <v>6440</v>
      </c>
      <c r="D37" s="39">
        <v>1400</v>
      </c>
      <c r="E37" s="39"/>
      <c r="F37" s="30">
        <v>1580.5916092755201</v>
      </c>
    </row>
    <row r="38" spans="1:6" x14ac:dyDescent="0.25">
      <c r="A38" t="s">
        <v>203</v>
      </c>
      <c r="B38" s="39">
        <v>330</v>
      </c>
      <c r="C38" s="39">
        <v>7320</v>
      </c>
      <c r="D38" s="39">
        <v>1100</v>
      </c>
      <c r="E38" s="39"/>
      <c r="F38" s="30">
        <v>360.87485107659103</v>
      </c>
    </row>
    <row r="39" spans="1:6" x14ac:dyDescent="0.25">
      <c r="A39" t="s">
        <v>1136</v>
      </c>
      <c r="B39" s="39">
        <v>5039.8249999999998</v>
      </c>
      <c r="C39" s="39">
        <v>23100</v>
      </c>
      <c r="D39" s="39">
        <v>3500</v>
      </c>
      <c r="E39" s="39"/>
      <c r="F39" s="30">
        <v>3040.2318093889699</v>
      </c>
    </row>
    <row r="40" spans="1:6" x14ac:dyDescent="0.25">
      <c r="A40" t="s">
        <v>1137</v>
      </c>
      <c r="B40" s="39">
        <v>22435.294999999998</v>
      </c>
      <c r="C40" s="39">
        <v>7660</v>
      </c>
      <c r="D40" s="39">
        <v>2100</v>
      </c>
      <c r="E40" s="39"/>
      <c r="F40" s="30">
        <v>2025.3488596043501</v>
      </c>
    </row>
    <row r="41" spans="1:6" x14ac:dyDescent="0.25">
      <c r="A41" t="s">
        <v>1138</v>
      </c>
      <c r="B41" s="39">
        <v>4801.3599999999997</v>
      </c>
      <c r="C41" s="39">
        <v>37600</v>
      </c>
      <c r="D41" s="39">
        <v>2300</v>
      </c>
      <c r="E41" s="39"/>
      <c r="F41" s="30">
        <v>3719.8960293462901</v>
      </c>
    </row>
    <row r="42" spans="1:6" x14ac:dyDescent="0.25">
      <c r="A42" t="s">
        <v>1139</v>
      </c>
      <c r="B42" s="39">
        <v>38143.214999999997</v>
      </c>
      <c r="C42" s="39"/>
      <c r="D42" s="39">
        <v>26000</v>
      </c>
      <c r="E42" s="39"/>
      <c r="F42" s="30">
        <v>48691.3130470588</v>
      </c>
    </row>
    <row r="43" spans="1:6" x14ac:dyDescent="0.25">
      <c r="A43" t="s">
        <v>1140</v>
      </c>
      <c r="B43" s="39">
        <v>41983.15</v>
      </c>
      <c r="C43" s="39"/>
      <c r="D43" s="39">
        <v>26000</v>
      </c>
      <c r="E43" s="39"/>
      <c r="F43" s="30">
        <v>32186.6430389296</v>
      </c>
    </row>
    <row r="44" spans="1:6" x14ac:dyDescent="0.25">
      <c r="A44" t="s">
        <v>1141</v>
      </c>
      <c r="B44" s="39">
        <v>262642.88500000001</v>
      </c>
      <c r="C44" s="39">
        <v>254000</v>
      </c>
      <c r="D44" s="39">
        <v>140000</v>
      </c>
      <c r="E44" s="39"/>
      <c r="F44" s="30">
        <v>212470.48513419399</v>
      </c>
    </row>
    <row r="45" spans="1:6" x14ac:dyDescent="0.25">
      <c r="A45" t="s">
        <v>1142</v>
      </c>
      <c r="B45" s="39">
        <v>67208.767781438903</v>
      </c>
      <c r="C45" s="39">
        <v>62900</v>
      </c>
      <c r="D45" s="39">
        <v>41000</v>
      </c>
      <c r="E45" s="39"/>
      <c r="F45" s="30">
        <v>16248.8278985378</v>
      </c>
    </row>
    <row r="46" spans="1:6" x14ac:dyDescent="0.25">
      <c r="A46" t="s">
        <v>1143</v>
      </c>
      <c r="B46" s="39">
        <v>5357.5174999999999</v>
      </c>
      <c r="C46" s="39"/>
      <c r="D46" s="39">
        <v>2900</v>
      </c>
      <c r="E46" s="39"/>
      <c r="F46" s="30">
        <v>6726.6292533784199</v>
      </c>
    </row>
    <row r="47" spans="1:6" x14ac:dyDescent="0.25">
      <c r="A47" t="s">
        <v>1144</v>
      </c>
      <c r="B47" s="39">
        <v>9138.1299999999992</v>
      </c>
      <c r="C47" s="39"/>
      <c r="D47" s="39">
        <v>6700</v>
      </c>
      <c r="E47" s="39"/>
      <c r="F47" s="30">
        <v>11649.9331513126</v>
      </c>
    </row>
    <row r="48" spans="1:6" x14ac:dyDescent="0.25">
      <c r="A48" t="s">
        <v>1145</v>
      </c>
      <c r="B48" s="39">
        <v>18606.083333333299</v>
      </c>
      <c r="C48" s="39">
        <v>79400</v>
      </c>
      <c r="D48" s="39">
        <v>14000</v>
      </c>
      <c r="E48" s="39"/>
      <c r="F48" s="30">
        <v>11002.3110989284</v>
      </c>
    </row>
    <row r="49" spans="1:6" x14ac:dyDescent="0.25">
      <c r="A49" t="s">
        <v>1146</v>
      </c>
      <c r="B49" s="39">
        <v>300272.74666666699</v>
      </c>
      <c r="C49" s="39">
        <v>89300</v>
      </c>
      <c r="D49" s="39">
        <v>120000</v>
      </c>
      <c r="E49" s="39"/>
      <c r="F49" s="30">
        <v>193718.65418334201</v>
      </c>
    </row>
    <row r="50" spans="1:6" x14ac:dyDescent="0.25">
      <c r="A50" t="s">
        <v>1147</v>
      </c>
      <c r="B50" s="39">
        <v>141872.5925</v>
      </c>
      <c r="C50" s="39">
        <v>254000</v>
      </c>
      <c r="D50" s="39">
        <v>84000</v>
      </c>
      <c r="E50" s="39"/>
      <c r="F50" s="30">
        <v>160614.086495575</v>
      </c>
    </row>
    <row r="51" spans="1:6" x14ac:dyDescent="0.25">
      <c r="A51" t="s">
        <v>1148</v>
      </c>
      <c r="B51" s="39">
        <v>15896.53</v>
      </c>
      <c r="C51" s="39">
        <v>12800</v>
      </c>
      <c r="D51" s="39">
        <v>11000</v>
      </c>
      <c r="E51" s="39"/>
      <c r="F51" s="30">
        <v>4547.84567499074</v>
      </c>
    </row>
    <row r="52" spans="1:6" x14ac:dyDescent="0.25">
      <c r="A52" t="s">
        <v>1149</v>
      </c>
      <c r="B52" s="39">
        <v>570546.63</v>
      </c>
      <c r="C52" s="39">
        <v>188000</v>
      </c>
      <c r="D52" s="39"/>
      <c r="E52" s="39"/>
      <c r="F52" s="30">
        <v>409752.52548472298</v>
      </c>
    </row>
    <row r="53" spans="1:6" x14ac:dyDescent="0.25">
      <c r="A53" t="s">
        <v>1150</v>
      </c>
      <c r="B53" s="39">
        <v>75465.646666666697</v>
      </c>
      <c r="C53" s="39">
        <v>86000</v>
      </c>
      <c r="D53" s="39">
        <v>42000</v>
      </c>
      <c r="E53" s="39"/>
      <c r="F53" s="30">
        <v>41214.357163918401</v>
      </c>
    </row>
    <row r="54" spans="1:6" x14ac:dyDescent="0.25">
      <c r="A54" t="s">
        <v>1151</v>
      </c>
      <c r="B54" s="39">
        <v>187871.60555555599</v>
      </c>
      <c r="C54" s="39">
        <v>165000</v>
      </c>
      <c r="D54" s="39">
        <v>100000</v>
      </c>
      <c r="E54" s="39"/>
      <c r="F54" s="30">
        <v>124952.14701708101</v>
      </c>
    </row>
    <row r="55" spans="1:6" x14ac:dyDescent="0.25">
      <c r="A55" t="s">
        <v>1152</v>
      </c>
      <c r="B55" s="39">
        <v>22074.98</v>
      </c>
      <c r="C55" s="39">
        <v>11400</v>
      </c>
      <c r="D55" s="39"/>
      <c r="E55" s="39"/>
      <c r="F55" s="30">
        <v>26048.688171992901</v>
      </c>
    </row>
    <row r="56" spans="1:6" x14ac:dyDescent="0.25">
      <c r="A56" t="s">
        <v>1153</v>
      </c>
      <c r="B56" s="39">
        <v>21137.919999999998</v>
      </c>
      <c r="C56" s="39">
        <v>28600</v>
      </c>
      <c r="D56" s="39">
        <v>13000</v>
      </c>
      <c r="E56" s="39"/>
      <c r="F56" s="30">
        <v>19517.6344430594</v>
      </c>
    </row>
    <row r="57" spans="1:6" x14ac:dyDescent="0.25">
      <c r="A57" t="s">
        <v>1154</v>
      </c>
      <c r="B57" s="39">
        <v>289275.49777777802</v>
      </c>
      <c r="C57" s="39">
        <v>172000</v>
      </c>
      <c r="D57" s="39">
        <v>150000</v>
      </c>
      <c r="E57" s="39"/>
      <c r="F57" s="30">
        <v>161428.154078274</v>
      </c>
    </row>
    <row r="58" spans="1:6" x14ac:dyDescent="0.25">
      <c r="A58" t="s">
        <v>1155</v>
      </c>
      <c r="B58" s="39">
        <v>23042.3966666667</v>
      </c>
      <c r="C58" s="39">
        <v>13800</v>
      </c>
      <c r="D58" s="39"/>
      <c r="E58" s="39"/>
      <c r="F58" s="30">
        <v>7957.8415865584602</v>
      </c>
    </row>
    <row r="59" spans="1:6" x14ac:dyDescent="0.25">
      <c r="A59" t="s">
        <v>1156</v>
      </c>
      <c r="B59" s="39">
        <v>4482.6949999999997</v>
      </c>
      <c r="C59" s="39">
        <v>9800</v>
      </c>
      <c r="D59" s="39"/>
      <c r="E59" s="39"/>
      <c r="F59" s="30">
        <v>5144.8791591437403</v>
      </c>
    </row>
    <row r="60" spans="1:6" x14ac:dyDescent="0.25">
      <c r="A60" t="s">
        <v>1157</v>
      </c>
      <c r="B60" s="39">
        <v>15240.434999999999</v>
      </c>
      <c r="C60" s="39">
        <v>29000</v>
      </c>
      <c r="D60" s="39">
        <v>2200</v>
      </c>
      <c r="E60" s="39"/>
      <c r="F60" s="30">
        <v>5048.58772620739</v>
      </c>
    </row>
    <row r="61" spans="1:6" x14ac:dyDescent="0.25">
      <c r="A61" t="s">
        <v>1158</v>
      </c>
      <c r="B61" s="39">
        <v>507.27499999999998</v>
      </c>
      <c r="C61" s="39">
        <v>2340</v>
      </c>
      <c r="D61" s="39">
        <v>260</v>
      </c>
      <c r="E61" s="39"/>
      <c r="F61" s="30">
        <v>199.129492495281</v>
      </c>
    </row>
    <row r="62" spans="1:6" x14ac:dyDescent="0.25">
      <c r="A62" t="s">
        <v>1159</v>
      </c>
      <c r="B62" s="39">
        <v>3138.89</v>
      </c>
      <c r="C62" s="39">
        <v>12000</v>
      </c>
      <c r="D62" s="39"/>
      <c r="E62" s="39"/>
      <c r="F62" s="30">
        <v>1560.05839298607</v>
      </c>
    </row>
    <row r="63" spans="1:6" x14ac:dyDescent="0.25">
      <c r="A63" t="s">
        <v>1160</v>
      </c>
      <c r="B63" s="39">
        <v>12942.465</v>
      </c>
      <c r="C63" s="39">
        <v>48100</v>
      </c>
      <c r="D63" s="39">
        <v>8100</v>
      </c>
      <c r="E63" s="39"/>
      <c r="F63" s="30">
        <v>3963.0664966797599</v>
      </c>
    </row>
    <row r="64" spans="1:6" x14ac:dyDescent="0.25">
      <c r="A64" t="s">
        <v>1161</v>
      </c>
      <c r="B64" s="39">
        <v>2642.61</v>
      </c>
      <c r="C64" s="39">
        <v>19500</v>
      </c>
      <c r="D64" s="39">
        <v>3200</v>
      </c>
      <c r="E64" s="39"/>
      <c r="F64" s="30">
        <v>550.00578854908497</v>
      </c>
    </row>
    <row r="65" spans="1:6" x14ac:dyDescent="0.25">
      <c r="A65" t="s">
        <v>1162</v>
      </c>
      <c r="B65" s="39">
        <v>2216.69583333333</v>
      </c>
      <c r="C65" s="39">
        <v>6830</v>
      </c>
      <c r="D65" s="39">
        <v>950</v>
      </c>
      <c r="E65" s="39"/>
      <c r="F65" s="30">
        <v>671.90076837605795</v>
      </c>
    </row>
    <row r="66" spans="1:6" x14ac:dyDescent="0.25">
      <c r="A66" t="s">
        <v>1163</v>
      </c>
      <c r="B66" s="39">
        <v>2772.1875</v>
      </c>
      <c r="C66" s="39">
        <v>10000</v>
      </c>
      <c r="D66" s="39">
        <v>1800</v>
      </c>
      <c r="E66" s="39"/>
      <c r="F66" s="30">
        <v>382.621319450513</v>
      </c>
    </row>
    <row r="67" spans="1:6" x14ac:dyDescent="0.25">
      <c r="A67" t="s">
        <v>1164</v>
      </c>
      <c r="B67" s="39">
        <v>2141.0139713796798</v>
      </c>
      <c r="C67" s="39">
        <v>20900</v>
      </c>
      <c r="D67" s="39">
        <v>2700</v>
      </c>
      <c r="E67" s="39"/>
      <c r="F67" s="30">
        <v>1247.6083505148999</v>
      </c>
    </row>
    <row r="68" spans="1:6" x14ac:dyDescent="0.25">
      <c r="A68" t="s">
        <v>1165</v>
      </c>
      <c r="B68" s="39">
        <v>1544.91</v>
      </c>
      <c r="C68" s="39">
        <v>5950</v>
      </c>
      <c r="D68" s="39"/>
      <c r="E68" s="39"/>
      <c r="F68" s="30">
        <v>725.34675795545604</v>
      </c>
    </row>
    <row r="69" spans="1:6" x14ac:dyDescent="0.25">
      <c r="A69" t="s">
        <v>1166</v>
      </c>
      <c r="B69" s="39">
        <v>3167.92457955907</v>
      </c>
      <c r="C69" s="39">
        <v>22900</v>
      </c>
      <c r="D69" s="39">
        <v>3100</v>
      </c>
      <c r="E69" s="39"/>
      <c r="F69" s="30">
        <v>1650.8223407595101</v>
      </c>
    </row>
    <row r="70" spans="1:6" x14ac:dyDescent="0.25">
      <c r="A70" t="s">
        <v>1167</v>
      </c>
      <c r="B70" s="39">
        <v>2645.7849999999999</v>
      </c>
      <c r="C70" s="39">
        <v>16000</v>
      </c>
      <c r="D70" s="39">
        <v>2400</v>
      </c>
      <c r="E70" s="39"/>
      <c r="F70" s="30">
        <v>1480.28508951654</v>
      </c>
    </row>
    <row r="71" spans="1:6" x14ac:dyDescent="0.25">
      <c r="A71" t="s">
        <v>1168</v>
      </c>
      <c r="B71" s="39">
        <v>9180</v>
      </c>
      <c r="C71" s="39">
        <v>9170</v>
      </c>
      <c r="D71" s="39">
        <v>8400</v>
      </c>
      <c r="E71" s="39"/>
      <c r="F71" s="30">
        <v>10204.3076363285</v>
      </c>
    </row>
    <row r="72" spans="1:6" x14ac:dyDescent="0.25">
      <c r="A72" t="s">
        <v>1169</v>
      </c>
      <c r="B72" s="39">
        <v>131580</v>
      </c>
      <c r="C72" s="39">
        <v>81000</v>
      </c>
      <c r="D72" s="39">
        <v>100000</v>
      </c>
      <c r="E72" s="39"/>
      <c r="F72" s="30">
        <v>99785.921284800701</v>
      </c>
    </row>
    <row r="73" spans="1:6" x14ac:dyDescent="0.25">
      <c r="A73" t="s">
        <v>1170</v>
      </c>
      <c r="B73" s="39">
        <v>24600</v>
      </c>
      <c r="C73" s="39">
        <v>16200</v>
      </c>
      <c r="D73" s="39">
        <v>20000</v>
      </c>
      <c r="E73" s="39"/>
      <c r="F73" s="30">
        <v>18204.784392901802</v>
      </c>
    </row>
    <row r="74" spans="1:6" x14ac:dyDescent="0.25">
      <c r="A74" t="s">
        <v>1171</v>
      </c>
      <c r="B74" s="39">
        <v>10500</v>
      </c>
      <c r="C74" s="39">
        <v>10800</v>
      </c>
      <c r="D74" s="39">
        <v>9600</v>
      </c>
      <c r="E74" s="39"/>
      <c r="F74" s="30">
        <v>9819.3346302129794</v>
      </c>
    </row>
    <row r="75" spans="1:6" x14ac:dyDescent="0.25">
      <c r="A75" t="s">
        <v>1172</v>
      </c>
      <c r="B75" s="39">
        <v>8920</v>
      </c>
      <c r="C75" s="39">
        <v>6600</v>
      </c>
      <c r="D75" s="39">
        <v>5200</v>
      </c>
      <c r="E75" s="39"/>
      <c r="F75" s="30">
        <v>5613.0669818026599</v>
      </c>
    </row>
    <row r="76" spans="1:6" x14ac:dyDescent="0.25">
      <c r="A76" t="s">
        <v>1173</v>
      </c>
      <c r="B76" s="39">
        <v>64970</v>
      </c>
      <c r="C76" s="39">
        <v>15700</v>
      </c>
      <c r="D76" s="39">
        <v>12000</v>
      </c>
      <c r="E76" s="39"/>
      <c r="F76" s="30">
        <v>21188.669108924099</v>
      </c>
    </row>
    <row r="77" spans="1:6" x14ac:dyDescent="0.25">
      <c r="A77" t="s">
        <v>1174</v>
      </c>
      <c r="B77" s="39">
        <v>34370</v>
      </c>
      <c r="C77" s="39">
        <v>12500</v>
      </c>
      <c r="D77" s="39">
        <v>20000</v>
      </c>
      <c r="E77" s="39"/>
      <c r="F77" s="30">
        <v>21090.672864844099</v>
      </c>
    </row>
    <row r="78" spans="1:6" x14ac:dyDescent="0.25">
      <c r="A78" t="s">
        <v>1175</v>
      </c>
      <c r="B78" s="39">
        <v>59580</v>
      </c>
      <c r="C78" s="39">
        <v>33000</v>
      </c>
      <c r="D78" s="39">
        <v>44000</v>
      </c>
      <c r="E78" s="39"/>
      <c r="F78" s="30">
        <v>55243.589786364602</v>
      </c>
    </row>
    <row r="79" spans="1:6" x14ac:dyDescent="0.25">
      <c r="A79" t="s">
        <v>1176</v>
      </c>
      <c r="B79" s="39">
        <v>480</v>
      </c>
      <c r="C79" s="39">
        <v>216</v>
      </c>
      <c r="D79" s="39"/>
      <c r="E79" s="39"/>
      <c r="F79" s="30">
        <v>163.95126236841901</v>
      </c>
    </row>
    <row r="80" spans="1:6" x14ac:dyDescent="0.25">
      <c r="A80" t="s">
        <v>1177</v>
      </c>
      <c r="B80" s="39">
        <v>680</v>
      </c>
      <c r="C80" s="39">
        <v>276</v>
      </c>
      <c r="D80" s="39">
        <v>400</v>
      </c>
      <c r="E80" s="39"/>
      <c r="F80" s="30">
        <v>503.40302847956002</v>
      </c>
    </row>
    <row r="81" spans="1:6" x14ac:dyDescent="0.25">
      <c r="A81" t="s">
        <v>1178</v>
      </c>
      <c r="B81" s="39">
        <v>3537.35777777778</v>
      </c>
      <c r="C81" s="39"/>
      <c r="D81" s="39">
        <v>3600</v>
      </c>
      <c r="E81" s="39"/>
      <c r="F81" s="30">
        <v>2485.2904251162199</v>
      </c>
    </row>
    <row r="82" spans="1:6" x14ac:dyDescent="0.25">
      <c r="A82" t="s">
        <v>1179</v>
      </c>
      <c r="B82" s="39">
        <v>375.027083333333</v>
      </c>
      <c r="C82" s="39"/>
      <c r="D82" s="39">
        <v>210</v>
      </c>
      <c r="E82" s="39"/>
      <c r="F82" s="30">
        <v>69.5520897854894</v>
      </c>
    </row>
    <row r="83" spans="1:6" x14ac:dyDescent="0.25">
      <c r="A83" t="s">
        <v>1180</v>
      </c>
      <c r="B83" s="39">
        <v>8056.9235805581202</v>
      </c>
      <c r="C83" s="39"/>
      <c r="D83" s="39">
        <v>4500</v>
      </c>
      <c r="E83" s="39"/>
      <c r="F83" s="30">
        <v>11242.395670154699</v>
      </c>
    </row>
    <row r="84" spans="1:6" x14ac:dyDescent="0.25">
      <c r="A84" t="s">
        <v>1181</v>
      </c>
      <c r="B84" s="39">
        <v>23422.4077777778</v>
      </c>
      <c r="C84" s="39">
        <v>27000</v>
      </c>
      <c r="D84" s="39">
        <v>13000</v>
      </c>
      <c r="E84" s="39"/>
      <c r="F84" s="30">
        <v>25755.160760983701</v>
      </c>
    </row>
    <row r="85" spans="1:6" x14ac:dyDescent="0.25">
      <c r="A85" t="s">
        <v>1182</v>
      </c>
      <c r="B85" s="39">
        <v>19347.264999999999</v>
      </c>
      <c r="C85" s="39">
        <v>20200</v>
      </c>
      <c r="D85" s="39">
        <v>16000</v>
      </c>
      <c r="E85" s="39"/>
      <c r="F85" s="30">
        <v>18492.830640901298</v>
      </c>
    </row>
    <row r="86" spans="1:6" x14ac:dyDescent="0.25">
      <c r="A86" t="s">
        <v>1183</v>
      </c>
      <c r="B86" s="39">
        <v>1333.8481481481499</v>
      </c>
      <c r="C86" s="39"/>
      <c r="D86" s="39">
        <v>1300</v>
      </c>
      <c r="E86" s="39"/>
      <c r="F86" s="30">
        <v>797.60953731841096</v>
      </c>
    </row>
    <row r="87" spans="1:6" x14ac:dyDescent="0.25">
      <c r="A87" t="s">
        <v>1184</v>
      </c>
      <c r="B87" s="39">
        <v>837.32536781834199</v>
      </c>
      <c r="C87" s="39"/>
      <c r="D87" s="39">
        <v>310</v>
      </c>
      <c r="E87" s="39"/>
      <c r="F87" s="30">
        <v>408.56785385255802</v>
      </c>
    </row>
    <row r="88" spans="1:6" x14ac:dyDescent="0.25">
      <c r="A88" t="s">
        <v>1185</v>
      </c>
      <c r="B88" s="39">
        <v>3118.0450000000001</v>
      </c>
      <c r="C88" s="39"/>
      <c r="D88" s="39">
        <v>2000</v>
      </c>
      <c r="E88" s="39"/>
      <c r="F88" s="30">
        <v>2825.1336894798001</v>
      </c>
    </row>
    <row r="89" spans="1:6" x14ac:dyDescent="0.25">
      <c r="A89" t="s">
        <v>1186</v>
      </c>
      <c r="B89" s="39">
        <v>2699.0450000000001</v>
      </c>
      <c r="C89" s="39"/>
      <c r="D89" s="39">
        <v>1800</v>
      </c>
      <c r="E89" s="39"/>
      <c r="F89" s="30">
        <v>1004.7782309834</v>
      </c>
    </row>
    <row r="90" spans="1:6" x14ac:dyDescent="0.25">
      <c r="A90" t="s">
        <v>1187</v>
      </c>
      <c r="B90" s="39">
        <v>8297.1966666666704</v>
      </c>
      <c r="C90" s="39">
        <v>11600</v>
      </c>
      <c r="D90" s="39">
        <v>3800</v>
      </c>
      <c r="E90" s="39"/>
      <c r="F90" s="30">
        <v>10811.468623279899</v>
      </c>
    </row>
    <row r="91" spans="1:6" x14ac:dyDescent="0.25">
      <c r="A91" t="s">
        <v>1188</v>
      </c>
      <c r="B91" s="39">
        <v>67016.943472381507</v>
      </c>
      <c r="C91" s="39">
        <v>63600</v>
      </c>
      <c r="D91" s="39">
        <v>38000</v>
      </c>
      <c r="E91" s="39"/>
      <c r="F91" s="30">
        <v>83170.525706475994</v>
      </c>
    </row>
    <row r="92" spans="1:6" x14ac:dyDescent="0.25">
      <c r="A92" t="s">
        <v>1189</v>
      </c>
      <c r="B92" s="39">
        <v>96485.958333333401</v>
      </c>
      <c r="C92" s="39">
        <v>79800</v>
      </c>
      <c r="D92" s="39">
        <v>47000</v>
      </c>
      <c r="E92" s="39"/>
      <c r="F92" s="30">
        <v>91767.626560602701</v>
      </c>
    </row>
    <row r="93" spans="1:6" x14ac:dyDescent="0.25">
      <c r="A93" t="s">
        <v>1190</v>
      </c>
      <c r="B93" s="39">
        <v>48913.433333333298</v>
      </c>
      <c r="C93" s="39">
        <v>57100</v>
      </c>
      <c r="D93" s="39">
        <v>23000</v>
      </c>
      <c r="E93" s="39"/>
      <c r="F93" s="30">
        <v>42718.1155278601</v>
      </c>
    </row>
    <row r="94" spans="1:6" x14ac:dyDescent="0.25">
      <c r="A94" t="s">
        <v>1191</v>
      </c>
      <c r="B94" s="39">
        <v>7762.36</v>
      </c>
      <c r="C94" s="39">
        <v>18900</v>
      </c>
      <c r="D94" s="39">
        <v>8700</v>
      </c>
      <c r="E94" s="39"/>
      <c r="F94" s="30">
        <v>8081.0297241663202</v>
      </c>
    </row>
    <row r="95" spans="1:6" x14ac:dyDescent="0.25">
      <c r="A95" t="s">
        <v>1192</v>
      </c>
      <c r="B95" s="39">
        <v>1169.2709722222201</v>
      </c>
      <c r="C95" s="39"/>
      <c r="D95" s="39">
        <v>1600</v>
      </c>
      <c r="E95" s="39"/>
      <c r="F95" s="30">
        <v>13280.496645896599</v>
      </c>
    </row>
    <row r="96" spans="1:6" x14ac:dyDescent="0.25">
      <c r="A96" t="s">
        <v>1193</v>
      </c>
      <c r="B96" s="39">
        <v>3538.0724370002899</v>
      </c>
      <c r="C96" s="39"/>
      <c r="D96" s="39">
        <v>1800</v>
      </c>
      <c r="E96" s="39"/>
      <c r="F96" s="30">
        <v>3185.3466074964099</v>
      </c>
    </row>
    <row r="97" spans="1:6" x14ac:dyDescent="0.25">
      <c r="A97" t="s">
        <v>1194</v>
      </c>
      <c r="B97" s="39">
        <v>6665.7175313619</v>
      </c>
      <c r="C97" s="39"/>
      <c r="D97" s="39">
        <v>4800</v>
      </c>
      <c r="E97" s="39"/>
      <c r="F97" s="30">
        <v>5558.4183448745998</v>
      </c>
    </row>
    <row r="98" spans="1:6" x14ac:dyDescent="0.25">
      <c r="A98" t="s">
        <v>1195</v>
      </c>
      <c r="B98" s="39">
        <v>2851.1266666666702</v>
      </c>
      <c r="C98" s="39"/>
      <c r="D98" s="39">
        <v>4800</v>
      </c>
      <c r="E98" s="39"/>
      <c r="F98" s="30">
        <v>1469.3626134516101</v>
      </c>
    </row>
    <row r="99" spans="1:6" x14ac:dyDescent="0.25">
      <c r="A99" t="s">
        <v>1196</v>
      </c>
      <c r="B99" s="39">
        <v>37422.7138209404</v>
      </c>
      <c r="C99" s="39">
        <v>29600</v>
      </c>
      <c r="D99" s="39">
        <v>14000</v>
      </c>
      <c r="E99" s="39"/>
      <c r="F99" s="30">
        <v>24763.614643778899</v>
      </c>
    </row>
    <row r="100" spans="1:6" x14ac:dyDescent="0.25">
      <c r="A100" t="s">
        <v>1197</v>
      </c>
      <c r="B100" s="39">
        <v>199055.872270583</v>
      </c>
      <c r="C100" s="39">
        <v>113900</v>
      </c>
      <c r="D100" s="39">
        <v>44000</v>
      </c>
      <c r="E100" s="39"/>
      <c r="F100" s="30">
        <v>211570.11155129399</v>
      </c>
    </row>
    <row r="101" spans="1:6" x14ac:dyDescent="0.25">
      <c r="A101" t="s">
        <v>1198</v>
      </c>
      <c r="B101" s="39">
        <v>230412.12950933501</v>
      </c>
      <c r="C101" s="39">
        <v>214000</v>
      </c>
      <c r="D101" s="39">
        <v>100000</v>
      </c>
      <c r="E101" s="39"/>
      <c r="F101" s="30">
        <v>208011.01157815999</v>
      </c>
    </row>
    <row r="102" spans="1:6" x14ac:dyDescent="0.25">
      <c r="A102" t="s">
        <v>1199</v>
      </c>
      <c r="B102" s="39">
        <v>99278.159259259293</v>
      </c>
      <c r="C102" s="39">
        <v>90900</v>
      </c>
      <c r="D102" s="39">
        <v>48000</v>
      </c>
      <c r="E102" s="39"/>
      <c r="F102" s="30">
        <v>85848.084223553698</v>
      </c>
    </row>
    <row r="103" spans="1:6" x14ac:dyDescent="0.25">
      <c r="A103" t="s">
        <v>1200</v>
      </c>
      <c r="B103" s="39">
        <v>19669.052592592601</v>
      </c>
      <c r="C103" s="39">
        <v>32000</v>
      </c>
      <c r="D103" s="39">
        <v>15000</v>
      </c>
      <c r="E103" s="39"/>
      <c r="F103" s="30">
        <v>14066.081493383001</v>
      </c>
    </row>
    <row r="104" spans="1:6" x14ac:dyDescent="0.25">
      <c r="A104" t="s">
        <v>1201</v>
      </c>
      <c r="B104" s="39">
        <v>2588.1799999999998</v>
      </c>
      <c r="C104" s="39"/>
      <c r="D104" s="39">
        <v>4000</v>
      </c>
      <c r="E104" s="39"/>
      <c r="F104" s="30">
        <v>13458.437158713899</v>
      </c>
    </row>
    <row r="105" spans="1:6" x14ac:dyDescent="0.25">
      <c r="A105" t="s">
        <v>1202</v>
      </c>
      <c r="B105" s="39">
        <v>373.45444444444399</v>
      </c>
      <c r="C105" s="39"/>
      <c r="D105" s="39">
        <v>390</v>
      </c>
      <c r="E105" s="39"/>
      <c r="F105" s="30">
        <v>1353.6252520416399</v>
      </c>
    </row>
    <row r="106" spans="1:6" x14ac:dyDescent="0.25">
      <c r="A106" t="s">
        <v>1203</v>
      </c>
      <c r="B106" s="39">
        <v>4225.4447024758501</v>
      </c>
      <c r="C106" s="39"/>
      <c r="D106" s="39">
        <v>1900</v>
      </c>
      <c r="E106" s="39"/>
      <c r="F106" s="30">
        <v>4208.3666233379599</v>
      </c>
    </row>
    <row r="107" spans="1:6" x14ac:dyDescent="0.25">
      <c r="A107" t="s">
        <v>1204</v>
      </c>
      <c r="B107" s="39">
        <v>2815.86013805532</v>
      </c>
      <c r="C107" s="39"/>
      <c r="D107" s="39">
        <v>3700</v>
      </c>
      <c r="E107" s="39"/>
      <c r="F107" s="30">
        <v>2181.7435365420301</v>
      </c>
    </row>
    <row r="108" spans="1:6" x14ac:dyDescent="0.25">
      <c r="A108" t="s">
        <v>1205</v>
      </c>
      <c r="B108" s="39">
        <v>1940.4192592592599</v>
      </c>
      <c r="C108" s="39"/>
      <c r="D108" s="39">
        <v>2400</v>
      </c>
      <c r="E108" s="39"/>
      <c r="F108" s="30">
        <v>1351.2865400015</v>
      </c>
    </row>
    <row r="109" spans="1:6" x14ac:dyDescent="0.25">
      <c r="A109" t="s">
        <v>1206</v>
      </c>
      <c r="B109" s="39">
        <v>4352.6451076614703</v>
      </c>
      <c r="C109" s="39"/>
      <c r="D109" s="39">
        <v>3200</v>
      </c>
      <c r="E109" s="39"/>
      <c r="F109" s="30">
        <v>6532.45365438521</v>
      </c>
    </row>
    <row r="110" spans="1:6" x14ac:dyDescent="0.25">
      <c r="A110" t="s">
        <v>1207</v>
      </c>
      <c r="B110" s="39">
        <v>23970.324552772901</v>
      </c>
      <c r="C110" s="39">
        <v>21500</v>
      </c>
      <c r="D110" s="39">
        <v>8200</v>
      </c>
      <c r="E110" s="39"/>
      <c r="F110" s="30">
        <v>28380.820875521102</v>
      </c>
    </row>
    <row r="111" spans="1:6" x14ac:dyDescent="0.25">
      <c r="A111" t="s">
        <v>1208</v>
      </c>
      <c r="B111" s="39">
        <v>65117.052222222199</v>
      </c>
      <c r="C111" s="39">
        <v>69100</v>
      </c>
      <c r="D111" s="39">
        <v>26000</v>
      </c>
      <c r="E111" s="39"/>
      <c r="F111" s="30">
        <v>56641.391232812297</v>
      </c>
    </row>
    <row r="112" spans="1:6" x14ac:dyDescent="0.25">
      <c r="A112" t="s">
        <v>1209</v>
      </c>
      <c r="B112" s="39">
        <v>71380.659000492393</v>
      </c>
      <c r="C112" s="39">
        <v>68500</v>
      </c>
      <c r="D112" s="39">
        <v>36000</v>
      </c>
      <c r="E112" s="39"/>
      <c r="F112" s="30">
        <v>54818.593465766397</v>
      </c>
    </row>
    <row r="113" spans="1:6" x14ac:dyDescent="0.25">
      <c r="A113" t="s">
        <v>1210</v>
      </c>
      <c r="B113" s="39">
        <v>18539.957777777799</v>
      </c>
      <c r="C113" s="39">
        <v>53600</v>
      </c>
      <c r="D113" s="39">
        <v>14000</v>
      </c>
      <c r="E113" s="39"/>
      <c r="F113" s="30">
        <v>13951.5086313718</v>
      </c>
    </row>
    <row r="114" spans="1:6" x14ac:dyDescent="0.25">
      <c r="A114" t="s">
        <v>1211</v>
      </c>
      <c r="B114" s="39">
        <v>44865.279999999999</v>
      </c>
      <c r="C114" s="39">
        <v>36500</v>
      </c>
      <c r="D114" s="39">
        <v>27000</v>
      </c>
      <c r="E114" s="39"/>
      <c r="F114" s="30">
        <v>36113.716243295901</v>
      </c>
    </row>
    <row r="115" spans="1:6" x14ac:dyDescent="0.25">
      <c r="A115" t="s">
        <v>1212</v>
      </c>
      <c r="B115" s="39">
        <v>4122.68962962963</v>
      </c>
      <c r="C115" s="39"/>
      <c r="D115" s="39">
        <v>5600</v>
      </c>
      <c r="E115" s="39"/>
      <c r="F115" s="30">
        <v>12069.420842650299</v>
      </c>
    </row>
    <row r="116" spans="1:6" x14ac:dyDescent="0.25">
      <c r="A116" t="s">
        <v>1213</v>
      </c>
      <c r="B116" s="39">
        <v>455.15222222222201</v>
      </c>
      <c r="C116" s="39"/>
      <c r="D116" s="39">
        <v>430</v>
      </c>
      <c r="E116" s="39"/>
      <c r="F116" s="30">
        <v>546.89397148904004</v>
      </c>
    </row>
    <row r="117" spans="1:6" x14ac:dyDescent="0.25">
      <c r="A117" t="s">
        <v>1214</v>
      </c>
      <c r="B117" s="39">
        <v>528.22666666666703</v>
      </c>
      <c r="C117" s="39"/>
      <c r="D117" s="39">
        <v>920</v>
      </c>
      <c r="E117" s="39"/>
      <c r="F117" s="30">
        <v>480.94899007732698</v>
      </c>
    </row>
    <row r="118" spans="1:6" x14ac:dyDescent="0.25">
      <c r="A118" t="s">
        <v>1215</v>
      </c>
      <c r="B118" s="39">
        <v>543.82057695629499</v>
      </c>
      <c r="C118" s="39"/>
      <c r="D118" s="39">
        <v>690</v>
      </c>
      <c r="E118" s="39"/>
      <c r="F118" s="30">
        <v>1079.51130170746</v>
      </c>
    </row>
    <row r="119" spans="1:6" x14ac:dyDescent="0.25">
      <c r="A119" t="s">
        <v>1216</v>
      </c>
      <c r="B119" s="39">
        <v>1905.1683333333301</v>
      </c>
      <c r="C119" s="39"/>
      <c r="D119" s="39">
        <v>1400</v>
      </c>
      <c r="E119" s="39"/>
      <c r="F119" s="30">
        <v>2600.4532806560001</v>
      </c>
    </row>
    <row r="120" spans="1:6" x14ac:dyDescent="0.25">
      <c r="A120" t="s">
        <v>1217</v>
      </c>
      <c r="B120" s="39">
        <v>3209.99166666667</v>
      </c>
      <c r="C120" s="39"/>
      <c r="D120" s="39">
        <v>2000</v>
      </c>
      <c r="E120" s="39"/>
      <c r="F120" s="30">
        <v>2719.2239190324699</v>
      </c>
    </row>
    <row r="121" spans="1:6" x14ac:dyDescent="0.25">
      <c r="A121" t="s">
        <v>1218</v>
      </c>
      <c r="B121" s="39">
        <v>7350.4896296296301</v>
      </c>
      <c r="C121" s="39"/>
      <c r="D121" s="39">
        <v>4100</v>
      </c>
      <c r="E121" s="39"/>
      <c r="F121" s="30">
        <v>6273.59954376526</v>
      </c>
    </row>
    <row r="122" spans="1:6" x14ac:dyDescent="0.25">
      <c r="A122" t="s">
        <v>1219</v>
      </c>
      <c r="B122" s="39">
        <v>10622.150052733399</v>
      </c>
      <c r="C122" s="39">
        <v>23500</v>
      </c>
      <c r="D122" s="39"/>
      <c r="E122" s="39"/>
      <c r="F122" s="30">
        <v>9648.5656631696002</v>
      </c>
    </row>
    <row r="123" spans="1:6" x14ac:dyDescent="0.25">
      <c r="A123" t="s">
        <v>1220</v>
      </c>
      <c r="B123" s="39">
        <v>8649.6054166666709</v>
      </c>
      <c r="C123" s="39"/>
      <c r="D123" s="39">
        <v>13000</v>
      </c>
      <c r="E123" s="39"/>
      <c r="F123" s="30">
        <v>7959.7597328605598</v>
      </c>
    </row>
    <row r="124" spans="1:6" x14ac:dyDescent="0.25">
      <c r="A124" t="s">
        <v>1221</v>
      </c>
      <c r="B124" s="39">
        <v>550.07555555555598</v>
      </c>
      <c r="C124" s="39"/>
      <c r="D124" s="39">
        <v>710</v>
      </c>
      <c r="E124" s="39"/>
      <c r="F124" s="30">
        <v>652.97444801700703</v>
      </c>
    </row>
    <row r="125" spans="1:6" x14ac:dyDescent="0.25">
      <c r="A125" t="s">
        <v>1222</v>
      </c>
      <c r="B125" s="39">
        <v>102.13560601568</v>
      </c>
      <c r="C125" s="39"/>
      <c r="D125" s="39">
        <v>190</v>
      </c>
      <c r="E125" s="39"/>
      <c r="F125" s="30">
        <v>222.22635466073299</v>
      </c>
    </row>
    <row r="126" spans="1:6" x14ac:dyDescent="0.25">
      <c r="A126" t="s">
        <v>1223</v>
      </c>
      <c r="B126" s="39">
        <v>1353.79637044373</v>
      </c>
      <c r="C126" s="39"/>
      <c r="D126" s="39">
        <v>2000</v>
      </c>
      <c r="E126" s="39"/>
      <c r="F126" s="30">
        <v>823.32655422372204</v>
      </c>
    </row>
    <row r="127" spans="1:6" x14ac:dyDescent="0.25">
      <c r="A127" t="s">
        <v>1224</v>
      </c>
      <c r="B127" s="39">
        <v>1420.0962500000001</v>
      </c>
      <c r="C127" s="39"/>
      <c r="D127" s="39">
        <v>680</v>
      </c>
      <c r="E127" s="39"/>
      <c r="F127" s="30">
        <v>3999.61371779515</v>
      </c>
    </row>
    <row r="128" spans="1:6" x14ac:dyDescent="0.25">
      <c r="A128" t="s">
        <v>1225</v>
      </c>
      <c r="B128" s="39">
        <v>1108.30416666667</v>
      </c>
      <c r="C128" s="39"/>
      <c r="D128" s="39">
        <v>1200</v>
      </c>
      <c r="E128" s="39"/>
      <c r="F128" s="30">
        <v>1272.4023355941999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6623-4C0D-4746-93A0-5320B58EF935}">
  <dimension ref="A1:C781"/>
  <sheetViews>
    <sheetView workbookViewId="0">
      <selection activeCell="N13" sqref="N13"/>
    </sheetView>
  </sheetViews>
  <sheetFormatPr defaultColWidth="8.85546875" defaultRowHeight="15" x14ac:dyDescent="0.25"/>
  <cols>
    <col min="1" max="1" width="11.5703125" customWidth="1"/>
    <col min="2" max="2" width="17.7109375" customWidth="1"/>
  </cols>
  <sheetData>
    <row r="1" spans="1:3" ht="30" x14ac:dyDescent="0.25">
      <c r="A1" s="33" t="s">
        <v>520</v>
      </c>
      <c r="B1" s="33" t="s">
        <v>510</v>
      </c>
      <c r="C1" s="33" t="s">
        <v>521</v>
      </c>
    </row>
    <row r="2" spans="1:3" x14ac:dyDescent="0.25">
      <c r="A2" t="s">
        <v>7</v>
      </c>
      <c r="B2" t="s">
        <v>461</v>
      </c>
      <c r="C2">
        <v>0.4</v>
      </c>
    </row>
    <row r="3" spans="1:3" x14ac:dyDescent="0.25">
      <c r="A3" t="s">
        <v>7</v>
      </c>
      <c r="B3" t="s">
        <v>462</v>
      </c>
      <c r="C3">
        <v>0.4</v>
      </c>
    </row>
    <row r="4" spans="1:3" x14ac:dyDescent="0.25">
      <c r="A4" t="s">
        <v>7</v>
      </c>
      <c r="B4" t="s">
        <v>463</v>
      </c>
      <c r="C4">
        <v>0.4</v>
      </c>
    </row>
    <row r="5" spans="1:3" x14ac:dyDescent="0.25">
      <c r="A5" t="s">
        <v>7</v>
      </c>
      <c r="B5" t="s">
        <v>464</v>
      </c>
      <c r="C5">
        <v>0.4</v>
      </c>
    </row>
    <row r="6" spans="1:3" x14ac:dyDescent="0.25">
      <c r="A6" t="s">
        <v>7</v>
      </c>
      <c r="B6" t="s">
        <v>466</v>
      </c>
      <c r="C6">
        <v>0.5</v>
      </c>
    </row>
    <row r="7" spans="1:3" x14ac:dyDescent="0.25">
      <c r="A7" t="s">
        <v>522</v>
      </c>
      <c r="B7" t="s">
        <v>666</v>
      </c>
      <c r="C7">
        <v>0.5</v>
      </c>
    </row>
    <row r="8" spans="1:3" x14ac:dyDescent="0.25">
      <c r="A8" t="s">
        <v>522</v>
      </c>
      <c r="B8" t="s">
        <v>665</v>
      </c>
      <c r="C8">
        <v>0.5</v>
      </c>
    </row>
    <row r="9" spans="1:3" x14ac:dyDescent="0.25">
      <c r="A9" t="s">
        <v>522</v>
      </c>
      <c r="B9" t="s">
        <v>667</v>
      </c>
      <c r="C9">
        <v>0.5</v>
      </c>
    </row>
    <row r="10" spans="1:3" x14ac:dyDescent="0.25">
      <c r="A10" t="s">
        <v>522</v>
      </c>
      <c r="B10" t="s">
        <v>658</v>
      </c>
      <c r="C10">
        <v>0.5</v>
      </c>
    </row>
    <row r="11" spans="1:3" x14ac:dyDescent="0.25">
      <c r="A11" t="s">
        <v>522</v>
      </c>
      <c r="B11" t="s">
        <v>662</v>
      </c>
      <c r="C11">
        <v>0.5</v>
      </c>
    </row>
    <row r="12" spans="1:3" x14ac:dyDescent="0.25">
      <c r="A12" t="s">
        <v>522</v>
      </c>
      <c r="B12" t="s">
        <v>647</v>
      </c>
      <c r="C12">
        <v>0.5</v>
      </c>
    </row>
    <row r="13" spans="1:3" x14ac:dyDescent="0.25">
      <c r="A13" t="s">
        <v>522</v>
      </c>
      <c r="B13" t="s">
        <v>657</v>
      </c>
      <c r="C13">
        <v>0.5</v>
      </c>
    </row>
    <row r="14" spans="1:3" x14ac:dyDescent="0.25">
      <c r="A14" t="s">
        <v>522</v>
      </c>
      <c r="B14" t="s">
        <v>651</v>
      </c>
      <c r="C14">
        <v>0.5</v>
      </c>
    </row>
    <row r="15" spans="1:3" x14ac:dyDescent="0.25">
      <c r="A15" t="s">
        <v>522</v>
      </c>
      <c r="B15" t="s">
        <v>656</v>
      </c>
      <c r="C15">
        <v>0.5</v>
      </c>
    </row>
    <row r="16" spans="1:3" x14ac:dyDescent="0.25">
      <c r="A16" t="s">
        <v>522</v>
      </c>
      <c r="B16" t="s">
        <v>670</v>
      </c>
      <c r="C16">
        <v>0.4</v>
      </c>
    </row>
    <row r="17" spans="1:3" x14ac:dyDescent="0.25">
      <c r="A17" t="s">
        <v>522</v>
      </c>
      <c r="B17" t="s">
        <v>646</v>
      </c>
      <c r="C17">
        <v>0.5</v>
      </c>
    </row>
    <row r="18" spans="1:3" x14ac:dyDescent="0.25">
      <c r="A18" t="s">
        <v>522</v>
      </c>
      <c r="B18" t="s">
        <v>659</v>
      </c>
      <c r="C18">
        <v>0.5</v>
      </c>
    </row>
    <row r="19" spans="1:3" x14ac:dyDescent="0.25">
      <c r="A19" t="s">
        <v>522</v>
      </c>
      <c r="B19" t="s">
        <v>655</v>
      </c>
      <c r="C19">
        <v>0.4</v>
      </c>
    </row>
    <row r="20" spans="1:3" x14ac:dyDescent="0.25">
      <c r="A20" t="s">
        <v>522</v>
      </c>
      <c r="B20" t="s">
        <v>671</v>
      </c>
      <c r="C20">
        <v>0.4</v>
      </c>
    </row>
    <row r="21" spans="1:3" x14ac:dyDescent="0.25">
      <c r="A21" t="s">
        <v>522</v>
      </c>
      <c r="B21" t="s">
        <v>643</v>
      </c>
      <c r="C21">
        <v>0.5</v>
      </c>
    </row>
    <row r="22" spans="1:3" x14ac:dyDescent="0.25">
      <c r="A22" t="s">
        <v>522</v>
      </c>
      <c r="B22" t="s">
        <v>649</v>
      </c>
      <c r="C22">
        <v>0.5</v>
      </c>
    </row>
    <row r="23" spans="1:3" x14ac:dyDescent="0.25">
      <c r="A23" t="s">
        <v>522</v>
      </c>
      <c r="B23" t="s">
        <v>642</v>
      </c>
      <c r="C23">
        <v>0.5</v>
      </c>
    </row>
    <row r="24" spans="1:3" x14ac:dyDescent="0.25">
      <c r="A24" t="s">
        <v>522</v>
      </c>
      <c r="B24" t="s">
        <v>640</v>
      </c>
      <c r="C24">
        <v>0.5</v>
      </c>
    </row>
    <row r="25" spans="1:3" x14ac:dyDescent="0.25">
      <c r="A25" t="s">
        <v>522</v>
      </c>
      <c r="B25" t="s">
        <v>641</v>
      </c>
      <c r="C25">
        <v>0.5</v>
      </c>
    </row>
    <row r="26" spans="1:3" x14ac:dyDescent="0.25">
      <c r="A26" t="s">
        <v>522</v>
      </c>
      <c r="B26" t="s">
        <v>650</v>
      </c>
      <c r="C26">
        <v>0.4</v>
      </c>
    </row>
    <row r="27" spans="1:3" x14ac:dyDescent="0.25">
      <c r="A27" t="s">
        <v>522</v>
      </c>
      <c r="B27" t="s">
        <v>664</v>
      </c>
      <c r="C27">
        <v>0.4</v>
      </c>
    </row>
    <row r="28" spans="1:3" x14ac:dyDescent="0.25">
      <c r="A28" t="s">
        <v>522</v>
      </c>
      <c r="B28" t="s">
        <v>673</v>
      </c>
      <c r="C28">
        <v>0.4</v>
      </c>
    </row>
    <row r="29" spans="1:3" x14ac:dyDescent="0.25">
      <c r="A29" t="s">
        <v>522</v>
      </c>
      <c r="B29" t="s">
        <v>663</v>
      </c>
      <c r="C29">
        <v>0.4</v>
      </c>
    </row>
    <row r="30" spans="1:3" x14ac:dyDescent="0.25">
      <c r="A30" t="s">
        <v>522</v>
      </c>
      <c r="B30" t="s">
        <v>672</v>
      </c>
      <c r="C30">
        <v>0.4</v>
      </c>
    </row>
    <row r="31" spans="1:3" x14ac:dyDescent="0.25">
      <c r="A31" t="s">
        <v>522</v>
      </c>
      <c r="B31" t="s">
        <v>668</v>
      </c>
      <c r="C31">
        <v>0.4</v>
      </c>
    </row>
    <row r="32" spans="1:3" x14ac:dyDescent="0.25">
      <c r="A32" t="s">
        <v>522</v>
      </c>
      <c r="B32" t="s">
        <v>652</v>
      </c>
      <c r="C32">
        <v>0.5</v>
      </c>
    </row>
    <row r="33" spans="1:3" x14ac:dyDescent="0.25">
      <c r="A33" t="s">
        <v>522</v>
      </c>
      <c r="B33" t="s">
        <v>653</v>
      </c>
      <c r="C33">
        <v>0.5</v>
      </c>
    </row>
    <row r="34" spans="1:3" x14ac:dyDescent="0.25">
      <c r="A34" t="s">
        <v>522</v>
      </c>
      <c r="B34" t="s">
        <v>644</v>
      </c>
      <c r="C34">
        <v>0.5</v>
      </c>
    </row>
    <row r="35" spans="1:3" x14ac:dyDescent="0.25">
      <c r="A35" t="s">
        <v>522</v>
      </c>
      <c r="B35" t="s">
        <v>645</v>
      </c>
      <c r="C35">
        <v>0.5</v>
      </c>
    </row>
    <row r="36" spans="1:3" x14ac:dyDescent="0.25">
      <c r="A36" t="s">
        <v>522</v>
      </c>
      <c r="B36" t="s">
        <v>661</v>
      </c>
      <c r="C36">
        <v>0.6</v>
      </c>
    </row>
    <row r="37" spans="1:3" x14ac:dyDescent="0.25">
      <c r="A37" t="s">
        <v>522</v>
      </c>
      <c r="B37" t="s">
        <v>660</v>
      </c>
      <c r="C37">
        <v>0.6</v>
      </c>
    </row>
    <row r="38" spans="1:3" x14ac:dyDescent="0.25">
      <c r="A38" t="s">
        <v>522</v>
      </c>
      <c r="B38" t="s">
        <v>648</v>
      </c>
      <c r="C38">
        <v>0.6</v>
      </c>
    </row>
    <row r="39" spans="1:3" x14ac:dyDescent="0.25">
      <c r="A39" t="s">
        <v>522</v>
      </c>
      <c r="B39" t="s">
        <v>654</v>
      </c>
      <c r="C39">
        <v>0.5</v>
      </c>
    </row>
    <row r="40" spans="1:3" x14ac:dyDescent="0.25">
      <c r="A40" t="s">
        <v>522</v>
      </c>
      <c r="B40" t="s">
        <v>669</v>
      </c>
      <c r="C40">
        <v>0.5</v>
      </c>
    </row>
    <row r="41" spans="1:3" x14ac:dyDescent="0.25">
      <c r="A41" t="s">
        <v>99</v>
      </c>
      <c r="B41" t="s">
        <v>144</v>
      </c>
      <c r="C41">
        <v>0.4</v>
      </c>
    </row>
    <row r="42" spans="1:3" x14ac:dyDescent="0.25">
      <c r="A42" t="s">
        <v>99</v>
      </c>
      <c r="B42" t="s">
        <v>146</v>
      </c>
      <c r="C42">
        <v>0.5</v>
      </c>
    </row>
    <row r="43" spans="1:3" x14ac:dyDescent="0.25">
      <c r="A43" t="s">
        <v>99</v>
      </c>
      <c r="B43" t="s">
        <v>147</v>
      </c>
      <c r="C43">
        <v>0.5</v>
      </c>
    </row>
    <row r="44" spans="1:3" x14ac:dyDescent="0.25">
      <c r="A44" t="s">
        <v>99</v>
      </c>
      <c r="B44" t="s">
        <v>148</v>
      </c>
      <c r="C44">
        <v>0.5</v>
      </c>
    </row>
    <row r="45" spans="1:3" x14ac:dyDescent="0.25">
      <c r="A45" t="s">
        <v>99</v>
      </c>
      <c r="B45" t="s">
        <v>149</v>
      </c>
      <c r="C45">
        <v>0.5</v>
      </c>
    </row>
    <row r="46" spans="1:3" x14ac:dyDescent="0.25">
      <c r="A46" t="s">
        <v>99</v>
      </c>
      <c r="B46" t="s">
        <v>150</v>
      </c>
      <c r="C46">
        <v>0.5</v>
      </c>
    </row>
    <row r="47" spans="1:3" x14ac:dyDescent="0.25">
      <c r="A47" t="s">
        <v>99</v>
      </c>
      <c r="B47" t="s">
        <v>151</v>
      </c>
      <c r="C47">
        <v>0.5</v>
      </c>
    </row>
    <row r="48" spans="1:3" x14ac:dyDescent="0.25">
      <c r="A48" t="s">
        <v>99</v>
      </c>
      <c r="B48" t="s">
        <v>152</v>
      </c>
      <c r="C48">
        <v>0.5</v>
      </c>
    </row>
    <row r="49" spans="1:3" x14ac:dyDescent="0.25">
      <c r="A49" t="s">
        <v>99</v>
      </c>
      <c r="B49" t="s">
        <v>153</v>
      </c>
      <c r="C49">
        <v>0.4</v>
      </c>
    </row>
    <row r="50" spans="1:3" x14ac:dyDescent="0.25">
      <c r="A50" t="s">
        <v>99</v>
      </c>
      <c r="B50" t="s">
        <v>154</v>
      </c>
      <c r="C50">
        <v>0.5</v>
      </c>
    </row>
    <row r="51" spans="1:3" x14ac:dyDescent="0.25">
      <c r="A51" t="s">
        <v>99</v>
      </c>
      <c r="B51" t="s">
        <v>155</v>
      </c>
      <c r="C51">
        <v>0.5</v>
      </c>
    </row>
    <row r="52" spans="1:3" x14ac:dyDescent="0.25">
      <c r="A52" t="s">
        <v>99</v>
      </c>
      <c r="B52" t="s">
        <v>156</v>
      </c>
      <c r="C52">
        <v>0.4</v>
      </c>
    </row>
    <row r="53" spans="1:3" x14ac:dyDescent="0.25">
      <c r="A53" t="s">
        <v>99</v>
      </c>
      <c r="B53" t="s">
        <v>157</v>
      </c>
      <c r="C53">
        <v>0.5</v>
      </c>
    </row>
    <row r="54" spans="1:3" x14ac:dyDescent="0.25">
      <c r="A54" t="s">
        <v>99</v>
      </c>
      <c r="B54" t="s">
        <v>158</v>
      </c>
      <c r="C54">
        <v>0.7</v>
      </c>
    </row>
    <row r="55" spans="1:3" x14ac:dyDescent="0.25">
      <c r="A55" t="s">
        <v>99</v>
      </c>
      <c r="B55" t="s">
        <v>159</v>
      </c>
      <c r="C55">
        <v>0.8</v>
      </c>
    </row>
    <row r="56" spans="1:3" x14ac:dyDescent="0.25">
      <c r="A56" t="s">
        <v>99</v>
      </c>
      <c r="B56" t="s">
        <v>161</v>
      </c>
      <c r="C56">
        <v>0.4</v>
      </c>
    </row>
    <row r="57" spans="1:3" x14ac:dyDescent="0.25">
      <c r="A57" t="s">
        <v>99</v>
      </c>
      <c r="B57" t="s">
        <v>162</v>
      </c>
      <c r="C57">
        <v>0.5</v>
      </c>
    </row>
    <row r="58" spans="1:3" x14ac:dyDescent="0.25">
      <c r="A58" t="s">
        <v>99</v>
      </c>
      <c r="B58" t="s">
        <v>163</v>
      </c>
      <c r="C58">
        <v>0.5</v>
      </c>
    </row>
    <row r="59" spans="1:3" x14ac:dyDescent="0.25">
      <c r="A59" t="s">
        <v>99</v>
      </c>
      <c r="B59" t="s">
        <v>164</v>
      </c>
      <c r="C59">
        <v>0.5</v>
      </c>
    </row>
    <row r="60" spans="1:3" x14ac:dyDescent="0.25">
      <c r="A60" t="s">
        <v>99</v>
      </c>
      <c r="B60" t="s">
        <v>165</v>
      </c>
      <c r="C60">
        <v>0.5</v>
      </c>
    </row>
    <row r="61" spans="1:3" x14ac:dyDescent="0.25">
      <c r="A61" t="s">
        <v>99</v>
      </c>
      <c r="B61" t="s">
        <v>167</v>
      </c>
      <c r="C61">
        <v>0.6</v>
      </c>
    </row>
    <row r="62" spans="1:3" x14ac:dyDescent="0.25">
      <c r="A62" t="s">
        <v>99</v>
      </c>
      <c r="B62" t="s">
        <v>168</v>
      </c>
      <c r="C62">
        <v>0.5</v>
      </c>
    </row>
    <row r="63" spans="1:3" x14ac:dyDescent="0.25">
      <c r="A63" t="s">
        <v>99</v>
      </c>
      <c r="B63" t="s">
        <v>172</v>
      </c>
      <c r="C63">
        <v>0.6</v>
      </c>
    </row>
    <row r="64" spans="1:3" x14ac:dyDescent="0.25">
      <c r="A64" t="s">
        <v>99</v>
      </c>
      <c r="B64" t="s">
        <v>173</v>
      </c>
      <c r="C64">
        <v>0.6</v>
      </c>
    </row>
    <row r="65" spans="1:3" x14ac:dyDescent="0.25">
      <c r="A65" t="s">
        <v>99</v>
      </c>
      <c r="B65" t="s">
        <v>174</v>
      </c>
      <c r="C65">
        <v>0.6</v>
      </c>
    </row>
    <row r="66" spans="1:3" x14ac:dyDescent="0.25">
      <c r="A66" t="s">
        <v>523</v>
      </c>
      <c r="B66" t="s">
        <v>686</v>
      </c>
      <c r="C66">
        <v>0.6</v>
      </c>
    </row>
    <row r="67" spans="1:3" x14ac:dyDescent="0.25">
      <c r="A67" t="s">
        <v>523</v>
      </c>
      <c r="B67" t="s">
        <v>681</v>
      </c>
      <c r="C67">
        <v>0.6</v>
      </c>
    </row>
    <row r="68" spans="1:3" x14ac:dyDescent="0.25">
      <c r="A68" t="s">
        <v>523</v>
      </c>
      <c r="B68" t="s">
        <v>683</v>
      </c>
      <c r="C68">
        <v>0.6</v>
      </c>
    </row>
    <row r="69" spans="1:3" x14ac:dyDescent="0.25">
      <c r="A69" t="s">
        <v>523</v>
      </c>
      <c r="B69" t="s">
        <v>688</v>
      </c>
      <c r="C69">
        <v>0.6</v>
      </c>
    </row>
    <row r="70" spans="1:3" x14ac:dyDescent="0.25">
      <c r="A70" t="s">
        <v>523</v>
      </c>
      <c r="B70" t="s">
        <v>677</v>
      </c>
      <c r="C70">
        <v>0.6</v>
      </c>
    </row>
    <row r="71" spans="1:3" x14ac:dyDescent="0.25">
      <c r="A71" t="s">
        <v>523</v>
      </c>
      <c r="B71" t="s">
        <v>682</v>
      </c>
      <c r="C71">
        <v>0.6</v>
      </c>
    </row>
    <row r="72" spans="1:3" x14ac:dyDescent="0.25">
      <c r="A72" t="s">
        <v>523</v>
      </c>
      <c r="B72" t="s">
        <v>680</v>
      </c>
      <c r="C72">
        <v>0.6</v>
      </c>
    </row>
    <row r="73" spans="1:3" x14ac:dyDescent="0.25">
      <c r="A73" t="s">
        <v>523</v>
      </c>
      <c r="B73" t="s">
        <v>690</v>
      </c>
      <c r="C73">
        <v>0.6</v>
      </c>
    </row>
    <row r="74" spans="1:3" x14ac:dyDescent="0.25">
      <c r="A74" t="s">
        <v>523</v>
      </c>
      <c r="B74" t="s">
        <v>675</v>
      </c>
      <c r="C74">
        <v>0.6</v>
      </c>
    </row>
    <row r="75" spans="1:3" x14ac:dyDescent="0.25">
      <c r="A75" t="s">
        <v>523</v>
      </c>
      <c r="B75" t="s">
        <v>684</v>
      </c>
      <c r="C75">
        <v>0.6</v>
      </c>
    </row>
    <row r="76" spans="1:3" x14ac:dyDescent="0.25">
      <c r="A76" t="s">
        <v>523</v>
      </c>
      <c r="B76" t="s">
        <v>674</v>
      </c>
      <c r="C76">
        <v>0.6</v>
      </c>
    </row>
    <row r="77" spans="1:3" x14ac:dyDescent="0.25">
      <c r="A77" t="s">
        <v>523</v>
      </c>
      <c r="B77" t="s">
        <v>676</v>
      </c>
      <c r="C77">
        <v>0.7</v>
      </c>
    </row>
    <row r="78" spans="1:3" x14ac:dyDescent="0.25">
      <c r="A78" t="s">
        <v>523</v>
      </c>
      <c r="B78" t="s">
        <v>687</v>
      </c>
      <c r="C78">
        <v>0.6</v>
      </c>
    </row>
    <row r="79" spans="1:3" x14ac:dyDescent="0.25">
      <c r="A79" t="s">
        <v>523</v>
      </c>
      <c r="B79" t="s">
        <v>689</v>
      </c>
      <c r="C79">
        <v>0.6</v>
      </c>
    </row>
    <row r="80" spans="1:3" x14ac:dyDescent="0.25">
      <c r="A80" t="s">
        <v>523</v>
      </c>
      <c r="B80" t="s">
        <v>685</v>
      </c>
      <c r="C80">
        <v>0.6</v>
      </c>
    </row>
    <row r="81" spans="1:3" x14ac:dyDescent="0.25">
      <c r="A81" t="s">
        <v>523</v>
      </c>
      <c r="B81" t="s">
        <v>679</v>
      </c>
      <c r="C81">
        <v>0.6</v>
      </c>
    </row>
    <row r="82" spans="1:3" x14ac:dyDescent="0.25">
      <c r="A82" t="s">
        <v>523</v>
      </c>
      <c r="B82" t="s">
        <v>678</v>
      </c>
      <c r="C82">
        <v>0.6</v>
      </c>
    </row>
    <row r="83" spans="1:3" x14ac:dyDescent="0.25">
      <c r="A83" t="s">
        <v>30</v>
      </c>
      <c r="B83" t="s">
        <v>693</v>
      </c>
      <c r="C83">
        <v>0.6</v>
      </c>
    </row>
    <row r="84" spans="1:3" x14ac:dyDescent="0.25">
      <c r="A84" t="s">
        <v>30</v>
      </c>
      <c r="B84" t="s">
        <v>691</v>
      </c>
      <c r="C84">
        <v>0.6</v>
      </c>
    </row>
    <row r="85" spans="1:3" x14ac:dyDescent="0.25">
      <c r="A85" t="s">
        <v>30</v>
      </c>
      <c r="B85" t="s">
        <v>696</v>
      </c>
      <c r="C85">
        <v>0.6</v>
      </c>
    </row>
    <row r="86" spans="1:3" x14ac:dyDescent="0.25">
      <c r="A86" t="s">
        <v>30</v>
      </c>
      <c r="B86" t="s">
        <v>698</v>
      </c>
      <c r="C86">
        <v>0.7</v>
      </c>
    </row>
    <row r="87" spans="1:3" x14ac:dyDescent="0.25">
      <c r="A87" t="s">
        <v>30</v>
      </c>
      <c r="B87" t="s">
        <v>697</v>
      </c>
      <c r="C87">
        <v>0.5</v>
      </c>
    </row>
    <row r="88" spans="1:3" x14ac:dyDescent="0.25">
      <c r="A88" t="s">
        <v>30</v>
      </c>
      <c r="B88" t="s">
        <v>694</v>
      </c>
      <c r="C88">
        <v>0.4</v>
      </c>
    </row>
    <row r="89" spans="1:3" x14ac:dyDescent="0.25">
      <c r="A89" t="s">
        <v>30</v>
      </c>
      <c r="B89" t="s">
        <v>699</v>
      </c>
      <c r="C89">
        <v>0.5</v>
      </c>
    </row>
    <row r="90" spans="1:3" x14ac:dyDescent="0.25">
      <c r="A90" t="s">
        <v>30</v>
      </c>
      <c r="B90" t="s">
        <v>695</v>
      </c>
      <c r="C90">
        <v>0.4</v>
      </c>
    </row>
    <row r="91" spans="1:3" x14ac:dyDescent="0.25">
      <c r="A91" t="s">
        <v>30</v>
      </c>
      <c r="B91" t="s">
        <v>692</v>
      </c>
      <c r="C91">
        <v>0.6</v>
      </c>
    </row>
    <row r="92" spans="1:3" x14ac:dyDescent="0.25">
      <c r="A92" t="s">
        <v>30</v>
      </c>
      <c r="B92" t="s">
        <v>700</v>
      </c>
      <c r="C92">
        <v>0.4</v>
      </c>
    </row>
    <row r="93" spans="1:3" x14ac:dyDescent="0.25">
      <c r="A93" t="s">
        <v>32</v>
      </c>
      <c r="B93" t="s">
        <v>177</v>
      </c>
      <c r="C93">
        <v>0.5</v>
      </c>
    </row>
    <row r="94" spans="1:3" x14ac:dyDescent="0.25">
      <c r="A94" t="s">
        <v>32</v>
      </c>
      <c r="B94" t="s">
        <v>178</v>
      </c>
      <c r="C94">
        <v>0.6</v>
      </c>
    </row>
    <row r="95" spans="1:3" x14ac:dyDescent="0.25">
      <c r="A95" t="s">
        <v>32</v>
      </c>
      <c r="B95" t="s">
        <v>179</v>
      </c>
      <c r="C95">
        <v>0.7</v>
      </c>
    </row>
    <row r="96" spans="1:3" x14ac:dyDescent="0.25">
      <c r="A96" t="s">
        <v>32</v>
      </c>
      <c r="B96" t="s">
        <v>180</v>
      </c>
      <c r="C96">
        <v>0.5</v>
      </c>
    </row>
    <row r="97" spans="1:3" x14ac:dyDescent="0.25">
      <c r="A97" t="s">
        <v>32</v>
      </c>
      <c r="B97" t="s">
        <v>181</v>
      </c>
      <c r="C97">
        <v>0.8</v>
      </c>
    </row>
    <row r="98" spans="1:3" x14ac:dyDescent="0.25">
      <c r="A98" t="s">
        <v>32</v>
      </c>
      <c r="B98" t="s">
        <v>182</v>
      </c>
      <c r="C98">
        <v>0.6</v>
      </c>
    </row>
    <row r="99" spans="1:3" x14ac:dyDescent="0.25">
      <c r="A99" t="s">
        <v>32</v>
      </c>
      <c r="B99" t="s">
        <v>183</v>
      </c>
      <c r="C99">
        <v>0.5</v>
      </c>
    </row>
    <row r="100" spans="1:3" x14ac:dyDescent="0.25">
      <c r="A100" t="s">
        <v>32</v>
      </c>
      <c r="B100" t="s">
        <v>184</v>
      </c>
      <c r="C100">
        <v>0.4</v>
      </c>
    </row>
    <row r="101" spans="1:3" x14ac:dyDescent="0.25">
      <c r="A101" t="s">
        <v>32</v>
      </c>
      <c r="B101" t="s">
        <v>185</v>
      </c>
      <c r="C101">
        <v>0.6</v>
      </c>
    </row>
    <row r="102" spans="1:3" x14ac:dyDescent="0.25">
      <c r="A102" t="s">
        <v>32</v>
      </c>
      <c r="B102" t="s">
        <v>186</v>
      </c>
      <c r="C102">
        <v>0.6</v>
      </c>
    </row>
    <row r="103" spans="1:3" x14ac:dyDescent="0.25">
      <c r="A103" t="s">
        <v>32</v>
      </c>
      <c r="B103" t="s">
        <v>187</v>
      </c>
      <c r="C103">
        <v>0.6</v>
      </c>
    </row>
    <row r="104" spans="1:3" x14ac:dyDescent="0.25">
      <c r="A104" t="s">
        <v>32</v>
      </c>
      <c r="B104" t="s">
        <v>188</v>
      </c>
      <c r="C104">
        <v>0.5</v>
      </c>
    </row>
    <row r="105" spans="1:3" x14ac:dyDescent="0.25">
      <c r="A105" t="s">
        <v>32</v>
      </c>
      <c r="B105" t="s">
        <v>189</v>
      </c>
      <c r="C105">
        <v>0.6</v>
      </c>
    </row>
    <row r="106" spans="1:3" x14ac:dyDescent="0.25">
      <c r="A106" t="s">
        <v>32</v>
      </c>
      <c r="B106" t="s">
        <v>190</v>
      </c>
      <c r="C106">
        <v>0.4</v>
      </c>
    </row>
    <row r="107" spans="1:3" x14ac:dyDescent="0.25">
      <c r="A107" t="s">
        <v>32</v>
      </c>
      <c r="B107" t="s">
        <v>191</v>
      </c>
      <c r="C107">
        <v>0.6</v>
      </c>
    </row>
    <row r="108" spans="1:3" x14ac:dyDescent="0.25">
      <c r="A108" t="s">
        <v>32</v>
      </c>
      <c r="B108" t="s">
        <v>192</v>
      </c>
      <c r="C108">
        <v>0.6</v>
      </c>
    </row>
    <row r="109" spans="1:3" x14ac:dyDescent="0.25">
      <c r="A109" t="s">
        <v>32</v>
      </c>
      <c r="B109" t="s">
        <v>193</v>
      </c>
      <c r="C109">
        <v>0.5</v>
      </c>
    </row>
    <row r="110" spans="1:3" x14ac:dyDescent="0.25">
      <c r="A110" t="s">
        <v>32</v>
      </c>
      <c r="B110" t="s">
        <v>194</v>
      </c>
      <c r="C110">
        <v>0.4</v>
      </c>
    </row>
    <row r="111" spans="1:3" x14ac:dyDescent="0.25">
      <c r="A111" t="s">
        <v>32</v>
      </c>
      <c r="B111" t="s">
        <v>597</v>
      </c>
      <c r="C111">
        <v>0.8</v>
      </c>
    </row>
    <row r="112" spans="1:3" x14ac:dyDescent="0.25">
      <c r="A112" t="s">
        <v>32</v>
      </c>
      <c r="B112" t="s">
        <v>596</v>
      </c>
      <c r="C112">
        <v>0.6</v>
      </c>
    </row>
    <row r="113" spans="1:3" x14ac:dyDescent="0.25">
      <c r="A113" t="s">
        <v>32</v>
      </c>
      <c r="B113" t="s">
        <v>595</v>
      </c>
      <c r="C113">
        <v>0.6</v>
      </c>
    </row>
    <row r="114" spans="1:3" x14ac:dyDescent="0.25">
      <c r="A114" t="s">
        <v>32</v>
      </c>
      <c r="B114" t="s">
        <v>594</v>
      </c>
      <c r="C114">
        <v>0.7</v>
      </c>
    </row>
    <row r="115" spans="1:3" x14ac:dyDescent="0.25">
      <c r="A115" t="s">
        <v>32</v>
      </c>
      <c r="B115" t="s">
        <v>593</v>
      </c>
      <c r="C115">
        <v>0.8</v>
      </c>
    </row>
    <row r="116" spans="1:3" x14ac:dyDescent="0.25">
      <c r="A116" t="s">
        <v>32</v>
      </c>
      <c r="B116" t="s">
        <v>592</v>
      </c>
      <c r="C116">
        <v>0.8</v>
      </c>
    </row>
    <row r="117" spans="1:3" x14ac:dyDescent="0.25">
      <c r="A117" t="s">
        <v>32</v>
      </c>
      <c r="B117" t="s">
        <v>591</v>
      </c>
      <c r="C117">
        <v>0.7</v>
      </c>
    </row>
    <row r="118" spans="1:3" x14ac:dyDescent="0.25">
      <c r="A118" t="s">
        <v>32</v>
      </c>
      <c r="B118" t="s">
        <v>590</v>
      </c>
      <c r="C118">
        <v>0.7</v>
      </c>
    </row>
    <row r="119" spans="1:3" x14ac:dyDescent="0.25">
      <c r="A119" t="s">
        <v>32</v>
      </c>
      <c r="B119" t="s">
        <v>589</v>
      </c>
      <c r="C119">
        <v>0.6</v>
      </c>
    </row>
    <row r="120" spans="1:3" x14ac:dyDescent="0.25">
      <c r="A120" t="s">
        <v>32</v>
      </c>
      <c r="B120" t="s">
        <v>588</v>
      </c>
      <c r="C120">
        <v>0.7</v>
      </c>
    </row>
    <row r="121" spans="1:3" x14ac:dyDescent="0.25">
      <c r="A121" t="s">
        <v>32</v>
      </c>
      <c r="B121" t="s">
        <v>587</v>
      </c>
      <c r="C121">
        <v>0.6</v>
      </c>
    </row>
    <row r="122" spans="1:3" x14ac:dyDescent="0.25">
      <c r="A122" t="s">
        <v>32</v>
      </c>
      <c r="B122" t="s">
        <v>586</v>
      </c>
      <c r="C122">
        <v>0.7</v>
      </c>
    </row>
    <row r="123" spans="1:3" x14ac:dyDescent="0.25">
      <c r="A123" t="s">
        <v>61</v>
      </c>
      <c r="B123" t="s">
        <v>195</v>
      </c>
      <c r="C123">
        <v>0.6</v>
      </c>
    </row>
    <row r="124" spans="1:3" x14ac:dyDescent="0.25">
      <c r="A124" t="s">
        <v>61</v>
      </c>
      <c r="B124" t="s">
        <v>196</v>
      </c>
      <c r="C124">
        <v>0.5</v>
      </c>
    </row>
    <row r="125" spans="1:3" x14ac:dyDescent="0.25">
      <c r="A125" t="s">
        <v>61</v>
      </c>
      <c r="B125" t="s">
        <v>197</v>
      </c>
      <c r="C125">
        <v>0.6</v>
      </c>
    </row>
    <row r="126" spans="1:3" x14ac:dyDescent="0.25">
      <c r="A126" t="s">
        <v>61</v>
      </c>
      <c r="B126" t="s">
        <v>198</v>
      </c>
      <c r="C126">
        <v>0.4</v>
      </c>
    </row>
    <row r="127" spans="1:3" x14ac:dyDescent="0.25">
      <c r="A127" t="s">
        <v>61</v>
      </c>
      <c r="B127" t="s">
        <v>199</v>
      </c>
      <c r="C127">
        <v>0.4</v>
      </c>
    </row>
    <row r="128" spans="1:3" x14ac:dyDescent="0.25">
      <c r="A128" t="s">
        <v>61</v>
      </c>
      <c r="B128" t="s">
        <v>200</v>
      </c>
      <c r="C128">
        <v>0.4</v>
      </c>
    </row>
    <row r="129" spans="1:3" x14ac:dyDescent="0.25">
      <c r="A129" t="s">
        <v>61</v>
      </c>
      <c r="B129" t="s">
        <v>201</v>
      </c>
      <c r="C129">
        <v>0.3</v>
      </c>
    </row>
    <row r="130" spans="1:3" x14ac:dyDescent="0.25">
      <c r="A130" t="s">
        <v>61</v>
      </c>
      <c r="B130" t="s">
        <v>202</v>
      </c>
      <c r="C130">
        <v>0.5</v>
      </c>
    </row>
    <row r="131" spans="1:3" x14ac:dyDescent="0.25">
      <c r="A131" t="s">
        <v>61</v>
      </c>
      <c r="B131" t="s">
        <v>203</v>
      </c>
      <c r="C131">
        <v>0.5</v>
      </c>
    </row>
    <row r="132" spans="1:3" x14ac:dyDescent="0.25">
      <c r="A132" t="s">
        <v>61</v>
      </c>
      <c r="B132" t="s">
        <v>204</v>
      </c>
      <c r="C132">
        <v>0.4</v>
      </c>
    </row>
    <row r="133" spans="1:3" x14ac:dyDescent="0.25">
      <c r="A133" t="s">
        <v>61</v>
      </c>
      <c r="B133" t="s">
        <v>205</v>
      </c>
      <c r="C133">
        <v>0.5</v>
      </c>
    </row>
    <row r="134" spans="1:3" x14ac:dyDescent="0.25">
      <c r="A134" t="s">
        <v>61</v>
      </c>
      <c r="B134" t="s">
        <v>206</v>
      </c>
      <c r="C134">
        <v>0.5</v>
      </c>
    </row>
    <row r="135" spans="1:3" x14ac:dyDescent="0.25">
      <c r="A135" t="s">
        <v>61</v>
      </c>
      <c r="B135" t="s">
        <v>207</v>
      </c>
      <c r="C135">
        <v>0.5</v>
      </c>
    </row>
    <row r="136" spans="1:3" x14ac:dyDescent="0.25">
      <c r="A136" t="s">
        <v>61</v>
      </c>
      <c r="B136" t="s">
        <v>208</v>
      </c>
      <c r="C136">
        <v>0.5</v>
      </c>
    </row>
    <row r="137" spans="1:3" x14ac:dyDescent="0.25">
      <c r="A137" t="s">
        <v>65</v>
      </c>
      <c r="B137" t="s">
        <v>209</v>
      </c>
      <c r="C137">
        <v>0.5</v>
      </c>
    </row>
    <row r="138" spans="1:3" x14ac:dyDescent="0.25">
      <c r="A138" t="s">
        <v>65</v>
      </c>
      <c r="B138" t="s">
        <v>210</v>
      </c>
      <c r="C138">
        <v>0.5</v>
      </c>
    </row>
    <row r="139" spans="1:3" x14ac:dyDescent="0.25">
      <c r="A139" t="s">
        <v>65</v>
      </c>
      <c r="B139" t="s">
        <v>211</v>
      </c>
      <c r="C139">
        <v>0.5</v>
      </c>
    </row>
    <row r="140" spans="1:3" x14ac:dyDescent="0.25">
      <c r="A140" t="s">
        <v>52</v>
      </c>
      <c r="B140" t="s">
        <v>212</v>
      </c>
      <c r="C140">
        <v>0.6</v>
      </c>
    </row>
    <row r="141" spans="1:3" x14ac:dyDescent="0.25">
      <c r="A141" t="s">
        <v>52</v>
      </c>
      <c r="B141" t="s">
        <v>213</v>
      </c>
      <c r="C141">
        <v>0.4</v>
      </c>
    </row>
    <row r="142" spans="1:3" x14ac:dyDescent="0.25">
      <c r="A142" t="s">
        <v>52</v>
      </c>
      <c r="B142" t="s">
        <v>214</v>
      </c>
      <c r="C142">
        <v>0.7</v>
      </c>
    </row>
    <row r="143" spans="1:3" x14ac:dyDescent="0.25">
      <c r="A143" t="s">
        <v>52</v>
      </c>
      <c r="B143" t="s">
        <v>215</v>
      </c>
      <c r="C143">
        <v>0.4</v>
      </c>
    </row>
    <row r="144" spans="1:3" x14ac:dyDescent="0.25">
      <c r="A144" t="s">
        <v>52</v>
      </c>
      <c r="B144" t="s">
        <v>216</v>
      </c>
      <c r="C144">
        <v>0.5</v>
      </c>
    </row>
    <row r="145" spans="1:3" x14ac:dyDescent="0.25">
      <c r="A145" t="s">
        <v>52</v>
      </c>
      <c r="B145" t="s">
        <v>217</v>
      </c>
      <c r="C145">
        <v>0.5</v>
      </c>
    </row>
    <row r="146" spans="1:3" x14ac:dyDescent="0.25">
      <c r="A146" t="s">
        <v>52</v>
      </c>
      <c r="B146" t="s">
        <v>218</v>
      </c>
      <c r="C146">
        <v>0.6</v>
      </c>
    </row>
    <row r="147" spans="1:3" x14ac:dyDescent="0.25">
      <c r="A147" t="s">
        <v>57</v>
      </c>
      <c r="B147" t="s">
        <v>219</v>
      </c>
      <c r="C147">
        <v>0.4</v>
      </c>
    </row>
    <row r="148" spans="1:3" x14ac:dyDescent="0.25">
      <c r="A148" t="s">
        <v>57</v>
      </c>
      <c r="B148" t="s">
        <v>220</v>
      </c>
      <c r="C148">
        <v>0.3</v>
      </c>
    </row>
    <row r="149" spans="1:3" x14ac:dyDescent="0.25">
      <c r="A149" t="s">
        <v>69</v>
      </c>
      <c r="B149" t="s">
        <v>221</v>
      </c>
      <c r="C149">
        <v>0.2</v>
      </c>
    </row>
    <row r="150" spans="1:3" x14ac:dyDescent="0.25">
      <c r="A150" t="s">
        <v>69</v>
      </c>
      <c r="B150" t="s">
        <v>223</v>
      </c>
      <c r="C150">
        <v>0.3</v>
      </c>
    </row>
    <row r="151" spans="1:3" x14ac:dyDescent="0.25">
      <c r="A151" t="s">
        <v>69</v>
      </c>
      <c r="B151" t="s">
        <v>224</v>
      </c>
      <c r="C151">
        <v>0.5</v>
      </c>
    </row>
    <row r="152" spans="1:3" x14ac:dyDescent="0.25">
      <c r="A152" t="s">
        <v>69</v>
      </c>
      <c r="B152" t="s">
        <v>226</v>
      </c>
      <c r="C152">
        <v>0.4</v>
      </c>
    </row>
    <row r="153" spans="1:3" x14ac:dyDescent="0.25">
      <c r="A153" t="s">
        <v>69</v>
      </c>
      <c r="B153" t="s">
        <v>227</v>
      </c>
      <c r="C153">
        <v>0.4</v>
      </c>
    </row>
    <row r="154" spans="1:3" x14ac:dyDescent="0.25">
      <c r="A154" t="s">
        <v>69</v>
      </c>
      <c r="B154" t="s">
        <v>228</v>
      </c>
      <c r="C154">
        <v>0.5</v>
      </c>
    </row>
    <row r="155" spans="1:3" x14ac:dyDescent="0.25">
      <c r="A155" t="s">
        <v>69</v>
      </c>
      <c r="B155" t="s">
        <v>229</v>
      </c>
      <c r="C155">
        <v>0.4</v>
      </c>
    </row>
    <row r="156" spans="1:3" x14ac:dyDescent="0.25">
      <c r="A156" t="s">
        <v>69</v>
      </c>
      <c r="B156" t="s">
        <v>230</v>
      </c>
      <c r="C156">
        <v>0.5</v>
      </c>
    </row>
    <row r="157" spans="1:3" x14ac:dyDescent="0.25">
      <c r="A157" t="s">
        <v>69</v>
      </c>
      <c r="B157" t="s">
        <v>231</v>
      </c>
      <c r="C157">
        <v>0.5</v>
      </c>
    </row>
    <row r="158" spans="1:3" x14ac:dyDescent="0.25">
      <c r="A158" t="s">
        <v>69</v>
      </c>
      <c r="B158" t="s">
        <v>232</v>
      </c>
      <c r="C158">
        <v>0.5</v>
      </c>
    </row>
    <row r="159" spans="1:3" x14ac:dyDescent="0.25">
      <c r="A159" t="s">
        <v>69</v>
      </c>
      <c r="B159" t="s">
        <v>233</v>
      </c>
      <c r="C159">
        <v>0.5</v>
      </c>
    </row>
    <row r="160" spans="1:3" x14ac:dyDescent="0.25">
      <c r="A160" t="s">
        <v>69</v>
      </c>
      <c r="B160" t="s">
        <v>234</v>
      </c>
      <c r="C160">
        <v>0.4</v>
      </c>
    </row>
    <row r="161" spans="1:3" x14ac:dyDescent="0.25">
      <c r="A161" t="s">
        <v>69</v>
      </c>
      <c r="B161" t="s">
        <v>235</v>
      </c>
      <c r="C161">
        <v>0.4</v>
      </c>
    </row>
    <row r="162" spans="1:3" x14ac:dyDescent="0.25">
      <c r="A162" t="s">
        <v>69</v>
      </c>
      <c r="B162" t="s">
        <v>236</v>
      </c>
      <c r="C162">
        <v>0.5</v>
      </c>
    </row>
    <row r="163" spans="1:3" x14ac:dyDescent="0.25">
      <c r="A163" t="s">
        <v>69</v>
      </c>
      <c r="B163" t="s">
        <v>237</v>
      </c>
      <c r="C163">
        <v>0.5</v>
      </c>
    </row>
    <row r="164" spans="1:3" x14ac:dyDescent="0.25">
      <c r="A164" t="s">
        <v>69</v>
      </c>
      <c r="B164" t="s">
        <v>238</v>
      </c>
      <c r="C164">
        <v>0.5</v>
      </c>
    </row>
    <row r="165" spans="1:3" x14ac:dyDescent="0.25">
      <c r="A165" t="s">
        <v>69</v>
      </c>
      <c r="B165" t="s">
        <v>239</v>
      </c>
      <c r="C165">
        <v>0.5</v>
      </c>
    </row>
    <row r="166" spans="1:3" x14ac:dyDescent="0.25">
      <c r="A166" t="s">
        <v>69</v>
      </c>
      <c r="B166" t="s">
        <v>240</v>
      </c>
      <c r="C166">
        <v>0.5</v>
      </c>
    </row>
    <row r="167" spans="1:3" x14ac:dyDescent="0.25">
      <c r="A167" t="s">
        <v>69</v>
      </c>
      <c r="B167" t="s">
        <v>241</v>
      </c>
      <c r="C167">
        <v>0.5</v>
      </c>
    </row>
    <row r="168" spans="1:3" x14ac:dyDescent="0.25">
      <c r="A168" t="s">
        <v>69</v>
      </c>
      <c r="B168" t="s">
        <v>242</v>
      </c>
      <c r="C168">
        <v>0.4</v>
      </c>
    </row>
    <row r="169" spans="1:3" x14ac:dyDescent="0.25">
      <c r="A169" t="s">
        <v>69</v>
      </c>
      <c r="B169" t="s">
        <v>243</v>
      </c>
      <c r="C169">
        <v>0.5</v>
      </c>
    </row>
    <row r="170" spans="1:3" x14ac:dyDescent="0.25">
      <c r="A170" t="s">
        <v>69</v>
      </c>
      <c r="B170" t="s">
        <v>244</v>
      </c>
      <c r="C170">
        <v>0.5</v>
      </c>
    </row>
    <row r="171" spans="1:3" x14ac:dyDescent="0.25">
      <c r="A171" t="s">
        <v>69</v>
      </c>
      <c r="B171" t="s">
        <v>245</v>
      </c>
      <c r="C171">
        <v>0.4</v>
      </c>
    </row>
    <row r="172" spans="1:3" x14ac:dyDescent="0.25">
      <c r="A172" t="s">
        <v>69</v>
      </c>
      <c r="B172" t="s">
        <v>246</v>
      </c>
      <c r="C172">
        <v>0.5</v>
      </c>
    </row>
    <row r="173" spans="1:3" x14ac:dyDescent="0.25">
      <c r="A173" t="s">
        <v>69</v>
      </c>
      <c r="B173" t="s">
        <v>247</v>
      </c>
      <c r="C173">
        <v>0.5</v>
      </c>
    </row>
    <row r="174" spans="1:3" x14ac:dyDescent="0.25">
      <c r="A174" t="s">
        <v>69</v>
      </c>
      <c r="B174" t="s">
        <v>248</v>
      </c>
      <c r="C174">
        <v>0.6</v>
      </c>
    </row>
    <row r="175" spans="1:3" x14ac:dyDescent="0.25">
      <c r="A175" t="s">
        <v>69</v>
      </c>
      <c r="B175" t="s">
        <v>249</v>
      </c>
      <c r="C175">
        <v>0.4</v>
      </c>
    </row>
    <row r="176" spans="1:3" x14ac:dyDescent="0.25">
      <c r="A176" t="s">
        <v>69</v>
      </c>
      <c r="B176" t="s">
        <v>250</v>
      </c>
      <c r="C176">
        <v>0.6</v>
      </c>
    </row>
    <row r="177" spans="1:3" x14ac:dyDescent="0.25">
      <c r="A177" t="s">
        <v>69</v>
      </c>
      <c r="B177" t="s">
        <v>251</v>
      </c>
      <c r="C177">
        <v>0.5</v>
      </c>
    </row>
    <row r="178" spans="1:3" x14ac:dyDescent="0.25">
      <c r="A178" t="s">
        <v>69</v>
      </c>
      <c r="B178" t="s">
        <v>252</v>
      </c>
      <c r="C178">
        <v>0.5</v>
      </c>
    </row>
    <row r="179" spans="1:3" x14ac:dyDescent="0.25">
      <c r="A179" t="s">
        <v>69</v>
      </c>
      <c r="B179" t="s">
        <v>253</v>
      </c>
      <c r="C179">
        <v>0.4</v>
      </c>
    </row>
    <row r="180" spans="1:3" x14ac:dyDescent="0.25">
      <c r="A180" t="s">
        <v>69</v>
      </c>
      <c r="B180" t="s">
        <v>254</v>
      </c>
      <c r="C180">
        <v>0.5</v>
      </c>
    </row>
    <row r="181" spans="1:3" x14ac:dyDescent="0.25">
      <c r="A181" t="s">
        <v>69</v>
      </c>
      <c r="B181" t="s">
        <v>255</v>
      </c>
      <c r="C181">
        <v>0.5</v>
      </c>
    </row>
    <row r="182" spans="1:3" x14ac:dyDescent="0.25">
      <c r="A182" t="s">
        <v>69</v>
      </c>
      <c r="B182" t="s">
        <v>256</v>
      </c>
      <c r="C182">
        <v>0.3</v>
      </c>
    </row>
    <row r="183" spans="1:3" x14ac:dyDescent="0.25">
      <c r="A183" t="s">
        <v>69</v>
      </c>
      <c r="B183" t="s">
        <v>257</v>
      </c>
      <c r="C183">
        <v>0.5</v>
      </c>
    </row>
    <row r="184" spans="1:3" x14ac:dyDescent="0.25">
      <c r="A184" t="s">
        <v>69</v>
      </c>
      <c r="B184" t="s">
        <v>258</v>
      </c>
      <c r="C184">
        <v>0.4</v>
      </c>
    </row>
    <row r="185" spans="1:3" x14ac:dyDescent="0.25">
      <c r="A185" t="s">
        <v>69</v>
      </c>
      <c r="B185" t="s">
        <v>259</v>
      </c>
      <c r="C185">
        <v>0.1</v>
      </c>
    </row>
    <row r="186" spans="1:3" x14ac:dyDescent="0.25">
      <c r="A186" t="s">
        <v>69</v>
      </c>
      <c r="B186" t="s">
        <v>260</v>
      </c>
      <c r="C186">
        <v>0.4</v>
      </c>
    </row>
    <row r="187" spans="1:3" x14ac:dyDescent="0.25">
      <c r="A187" t="s">
        <v>69</v>
      </c>
      <c r="B187" t="s">
        <v>261</v>
      </c>
      <c r="C187">
        <v>0.5</v>
      </c>
    </row>
    <row r="188" spans="1:3" x14ac:dyDescent="0.25">
      <c r="A188" t="s">
        <v>69</v>
      </c>
      <c r="B188" t="s">
        <v>262</v>
      </c>
      <c r="C188">
        <v>0.4</v>
      </c>
    </row>
    <row r="189" spans="1:3" x14ac:dyDescent="0.25">
      <c r="A189" t="s">
        <v>69</v>
      </c>
      <c r="B189" t="s">
        <v>263</v>
      </c>
      <c r="C189">
        <v>0.5</v>
      </c>
    </row>
    <row r="190" spans="1:3" x14ac:dyDescent="0.25">
      <c r="A190" t="s">
        <v>69</v>
      </c>
      <c r="B190" t="s">
        <v>264</v>
      </c>
      <c r="C190">
        <v>0.4</v>
      </c>
    </row>
    <row r="191" spans="1:3" x14ac:dyDescent="0.25">
      <c r="A191" t="s">
        <v>69</v>
      </c>
      <c r="B191" t="s">
        <v>265</v>
      </c>
      <c r="C191">
        <v>0.5</v>
      </c>
    </row>
    <row r="192" spans="1:3" x14ac:dyDescent="0.25">
      <c r="A192" t="s">
        <v>69</v>
      </c>
      <c r="B192" t="s">
        <v>266</v>
      </c>
      <c r="C192">
        <v>0.6</v>
      </c>
    </row>
    <row r="193" spans="1:3" x14ac:dyDescent="0.25">
      <c r="A193" t="s">
        <v>69</v>
      </c>
      <c r="B193" t="s">
        <v>267</v>
      </c>
      <c r="C193">
        <v>0.4</v>
      </c>
    </row>
    <row r="194" spans="1:3" x14ac:dyDescent="0.25">
      <c r="A194" t="s">
        <v>69</v>
      </c>
      <c r="B194" t="s">
        <v>268</v>
      </c>
      <c r="C194">
        <v>0.5</v>
      </c>
    </row>
    <row r="195" spans="1:3" x14ac:dyDescent="0.25">
      <c r="A195" t="s">
        <v>69</v>
      </c>
      <c r="B195" t="s">
        <v>269</v>
      </c>
      <c r="C195">
        <v>0.5</v>
      </c>
    </row>
    <row r="196" spans="1:3" x14ac:dyDescent="0.25">
      <c r="A196" t="s">
        <v>69</v>
      </c>
      <c r="B196" t="s">
        <v>270</v>
      </c>
      <c r="C196">
        <v>0.5</v>
      </c>
    </row>
    <row r="197" spans="1:3" x14ac:dyDescent="0.25">
      <c r="A197" t="s">
        <v>69</v>
      </c>
      <c r="B197" t="s">
        <v>271</v>
      </c>
      <c r="C197">
        <v>0.5</v>
      </c>
    </row>
    <row r="198" spans="1:3" x14ac:dyDescent="0.25">
      <c r="A198" t="s">
        <v>69</v>
      </c>
      <c r="B198" t="s">
        <v>272</v>
      </c>
      <c r="C198">
        <v>0.5</v>
      </c>
    </row>
    <row r="199" spans="1:3" x14ac:dyDescent="0.25">
      <c r="A199" t="s">
        <v>69</v>
      </c>
      <c r="B199" t="s">
        <v>273</v>
      </c>
      <c r="C199">
        <v>0.4</v>
      </c>
    </row>
    <row r="200" spans="1:3" x14ac:dyDescent="0.25">
      <c r="A200" t="s">
        <v>69</v>
      </c>
      <c r="B200" t="s">
        <v>274</v>
      </c>
      <c r="C200">
        <v>0.5</v>
      </c>
    </row>
    <row r="201" spans="1:3" x14ac:dyDescent="0.25">
      <c r="A201" t="s">
        <v>69</v>
      </c>
      <c r="B201" t="s">
        <v>275</v>
      </c>
      <c r="C201">
        <v>0.5</v>
      </c>
    </row>
    <row r="202" spans="1:3" x14ac:dyDescent="0.25">
      <c r="A202" t="s">
        <v>69</v>
      </c>
      <c r="B202" t="s">
        <v>276</v>
      </c>
      <c r="C202">
        <v>0.5</v>
      </c>
    </row>
    <row r="203" spans="1:3" x14ac:dyDescent="0.25">
      <c r="A203" t="s">
        <v>69</v>
      </c>
      <c r="B203" t="s">
        <v>277</v>
      </c>
      <c r="C203">
        <v>0.6</v>
      </c>
    </row>
    <row r="204" spans="1:3" x14ac:dyDescent="0.25">
      <c r="A204" t="s">
        <v>69</v>
      </c>
      <c r="B204" t="s">
        <v>278</v>
      </c>
      <c r="C204">
        <v>0.4</v>
      </c>
    </row>
    <row r="205" spans="1:3" x14ac:dyDescent="0.25">
      <c r="A205" t="s">
        <v>69</v>
      </c>
      <c r="B205" t="s">
        <v>279</v>
      </c>
      <c r="C205">
        <v>0.5</v>
      </c>
    </row>
    <row r="206" spans="1:3" x14ac:dyDescent="0.25">
      <c r="A206" t="s">
        <v>69</v>
      </c>
      <c r="B206" t="s">
        <v>280</v>
      </c>
      <c r="C206">
        <v>0.6</v>
      </c>
    </row>
    <row r="207" spans="1:3" x14ac:dyDescent="0.25">
      <c r="A207" t="s">
        <v>69</v>
      </c>
      <c r="B207" t="s">
        <v>281</v>
      </c>
      <c r="C207">
        <v>0.5</v>
      </c>
    </row>
    <row r="208" spans="1:3" x14ac:dyDescent="0.25">
      <c r="A208" t="s">
        <v>69</v>
      </c>
      <c r="B208" t="s">
        <v>282</v>
      </c>
      <c r="C208">
        <v>0.5</v>
      </c>
    </row>
    <row r="209" spans="1:3" x14ac:dyDescent="0.25">
      <c r="A209" t="s">
        <v>69</v>
      </c>
      <c r="B209" t="s">
        <v>283</v>
      </c>
      <c r="C209">
        <v>0.5</v>
      </c>
    </row>
    <row r="210" spans="1:3" x14ac:dyDescent="0.25">
      <c r="A210" t="s">
        <v>69</v>
      </c>
      <c r="B210" t="s">
        <v>284</v>
      </c>
      <c r="C210">
        <v>0.5</v>
      </c>
    </row>
    <row r="211" spans="1:3" x14ac:dyDescent="0.25">
      <c r="A211" t="s">
        <v>69</v>
      </c>
      <c r="B211" t="s">
        <v>285</v>
      </c>
      <c r="C211">
        <v>0.5</v>
      </c>
    </row>
    <row r="212" spans="1:3" x14ac:dyDescent="0.25">
      <c r="A212" t="s">
        <v>69</v>
      </c>
      <c r="B212" t="s">
        <v>287</v>
      </c>
      <c r="C212">
        <v>0.5</v>
      </c>
    </row>
    <row r="213" spans="1:3" x14ac:dyDescent="0.25">
      <c r="A213" t="s">
        <v>69</v>
      </c>
      <c r="B213" t="s">
        <v>288</v>
      </c>
      <c r="C213">
        <v>0.4</v>
      </c>
    </row>
    <row r="214" spans="1:3" x14ac:dyDescent="0.25">
      <c r="A214" t="s">
        <v>69</v>
      </c>
      <c r="B214" t="s">
        <v>289</v>
      </c>
      <c r="C214">
        <v>0.4</v>
      </c>
    </row>
    <row r="215" spans="1:3" x14ac:dyDescent="0.25">
      <c r="A215" t="s">
        <v>69</v>
      </c>
      <c r="B215" t="s">
        <v>290</v>
      </c>
      <c r="C215">
        <v>0.5</v>
      </c>
    </row>
    <row r="216" spans="1:3" x14ac:dyDescent="0.25">
      <c r="A216" t="s">
        <v>69</v>
      </c>
      <c r="B216" t="s">
        <v>291</v>
      </c>
      <c r="C216">
        <v>0.5</v>
      </c>
    </row>
    <row r="217" spans="1:3" x14ac:dyDescent="0.25">
      <c r="A217" t="s">
        <v>69</v>
      </c>
      <c r="B217" t="s">
        <v>292</v>
      </c>
      <c r="C217">
        <v>0.5</v>
      </c>
    </row>
    <row r="218" spans="1:3" x14ac:dyDescent="0.25">
      <c r="A218" t="s">
        <v>69</v>
      </c>
      <c r="B218" t="s">
        <v>293</v>
      </c>
      <c r="C218">
        <v>0.4</v>
      </c>
    </row>
    <row r="219" spans="1:3" x14ac:dyDescent="0.25">
      <c r="A219" t="s">
        <v>69</v>
      </c>
      <c r="B219" t="s">
        <v>585</v>
      </c>
      <c r="C219">
        <v>0.5</v>
      </c>
    </row>
    <row r="220" spans="1:3" x14ac:dyDescent="0.25">
      <c r="A220" t="s">
        <v>69</v>
      </c>
      <c r="B220" t="s">
        <v>584</v>
      </c>
      <c r="C220">
        <v>0.5</v>
      </c>
    </row>
    <row r="221" spans="1:3" x14ac:dyDescent="0.25">
      <c r="A221" t="s">
        <v>69</v>
      </c>
      <c r="B221" t="s">
        <v>583</v>
      </c>
      <c r="C221">
        <v>0.5</v>
      </c>
    </row>
    <row r="222" spans="1:3" x14ac:dyDescent="0.25">
      <c r="A222" t="s">
        <v>69</v>
      </c>
      <c r="B222" t="s">
        <v>582</v>
      </c>
      <c r="C222">
        <v>0.6</v>
      </c>
    </row>
    <row r="223" spans="1:3" x14ac:dyDescent="0.25">
      <c r="A223" t="s">
        <v>69</v>
      </c>
      <c r="B223" t="s">
        <v>581</v>
      </c>
      <c r="C223">
        <v>0.5</v>
      </c>
    </row>
    <row r="224" spans="1:3" x14ac:dyDescent="0.25">
      <c r="A224" t="s">
        <v>69</v>
      </c>
      <c r="B224" t="s">
        <v>580</v>
      </c>
      <c r="C224">
        <v>0.4</v>
      </c>
    </row>
    <row r="225" spans="1:3" x14ac:dyDescent="0.25">
      <c r="A225" t="s">
        <v>69</v>
      </c>
      <c r="B225" t="s">
        <v>579</v>
      </c>
      <c r="C225">
        <v>0.5</v>
      </c>
    </row>
    <row r="226" spans="1:3" x14ac:dyDescent="0.25">
      <c r="A226" t="s">
        <v>69</v>
      </c>
      <c r="B226" t="s">
        <v>578</v>
      </c>
      <c r="C226">
        <v>0.5</v>
      </c>
    </row>
    <row r="227" spans="1:3" x14ac:dyDescent="0.25">
      <c r="A227" t="s">
        <v>69</v>
      </c>
      <c r="B227" t="s">
        <v>577</v>
      </c>
      <c r="C227">
        <v>0.5</v>
      </c>
    </row>
    <row r="228" spans="1:3" x14ac:dyDescent="0.25">
      <c r="A228" t="s">
        <v>69</v>
      </c>
      <c r="B228" t="s">
        <v>576</v>
      </c>
      <c r="C228">
        <v>0.6</v>
      </c>
    </row>
    <row r="229" spans="1:3" x14ac:dyDescent="0.25">
      <c r="A229" t="s">
        <v>69</v>
      </c>
      <c r="B229" t="s">
        <v>575</v>
      </c>
      <c r="C229">
        <v>0.5</v>
      </c>
    </row>
    <row r="230" spans="1:3" x14ac:dyDescent="0.25">
      <c r="A230" t="s">
        <v>69</v>
      </c>
      <c r="B230" t="s">
        <v>574</v>
      </c>
      <c r="C230">
        <v>0.6</v>
      </c>
    </row>
    <row r="231" spans="1:3" x14ac:dyDescent="0.25">
      <c r="A231" t="s">
        <v>69</v>
      </c>
      <c r="B231" t="s">
        <v>573</v>
      </c>
      <c r="C231">
        <v>0.6</v>
      </c>
    </row>
    <row r="232" spans="1:3" x14ac:dyDescent="0.25">
      <c r="A232" t="s">
        <v>69</v>
      </c>
      <c r="B232" t="s">
        <v>572</v>
      </c>
      <c r="C232">
        <v>0.5</v>
      </c>
    </row>
    <row r="233" spans="1:3" x14ac:dyDescent="0.25">
      <c r="A233" t="s">
        <v>69</v>
      </c>
      <c r="B233" t="s">
        <v>571</v>
      </c>
      <c r="C233">
        <v>0.6</v>
      </c>
    </row>
    <row r="234" spans="1:3" x14ac:dyDescent="0.25">
      <c r="A234" t="s">
        <v>69</v>
      </c>
      <c r="B234" t="s">
        <v>570</v>
      </c>
      <c r="C234">
        <v>0.5</v>
      </c>
    </row>
    <row r="235" spans="1:3" x14ac:dyDescent="0.25">
      <c r="A235" t="s">
        <v>69</v>
      </c>
      <c r="B235" t="s">
        <v>569</v>
      </c>
      <c r="C235">
        <v>0.5</v>
      </c>
    </row>
    <row r="236" spans="1:3" x14ac:dyDescent="0.25">
      <c r="A236" t="s">
        <v>69</v>
      </c>
      <c r="B236" t="s">
        <v>568</v>
      </c>
      <c r="C236">
        <v>0.5</v>
      </c>
    </row>
    <row r="237" spans="1:3" x14ac:dyDescent="0.25">
      <c r="A237" t="s">
        <v>69</v>
      </c>
      <c r="B237" t="s">
        <v>567</v>
      </c>
      <c r="C237">
        <v>0.5</v>
      </c>
    </row>
    <row r="238" spans="1:3" x14ac:dyDescent="0.25">
      <c r="A238" t="s">
        <v>69</v>
      </c>
      <c r="B238" t="s">
        <v>566</v>
      </c>
      <c r="C238">
        <v>0.5</v>
      </c>
    </row>
    <row r="239" spans="1:3" x14ac:dyDescent="0.25">
      <c r="A239" t="s">
        <v>69</v>
      </c>
      <c r="B239" t="s">
        <v>565</v>
      </c>
      <c r="C239">
        <v>0.5</v>
      </c>
    </row>
    <row r="240" spans="1:3" x14ac:dyDescent="0.25">
      <c r="A240" t="s">
        <v>75</v>
      </c>
      <c r="B240" t="s">
        <v>295</v>
      </c>
      <c r="C240">
        <v>0.5</v>
      </c>
    </row>
    <row r="241" spans="1:3" x14ac:dyDescent="0.25">
      <c r="A241" t="s">
        <v>75</v>
      </c>
      <c r="B241" t="s">
        <v>296</v>
      </c>
      <c r="C241">
        <v>0.5</v>
      </c>
    </row>
    <row r="242" spans="1:3" x14ac:dyDescent="0.25">
      <c r="A242" t="s">
        <v>75</v>
      </c>
      <c r="B242" t="s">
        <v>297</v>
      </c>
      <c r="C242">
        <v>0.5</v>
      </c>
    </row>
    <row r="243" spans="1:3" x14ac:dyDescent="0.25">
      <c r="A243" t="s">
        <v>75</v>
      </c>
      <c r="B243" t="s">
        <v>298</v>
      </c>
      <c r="C243">
        <v>0.6</v>
      </c>
    </row>
    <row r="244" spans="1:3" x14ac:dyDescent="0.25">
      <c r="A244" t="s">
        <v>75</v>
      </c>
      <c r="B244" t="s">
        <v>299</v>
      </c>
      <c r="C244">
        <v>0.5</v>
      </c>
    </row>
    <row r="245" spans="1:3" x14ac:dyDescent="0.25">
      <c r="A245" t="s">
        <v>75</v>
      </c>
      <c r="B245" t="s">
        <v>300</v>
      </c>
      <c r="C245">
        <v>0.5</v>
      </c>
    </row>
    <row r="246" spans="1:3" x14ac:dyDescent="0.25">
      <c r="A246" t="s">
        <v>75</v>
      </c>
      <c r="B246" t="s">
        <v>301</v>
      </c>
      <c r="C246">
        <v>0.5</v>
      </c>
    </row>
    <row r="247" spans="1:3" x14ac:dyDescent="0.25">
      <c r="A247" t="s">
        <v>75</v>
      </c>
      <c r="B247" t="s">
        <v>302</v>
      </c>
      <c r="C247">
        <v>0.5</v>
      </c>
    </row>
    <row r="248" spans="1:3" x14ac:dyDescent="0.25">
      <c r="A248" t="s">
        <v>75</v>
      </c>
      <c r="B248" t="s">
        <v>303</v>
      </c>
      <c r="C248">
        <v>0.5</v>
      </c>
    </row>
    <row r="249" spans="1:3" x14ac:dyDescent="0.25">
      <c r="A249" t="s">
        <v>75</v>
      </c>
      <c r="B249" t="s">
        <v>304</v>
      </c>
      <c r="C249">
        <v>0.5</v>
      </c>
    </row>
    <row r="250" spans="1:3" x14ac:dyDescent="0.25">
      <c r="A250" t="s">
        <v>75</v>
      </c>
      <c r="B250" t="s">
        <v>305</v>
      </c>
      <c r="C250">
        <v>0.6</v>
      </c>
    </row>
    <row r="251" spans="1:3" x14ac:dyDescent="0.25">
      <c r="A251" t="s">
        <v>75</v>
      </c>
      <c r="B251" t="s">
        <v>306</v>
      </c>
      <c r="C251">
        <v>0.6</v>
      </c>
    </row>
    <row r="252" spans="1:3" x14ac:dyDescent="0.25">
      <c r="A252" t="s">
        <v>75</v>
      </c>
      <c r="B252" t="s">
        <v>307</v>
      </c>
      <c r="C252">
        <v>0.4</v>
      </c>
    </row>
    <row r="253" spans="1:3" x14ac:dyDescent="0.25">
      <c r="A253" t="s">
        <v>75</v>
      </c>
      <c r="B253" t="s">
        <v>308</v>
      </c>
      <c r="C253">
        <v>0.5</v>
      </c>
    </row>
    <row r="254" spans="1:3" x14ac:dyDescent="0.25">
      <c r="A254" t="s">
        <v>75</v>
      </c>
      <c r="B254" t="s">
        <v>309</v>
      </c>
      <c r="C254">
        <v>0.2</v>
      </c>
    </row>
    <row r="255" spans="1:3" x14ac:dyDescent="0.25">
      <c r="A255" t="s">
        <v>75</v>
      </c>
      <c r="B255" t="s">
        <v>310</v>
      </c>
      <c r="C255">
        <v>0.3</v>
      </c>
    </row>
    <row r="256" spans="1:3" x14ac:dyDescent="0.25">
      <c r="A256" t="s">
        <v>75</v>
      </c>
      <c r="B256" t="s">
        <v>311</v>
      </c>
      <c r="C256">
        <v>0.2</v>
      </c>
    </row>
    <row r="257" spans="1:3" x14ac:dyDescent="0.25">
      <c r="A257" t="s">
        <v>75</v>
      </c>
      <c r="B257" t="s">
        <v>312</v>
      </c>
      <c r="C257">
        <v>0.5</v>
      </c>
    </row>
    <row r="258" spans="1:3" x14ac:dyDescent="0.25">
      <c r="A258" t="s">
        <v>75</v>
      </c>
      <c r="B258" t="s">
        <v>313</v>
      </c>
      <c r="C258">
        <v>0.4</v>
      </c>
    </row>
    <row r="259" spans="1:3" x14ac:dyDescent="0.25">
      <c r="A259" t="s">
        <v>75</v>
      </c>
      <c r="B259" t="s">
        <v>314</v>
      </c>
      <c r="C259">
        <v>0.4</v>
      </c>
    </row>
    <row r="260" spans="1:3" x14ac:dyDescent="0.25">
      <c r="A260" t="s">
        <v>75</v>
      </c>
      <c r="B260" t="s">
        <v>315</v>
      </c>
      <c r="C260">
        <v>0.5</v>
      </c>
    </row>
    <row r="261" spans="1:3" x14ac:dyDescent="0.25">
      <c r="A261" t="s">
        <v>75</v>
      </c>
      <c r="B261" t="s">
        <v>316</v>
      </c>
      <c r="C261">
        <v>0.4</v>
      </c>
    </row>
    <row r="262" spans="1:3" x14ac:dyDescent="0.25">
      <c r="A262" t="s">
        <v>75</v>
      </c>
      <c r="B262" t="s">
        <v>317</v>
      </c>
      <c r="C262">
        <v>0.5</v>
      </c>
    </row>
    <row r="263" spans="1:3" x14ac:dyDescent="0.25">
      <c r="A263" t="s">
        <v>75</v>
      </c>
      <c r="B263" t="s">
        <v>318</v>
      </c>
      <c r="C263">
        <v>0.4</v>
      </c>
    </row>
    <row r="264" spans="1:3" x14ac:dyDescent="0.25">
      <c r="A264" t="s">
        <v>75</v>
      </c>
      <c r="B264" t="s">
        <v>319</v>
      </c>
      <c r="C264">
        <v>0.5</v>
      </c>
    </row>
    <row r="265" spans="1:3" x14ac:dyDescent="0.25">
      <c r="A265" t="s">
        <v>75</v>
      </c>
      <c r="B265" t="s">
        <v>320</v>
      </c>
      <c r="C265">
        <v>0.5</v>
      </c>
    </row>
    <row r="266" spans="1:3" x14ac:dyDescent="0.25">
      <c r="A266" t="s">
        <v>75</v>
      </c>
      <c r="B266" t="s">
        <v>321</v>
      </c>
      <c r="C266">
        <v>0.4</v>
      </c>
    </row>
    <row r="267" spans="1:3" x14ac:dyDescent="0.25">
      <c r="A267" t="s">
        <v>75</v>
      </c>
      <c r="B267" t="s">
        <v>322</v>
      </c>
      <c r="C267">
        <v>0.5</v>
      </c>
    </row>
    <row r="268" spans="1:3" x14ac:dyDescent="0.25">
      <c r="A268" t="s">
        <v>75</v>
      </c>
      <c r="B268" t="s">
        <v>323</v>
      </c>
      <c r="C268">
        <v>0.4</v>
      </c>
    </row>
    <row r="269" spans="1:3" x14ac:dyDescent="0.25">
      <c r="A269" t="s">
        <v>75</v>
      </c>
      <c r="B269" t="s">
        <v>324</v>
      </c>
      <c r="C269">
        <v>0.3</v>
      </c>
    </row>
    <row r="270" spans="1:3" x14ac:dyDescent="0.25">
      <c r="A270" t="s">
        <v>75</v>
      </c>
      <c r="B270" t="s">
        <v>325</v>
      </c>
      <c r="C270">
        <v>0.4</v>
      </c>
    </row>
    <row r="271" spans="1:3" x14ac:dyDescent="0.25">
      <c r="A271" t="s">
        <v>75</v>
      </c>
      <c r="B271" t="s">
        <v>326</v>
      </c>
      <c r="C271">
        <v>0.5</v>
      </c>
    </row>
    <row r="272" spans="1:3" x14ac:dyDescent="0.25">
      <c r="A272" t="s">
        <v>75</v>
      </c>
      <c r="B272" t="s">
        <v>327</v>
      </c>
      <c r="C272">
        <v>0.4</v>
      </c>
    </row>
    <row r="273" spans="1:3" x14ac:dyDescent="0.25">
      <c r="A273" t="s">
        <v>75</v>
      </c>
      <c r="B273" t="s">
        <v>328</v>
      </c>
      <c r="C273">
        <v>0.3</v>
      </c>
    </row>
    <row r="274" spans="1:3" x14ac:dyDescent="0.25">
      <c r="A274" t="s">
        <v>75</v>
      </c>
      <c r="B274" t="s">
        <v>329</v>
      </c>
      <c r="C274">
        <v>0.5</v>
      </c>
    </row>
    <row r="275" spans="1:3" x14ac:dyDescent="0.25">
      <c r="A275" t="s">
        <v>75</v>
      </c>
      <c r="B275" t="s">
        <v>331</v>
      </c>
      <c r="C275">
        <v>0.5</v>
      </c>
    </row>
    <row r="276" spans="1:3" x14ac:dyDescent="0.25">
      <c r="A276" t="s">
        <v>75</v>
      </c>
      <c r="B276" t="s">
        <v>332</v>
      </c>
      <c r="C276">
        <v>0.3</v>
      </c>
    </row>
    <row r="277" spans="1:3" x14ac:dyDescent="0.25">
      <c r="A277" t="s">
        <v>75</v>
      </c>
      <c r="B277" t="s">
        <v>333</v>
      </c>
      <c r="C277">
        <v>0.4</v>
      </c>
    </row>
    <row r="278" spans="1:3" x14ac:dyDescent="0.25">
      <c r="A278" t="s">
        <v>75</v>
      </c>
      <c r="B278" t="s">
        <v>564</v>
      </c>
      <c r="C278">
        <v>0.4</v>
      </c>
    </row>
    <row r="279" spans="1:3" x14ac:dyDescent="0.25">
      <c r="A279" t="s">
        <v>75</v>
      </c>
      <c r="B279" t="s">
        <v>563</v>
      </c>
      <c r="C279">
        <v>0.4</v>
      </c>
    </row>
    <row r="280" spans="1:3" x14ac:dyDescent="0.25">
      <c r="A280" t="s">
        <v>75</v>
      </c>
      <c r="B280" t="s">
        <v>562</v>
      </c>
      <c r="C280">
        <v>0.4</v>
      </c>
    </row>
    <row r="281" spans="1:3" x14ac:dyDescent="0.25">
      <c r="A281" t="s">
        <v>75</v>
      </c>
      <c r="B281" t="s">
        <v>561</v>
      </c>
      <c r="C281">
        <v>0.4</v>
      </c>
    </row>
    <row r="282" spans="1:3" x14ac:dyDescent="0.25">
      <c r="A282" t="s">
        <v>75</v>
      </c>
      <c r="B282" t="s">
        <v>560</v>
      </c>
      <c r="C282">
        <v>0.5</v>
      </c>
    </row>
    <row r="283" spans="1:3" x14ac:dyDescent="0.25">
      <c r="A283" t="s">
        <v>75</v>
      </c>
      <c r="B283" t="s">
        <v>559</v>
      </c>
      <c r="C283">
        <v>0.5</v>
      </c>
    </row>
    <row r="284" spans="1:3" x14ac:dyDescent="0.25">
      <c r="A284" t="s">
        <v>75</v>
      </c>
      <c r="B284" t="s">
        <v>558</v>
      </c>
      <c r="C284">
        <v>0.4</v>
      </c>
    </row>
    <row r="285" spans="1:3" x14ac:dyDescent="0.25">
      <c r="A285" t="s">
        <v>75</v>
      </c>
      <c r="B285" t="s">
        <v>557</v>
      </c>
      <c r="C285">
        <v>0.5</v>
      </c>
    </row>
    <row r="286" spans="1:3" x14ac:dyDescent="0.25">
      <c r="A286" t="s">
        <v>75</v>
      </c>
      <c r="B286" t="s">
        <v>556</v>
      </c>
      <c r="C286">
        <v>0.5</v>
      </c>
    </row>
    <row r="287" spans="1:3" x14ac:dyDescent="0.25">
      <c r="A287" t="s">
        <v>75</v>
      </c>
      <c r="B287" t="s">
        <v>555</v>
      </c>
      <c r="C287">
        <v>0.3</v>
      </c>
    </row>
    <row r="288" spans="1:3" x14ac:dyDescent="0.25">
      <c r="A288" t="s">
        <v>75</v>
      </c>
      <c r="B288" t="s">
        <v>554</v>
      </c>
      <c r="C288">
        <v>0.5</v>
      </c>
    </row>
    <row r="289" spans="1:3" x14ac:dyDescent="0.25">
      <c r="A289" t="s">
        <v>75</v>
      </c>
      <c r="B289" t="s">
        <v>553</v>
      </c>
      <c r="C289">
        <v>0.4</v>
      </c>
    </row>
    <row r="290" spans="1:3" x14ac:dyDescent="0.25">
      <c r="A290" t="s">
        <v>75</v>
      </c>
      <c r="B290" t="s">
        <v>552</v>
      </c>
      <c r="C290">
        <v>0.4</v>
      </c>
    </row>
    <row r="291" spans="1:3" x14ac:dyDescent="0.25">
      <c r="A291" t="s">
        <v>75</v>
      </c>
      <c r="B291" t="s">
        <v>551</v>
      </c>
      <c r="C291">
        <v>0.3</v>
      </c>
    </row>
    <row r="292" spans="1:3" x14ac:dyDescent="0.25">
      <c r="A292" t="s">
        <v>75</v>
      </c>
      <c r="B292" t="s">
        <v>550</v>
      </c>
      <c r="C292">
        <v>0.5</v>
      </c>
    </row>
    <row r="293" spans="1:3" x14ac:dyDescent="0.25">
      <c r="A293" t="s">
        <v>75</v>
      </c>
      <c r="B293" t="s">
        <v>549</v>
      </c>
      <c r="C293">
        <v>0.5</v>
      </c>
    </row>
    <row r="294" spans="1:3" x14ac:dyDescent="0.25">
      <c r="A294" t="s">
        <v>75</v>
      </c>
      <c r="B294" t="s">
        <v>548</v>
      </c>
      <c r="C294">
        <v>0.5</v>
      </c>
    </row>
    <row r="295" spans="1:3" x14ac:dyDescent="0.25">
      <c r="A295" t="s">
        <v>75</v>
      </c>
      <c r="B295" t="s">
        <v>547</v>
      </c>
      <c r="C295">
        <v>0.4</v>
      </c>
    </row>
    <row r="296" spans="1:3" x14ac:dyDescent="0.25">
      <c r="A296" t="s">
        <v>75</v>
      </c>
      <c r="B296" t="s">
        <v>546</v>
      </c>
      <c r="C296">
        <v>0.3</v>
      </c>
    </row>
    <row r="297" spans="1:3" x14ac:dyDescent="0.25">
      <c r="A297" t="s">
        <v>75</v>
      </c>
      <c r="B297" t="s">
        <v>545</v>
      </c>
      <c r="C297">
        <v>0.4</v>
      </c>
    </row>
    <row r="298" spans="1:3" x14ac:dyDescent="0.25">
      <c r="A298" t="s">
        <v>75</v>
      </c>
      <c r="B298" t="s">
        <v>544</v>
      </c>
      <c r="C298">
        <v>0.4</v>
      </c>
    </row>
    <row r="299" spans="1:3" x14ac:dyDescent="0.25">
      <c r="A299" t="s">
        <v>75</v>
      </c>
      <c r="B299" t="s">
        <v>543</v>
      </c>
      <c r="C299">
        <v>0.5</v>
      </c>
    </row>
    <row r="300" spans="1:3" x14ac:dyDescent="0.25">
      <c r="A300" t="s">
        <v>75</v>
      </c>
      <c r="B300" t="s">
        <v>542</v>
      </c>
      <c r="C300">
        <v>0.5</v>
      </c>
    </row>
    <row r="301" spans="1:3" x14ac:dyDescent="0.25">
      <c r="A301" t="s">
        <v>75</v>
      </c>
      <c r="B301" t="s">
        <v>541</v>
      </c>
      <c r="C301">
        <v>0.4</v>
      </c>
    </row>
    <row r="302" spans="1:3" x14ac:dyDescent="0.25">
      <c r="A302" t="s">
        <v>75</v>
      </c>
      <c r="B302" t="s">
        <v>540</v>
      </c>
      <c r="C302">
        <v>0.5</v>
      </c>
    </row>
    <row r="303" spans="1:3" x14ac:dyDescent="0.25">
      <c r="A303" t="s">
        <v>75</v>
      </c>
      <c r="B303" t="s">
        <v>539</v>
      </c>
      <c r="C303">
        <v>0.4</v>
      </c>
    </row>
    <row r="304" spans="1:3" x14ac:dyDescent="0.25">
      <c r="A304" t="s">
        <v>75</v>
      </c>
      <c r="B304" t="s">
        <v>538</v>
      </c>
      <c r="C304">
        <v>0.4</v>
      </c>
    </row>
    <row r="305" spans="1:3" x14ac:dyDescent="0.25">
      <c r="A305" t="s">
        <v>75</v>
      </c>
      <c r="B305" t="s">
        <v>537</v>
      </c>
      <c r="C305">
        <v>0.3</v>
      </c>
    </row>
    <row r="306" spans="1:3" x14ac:dyDescent="0.25">
      <c r="A306" t="s">
        <v>75</v>
      </c>
      <c r="B306" t="s">
        <v>536</v>
      </c>
      <c r="C306">
        <v>0.4</v>
      </c>
    </row>
    <row r="307" spans="1:3" x14ac:dyDescent="0.25">
      <c r="A307" t="s">
        <v>75</v>
      </c>
      <c r="B307" t="s">
        <v>535</v>
      </c>
      <c r="C307">
        <v>0.5</v>
      </c>
    </row>
    <row r="308" spans="1:3" x14ac:dyDescent="0.25">
      <c r="A308" t="s">
        <v>75</v>
      </c>
      <c r="B308" t="s">
        <v>534</v>
      </c>
      <c r="C308">
        <v>0.5</v>
      </c>
    </row>
    <row r="309" spans="1:3" x14ac:dyDescent="0.25">
      <c r="A309" t="s">
        <v>75</v>
      </c>
      <c r="B309" t="s">
        <v>533</v>
      </c>
      <c r="C309">
        <v>0.5</v>
      </c>
    </row>
    <row r="310" spans="1:3" x14ac:dyDescent="0.25">
      <c r="A310" t="s">
        <v>75</v>
      </c>
      <c r="B310" t="s">
        <v>532</v>
      </c>
      <c r="C310">
        <v>0.5</v>
      </c>
    </row>
    <row r="311" spans="1:3" x14ac:dyDescent="0.25">
      <c r="A311" t="s">
        <v>75</v>
      </c>
      <c r="B311" t="s">
        <v>531</v>
      </c>
      <c r="C311">
        <v>0.5</v>
      </c>
    </row>
    <row r="312" spans="1:3" x14ac:dyDescent="0.25">
      <c r="A312" t="s">
        <v>75</v>
      </c>
      <c r="B312" t="s">
        <v>530</v>
      </c>
      <c r="C312">
        <v>0.4</v>
      </c>
    </row>
    <row r="313" spans="1:3" x14ac:dyDescent="0.25">
      <c r="A313" t="s">
        <v>75</v>
      </c>
      <c r="B313" t="s">
        <v>529</v>
      </c>
      <c r="C313">
        <v>0.4</v>
      </c>
    </row>
    <row r="314" spans="1:3" x14ac:dyDescent="0.25">
      <c r="A314" t="s">
        <v>75</v>
      </c>
      <c r="B314" t="s">
        <v>528</v>
      </c>
      <c r="C314">
        <v>0.3</v>
      </c>
    </row>
    <row r="315" spans="1:3" x14ac:dyDescent="0.25">
      <c r="A315" t="s">
        <v>75</v>
      </c>
      <c r="B315" t="s">
        <v>527</v>
      </c>
      <c r="C315">
        <v>0.5</v>
      </c>
    </row>
    <row r="316" spans="1:3" x14ac:dyDescent="0.25">
      <c r="A316" t="s">
        <v>75</v>
      </c>
      <c r="B316" t="s">
        <v>526</v>
      </c>
      <c r="C316">
        <v>0.5</v>
      </c>
    </row>
    <row r="317" spans="1:3" x14ac:dyDescent="0.25">
      <c r="A317" t="s">
        <v>75</v>
      </c>
      <c r="B317" t="s">
        <v>525</v>
      </c>
      <c r="C317">
        <v>0.4</v>
      </c>
    </row>
    <row r="318" spans="1:3" x14ac:dyDescent="0.25">
      <c r="A318" t="s">
        <v>75</v>
      </c>
      <c r="B318" t="s">
        <v>524</v>
      </c>
      <c r="C318">
        <v>0.4</v>
      </c>
    </row>
    <row r="319" spans="1:3" x14ac:dyDescent="0.25">
      <c r="A319" t="s">
        <v>81</v>
      </c>
      <c r="B319" t="s">
        <v>334</v>
      </c>
      <c r="C319">
        <v>0.5</v>
      </c>
    </row>
    <row r="320" spans="1:3" x14ac:dyDescent="0.25">
      <c r="A320" t="s">
        <v>81</v>
      </c>
      <c r="B320" t="s">
        <v>335</v>
      </c>
      <c r="C320">
        <v>0.4</v>
      </c>
    </row>
    <row r="321" spans="1:3" x14ac:dyDescent="0.25">
      <c r="A321" t="s">
        <v>81</v>
      </c>
      <c r="B321" t="s">
        <v>336</v>
      </c>
      <c r="C321">
        <v>0.3</v>
      </c>
    </row>
    <row r="322" spans="1:3" x14ac:dyDescent="0.25">
      <c r="A322" t="s">
        <v>81</v>
      </c>
      <c r="B322" t="s">
        <v>340</v>
      </c>
      <c r="C322">
        <v>0.5</v>
      </c>
    </row>
    <row r="323" spans="1:3" x14ac:dyDescent="0.25">
      <c r="A323" t="s">
        <v>81</v>
      </c>
      <c r="B323" t="s">
        <v>341</v>
      </c>
      <c r="C323">
        <v>0.5</v>
      </c>
    </row>
    <row r="324" spans="1:3" x14ac:dyDescent="0.25">
      <c r="A324" t="s">
        <v>81</v>
      </c>
      <c r="B324" t="s">
        <v>342</v>
      </c>
      <c r="C324">
        <v>0.5</v>
      </c>
    </row>
    <row r="325" spans="1:3" x14ac:dyDescent="0.25">
      <c r="A325" t="s">
        <v>81</v>
      </c>
      <c r="B325" t="s">
        <v>343</v>
      </c>
      <c r="C325">
        <v>0.5</v>
      </c>
    </row>
    <row r="326" spans="1:3" x14ac:dyDescent="0.25">
      <c r="A326" t="s">
        <v>81</v>
      </c>
      <c r="B326" t="s">
        <v>344</v>
      </c>
      <c r="C326">
        <v>0.2</v>
      </c>
    </row>
    <row r="327" spans="1:3" x14ac:dyDescent="0.25">
      <c r="A327" t="s">
        <v>81</v>
      </c>
      <c r="B327" t="s">
        <v>345</v>
      </c>
      <c r="C327">
        <v>0.3</v>
      </c>
    </row>
    <row r="328" spans="1:3" x14ac:dyDescent="0.25">
      <c r="A328" t="s">
        <v>81</v>
      </c>
      <c r="B328" t="s">
        <v>348</v>
      </c>
      <c r="C328">
        <v>0.3</v>
      </c>
    </row>
    <row r="329" spans="1:3" x14ac:dyDescent="0.25">
      <c r="A329" t="s">
        <v>87</v>
      </c>
      <c r="B329" t="s">
        <v>351</v>
      </c>
      <c r="C329">
        <v>0.3</v>
      </c>
    </row>
    <row r="330" spans="1:3" x14ac:dyDescent="0.25">
      <c r="A330" t="s">
        <v>87</v>
      </c>
      <c r="B330" t="s">
        <v>352</v>
      </c>
      <c r="C330">
        <v>0.4</v>
      </c>
    </row>
    <row r="331" spans="1:3" x14ac:dyDescent="0.25">
      <c r="A331" t="s">
        <v>87</v>
      </c>
      <c r="B331" t="s">
        <v>354</v>
      </c>
      <c r="C331">
        <v>0.5</v>
      </c>
    </row>
    <row r="332" spans="1:3" x14ac:dyDescent="0.25">
      <c r="A332" t="s">
        <v>87</v>
      </c>
      <c r="B332" t="s">
        <v>355</v>
      </c>
      <c r="C332">
        <v>0.4</v>
      </c>
    </row>
    <row r="333" spans="1:3" x14ac:dyDescent="0.25">
      <c r="A333" t="s">
        <v>87</v>
      </c>
      <c r="B333" t="s">
        <v>356</v>
      </c>
      <c r="C333">
        <v>0.5</v>
      </c>
    </row>
    <row r="334" spans="1:3" x14ac:dyDescent="0.25">
      <c r="A334" t="s">
        <v>87</v>
      </c>
      <c r="B334" t="s">
        <v>357</v>
      </c>
      <c r="C334">
        <v>0.6</v>
      </c>
    </row>
    <row r="335" spans="1:3" x14ac:dyDescent="0.25">
      <c r="A335" t="s">
        <v>87</v>
      </c>
      <c r="B335" t="s">
        <v>358</v>
      </c>
      <c r="C335">
        <v>0.5</v>
      </c>
    </row>
    <row r="336" spans="1:3" x14ac:dyDescent="0.25">
      <c r="A336" t="s">
        <v>87</v>
      </c>
      <c r="B336" t="s">
        <v>359</v>
      </c>
      <c r="C336">
        <v>0.5</v>
      </c>
    </row>
    <row r="337" spans="1:3" x14ac:dyDescent="0.25">
      <c r="A337" t="s">
        <v>87</v>
      </c>
      <c r="B337" t="s">
        <v>360</v>
      </c>
      <c r="C337">
        <v>0.5</v>
      </c>
    </row>
    <row r="338" spans="1:3" x14ac:dyDescent="0.25">
      <c r="A338" t="s">
        <v>87</v>
      </c>
      <c r="B338" t="s">
        <v>363</v>
      </c>
      <c r="C338">
        <v>0.4</v>
      </c>
    </row>
    <row r="339" spans="1:3" x14ac:dyDescent="0.25">
      <c r="A339" t="s">
        <v>87</v>
      </c>
      <c r="B339" t="s">
        <v>364</v>
      </c>
      <c r="C339">
        <v>0.5</v>
      </c>
    </row>
    <row r="340" spans="1:3" x14ac:dyDescent="0.25">
      <c r="A340" t="s">
        <v>87</v>
      </c>
      <c r="B340" t="s">
        <v>365</v>
      </c>
      <c r="C340">
        <v>0.4</v>
      </c>
    </row>
    <row r="341" spans="1:3" x14ac:dyDescent="0.25">
      <c r="A341" t="s">
        <v>87</v>
      </c>
      <c r="B341" t="s">
        <v>366</v>
      </c>
      <c r="C341">
        <v>0.5</v>
      </c>
    </row>
    <row r="342" spans="1:3" x14ac:dyDescent="0.25">
      <c r="A342" t="s">
        <v>87</v>
      </c>
      <c r="B342" t="s">
        <v>367</v>
      </c>
      <c r="C342">
        <v>0.5</v>
      </c>
    </row>
    <row r="343" spans="1:3" x14ac:dyDescent="0.25">
      <c r="A343" t="s">
        <v>87</v>
      </c>
      <c r="B343" t="s">
        <v>368</v>
      </c>
      <c r="C343">
        <v>0.5</v>
      </c>
    </row>
    <row r="344" spans="1:3" x14ac:dyDescent="0.25">
      <c r="A344" t="s">
        <v>87</v>
      </c>
      <c r="B344" t="s">
        <v>369</v>
      </c>
      <c r="C344">
        <v>0.5</v>
      </c>
    </row>
    <row r="345" spans="1:3" x14ac:dyDescent="0.25">
      <c r="A345" t="s">
        <v>87</v>
      </c>
      <c r="B345" t="s">
        <v>370</v>
      </c>
      <c r="C345">
        <v>0.4</v>
      </c>
    </row>
    <row r="346" spans="1:3" x14ac:dyDescent="0.25">
      <c r="A346" t="s">
        <v>87</v>
      </c>
      <c r="B346" t="s">
        <v>372</v>
      </c>
      <c r="C346">
        <v>0.5</v>
      </c>
    </row>
    <row r="347" spans="1:3" x14ac:dyDescent="0.25">
      <c r="A347" t="s">
        <v>87</v>
      </c>
      <c r="B347" t="s">
        <v>373</v>
      </c>
      <c r="C347">
        <v>0.5</v>
      </c>
    </row>
    <row r="348" spans="1:3" x14ac:dyDescent="0.25">
      <c r="A348" t="s">
        <v>87</v>
      </c>
      <c r="B348" t="s">
        <v>374</v>
      </c>
      <c r="C348">
        <v>0.5</v>
      </c>
    </row>
    <row r="349" spans="1:3" x14ac:dyDescent="0.25">
      <c r="A349" t="s">
        <v>87</v>
      </c>
      <c r="B349" t="s">
        <v>376</v>
      </c>
      <c r="C349">
        <v>0.5</v>
      </c>
    </row>
    <row r="350" spans="1:3" x14ac:dyDescent="0.25">
      <c r="A350" t="s">
        <v>87</v>
      </c>
      <c r="B350" t="s">
        <v>377</v>
      </c>
      <c r="C350">
        <v>0.4</v>
      </c>
    </row>
    <row r="351" spans="1:3" x14ac:dyDescent="0.25">
      <c r="A351" t="s">
        <v>87</v>
      </c>
      <c r="B351" t="s">
        <v>378</v>
      </c>
      <c r="C351">
        <v>0.3</v>
      </c>
    </row>
    <row r="352" spans="1:3" x14ac:dyDescent="0.25">
      <c r="A352" t="s">
        <v>87</v>
      </c>
      <c r="B352" t="s">
        <v>379</v>
      </c>
      <c r="C352">
        <v>0.4</v>
      </c>
    </row>
    <row r="353" spans="1:3" x14ac:dyDescent="0.25">
      <c r="A353" t="s">
        <v>87</v>
      </c>
      <c r="B353" t="s">
        <v>380</v>
      </c>
      <c r="C353">
        <v>0.5</v>
      </c>
    </row>
    <row r="354" spans="1:3" x14ac:dyDescent="0.25">
      <c r="A354" t="s">
        <v>87</v>
      </c>
      <c r="B354" t="s">
        <v>383</v>
      </c>
      <c r="C354">
        <v>0.5</v>
      </c>
    </row>
    <row r="355" spans="1:3" x14ac:dyDescent="0.25">
      <c r="A355" t="s">
        <v>87</v>
      </c>
      <c r="B355" t="s">
        <v>384</v>
      </c>
      <c r="C355">
        <v>0.4</v>
      </c>
    </row>
    <row r="356" spans="1:3" x14ac:dyDescent="0.25">
      <c r="A356" t="s">
        <v>87</v>
      </c>
      <c r="B356" t="s">
        <v>386</v>
      </c>
      <c r="C356">
        <v>0.3</v>
      </c>
    </row>
    <row r="357" spans="1:3" x14ac:dyDescent="0.25">
      <c r="A357" t="s">
        <v>87</v>
      </c>
      <c r="B357" t="s">
        <v>387</v>
      </c>
      <c r="C357">
        <v>0.4</v>
      </c>
    </row>
    <row r="358" spans="1:3" x14ac:dyDescent="0.25">
      <c r="A358" t="s">
        <v>87</v>
      </c>
      <c r="B358" t="s">
        <v>388</v>
      </c>
      <c r="C358">
        <v>0.5</v>
      </c>
    </row>
    <row r="359" spans="1:3" x14ac:dyDescent="0.25">
      <c r="A359" t="s">
        <v>87</v>
      </c>
      <c r="B359" t="s">
        <v>389</v>
      </c>
      <c r="C359">
        <v>0.5</v>
      </c>
    </row>
    <row r="360" spans="1:3" x14ac:dyDescent="0.25">
      <c r="A360" t="s">
        <v>87</v>
      </c>
      <c r="B360" t="s">
        <v>390</v>
      </c>
      <c r="C360">
        <v>0.5</v>
      </c>
    </row>
    <row r="361" spans="1:3" x14ac:dyDescent="0.25">
      <c r="A361" t="s">
        <v>87</v>
      </c>
      <c r="B361" t="s">
        <v>391</v>
      </c>
      <c r="C361">
        <v>0.6</v>
      </c>
    </row>
    <row r="362" spans="1:3" x14ac:dyDescent="0.25">
      <c r="A362" t="s">
        <v>87</v>
      </c>
      <c r="B362" t="s">
        <v>392</v>
      </c>
      <c r="C362">
        <v>0.4</v>
      </c>
    </row>
    <row r="363" spans="1:3" x14ac:dyDescent="0.25">
      <c r="A363" t="s">
        <v>87</v>
      </c>
      <c r="B363" t="s">
        <v>393</v>
      </c>
      <c r="C363">
        <v>0.6</v>
      </c>
    </row>
    <row r="364" spans="1:3" x14ac:dyDescent="0.25">
      <c r="A364" t="s">
        <v>87</v>
      </c>
      <c r="B364" t="s">
        <v>394</v>
      </c>
      <c r="C364">
        <v>0.5</v>
      </c>
    </row>
    <row r="365" spans="1:3" x14ac:dyDescent="0.25">
      <c r="A365" t="s">
        <v>87</v>
      </c>
      <c r="B365" t="s">
        <v>395</v>
      </c>
      <c r="C365">
        <v>0.5</v>
      </c>
    </row>
    <row r="366" spans="1:3" x14ac:dyDescent="0.25">
      <c r="A366" t="s">
        <v>87</v>
      </c>
      <c r="B366" t="s">
        <v>396</v>
      </c>
      <c r="C366">
        <v>0.5</v>
      </c>
    </row>
    <row r="367" spans="1:3" x14ac:dyDescent="0.25">
      <c r="A367" t="s">
        <v>87</v>
      </c>
      <c r="B367" t="s">
        <v>397</v>
      </c>
      <c r="C367">
        <v>0.5</v>
      </c>
    </row>
    <row r="368" spans="1:3" x14ac:dyDescent="0.25">
      <c r="A368" t="s">
        <v>87</v>
      </c>
      <c r="B368" t="s">
        <v>398</v>
      </c>
      <c r="C368">
        <v>0.5</v>
      </c>
    </row>
    <row r="369" spans="1:3" x14ac:dyDescent="0.25">
      <c r="A369" t="s">
        <v>87</v>
      </c>
      <c r="B369" t="s">
        <v>399</v>
      </c>
      <c r="C369">
        <v>0.5</v>
      </c>
    </row>
    <row r="370" spans="1:3" x14ac:dyDescent="0.25">
      <c r="A370" t="s">
        <v>87</v>
      </c>
      <c r="B370" t="s">
        <v>400</v>
      </c>
      <c r="C370">
        <v>0.4</v>
      </c>
    </row>
    <row r="371" spans="1:3" x14ac:dyDescent="0.25">
      <c r="A371" t="s">
        <v>87</v>
      </c>
      <c r="B371" t="s">
        <v>401</v>
      </c>
      <c r="C371">
        <v>0.5</v>
      </c>
    </row>
    <row r="372" spans="1:3" x14ac:dyDescent="0.25">
      <c r="A372" t="s">
        <v>87</v>
      </c>
      <c r="B372" t="s">
        <v>402</v>
      </c>
      <c r="C372">
        <v>0.5</v>
      </c>
    </row>
    <row r="373" spans="1:3" x14ac:dyDescent="0.25">
      <c r="A373" t="s">
        <v>87</v>
      </c>
      <c r="B373" t="s">
        <v>403</v>
      </c>
      <c r="C373">
        <v>0.7</v>
      </c>
    </row>
    <row r="374" spans="1:3" x14ac:dyDescent="0.25">
      <c r="A374" t="s">
        <v>87</v>
      </c>
      <c r="B374" t="s">
        <v>406</v>
      </c>
      <c r="C374">
        <v>0.3</v>
      </c>
    </row>
    <row r="375" spans="1:3" x14ac:dyDescent="0.25">
      <c r="A375" t="s">
        <v>87</v>
      </c>
      <c r="B375" t="s">
        <v>408</v>
      </c>
      <c r="C375">
        <v>0.5</v>
      </c>
    </row>
    <row r="376" spans="1:3" x14ac:dyDescent="0.25">
      <c r="A376" t="s">
        <v>87</v>
      </c>
      <c r="B376" t="s">
        <v>411</v>
      </c>
      <c r="C376">
        <v>0.3</v>
      </c>
    </row>
    <row r="377" spans="1:3" x14ac:dyDescent="0.25">
      <c r="A377" t="s">
        <v>93</v>
      </c>
      <c r="B377" t="s">
        <v>412</v>
      </c>
      <c r="C377">
        <v>0.6</v>
      </c>
    </row>
    <row r="378" spans="1:3" x14ac:dyDescent="0.25">
      <c r="A378" t="s">
        <v>93</v>
      </c>
      <c r="B378" t="s">
        <v>413</v>
      </c>
      <c r="C378">
        <v>0.3</v>
      </c>
    </row>
    <row r="379" spans="1:3" x14ac:dyDescent="0.25">
      <c r="A379" t="s">
        <v>93</v>
      </c>
      <c r="B379" t="s">
        <v>414</v>
      </c>
      <c r="C379">
        <v>0.3</v>
      </c>
    </row>
    <row r="380" spans="1:3" x14ac:dyDescent="0.25">
      <c r="A380" t="s">
        <v>93</v>
      </c>
      <c r="B380" t="s">
        <v>415</v>
      </c>
      <c r="C380">
        <v>0.3</v>
      </c>
    </row>
    <row r="381" spans="1:3" x14ac:dyDescent="0.25">
      <c r="A381" t="s">
        <v>93</v>
      </c>
      <c r="B381" t="s">
        <v>417</v>
      </c>
      <c r="C381">
        <v>0.2</v>
      </c>
    </row>
    <row r="382" spans="1:3" x14ac:dyDescent="0.25">
      <c r="A382" t="s">
        <v>93</v>
      </c>
      <c r="B382" t="s">
        <v>425</v>
      </c>
      <c r="C382">
        <v>0.2</v>
      </c>
    </row>
    <row r="383" spans="1:3" x14ac:dyDescent="0.25">
      <c r="A383" t="s">
        <v>93</v>
      </c>
      <c r="B383" t="s">
        <v>427</v>
      </c>
      <c r="C383">
        <v>0.5</v>
      </c>
    </row>
    <row r="384" spans="1:3" x14ac:dyDescent="0.25">
      <c r="A384" t="s">
        <v>36</v>
      </c>
      <c r="B384" t="s">
        <v>723</v>
      </c>
      <c r="C384">
        <v>0.5</v>
      </c>
    </row>
    <row r="385" spans="1:3" x14ac:dyDescent="0.25">
      <c r="A385" t="s">
        <v>36</v>
      </c>
      <c r="B385" t="s">
        <v>726</v>
      </c>
      <c r="C385">
        <v>0.6</v>
      </c>
    </row>
    <row r="386" spans="1:3" x14ac:dyDescent="0.25">
      <c r="A386" t="s">
        <v>36</v>
      </c>
      <c r="B386" t="s">
        <v>709</v>
      </c>
      <c r="C386">
        <v>0.6</v>
      </c>
    </row>
    <row r="387" spans="1:3" x14ac:dyDescent="0.25">
      <c r="A387" t="s">
        <v>36</v>
      </c>
      <c r="B387" t="s">
        <v>720</v>
      </c>
      <c r="C387">
        <v>0.6</v>
      </c>
    </row>
    <row r="388" spans="1:3" x14ac:dyDescent="0.25">
      <c r="A388" t="s">
        <v>36</v>
      </c>
      <c r="B388" t="s">
        <v>714</v>
      </c>
      <c r="C388">
        <v>0.6</v>
      </c>
    </row>
    <row r="389" spans="1:3" x14ac:dyDescent="0.25">
      <c r="A389" t="s">
        <v>36</v>
      </c>
      <c r="B389" t="s">
        <v>731</v>
      </c>
      <c r="C389">
        <v>0.6</v>
      </c>
    </row>
    <row r="390" spans="1:3" x14ac:dyDescent="0.25">
      <c r="A390" t="s">
        <v>36</v>
      </c>
      <c r="B390" t="s">
        <v>701</v>
      </c>
      <c r="C390">
        <v>0.5</v>
      </c>
    </row>
    <row r="391" spans="1:3" x14ac:dyDescent="0.25">
      <c r="A391" t="s">
        <v>36</v>
      </c>
      <c r="B391" t="s">
        <v>710</v>
      </c>
      <c r="C391">
        <v>0.6</v>
      </c>
    </row>
    <row r="392" spans="1:3" x14ac:dyDescent="0.25">
      <c r="A392" t="s">
        <v>36</v>
      </c>
      <c r="B392" t="s">
        <v>733</v>
      </c>
      <c r="C392">
        <v>0.5</v>
      </c>
    </row>
    <row r="393" spans="1:3" x14ac:dyDescent="0.25">
      <c r="A393" t="s">
        <v>36</v>
      </c>
      <c r="B393" t="s">
        <v>717</v>
      </c>
      <c r="C393">
        <v>0.6</v>
      </c>
    </row>
    <row r="394" spans="1:3" x14ac:dyDescent="0.25">
      <c r="A394" t="s">
        <v>36</v>
      </c>
      <c r="B394" t="s">
        <v>728</v>
      </c>
      <c r="C394">
        <v>0.6</v>
      </c>
    </row>
    <row r="395" spans="1:3" x14ac:dyDescent="0.25">
      <c r="A395" t="s">
        <v>36</v>
      </c>
      <c r="B395" t="s">
        <v>707</v>
      </c>
      <c r="C395">
        <v>0.5</v>
      </c>
    </row>
    <row r="396" spans="1:3" x14ac:dyDescent="0.25">
      <c r="A396" t="s">
        <v>36</v>
      </c>
      <c r="B396" t="s">
        <v>713</v>
      </c>
      <c r="C396">
        <v>0.5</v>
      </c>
    </row>
    <row r="397" spans="1:3" x14ac:dyDescent="0.25">
      <c r="A397" t="s">
        <v>36</v>
      </c>
      <c r="B397" t="s">
        <v>724</v>
      </c>
      <c r="C397">
        <v>0.6</v>
      </c>
    </row>
    <row r="398" spans="1:3" x14ac:dyDescent="0.25">
      <c r="A398" t="s">
        <v>36</v>
      </c>
      <c r="B398" t="s">
        <v>719</v>
      </c>
      <c r="C398">
        <v>0.6</v>
      </c>
    </row>
    <row r="399" spans="1:3" x14ac:dyDescent="0.25">
      <c r="A399" t="s">
        <v>36</v>
      </c>
      <c r="B399" t="s">
        <v>730</v>
      </c>
      <c r="C399">
        <v>0.6</v>
      </c>
    </row>
    <row r="400" spans="1:3" x14ac:dyDescent="0.25">
      <c r="A400" t="s">
        <v>36</v>
      </c>
      <c r="B400" t="s">
        <v>708</v>
      </c>
      <c r="C400">
        <v>0.6</v>
      </c>
    </row>
    <row r="401" spans="1:3" x14ac:dyDescent="0.25">
      <c r="A401" t="s">
        <v>36</v>
      </c>
      <c r="B401" t="s">
        <v>715</v>
      </c>
      <c r="C401">
        <v>0.6</v>
      </c>
    </row>
    <row r="402" spans="1:3" x14ac:dyDescent="0.25">
      <c r="A402" t="s">
        <v>36</v>
      </c>
      <c r="B402" t="s">
        <v>729</v>
      </c>
      <c r="C402">
        <v>0.6</v>
      </c>
    </row>
    <row r="403" spans="1:3" x14ac:dyDescent="0.25">
      <c r="A403" t="s">
        <v>36</v>
      </c>
      <c r="B403" t="s">
        <v>722</v>
      </c>
      <c r="C403">
        <v>0.6</v>
      </c>
    </row>
    <row r="404" spans="1:3" x14ac:dyDescent="0.25">
      <c r="A404" t="s">
        <v>36</v>
      </c>
      <c r="B404" t="s">
        <v>703</v>
      </c>
      <c r="C404">
        <v>0.5</v>
      </c>
    </row>
    <row r="405" spans="1:3" x14ac:dyDescent="0.25">
      <c r="A405" t="s">
        <v>36</v>
      </c>
      <c r="B405" t="s">
        <v>705</v>
      </c>
      <c r="C405">
        <v>0.5</v>
      </c>
    </row>
    <row r="406" spans="1:3" x14ac:dyDescent="0.25">
      <c r="A406" t="s">
        <v>36</v>
      </c>
      <c r="B406" t="s">
        <v>718</v>
      </c>
      <c r="C406">
        <v>0.6</v>
      </c>
    </row>
    <row r="407" spans="1:3" x14ac:dyDescent="0.25">
      <c r="A407" t="s">
        <v>36</v>
      </c>
      <c r="B407" t="s">
        <v>711</v>
      </c>
      <c r="C407">
        <v>0.5</v>
      </c>
    </row>
    <row r="408" spans="1:3" x14ac:dyDescent="0.25">
      <c r="A408" t="s">
        <v>36</v>
      </c>
      <c r="B408" t="s">
        <v>712</v>
      </c>
      <c r="C408">
        <v>0.6</v>
      </c>
    </row>
    <row r="409" spans="1:3" x14ac:dyDescent="0.25">
      <c r="A409" t="s">
        <v>36</v>
      </c>
      <c r="B409" t="s">
        <v>706</v>
      </c>
      <c r="C409">
        <v>0.5</v>
      </c>
    </row>
    <row r="410" spans="1:3" x14ac:dyDescent="0.25">
      <c r="A410" t="s">
        <v>36</v>
      </c>
      <c r="B410" t="s">
        <v>702</v>
      </c>
      <c r="C410">
        <v>0.5</v>
      </c>
    </row>
    <row r="411" spans="1:3" x14ac:dyDescent="0.25">
      <c r="A411" t="s">
        <v>36</v>
      </c>
      <c r="B411" t="s">
        <v>704</v>
      </c>
      <c r="C411">
        <v>0.6</v>
      </c>
    </row>
    <row r="412" spans="1:3" x14ac:dyDescent="0.25">
      <c r="A412" t="s">
        <v>36</v>
      </c>
      <c r="B412" t="s">
        <v>721</v>
      </c>
      <c r="C412">
        <v>0.7</v>
      </c>
    </row>
    <row r="413" spans="1:3" x14ac:dyDescent="0.25">
      <c r="A413" t="s">
        <v>36</v>
      </c>
      <c r="B413" t="s">
        <v>716</v>
      </c>
      <c r="C413">
        <v>0.6</v>
      </c>
    </row>
    <row r="414" spans="1:3" x14ac:dyDescent="0.25">
      <c r="A414" t="s">
        <v>36</v>
      </c>
      <c r="B414" t="s">
        <v>732</v>
      </c>
      <c r="C414">
        <v>0.5</v>
      </c>
    </row>
    <row r="415" spans="1:3" x14ac:dyDescent="0.25">
      <c r="A415" t="s">
        <v>36</v>
      </c>
      <c r="B415" t="s">
        <v>725</v>
      </c>
      <c r="C415">
        <v>0.5</v>
      </c>
    </row>
    <row r="416" spans="1:3" x14ac:dyDescent="0.25">
      <c r="A416" t="s">
        <v>36</v>
      </c>
      <c r="B416" t="s">
        <v>727</v>
      </c>
      <c r="C416">
        <v>0.6</v>
      </c>
    </row>
    <row r="417" spans="1:3" x14ac:dyDescent="0.25">
      <c r="A417" t="s">
        <v>42</v>
      </c>
      <c r="B417" t="s">
        <v>891</v>
      </c>
      <c r="C417">
        <v>0.4</v>
      </c>
    </row>
    <row r="418" spans="1:3" x14ac:dyDescent="0.25">
      <c r="A418" t="s">
        <v>42</v>
      </c>
      <c r="B418" t="s">
        <v>993</v>
      </c>
      <c r="C418">
        <v>0.4</v>
      </c>
    </row>
    <row r="419" spans="1:3" x14ac:dyDescent="0.25">
      <c r="A419" t="s">
        <v>42</v>
      </c>
      <c r="B419" t="s">
        <v>927</v>
      </c>
      <c r="C419">
        <v>0.3</v>
      </c>
    </row>
    <row r="420" spans="1:3" x14ac:dyDescent="0.25">
      <c r="A420" t="s">
        <v>42</v>
      </c>
      <c r="B420" t="s">
        <v>1030</v>
      </c>
      <c r="C420">
        <v>0.3</v>
      </c>
    </row>
    <row r="421" spans="1:3" x14ac:dyDescent="0.25">
      <c r="A421" t="s">
        <v>42</v>
      </c>
      <c r="B421" t="s">
        <v>853</v>
      </c>
      <c r="C421">
        <v>0.4</v>
      </c>
    </row>
    <row r="422" spans="1:3" x14ac:dyDescent="0.25">
      <c r="A422" t="s">
        <v>42</v>
      </c>
      <c r="B422" t="s">
        <v>801</v>
      </c>
      <c r="C422">
        <v>0.4</v>
      </c>
    </row>
    <row r="423" spans="1:3" x14ac:dyDescent="0.25">
      <c r="A423" t="s">
        <v>42</v>
      </c>
      <c r="B423" t="s">
        <v>1020</v>
      </c>
      <c r="C423">
        <v>0.3</v>
      </c>
    </row>
    <row r="424" spans="1:3" x14ac:dyDescent="0.25">
      <c r="A424" t="s">
        <v>42</v>
      </c>
      <c r="B424" t="s">
        <v>819</v>
      </c>
      <c r="C424">
        <v>0.4</v>
      </c>
    </row>
    <row r="425" spans="1:3" x14ac:dyDescent="0.25">
      <c r="A425" t="s">
        <v>42</v>
      </c>
      <c r="B425" t="s">
        <v>805</v>
      </c>
      <c r="C425">
        <v>0.4</v>
      </c>
    </row>
    <row r="426" spans="1:3" x14ac:dyDescent="0.25">
      <c r="A426" t="s">
        <v>42</v>
      </c>
      <c r="B426" t="s">
        <v>871</v>
      </c>
      <c r="C426">
        <v>0.4</v>
      </c>
    </row>
    <row r="427" spans="1:3" x14ac:dyDescent="0.25">
      <c r="A427" t="s">
        <v>42</v>
      </c>
      <c r="B427" t="s">
        <v>1084</v>
      </c>
      <c r="C427">
        <v>0.3</v>
      </c>
    </row>
    <row r="428" spans="1:3" x14ac:dyDescent="0.25">
      <c r="A428" t="s">
        <v>42</v>
      </c>
      <c r="B428" t="s">
        <v>822</v>
      </c>
      <c r="C428">
        <v>0.4</v>
      </c>
    </row>
    <row r="429" spans="1:3" x14ac:dyDescent="0.25">
      <c r="A429" t="s">
        <v>42</v>
      </c>
      <c r="B429" t="s">
        <v>882</v>
      </c>
      <c r="C429">
        <v>0.4</v>
      </c>
    </row>
    <row r="430" spans="1:3" x14ac:dyDescent="0.25">
      <c r="A430" t="s">
        <v>42</v>
      </c>
      <c r="B430" t="s">
        <v>893</v>
      </c>
      <c r="C430">
        <v>0.4</v>
      </c>
    </row>
    <row r="431" spans="1:3" x14ac:dyDescent="0.25">
      <c r="A431" t="s">
        <v>42</v>
      </c>
      <c r="B431" t="s">
        <v>889</v>
      </c>
      <c r="C431">
        <v>0.4</v>
      </c>
    </row>
    <row r="432" spans="1:3" x14ac:dyDescent="0.25">
      <c r="A432" t="s">
        <v>42</v>
      </c>
      <c r="B432" t="s">
        <v>880</v>
      </c>
      <c r="C432">
        <v>0.4</v>
      </c>
    </row>
    <row r="433" spans="1:3" x14ac:dyDescent="0.25">
      <c r="A433" t="s">
        <v>42</v>
      </c>
      <c r="B433" t="s">
        <v>888</v>
      </c>
      <c r="C433">
        <v>0.4</v>
      </c>
    </row>
    <row r="434" spans="1:3" x14ac:dyDescent="0.25">
      <c r="A434" t="s">
        <v>42</v>
      </c>
      <c r="B434" t="s">
        <v>1079</v>
      </c>
      <c r="C434">
        <v>0.4</v>
      </c>
    </row>
    <row r="435" spans="1:3" x14ac:dyDescent="0.25">
      <c r="A435" t="s">
        <v>42</v>
      </c>
      <c r="B435" t="s">
        <v>1024</v>
      </c>
      <c r="C435">
        <v>0.4</v>
      </c>
    </row>
    <row r="436" spans="1:3" x14ac:dyDescent="0.25">
      <c r="A436" t="s">
        <v>42</v>
      </c>
      <c r="B436" t="s">
        <v>976</v>
      </c>
      <c r="C436">
        <v>0.4</v>
      </c>
    </row>
    <row r="437" spans="1:3" x14ac:dyDescent="0.25">
      <c r="A437" t="s">
        <v>42</v>
      </c>
      <c r="B437" t="s">
        <v>1062</v>
      </c>
      <c r="C437">
        <v>0.4</v>
      </c>
    </row>
    <row r="438" spans="1:3" x14ac:dyDescent="0.25">
      <c r="A438" t="s">
        <v>42</v>
      </c>
      <c r="B438" t="s">
        <v>1044</v>
      </c>
      <c r="C438">
        <v>0.3</v>
      </c>
    </row>
    <row r="439" spans="1:3" x14ac:dyDescent="0.25">
      <c r="A439" t="s">
        <v>42</v>
      </c>
      <c r="B439" t="s">
        <v>914</v>
      </c>
      <c r="C439">
        <v>0.4</v>
      </c>
    </row>
    <row r="440" spans="1:3" x14ac:dyDescent="0.25">
      <c r="A440" t="s">
        <v>42</v>
      </c>
      <c r="B440" t="s">
        <v>1012</v>
      </c>
      <c r="C440">
        <v>0.4</v>
      </c>
    </row>
    <row r="441" spans="1:3" x14ac:dyDescent="0.25">
      <c r="A441" t="s">
        <v>42</v>
      </c>
      <c r="B441" t="s">
        <v>1083</v>
      </c>
      <c r="C441">
        <v>0.4</v>
      </c>
    </row>
    <row r="442" spans="1:3" x14ac:dyDescent="0.25">
      <c r="A442" t="s">
        <v>42</v>
      </c>
      <c r="B442" t="s">
        <v>957</v>
      </c>
      <c r="C442">
        <v>0.4</v>
      </c>
    </row>
    <row r="443" spans="1:3" x14ac:dyDescent="0.25">
      <c r="A443" t="s">
        <v>42</v>
      </c>
      <c r="B443" t="s">
        <v>1048</v>
      </c>
      <c r="C443">
        <v>0.4</v>
      </c>
    </row>
    <row r="444" spans="1:3" x14ac:dyDescent="0.25">
      <c r="A444" t="s">
        <v>42</v>
      </c>
      <c r="B444" t="s">
        <v>905</v>
      </c>
      <c r="C444">
        <v>0.4</v>
      </c>
    </row>
    <row r="445" spans="1:3" x14ac:dyDescent="0.25">
      <c r="A445" t="s">
        <v>42</v>
      </c>
      <c r="B445" t="s">
        <v>762</v>
      </c>
      <c r="C445">
        <v>0.4</v>
      </c>
    </row>
    <row r="446" spans="1:3" x14ac:dyDescent="0.25">
      <c r="A446" t="s">
        <v>42</v>
      </c>
      <c r="B446" t="s">
        <v>875</v>
      </c>
      <c r="C446">
        <v>0.4</v>
      </c>
    </row>
    <row r="447" spans="1:3" x14ac:dyDescent="0.25">
      <c r="A447" t="s">
        <v>42</v>
      </c>
      <c r="B447" t="s">
        <v>771</v>
      </c>
      <c r="C447">
        <v>0.5</v>
      </c>
    </row>
    <row r="448" spans="1:3" x14ac:dyDescent="0.25">
      <c r="A448" t="s">
        <v>42</v>
      </c>
      <c r="B448" t="s">
        <v>752</v>
      </c>
      <c r="C448">
        <v>0.5</v>
      </c>
    </row>
    <row r="449" spans="1:3" x14ac:dyDescent="0.25">
      <c r="A449" t="s">
        <v>42</v>
      </c>
      <c r="B449" t="s">
        <v>799</v>
      </c>
      <c r="C449">
        <v>0.4</v>
      </c>
    </row>
    <row r="450" spans="1:3" x14ac:dyDescent="0.25">
      <c r="A450" t="s">
        <v>42</v>
      </c>
      <c r="B450" t="s">
        <v>937</v>
      </c>
      <c r="C450">
        <v>0.4</v>
      </c>
    </row>
    <row r="451" spans="1:3" x14ac:dyDescent="0.25">
      <c r="A451" t="s">
        <v>42</v>
      </c>
      <c r="B451" t="s">
        <v>760</v>
      </c>
      <c r="C451">
        <v>0.5</v>
      </c>
    </row>
    <row r="452" spans="1:3" x14ac:dyDescent="0.25">
      <c r="A452" t="s">
        <v>42</v>
      </c>
      <c r="B452" t="s">
        <v>784</v>
      </c>
      <c r="C452">
        <v>0.5</v>
      </c>
    </row>
    <row r="453" spans="1:3" x14ac:dyDescent="0.25">
      <c r="A453" t="s">
        <v>42</v>
      </c>
      <c r="B453" t="s">
        <v>776</v>
      </c>
      <c r="C453">
        <v>0.5</v>
      </c>
    </row>
    <row r="454" spans="1:3" x14ac:dyDescent="0.25">
      <c r="A454" t="s">
        <v>42</v>
      </c>
      <c r="B454" t="s">
        <v>785</v>
      </c>
      <c r="C454">
        <v>0.5</v>
      </c>
    </row>
    <row r="455" spans="1:3" x14ac:dyDescent="0.25">
      <c r="A455" t="s">
        <v>42</v>
      </c>
      <c r="B455" t="s">
        <v>777</v>
      </c>
      <c r="C455">
        <v>0.5</v>
      </c>
    </row>
    <row r="456" spans="1:3" x14ac:dyDescent="0.25">
      <c r="A456" t="s">
        <v>42</v>
      </c>
      <c r="B456" t="s">
        <v>789</v>
      </c>
      <c r="C456">
        <v>0.5</v>
      </c>
    </row>
    <row r="457" spans="1:3" x14ac:dyDescent="0.25">
      <c r="A457" t="s">
        <v>42</v>
      </c>
      <c r="B457" t="s">
        <v>864</v>
      </c>
      <c r="C457">
        <v>0.5</v>
      </c>
    </row>
    <row r="458" spans="1:3" x14ac:dyDescent="0.25">
      <c r="A458" t="s">
        <v>42</v>
      </c>
      <c r="B458" t="s">
        <v>872</v>
      </c>
      <c r="C458">
        <v>0.5</v>
      </c>
    </row>
    <row r="459" spans="1:3" x14ac:dyDescent="0.25">
      <c r="A459" t="s">
        <v>42</v>
      </c>
      <c r="B459" t="s">
        <v>844</v>
      </c>
      <c r="C459">
        <v>0.4</v>
      </c>
    </row>
    <row r="460" spans="1:3" x14ac:dyDescent="0.25">
      <c r="A460" t="s">
        <v>42</v>
      </c>
      <c r="B460" t="s">
        <v>863</v>
      </c>
      <c r="C460">
        <v>0.4</v>
      </c>
    </row>
    <row r="461" spans="1:3" x14ac:dyDescent="0.25">
      <c r="A461" t="s">
        <v>42</v>
      </c>
      <c r="B461" t="s">
        <v>814</v>
      </c>
      <c r="C461">
        <v>0.5</v>
      </c>
    </row>
    <row r="462" spans="1:3" x14ac:dyDescent="0.25">
      <c r="A462" t="s">
        <v>42</v>
      </c>
      <c r="B462" t="s">
        <v>917</v>
      </c>
      <c r="C462">
        <v>0.4</v>
      </c>
    </row>
    <row r="463" spans="1:3" x14ac:dyDescent="0.25">
      <c r="A463" t="s">
        <v>42</v>
      </c>
      <c r="B463" t="s">
        <v>1060</v>
      </c>
      <c r="C463">
        <v>0.5</v>
      </c>
    </row>
    <row r="464" spans="1:3" x14ac:dyDescent="0.25">
      <c r="A464" t="s">
        <v>42</v>
      </c>
      <c r="B464" t="s">
        <v>899</v>
      </c>
      <c r="C464">
        <v>0.4</v>
      </c>
    </row>
    <row r="465" spans="1:3" x14ac:dyDescent="0.25">
      <c r="A465" t="s">
        <v>42</v>
      </c>
      <c r="B465" t="s">
        <v>1061</v>
      </c>
      <c r="C465">
        <v>0.4</v>
      </c>
    </row>
    <row r="466" spans="1:3" x14ac:dyDescent="0.25">
      <c r="A466" t="s">
        <v>42</v>
      </c>
      <c r="B466" t="s">
        <v>966</v>
      </c>
      <c r="C466">
        <v>0.4</v>
      </c>
    </row>
    <row r="467" spans="1:3" x14ac:dyDescent="0.25">
      <c r="A467" t="s">
        <v>42</v>
      </c>
      <c r="B467" t="s">
        <v>1094</v>
      </c>
      <c r="C467">
        <v>0.4</v>
      </c>
    </row>
    <row r="468" spans="1:3" x14ac:dyDescent="0.25">
      <c r="A468" t="s">
        <v>42</v>
      </c>
      <c r="B468" t="s">
        <v>919</v>
      </c>
      <c r="C468">
        <v>0.4</v>
      </c>
    </row>
    <row r="469" spans="1:3" x14ac:dyDescent="0.25">
      <c r="A469" t="s">
        <v>42</v>
      </c>
      <c r="B469" t="s">
        <v>986</v>
      </c>
      <c r="C469">
        <v>0.4</v>
      </c>
    </row>
    <row r="470" spans="1:3" x14ac:dyDescent="0.25">
      <c r="A470" t="s">
        <v>42</v>
      </c>
      <c r="B470" t="s">
        <v>850</v>
      </c>
      <c r="C470">
        <v>0.4</v>
      </c>
    </row>
    <row r="471" spans="1:3" x14ac:dyDescent="0.25">
      <c r="A471" t="s">
        <v>42</v>
      </c>
      <c r="B471" t="s">
        <v>815</v>
      </c>
      <c r="C471">
        <v>0.4</v>
      </c>
    </row>
    <row r="472" spans="1:3" x14ac:dyDescent="0.25">
      <c r="A472" t="s">
        <v>42</v>
      </c>
      <c r="B472" t="s">
        <v>1017</v>
      </c>
      <c r="C472">
        <v>0.4</v>
      </c>
    </row>
    <row r="473" spans="1:3" x14ac:dyDescent="0.25">
      <c r="A473" t="s">
        <v>42</v>
      </c>
      <c r="B473" t="s">
        <v>944</v>
      </c>
      <c r="C473">
        <v>0.4</v>
      </c>
    </row>
    <row r="474" spans="1:3" x14ac:dyDescent="0.25">
      <c r="A474" t="s">
        <v>42</v>
      </c>
      <c r="B474" t="s">
        <v>824</v>
      </c>
      <c r="C474">
        <v>0.4</v>
      </c>
    </row>
    <row r="475" spans="1:3" x14ac:dyDescent="0.25">
      <c r="A475" t="s">
        <v>42</v>
      </c>
      <c r="B475" t="s">
        <v>913</v>
      </c>
      <c r="C475">
        <v>0.4</v>
      </c>
    </row>
    <row r="476" spans="1:3" x14ac:dyDescent="0.25">
      <c r="A476" t="s">
        <v>42</v>
      </c>
      <c r="B476" t="s">
        <v>1041</v>
      </c>
      <c r="C476">
        <v>0.4</v>
      </c>
    </row>
    <row r="477" spans="1:3" x14ac:dyDescent="0.25">
      <c r="A477" t="s">
        <v>42</v>
      </c>
      <c r="B477" t="s">
        <v>886</v>
      </c>
      <c r="C477">
        <v>0.5</v>
      </c>
    </row>
    <row r="478" spans="1:3" x14ac:dyDescent="0.25">
      <c r="A478" t="s">
        <v>42</v>
      </c>
      <c r="B478" t="s">
        <v>902</v>
      </c>
      <c r="C478">
        <v>0.5</v>
      </c>
    </row>
    <row r="479" spans="1:3" x14ac:dyDescent="0.25">
      <c r="A479" t="s">
        <v>42</v>
      </c>
      <c r="B479" t="s">
        <v>983</v>
      </c>
      <c r="C479">
        <v>0.5</v>
      </c>
    </row>
    <row r="480" spans="1:3" x14ac:dyDescent="0.25">
      <c r="A480" t="s">
        <v>42</v>
      </c>
      <c r="B480" t="s">
        <v>773</v>
      </c>
      <c r="C480">
        <v>0.4</v>
      </c>
    </row>
    <row r="481" spans="1:3" x14ac:dyDescent="0.25">
      <c r="A481" t="s">
        <v>42</v>
      </c>
      <c r="B481" t="s">
        <v>787</v>
      </c>
      <c r="C481">
        <v>0.4</v>
      </c>
    </row>
    <row r="482" spans="1:3" x14ac:dyDescent="0.25">
      <c r="A482" t="s">
        <v>42</v>
      </c>
      <c r="B482" t="s">
        <v>860</v>
      </c>
      <c r="C482">
        <v>0.4</v>
      </c>
    </row>
    <row r="483" spans="1:3" x14ac:dyDescent="0.25">
      <c r="A483" t="s">
        <v>42</v>
      </c>
      <c r="B483" t="s">
        <v>739</v>
      </c>
      <c r="C483">
        <v>0.5</v>
      </c>
    </row>
    <row r="484" spans="1:3" x14ac:dyDescent="0.25">
      <c r="A484" t="s">
        <v>42</v>
      </c>
      <c r="B484" t="s">
        <v>861</v>
      </c>
      <c r="C484">
        <v>0.4</v>
      </c>
    </row>
    <row r="485" spans="1:3" x14ac:dyDescent="0.25">
      <c r="A485" t="s">
        <v>42</v>
      </c>
      <c r="B485" t="s">
        <v>806</v>
      </c>
      <c r="C485">
        <v>0.4</v>
      </c>
    </row>
    <row r="486" spans="1:3" x14ac:dyDescent="0.25">
      <c r="A486" t="s">
        <v>42</v>
      </c>
      <c r="B486" t="s">
        <v>742</v>
      </c>
      <c r="C486">
        <v>0.5</v>
      </c>
    </row>
    <row r="487" spans="1:3" x14ac:dyDescent="0.25">
      <c r="A487" t="s">
        <v>42</v>
      </c>
      <c r="B487" t="s">
        <v>1043</v>
      </c>
      <c r="C487">
        <v>0.4</v>
      </c>
    </row>
    <row r="488" spans="1:3" x14ac:dyDescent="0.25">
      <c r="A488" t="s">
        <v>42</v>
      </c>
      <c r="B488" t="s">
        <v>768</v>
      </c>
      <c r="C488">
        <v>0.5</v>
      </c>
    </row>
    <row r="489" spans="1:3" x14ac:dyDescent="0.25">
      <c r="A489" t="s">
        <v>42</v>
      </c>
      <c r="B489" t="s">
        <v>741</v>
      </c>
      <c r="C489">
        <v>0.5</v>
      </c>
    </row>
    <row r="490" spans="1:3" x14ac:dyDescent="0.25">
      <c r="A490" t="s">
        <v>42</v>
      </c>
      <c r="B490" t="s">
        <v>748</v>
      </c>
      <c r="C490">
        <v>0.5</v>
      </c>
    </row>
    <row r="491" spans="1:3" x14ac:dyDescent="0.25">
      <c r="A491" t="s">
        <v>42</v>
      </c>
      <c r="B491" t="s">
        <v>912</v>
      </c>
      <c r="C491">
        <v>0.4</v>
      </c>
    </row>
    <row r="492" spans="1:3" x14ac:dyDescent="0.25">
      <c r="A492" t="s">
        <v>42</v>
      </c>
      <c r="B492" t="s">
        <v>743</v>
      </c>
      <c r="C492">
        <v>0.5</v>
      </c>
    </row>
    <row r="493" spans="1:3" x14ac:dyDescent="0.25">
      <c r="A493" t="s">
        <v>42</v>
      </c>
      <c r="B493" t="s">
        <v>757</v>
      </c>
      <c r="C493">
        <v>0.5</v>
      </c>
    </row>
    <row r="494" spans="1:3" x14ac:dyDescent="0.25">
      <c r="A494" t="s">
        <v>42</v>
      </c>
      <c r="B494" t="s">
        <v>778</v>
      </c>
      <c r="C494">
        <v>0.5</v>
      </c>
    </row>
    <row r="495" spans="1:3" x14ac:dyDescent="0.25">
      <c r="A495" t="s">
        <v>42</v>
      </c>
      <c r="B495" t="s">
        <v>765</v>
      </c>
      <c r="C495">
        <v>0.5</v>
      </c>
    </row>
    <row r="496" spans="1:3" x14ac:dyDescent="0.25">
      <c r="A496" t="s">
        <v>42</v>
      </c>
      <c r="B496" t="s">
        <v>764</v>
      </c>
      <c r="C496">
        <v>0.5</v>
      </c>
    </row>
    <row r="497" spans="1:3" x14ac:dyDescent="0.25">
      <c r="A497" t="s">
        <v>42</v>
      </c>
      <c r="B497" t="s">
        <v>1054</v>
      </c>
      <c r="C497">
        <v>0.4</v>
      </c>
    </row>
    <row r="498" spans="1:3" x14ac:dyDescent="0.25">
      <c r="A498" t="s">
        <v>42</v>
      </c>
      <c r="B498" t="s">
        <v>766</v>
      </c>
      <c r="C498">
        <v>0.5</v>
      </c>
    </row>
    <row r="499" spans="1:3" x14ac:dyDescent="0.25">
      <c r="A499" t="s">
        <v>42</v>
      </c>
      <c r="B499" t="s">
        <v>753</v>
      </c>
      <c r="C499">
        <v>0.5</v>
      </c>
    </row>
    <row r="500" spans="1:3" x14ac:dyDescent="0.25">
      <c r="A500" t="s">
        <v>42</v>
      </c>
      <c r="B500" t="s">
        <v>842</v>
      </c>
      <c r="C500">
        <v>0.4</v>
      </c>
    </row>
    <row r="501" spans="1:3" x14ac:dyDescent="0.25">
      <c r="A501" t="s">
        <v>42</v>
      </c>
      <c r="B501" t="s">
        <v>998</v>
      </c>
      <c r="C501">
        <v>0.5</v>
      </c>
    </row>
    <row r="502" spans="1:3" x14ac:dyDescent="0.25">
      <c r="A502" t="s">
        <v>42</v>
      </c>
      <c r="B502" t="s">
        <v>840</v>
      </c>
      <c r="C502">
        <v>0.5</v>
      </c>
    </row>
    <row r="503" spans="1:3" x14ac:dyDescent="0.25">
      <c r="A503" t="s">
        <v>42</v>
      </c>
      <c r="B503" t="s">
        <v>834</v>
      </c>
      <c r="C503">
        <v>0.5</v>
      </c>
    </row>
    <row r="504" spans="1:3" x14ac:dyDescent="0.25">
      <c r="A504" t="s">
        <v>42</v>
      </c>
      <c r="B504" t="s">
        <v>881</v>
      </c>
      <c r="C504">
        <v>0.5</v>
      </c>
    </row>
    <row r="505" spans="1:3" x14ac:dyDescent="0.25">
      <c r="A505" t="s">
        <v>42</v>
      </c>
      <c r="B505" t="s">
        <v>802</v>
      </c>
      <c r="C505">
        <v>0.5</v>
      </c>
    </row>
    <row r="506" spans="1:3" x14ac:dyDescent="0.25">
      <c r="A506" t="s">
        <v>42</v>
      </c>
      <c r="B506" t="s">
        <v>837</v>
      </c>
      <c r="C506">
        <v>0.5</v>
      </c>
    </row>
    <row r="507" spans="1:3" x14ac:dyDescent="0.25">
      <c r="A507" t="s">
        <v>42</v>
      </c>
      <c r="B507" t="s">
        <v>1065</v>
      </c>
      <c r="C507">
        <v>0.5</v>
      </c>
    </row>
    <row r="508" spans="1:3" x14ac:dyDescent="0.25">
      <c r="A508" t="s">
        <v>42</v>
      </c>
      <c r="B508" t="s">
        <v>962</v>
      </c>
      <c r="C508">
        <v>0.5</v>
      </c>
    </row>
    <row r="509" spans="1:3" x14ac:dyDescent="0.25">
      <c r="A509" t="s">
        <v>42</v>
      </c>
      <c r="B509" t="s">
        <v>1002</v>
      </c>
      <c r="C509">
        <v>0.5</v>
      </c>
    </row>
    <row r="510" spans="1:3" x14ac:dyDescent="0.25">
      <c r="A510" t="s">
        <v>42</v>
      </c>
      <c r="B510" t="s">
        <v>1073</v>
      </c>
      <c r="C510">
        <v>0.4</v>
      </c>
    </row>
    <row r="511" spans="1:3" x14ac:dyDescent="0.25">
      <c r="A511" t="s">
        <v>42</v>
      </c>
      <c r="B511" t="s">
        <v>981</v>
      </c>
      <c r="C511">
        <v>0.4</v>
      </c>
    </row>
    <row r="512" spans="1:3" x14ac:dyDescent="0.25">
      <c r="A512" t="s">
        <v>42</v>
      </c>
      <c r="B512" t="s">
        <v>941</v>
      </c>
      <c r="C512">
        <v>0.5</v>
      </c>
    </row>
    <row r="513" spans="1:3" x14ac:dyDescent="0.25">
      <c r="A513" t="s">
        <v>42</v>
      </c>
      <c r="B513" t="s">
        <v>1008</v>
      </c>
      <c r="C513">
        <v>0.5</v>
      </c>
    </row>
    <row r="514" spans="1:3" x14ac:dyDescent="0.25">
      <c r="A514" t="s">
        <v>42</v>
      </c>
      <c r="B514" t="s">
        <v>1069</v>
      </c>
      <c r="C514">
        <v>0.4</v>
      </c>
    </row>
    <row r="515" spans="1:3" x14ac:dyDescent="0.25">
      <c r="A515" t="s">
        <v>42</v>
      </c>
      <c r="B515" t="s">
        <v>807</v>
      </c>
      <c r="C515">
        <v>0.4</v>
      </c>
    </row>
    <row r="516" spans="1:3" x14ac:dyDescent="0.25">
      <c r="A516" t="s">
        <v>42</v>
      </c>
      <c r="B516" t="s">
        <v>823</v>
      </c>
      <c r="C516">
        <v>0.4</v>
      </c>
    </row>
    <row r="517" spans="1:3" x14ac:dyDescent="0.25">
      <c r="A517" t="s">
        <v>42</v>
      </c>
      <c r="B517" t="s">
        <v>828</v>
      </c>
      <c r="C517">
        <v>0.5</v>
      </c>
    </row>
    <row r="518" spans="1:3" x14ac:dyDescent="0.25">
      <c r="A518" t="s">
        <v>42</v>
      </c>
      <c r="B518" t="s">
        <v>833</v>
      </c>
      <c r="C518">
        <v>0.4</v>
      </c>
    </row>
    <row r="519" spans="1:3" x14ac:dyDescent="0.25">
      <c r="A519" t="s">
        <v>42</v>
      </c>
      <c r="B519" t="s">
        <v>838</v>
      </c>
      <c r="C519">
        <v>0.5</v>
      </c>
    </row>
    <row r="520" spans="1:3" x14ac:dyDescent="0.25">
      <c r="A520" t="s">
        <v>42</v>
      </c>
      <c r="B520" t="s">
        <v>812</v>
      </c>
      <c r="C520">
        <v>0.5</v>
      </c>
    </row>
    <row r="521" spans="1:3" x14ac:dyDescent="0.25">
      <c r="A521" t="s">
        <v>42</v>
      </c>
      <c r="B521" t="s">
        <v>930</v>
      </c>
      <c r="C521">
        <v>0.4</v>
      </c>
    </row>
    <row r="522" spans="1:3" x14ac:dyDescent="0.25">
      <c r="A522" t="s">
        <v>42</v>
      </c>
      <c r="B522" t="s">
        <v>874</v>
      </c>
      <c r="C522">
        <v>0.5</v>
      </c>
    </row>
    <row r="523" spans="1:3" x14ac:dyDescent="0.25">
      <c r="A523" t="s">
        <v>42</v>
      </c>
      <c r="B523" t="s">
        <v>783</v>
      </c>
      <c r="C523">
        <v>0.5</v>
      </c>
    </row>
    <row r="524" spans="1:3" x14ac:dyDescent="0.25">
      <c r="A524" t="s">
        <v>42</v>
      </c>
      <c r="B524" t="s">
        <v>926</v>
      </c>
      <c r="C524">
        <v>0.4</v>
      </c>
    </row>
    <row r="525" spans="1:3" x14ac:dyDescent="0.25">
      <c r="A525" t="s">
        <v>42</v>
      </c>
      <c r="B525" t="s">
        <v>946</v>
      </c>
      <c r="C525">
        <v>0.5</v>
      </c>
    </row>
    <row r="526" spans="1:3" x14ac:dyDescent="0.25">
      <c r="A526" t="s">
        <v>42</v>
      </c>
      <c r="B526" t="s">
        <v>1006</v>
      </c>
      <c r="C526">
        <v>0.5</v>
      </c>
    </row>
    <row r="527" spans="1:3" x14ac:dyDescent="0.25">
      <c r="A527" t="s">
        <v>42</v>
      </c>
      <c r="B527" t="s">
        <v>839</v>
      </c>
      <c r="C527">
        <v>0.5</v>
      </c>
    </row>
    <row r="528" spans="1:3" x14ac:dyDescent="0.25">
      <c r="A528" t="s">
        <v>42</v>
      </c>
      <c r="B528" t="s">
        <v>1088</v>
      </c>
      <c r="C528">
        <v>0.4</v>
      </c>
    </row>
    <row r="529" spans="1:3" x14ac:dyDescent="0.25">
      <c r="A529" t="s">
        <v>42</v>
      </c>
      <c r="B529" t="s">
        <v>1059</v>
      </c>
      <c r="C529">
        <v>0.5</v>
      </c>
    </row>
    <row r="530" spans="1:3" x14ac:dyDescent="0.25">
      <c r="A530" t="s">
        <v>42</v>
      </c>
      <c r="B530" t="s">
        <v>928</v>
      </c>
      <c r="C530">
        <v>0.5</v>
      </c>
    </row>
    <row r="531" spans="1:3" x14ac:dyDescent="0.25">
      <c r="A531" t="s">
        <v>42</v>
      </c>
      <c r="B531" t="s">
        <v>997</v>
      </c>
      <c r="C531">
        <v>0.5</v>
      </c>
    </row>
    <row r="532" spans="1:3" x14ac:dyDescent="0.25">
      <c r="A532" t="s">
        <v>42</v>
      </c>
      <c r="B532" t="s">
        <v>1093</v>
      </c>
      <c r="C532">
        <v>0.5</v>
      </c>
    </row>
    <row r="533" spans="1:3" x14ac:dyDescent="0.25">
      <c r="A533" t="s">
        <v>42</v>
      </c>
      <c r="B533" t="s">
        <v>1089</v>
      </c>
      <c r="C533">
        <v>0.5</v>
      </c>
    </row>
    <row r="534" spans="1:3" x14ac:dyDescent="0.25">
      <c r="A534" t="s">
        <v>42</v>
      </c>
      <c r="B534" t="s">
        <v>829</v>
      </c>
      <c r="C534">
        <v>0.4</v>
      </c>
    </row>
    <row r="535" spans="1:3" x14ac:dyDescent="0.25">
      <c r="A535" t="s">
        <v>42</v>
      </c>
      <c r="B535" t="s">
        <v>794</v>
      </c>
      <c r="C535">
        <v>0.4</v>
      </c>
    </row>
    <row r="536" spans="1:3" x14ac:dyDescent="0.25">
      <c r="A536" t="s">
        <v>42</v>
      </c>
      <c r="B536" t="s">
        <v>751</v>
      </c>
      <c r="C536">
        <v>0.5</v>
      </c>
    </row>
    <row r="537" spans="1:3" x14ac:dyDescent="0.25">
      <c r="A537" t="s">
        <v>42</v>
      </c>
      <c r="B537" t="s">
        <v>1007</v>
      </c>
      <c r="C537">
        <v>0.4</v>
      </c>
    </row>
    <row r="538" spans="1:3" x14ac:dyDescent="0.25">
      <c r="A538" t="s">
        <v>42</v>
      </c>
      <c r="B538" t="s">
        <v>755</v>
      </c>
      <c r="C538">
        <v>0.5</v>
      </c>
    </row>
    <row r="539" spans="1:3" x14ac:dyDescent="0.25">
      <c r="A539" t="s">
        <v>42</v>
      </c>
      <c r="B539" t="s">
        <v>1000</v>
      </c>
      <c r="C539">
        <v>0.4</v>
      </c>
    </row>
    <row r="540" spans="1:3" x14ac:dyDescent="0.25">
      <c r="A540" t="s">
        <v>42</v>
      </c>
      <c r="B540" t="s">
        <v>916</v>
      </c>
      <c r="C540">
        <v>0.5</v>
      </c>
    </row>
    <row r="541" spans="1:3" x14ac:dyDescent="0.25">
      <c r="A541" t="s">
        <v>42</v>
      </c>
      <c r="B541" t="s">
        <v>1022</v>
      </c>
      <c r="C541">
        <v>0.5</v>
      </c>
    </row>
    <row r="542" spans="1:3" x14ac:dyDescent="0.25">
      <c r="A542" t="s">
        <v>42</v>
      </c>
      <c r="B542" t="s">
        <v>735</v>
      </c>
      <c r="C542">
        <v>0.5</v>
      </c>
    </row>
    <row r="543" spans="1:3" x14ac:dyDescent="0.25">
      <c r="A543" t="s">
        <v>42</v>
      </c>
      <c r="B543" t="s">
        <v>836</v>
      </c>
      <c r="C543">
        <v>0.5</v>
      </c>
    </row>
    <row r="544" spans="1:3" x14ac:dyDescent="0.25">
      <c r="A544" t="s">
        <v>42</v>
      </c>
      <c r="B544" t="s">
        <v>779</v>
      </c>
      <c r="C544">
        <v>0.5</v>
      </c>
    </row>
    <row r="545" spans="1:3" x14ac:dyDescent="0.25">
      <c r="A545" t="s">
        <v>42</v>
      </c>
      <c r="B545" t="s">
        <v>734</v>
      </c>
      <c r="C545">
        <v>0.5</v>
      </c>
    </row>
    <row r="546" spans="1:3" x14ac:dyDescent="0.25">
      <c r="A546" t="s">
        <v>42</v>
      </c>
      <c r="B546" t="s">
        <v>790</v>
      </c>
      <c r="C546">
        <v>0.5</v>
      </c>
    </row>
    <row r="547" spans="1:3" x14ac:dyDescent="0.25">
      <c r="A547" t="s">
        <v>42</v>
      </c>
      <c r="B547" t="s">
        <v>943</v>
      </c>
      <c r="C547">
        <v>0.5</v>
      </c>
    </row>
    <row r="548" spans="1:3" x14ac:dyDescent="0.25">
      <c r="A548" t="s">
        <v>42</v>
      </c>
      <c r="B548" t="s">
        <v>964</v>
      </c>
      <c r="C548">
        <v>0.5</v>
      </c>
    </row>
    <row r="549" spans="1:3" x14ac:dyDescent="0.25">
      <c r="A549" t="s">
        <v>42</v>
      </c>
      <c r="B549" t="s">
        <v>737</v>
      </c>
      <c r="C549">
        <v>0.5</v>
      </c>
    </row>
    <row r="550" spans="1:3" x14ac:dyDescent="0.25">
      <c r="A550" t="s">
        <v>42</v>
      </c>
      <c r="B550" t="s">
        <v>754</v>
      </c>
      <c r="C550">
        <v>0.5</v>
      </c>
    </row>
    <row r="551" spans="1:3" x14ac:dyDescent="0.25">
      <c r="A551" t="s">
        <v>42</v>
      </c>
      <c r="B551" t="s">
        <v>878</v>
      </c>
      <c r="C551">
        <v>0.5</v>
      </c>
    </row>
    <row r="552" spans="1:3" x14ac:dyDescent="0.25">
      <c r="A552" t="s">
        <v>42</v>
      </c>
      <c r="B552" t="s">
        <v>736</v>
      </c>
      <c r="C552">
        <v>0.5</v>
      </c>
    </row>
    <row r="553" spans="1:3" x14ac:dyDescent="0.25">
      <c r="A553" t="s">
        <v>42</v>
      </c>
      <c r="B553" t="s">
        <v>738</v>
      </c>
      <c r="C553">
        <v>0.5</v>
      </c>
    </row>
    <row r="554" spans="1:3" x14ac:dyDescent="0.25">
      <c r="A554" t="s">
        <v>42</v>
      </c>
      <c r="B554" t="s">
        <v>960</v>
      </c>
      <c r="C554">
        <v>0.4</v>
      </c>
    </row>
    <row r="555" spans="1:3" x14ac:dyDescent="0.25">
      <c r="A555" t="s">
        <v>42</v>
      </c>
      <c r="B555" t="s">
        <v>988</v>
      </c>
      <c r="C555">
        <v>0.5</v>
      </c>
    </row>
    <row r="556" spans="1:3" x14ac:dyDescent="0.25">
      <c r="A556" t="s">
        <v>42</v>
      </c>
      <c r="B556" t="s">
        <v>1046</v>
      </c>
      <c r="C556">
        <v>0.5</v>
      </c>
    </row>
    <row r="557" spans="1:3" x14ac:dyDescent="0.25">
      <c r="A557" t="s">
        <v>42</v>
      </c>
      <c r="B557" t="s">
        <v>938</v>
      </c>
      <c r="C557">
        <v>0.5</v>
      </c>
    </row>
    <row r="558" spans="1:3" x14ac:dyDescent="0.25">
      <c r="A558" t="s">
        <v>42</v>
      </c>
      <c r="B558" t="s">
        <v>910</v>
      </c>
      <c r="C558">
        <v>0.5</v>
      </c>
    </row>
    <row r="559" spans="1:3" x14ac:dyDescent="0.25">
      <c r="A559" t="s">
        <v>42</v>
      </c>
      <c r="B559" t="s">
        <v>1018</v>
      </c>
      <c r="C559">
        <v>0.5</v>
      </c>
    </row>
    <row r="560" spans="1:3" x14ac:dyDescent="0.25">
      <c r="A560" t="s">
        <v>42</v>
      </c>
      <c r="B560" t="s">
        <v>747</v>
      </c>
      <c r="C560">
        <v>0.5</v>
      </c>
    </row>
    <row r="561" spans="1:3" x14ac:dyDescent="0.25">
      <c r="A561" t="s">
        <v>42</v>
      </c>
      <c r="B561" t="s">
        <v>769</v>
      </c>
      <c r="C561">
        <v>0.5</v>
      </c>
    </row>
    <row r="562" spans="1:3" x14ac:dyDescent="0.25">
      <c r="A562" t="s">
        <v>42</v>
      </c>
      <c r="B562" t="s">
        <v>1076</v>
      </c>
      <c r="C562">
        <v>0.5</v>
      </c>
    </row>
    <row r="563" spans="1:3" x14ac:dyDescent="0.25">
      <c r="A563" t="s">
        <v>42</v>
      </c>
      <c r="B563" t="s">
        <v>759</v>
      </c>
      <c r="C563">
        <v>0.5</v>
      </c>
    </row>
    <row r="564" spans="1:3" x14ac:dyDescent="0.25">
      <c r="A564" t="s">
        <v>42</v>
      </c>
      <c r="B564" t="s">
        <v>745</v>
      </c>
      <c r="C564">
        <v>0.5</v>
      </c>
    </row>
    <row r="565" spans="1:3" x14ac:dyDescent="0.25">
      <c r="A565" t="s">
        <v>42</v>
      </c>
      <c r="B565" t="s">
        <v>772</v>
      </c>
      <c r="C565">
        <v>0.5</v>
      </c>
    </row>
    <row r="566" spans="1:3" x14ac:dyDescent="0.25">
      <c r="A566" t="s">
        <v>42</v>
      </c>
      <c r="B566" t="s">
        <v>1009</v>
      </c>
      <c r="C566">
        <v>0.5</v>
      </c>
    </row>
    <row r="567" spans="1:3" x14ac:dyDescent="0.25">
      <c r="A567" t="s">
        <v>42</v>
      </c>
      <c r="B567" t="s">
        <v>1071</v>
      </c>
      <c r="C567">
        <v>0.5</v>
      </c>
    </row>
    <row r="568" spans="1:3" x14ac:dyDescent="0.25">
      <c r="A568" t="s">
        <v>42</v>
      </c>
      <c r="B568" t="s">
        <v>897</v>
      </c>
      <c r="C568">
        <v>0.5</v>
      </c>
    </row>
    <row r="569" spans="1:3" x14ac:dyDescent="0.25">
      <c r="A569" t="s">
        <v>42</v>
      </c>
      <c r="B569" t="s">
        <v>859</v>
      </c>
      <c r="C569">
        <v>0.5</v>
      </c>
    </row>
    <row r="570" spans="1:3" x14ac:dyDescent="0.25">
      <c r="A570" t="s">
        <v>42</v>
      </c>
      <c r="B570" t="s">
        <v>1090</v>
      </c>
      <c r="C570">
        <v>0.5</v>
      </c>
    </row>
    <row r="571" spans="1:3" x14ac:dyDescent="0.25">
      <c r="A571" t="s">
        <v>42</v>
      </c>
      <c r="B571" t="s">
        <v>1033</v>
      </c>
      <c r="C571">
        <v>0.5</v>
      </c>
    </row>
    <row r="572" spans="1:3" x14ac:dyDescent="0.25">
      <c r="A572" t="s">
        <v>42</v>
      </c>
      <c r="B572" t="s">
        <v>810</v>
      </c>
      <c r="C572">
        <v>0.5</v>
      </c>
    </row>
    <row r="573" spans="1:3" x14ac:dyDescent="0.25">
      <c r="A573" t="s">
        <v>42</v>
      </c>
      <c r="B573" t="s">
        <v>858</v>
      </c>
      <c r="C573">
        <v>0.5</v>
      </c>
    </row>
    <row r="574" spans="1:3" x14ac:dyDescent="0.25">
      <c r="A574" t="s">
        <v>42</v>
      </c>
      <c r="B574" t="s">
        <v>788</v>
      </c>
      <c r="C574">
        <v>0.5</v>
      </c>
    </row>
    <row r="575" spans="1:3" x14ac:dyDescent="0.25">
      <c r="A575" t="s">
        <v>42</v>
      </c>
      <c r="B575" t="s">
        <v>793</v>
      </c>
      <c r="C575">
        <v>0.5</v>
      </c>
    </row>
    <row r="576" spans="1:3" x14ac:dyDescent="0.25">
      <c r="A576" t="s">
        <v>42</v>
      </c>
      <c r="B576" t="s">
        <v>1021</v>
      </c>
      <c r="C576">
        <v>0.5</v>
      </c>
    </row>
    <row r="577" spans="1:3" x14ac:dyDescent="0.25">
      <c r="A577" t="s">
        <v>42</v>
      </c>
      <c r="B577" t="s">
        <v>857</v>
      </c>
      <c r="C577">
        <v>0.5</v>
      </c>
    </row>
    <row r="578" spans="1:3" x14ac:dyDescent="0.25">
      <c r="A578" t="s">
        <v>42</v>
      </c>
      <c r="B578" t="s">
        <v>975</v>
      </c>
      <c r="C578">
        <v>0.4</v>
      </c>
    </row>
    <row r="579" spans="1:3" x14ac:dyDescent="0.25">
      <c r="A579" t="s">
        <v>42</v>
      </c>
      <c r="B579" t="s">
        <v>1074</v>
      </c>
      <c r="C579">
        <v>0.5</v>
      </c>
    </row>
    <row r="580" spans="1:3" x14ac:dyDescent="0.25">
      <c r="A580" t="s">
        <v>42</v>
      </c>
      <c r="B580" t="s">
        <v>750</v>
      </c>
      <c r="C580">
        <v>0.2</v>
      </c>
    </row>
    <row r="581" spans="1:3" x14ac:dyDescent="0.25">
      <c r="A581" t="s">
        <v>42</v>
      </c>
      <c r="B581" t="s">
        <v>949</v>
      </c>
      <c r="C581">
        <v>0.5</v>
      </c>
    </row>
    <row r="582" spans="1:3" x14ac:dyDescent="0.25">
      <c r="A582" t="s">
        <v>42</v>
      </c>
      <c r="B582" t="s">
        <v>1035</v>
      </c>
      <c r="C582">
        <v>0.4</v>
      </c>
    </row>
    <row r="583" spans="1:3" x14ac:dyDescent="0.25">
      <c r="A583" t="s">
        <v>42</v>
      </c>
      <c r="B583" t="s">
        <v>942</v>
      </c>
      <c r="C583">
        <v>0.4</v>
      </c>
    </row>
    <row r="584" spans="1:3" x14ac:dyDescent="0.25">
      <c r="A584" t="s">
        <v>42</v>
      </c>
      <c r="B584" t="s">
        <v>911</v>
      </c>
      <c r="C584">
        <v>0.4</v>
      </c>
    </row>
    <row r="585" spans="1:3" x14ac:dyDescent="0.25">
      <c r="A585" t="s">
        <v>42</v>
      </c>
      <c r="B585" t="s">
        <v>974</v>
      </c>
      <c r="C585">
        <v>0.5</v>
      </c>
    </row>
    <row r="586" spans="1:3" x14ac:dyDescent="0.25">
      <c r="A586" t="s">
        <v>42</v>
      </c>
      <c r="B586" t="s">
        <v>955</v>
      </c>
      <c r="C586">
        <v>0.4</v>
      </c>
    </row>
    <row r="587" spans="1:3" x14ac:dyDescent="0.25">
      <c r="A587" t="s">
        <v>42</v>
      </c>
      <c r="B587" t="s">
        <v>825</v>
      </c>
      <c r="C587">
        <v>0.4</v>
      </c>
    </row>
    <row r="588" spans="1:3" x14ac:dyDescent="0.25">
      <c r="A588" t="s">
        <v>42</v>
      </c>
      <c r="B588" t="s">
        <v>1032</v>
      </c>
      <c r="C588">
        <v>0.5</v>
      </c>
    </row>
    <row r="589" spans="1:3" x14ac:dyDescent="0.25">
      <c r="A589" t="s">
        <v>42</v>
      </c>
      <c r="B589" t="s">
        <v>952</v>
      </c>
      <c r="C589">
        <v>0.5</v>
      </c>
    </row>
    <row r="590" spans="1:3" x14ac:dyDescent="0.25">
      <c r="A590" t="s">
        <v>42</v>
      </c>
      <c r="B590" t="s">
        <v>948</v>
      </c>
      <c r="C590">
        <v>0.4</v>
      </c>
    </row>
    <row r="591" spans="1:3" x14ac:dyDescent="0.25">
      <c r="A591" t="s">
        <v>42</v>
      </c>
      <c r="B591" t="s">
        <v>925</v>
      </c>
      <c r="C591">
        <v>0.4</v>
      </c>
    </row>
    <row r="592" spans="1:3" x14ac:dyDescent="0.25">
      <c r="A592" t="s">
        <v>42</v>
      </c>
      <c r="B592" t="s">
        <v>835</v>
      </c>
      <c r="C592">
        <v>0.4</v>
      </c>
    </row>
    <row r="593" spans="1:3" x14ac:dyDescent="0.25">
      <c r="A593" t="s">
        <v>42</v>
      </c>
      <c r="B593" t="s">
        <v>883</v>
      </c>
      <c r="C593">
        <v>0.5</v>
      </c>
    </row>
    <row r="594" spans="1:3" x14ac:dyDescent="0.25">
      <c r="A594" t="s">
        <v>42</v>
      </c>
      <c r="B594" t="s">
        <v>813</v>
      </c>
      <c r="C594">
        <v>0.5</v>
      </c>
    </row>
    <row r="595" spans="1:3" x14ac:dyDescent="0.25">
      <c r="A595" t="s">
        <v>42</v>
      </c>
      <c r="B595" t="s">
        <v>782</v>
      </c>
      <c r="C595">
        <v>0.5</v>
      </c>
    </row>
    <row r="596" spans="1:3" x14ac:dyDescent="0.25">
      <c r="A596" t="s">
        <v>42</v>
      </c>
      <c r="B596" t="s">
        <v>959</v>
      </c>
      <c r="C596">
        <v>0.5</v>
      </c>
    </row>
    <row r="597" spans="1:3" x14ac:dyDescent="0.25">
      <c r="A597" t="s">
        <v>42</v>
      </c>
      <c r="B597" t="s">
        <v>847</v>
      </c>
      <c r="C597">
        <v>0.5</v>
      </c>
    </row>
    <row r="598" spans="1:3" x14ac:dyDescent="0.25">
      <c r="A598" t="s">
        <v>42</v>
      </c>
      <c r="B598" t="s">
        <v>855</v>
      </c>
      <c r="C598">
        <v>0.5</v>
      </c>
    </row>
    <row r="599" spans="1:3" x14ac:dyDescent="0.25">
      <c r="A599" t="s">
        <v>42</v>
      </c>
      <c r="B599" t="s">
        <v>1068</v>
      </c>
      <c r="C599">
        <v>0.5</v>
      </c>
    </row>
    <row r="600" spans="1:3" x14ac:dyDescent="0.25">
      <c r="A600" t="s">
        <v>42</v>
      </c>
      <c r="B600" t="s">
        <v>953</v>
      </c>
      <c r="C600">
        <v>0.5</v>
      </c>
    </row>
    <row r="601" spans="1:3" x14ac:dyDescent="0.25">
      <c r="A601" t="s">
        <v>42</v>
      </c>
      <c r="B601" t="s">
        <v>876</v>
      </c>
      <c r="C601">
        <v>0.5</v>
      </c>
    </row>
    <row r="602" spans="1:3" x14ac:dyDescent="0.25">
      <c r="A602" t="s">
        <v>42</v>
      </c>
      <c r="B602" t="s">
        <v>1015</v>
      </c>
      <c r="C602">
        <v>0.5</v>
      </c>
    </row>
    <row r="603" spans="1:3" x14ac:dyDescent="0.25">
      <c r="A603" t="s">
        <v>42</v>
      </c>
      <c r="B603" t="s">
        <v>1091</v>
      </c>
      <c r="C603">
        <v>0.4</v>
      </c>
    </row>
    <row r="604" spans="1:3" x14ac:dyDescent="0.25">
      <c r="A604" t="s">
        <v>42</v>
      </c>
      <c r="B604" t="s">
        <v>1039</v>
      </c>
      <c r="C604">
        <v>0.5</v>
      </c>
    </row>
    <row r="605" spans="1:3" x14ac:dyDescent="0.25">
      <c r="A605" t="s">
        <v>42</v>
      </c>
      <c r="B605" t="s">
        <v>1097</v>
      </c>
      <c r="C605">
        <v>0.5</v>
      </c>
    </row>
    <row r="606" spans="1:3" x14ac:dyDescent="0.25">
      <c r="A606" t="s">
        <v>42</v>
      </c>
      <c r="B606" t="s">
        <v>796</v>
      </c>
      <c r="C606">
        <v>0.5</v>
      </c>
    </row>
    <row r="607" spans="1:3" x14ac:dyDescent="0.25">
      <c r="A607" t="s">
        <v>42</v>
      </c>
      <c r="B607" t="s">
        <v>869</v>
      </c>
      <c r="C607">
        <v>0.4</v>
      </c>
    </row>
    <row r="608" spans="1:3" x14ac:dyDescent="0.25">
      <c r="A608" t="s">
        <v>42</v>
      </c>
      <c r="B608" t="s">
        <v>792</v>
      </c>
      <c r="C608">
        <v>0.4</v>
      </c>
    </row>
    <row r="609" spans="1:3" x14ac:dyDescent="0.25">
      <c r="A609" t="s">
        <v>42</v>
      </c>
      <c r="B609" t="s">
        <v>811</v>
      </c>
      <c r="C609">
        <v>0.5</v>
      </c>
    </row>
    <row r="610" spans="1:3" x14ac:dyDescent="0.25">
      <c r="A610" t="s">
        <v>42</v>
      </c>
      <c r="B610" t="s">
        <v>862</v>
      </c>
      <c r="C610">
        <v>0.4</v>
      </c>
    </row>
    <row r="611" spans="1:3" x14ac:dyDescent="0.25">
      <c r="A611" t="s">
        <v>42</v>
      </c>
      <c r="B611" t="s">
        <v>1011</v>
      </c>
      <c r="C611">
        <v>0.5</v>
      </c>
    </row>
    <row r="612" spans="1:3" x14ac:dyDescent="0.25">
      <c r="A612" t="s">
        <v>42</v>
      </c>
      <c r="B612" t="s">
        <v>817</v>
      </c>
      <c r="C612">
        <v>0.5</v>
      </c>
    </row>
    <row r="613" spans="1:3" x14ac:dyDescent="0.25">
      <c r="A613" t="s">
        <v>42</v>
      </c>
      <c r="B613" t="s">
        <v>758</v>
      </c>
      <c r="C613">
        <v>0.5</v>
      </c>
    </row>
    <row r="614" spans="1:3" x14ac:dyDescent="0.25">
      <c r="A614" t="s">
        <v>42</v>
      </c>
      <c r="B614" t="s">
        <v>746</v>
      </c>
      <c r="C614">
        <v>0.5</v>
      </c>
    </row>
    <row r="615" spans="1:3" x14ac:dyDescent="0.25">
      <c r="A615" t="s">
        <v>42</v>
      </c>
      <c r="B615" t="s">
        <v>906</v>
      </c>
      <c r="C615">
        <v>0.5</v>
      </c>
    </row>
    <row r="616" spans="1:3" x14ac:dyDescent="0.25">
      <c r="A616" t="s">
        <v>42</v>
      </c>
      <c r="B616" t="s">
        <v>970</v>
      </c>
      <c r="C616">
        <v>0.5</v>
      </c>
    </row>
    <row r="617" spans="1:3" x14ac:dyDescent="0.25">
      <c r="A617" t="s">
        <v>42</v>
      </c>
      <c r="B617" t="s">
        <v>818</v>
      </c>
      <c r="C617">
        <v>0.5</v>
      </c>
    </row>
    <row r="618" spans="1:3" x14ac:dyDescent="0.25">
      <c r="A618" t="s">
        <v>42</v>
      </c>
      <c r="B618" t="s">
        <v>831</v>
      </c>
      <c r="C618">
        <v>0.5</v>
      </c>
    </row>
    <row r="619" spans="1:3" x14ac:dyDescent="0.25">
      <c r="A619" t="s">
        <v>42</v>
      </c>
      <c r="B619" t="s">
        <v>996</v>
      </c>
      <c r="C619">
        <v>0.5</v>
      </c>
    </row>
    <row r="620" spans="1:3" x14ac:dyDescent="0.25">
      <c r="A620" t="s">
        <v>42</v>
      </c>
      <c r="B620" t="s">
        <v>774</v>
      </c>
      <c r="C620">
        <v>0.5</v>
      </c>
    </row>
    <row r="621" spans="1:3" x14ac:dyDescent="0.25">
      <c r="A621" t="s">
        <v>42</v>
      </c>
      <c r="B621" t="s">
        <v>740</v>
      </c>
      <c r="C621">
        <v>0.5</v>
      </c>
    </row>
    <row r="622" spans="1:3" x14ac:dyDescent="0.25">
      <c r="A622" t="s">
        <v>42</v>
      </c>
      <c r="B622" t="s">
        <v>775</v>
      </c>
      <c r="C622">
        <v>0.5</v>
      </c>
    </row>
    <row r="623" spans="1:3" x14ac:dyDescent="0.25">
      <c r="A623" t="s">
        <v>42</v>
      </c>
      <c r="B623" t="s">
        <v>901</v>
      </c>
      <c r="C623">
        <v>0.5</v>
      </c>
    </row>
    <row r="624" spans="1:3" x14ac:dyDescent="0.25">
      <c r="A624" t="s">
        <v>42</v>
      </c>
      <c r="B624" t="s">
        <v>845</v>
      </c>
      <c r="C624">
        <v>0.5</v>
      </c>
    </row>
    <row r="625" spans="1:3" x14ac:dyDescent="0.25">
      <c r="A625" t="s">
        <v>42</v>
      </c>
      <c r="B625" t="s">
        <v>827</v>
      </c>
      <c r="C625">
        <v>0.5</v>
      </c>
    </row>
    <row r="626" spans="1:3" x14ac:dyDescent="0.25">
      <c r="A626" t="s">
        <v>42</v>
      </c>
      <c r="B626" t="s">
        <v>989</v>
      </c>
      <c r="C626">
        <v>0.5</v>
      </c>
    </row>
    <row r="627" spans="1:3" x14ac:dyDescent="0.25">
      <c r="A627" t="s">
        <v>42</v>
      </c>
      <c r="B627" t="s">
        <v>820</v>
      </c>
      <c r="C627">
        <v>0.5</v>
      </c>
    </row>
    <row r="628" spans="1:3" x14ac:dyDescent="0.25">
      <c r="A628" t="s">
        <v>42</v>
      </c>
      <c r="B628" t="s">
        <v>744</v>
      </c>
      <c r="C628">
        <v>0.5</v>
      </c>
    </row>
    <row r="629" spans="1:3" x14ac:dyDescent="0.25">
      <c r="A629" t="s">
        <v>42</v>
      </c>
      <c r="B629" t="s">
        <v>749</v>
      </c>
      <c r="C629">
        <v>0.5</v>
      </c>
    </row>
    <row r="630" spans="1:3" x14ac:dyDescent="0.25">
      <c r="A630" t="s">
        <v>42</v>
      </c>
      <c r="B630" t="s">
        <v>909</v>
      </c>
      <c r="C630">
        <v>0.4</v>
      </c>
    </row>
    <row r="631" spans="1:3" x14ac:dyDescent="0.25">
      <c r="A631" t="s">
        <v>42</v>
      </c>
      <c r="B631" t="s">
        <v>1056</v>
      </c>
      <c r="C631">
        <v>0.5</v>
      </c>
    </row>
    <row r="632" spans="1:3" x14ac:dyDescent="0.25">
      <c r="A632" t="s">
        <v>42</v>
      </c>
      <c r="B632" t="s">
        <v>907</v>
      </c>
      <c r="C632">
        <v>0.5</v>
      </c>
    </row>
    <row r="633" spans="1:3" x14ac:dyDescent="0.25">
      <c r="A633" t="s">
        <v>42</v>
      </c>
      <c r="B633" t="s">
        <v>804</v>
      </c>
      <c r="C633">
        <v>0.5</v>
      </c>
    </row>
    <row r="634" spans="1:3" x14ac:dyDescent="0.25">
      <c r="A634" t="s">
        <v>42</v>
      </c>
      <c r="B634" t="s">
        <v>932</v>
      </c>
      <c r="C634">
        <v>0.5</v>
      </c>
    </row>
    <row r="635" spans="1:3" x14ac:dyDescent="0.25">
      <c r="A635" t="s">
        <v>42</v>
      </c>
      <c r="B635" t="s">
        <v>1042</v>
      </c>
      <c r="C635">
        <v>0.5</v>
      </c>
    </row>
    <row r="636" spans="1:3" x14ac:dyDescent="0.25">
      <c r="A636" t="s">
        <v>42</v>
      </c>
      <c r="B636" t="s">
        <v>832</v>
      </c>
      <c r="C636">
        <v>0.5</v>
      </c>
    </row>
    <row r="637" spans="1:3" x14ac:dyDescent="0.25">
      <c r="A637" t="s">
        <v>42</v>
      </c>
      <c r="B637" t="s">
        <v>967</v>
      </c>
      <c r="C637">
        <v>0.5</v>
      </c>
    </row>
    <row r="638" spans="1:3" x14ac:dyDescent="0.25">
      <c r="A638" t="s">
        <v>42</v>
      </c>
      <c r="B638" t="s">
        <v>971</v>
      </c>
      <c r="C638">
        <v>0.4</v>
      </c>
    </row>
    <row r="639" spans="1:3" x14ac:dyDescent="0.25">
      <c r="A639" t="s">
        <v>42</v>
      </c>
      <c r="B639" t="s">
        <v>763</v>
      </c>
      <c r="C639">
        <v>0.5</v>
      </c>
    </row>
    <row r="640" spans="1:3" x14ac:dyDescent="0.25">
      <c r="A640" t="s">
        <v>42</v>
      </c>
      <c r="B640" t="s">
        <v>761</v>
      </c>
      <c r="C640">
        <v>0.5</v>
      </c>
    </row>
    <row r="641" spans="1:3" x14ac:dyDescent="0.25">
      <c r="A641" t="s">
        <v>42</v>
      </c>
      <c r="B641" t="s">
        <v>797</v>
      </c>
      <c r="C641">
        <v>0.4</v>
      </c>
    </row>
    <row r="642" spans="1:3" x14ac:dyDescent="0.25">
      <c r="A642" t="s">
        <v>42</v>
      </c>
      <c r="B642" t="s">
        <v>1058</v>
      </c>
      <c r="C642">
        <v>0.5</v>
      </c>
    </row>
    <row r="643" spans="1:3" x14ac:dyDescent="0.25">
      <c r="A643" t="s">
        <v>42</v>
      </c>
      <c r="B643" t="s">
        <v>848</v>
      </c>
      <c r="C643">
        <v>0.5</v>
      </c>
    </row>
    <row r="644" spans="1:3" x14ac:dyDescent="0.25">
      <c r="A644" t="s">
        <v>42</v>
      </c>
      <c r="B644" t="s">
        <v>780</v>
      </c>
      <c r="C644">
        <v>0.5</v>
      </c>
    </row>
    <row r="645" spans="1:3" x14ac:dyDescent="0.25">
      <c r="A645" t="s">
        <v>42</v>
      </c>
      <c r="B645" t="s">
        <v>1028</v>
      </c>
      <c r="C645">
        <v>0.5</v>
      </c>
    </row>
    <row r="646" spans="1:3" x14ac:dyDescent="0.25">
      <c r="A646" t="s">
        <v>42</v>
      </c>
      <c r="B646" t="s">
        <v>951</v>
      </c>
      <c r="C646">
        <v>0.5</v>
      </c>
    </row>
    <row r="647" spans="1:3" x14ac:dyDescent="0.25">
      <c r="A647" t="s">
        <v>42</v>
      </c>
      <c r="B647" t="s">
        <v>865</v>
      </c>
      <c r="C647">
        <v>0.5</v>
      </c>
    </row>
    <row r="648" spans="1:3" x14ac:dyDescent="0.25">
      <c r="A648" t="s">
        <v>42</v>
      </c>
      <c r="B648" t="s">
        <v>963</v>
      </c>
      <c r="C648">
        <v>0.5</v>
      </c>
    </row>
    <row r="649" spans="1:3" x14ac:dyDescent="0.25">
      <c r="A649" t="s">
        <v>42</v>
      </c>
      <c r="B649" t="s">
        <v>791</v>
      </c>
      <c r="C649">
        <v>0.4</v>
      </c>
    </row>
    <row r="650" spans="1:3" x14ac:dyDescent="0.25">
      <c r="A650" t="s">
        <v>42</v>
      </c>
      <c r="B650" t="s">
        <v>821</v>
      </c>
      <c r="C650">
        <v>0.4</v>
      </c>
    </row>
    <row r="651" spans="1:3" x14ac:dyDescent="0.25">
      <c r="A651" t="s">
        <v>42</v>
      </c>
      <c r="B651" t="s">
        <v>991</v>
      </c>
      <c r="C651">
        <v>0.5</v>
      </c>
    </row>
    <row r="652" spans="1:3" x14ac:dyDescent="0.25">
      <c r="A652" t="s">
        <v>42</v>
      </c>
      <c r="B652" t="s">
        <v>800</v>
      </c>
      <c r="C652">
        <v>0.5</v>
      </c>
    </row>
    <row r="653" spans="1:3" x14ac:dyDescent="0.25">
      <c r="A653" t="s">
        <v>42</v>
      </c>
      <c r="B653" t="s">
        <v>843</v>
      </c>
      <c r="C653">
        <v>0.4</v>
      </c>
    </row>
    <row r="654" spans="1:3" x14ac:dyDescent="0.25">
      <c r="A654" t="s">
        <v>42</v>
      </c>
      <c r="B654" t="s">
        <v>929</v>
      </c>
      <c r="C654">
        <v>0.5</v>
      </c>
    </row>
    <row r="655" spans="1:3" x14ac:dyDescent="0.25">
      <c r="A655" t="s">
        <v>42</v>
      </c>
      <c r="B655" t="s">
        <v>887</v>
      </c>
      <c r="C655">
        <v>0.5</v>
      </c>
    </row>
    <row r="656" spans="1:3" x14ac:dyDescent="0.25">
      <c r="A656" t="s">
        <v>42</v>
      </c>
      <c r="B656" t="s">
        <v>994</v>
      </c>
      <c r="C656">
        <v>0.5</v>
      </c>
    </row>
    <row r="657" spans="1:3" x14ac:dyDescent="0.25">
      <c r="A657" t="s">
        <v>42</v>
      </c>
      <c r="B657" t="s">
        <v>756</v>
      </c>
      <c r="C657">
        <v>0.2</v>
      </c>
    </row>
    <row r="658" spans="1:3" x14ac:dyDescent="0.25">
      <c r="A658" t="s">
        <v>42</v>
      </c>
      <c r="B658" t="s">
        <v>884</v>
      </c>
      <c r="C658">
        <v>0.4</v>
      </c>
    </row>
    <row r="659" spans="1:3" x14ac:dyDescent="0.25">
      <c r="A659" t="s">
        <v>42</v>
      </c>
      <c r="B659" t="s">
        <v>898</v>
      </c>
      <c r="C659">
        <v>0.4</v>
      </c>
    </row>
    <row r="660" spans="1:3" x14ac:dyDescent="0.25">
      <c r="A660" t="s">
        <v>42</v>
      </c>
      <c r="B660" t="s">
        <v>924</v>
      </c>
      <c r="C660">
        <v>0.5</v>
      </c>
    </row>
    <row r="661" spans="1:3" x14ac:dyDescent="0.25">
      <c r="A661" t="s">
        <v>42</v>
      </c>
      <c r="B661" t="s">
        <v>879</v>
      </c>
      <c r="C661">
        <v>0.4</v>
      </c>
    </row>
    <row r="662" spans="1:3" x14ac:dyDescent="0.25">
      <c r="A662" t="s">
        <v>42</v>
      </c>
      <c r="B662" t="s">
        <v>1064</v>
      </c>
      <c r="C662">
        <v>0.5</v>
      </c>
    </row>
    <row r="663" spans="1:3" x14ac:dyDescent="0.25">
      <c r="A663" t="s">
        <v>42</v>
      </c>
      <c r="B663" t="s">
        <v>866</v>
      </c>
      <c r="C663">
        <v>0.5</v>
      </c>
    </row>
    <row r="664" spans="1:3" x14ac:dyDescent="0.25">
      <c r="A664" t="s">
        <v>42</v>
      </c>
      <c r="B664" t="s">
        <v>1023</v>
      </c>
      <c r="C664">
        <v>0.3</v>
      </c>
    </row>
    <row r="665" spans="1:3" x14ac:dyDescent="0.25">
      <c r="A665" t="s">
        <v>42</v>
      </c>
      <c r="B665" t="s">
        <v>1036</v>
      </c>
      <c r="C665">
        <v>0.2</v>
      </c>
    </row>
    <row r="666" spans="1:3" x14ac:dyDescent="0.25">
      <c r="A666" t="s">
        <v>42</v>
      </c>
      <c r="B666" t="s">
        <v>1086</v>
      </c>
      <c r="C666">
        <v>0.5</v>
      </c>
    </row>
    <row r="667" spans="1:3" x14ac:dyDescent="0.25">
      <c r="A667" t="s">
        <v>42</v>
      </c>
      <c r="B667" t="s">
        <v>1029</v>
      </c>
      <c r="C667">
        <v>0.4</v>
      </c>
    </row>
    <row r="668" spans="1:3" x14ac:dyDescent="0.25">
      <c r="A668" t="s">
        <v>42</v>
      </c>
      <c r="B668" t="s">
        <v>987</v>
      </c>
      <c r="C668">
        <v>0.4</v>
      </c>
    </row>
    <row r="669" spans="1:3" x14ac:dyDescent="0.25">
      <c r="A669" t="s">
        <v>42</v>
      </c>
      <c r="B669" t="s">
        <v>920</v>
      </c>
      <c r="C669">
        <v>0.5</v>
      </c>
    </row>
    <row r="670" spans="1:3" x14ac:dyDescent="0.25">
      <c r="A670" t="s">
        <v>42</v>
      </c>
      <c r="B670" t="s">
        <v>770</v>
      </c>
      <c r="C670">
        <v>0.4</v>
      </c>
    </row>
    <row r="671" spans="1:3" x14ac:dyDescent="0.25">
      <c r="A671" t="s">
        <v>42</v>
      </c>
      <c r="B671" t="s">
        <v>856</v>
      </c>
      <c r="C671">
        <v>0.4</v>
      </c>
    </row>
    <row r="672" spans="1:3" x14ac:dyDescent="0.25">
      <c r="A672" t="s">
        <v>42</v>
      </c>
      <c r="B672" t="s">
        <v>1016</v>
      </c>
      <c r="C672">
        <v>0.4</v>
      </c>
    </row>
    <row r="673" spans="1:3" x14ac:dyDescent="0.25">
      <c r="A673" t="s">
        <v>42</v>
      </c>
      <c r="B673" t="s">
        <v>908</v>
      </c>
      <c r="C673">
        <v>0.5</v>
      </c>
    </row>
    <row r="674" spans="1:3" x14ac:dyDescent="0.25">
      <c r="A674" t="s">
        <v>42</v>
      </c>
      <c r="B674" t="s">
        <v>1040</v>
      </c>
      <c r="C674">
        <v>0.4</v>
      </c>
    </row>
    <row r="675" spans="1:3" x14ac:dyDescent="0.25">
      <c r="A675" t="s">
        <v>42</v>
      </c>
      <c r="B675" t="s">
        <v>984</v>
      </c>
      <c r="C675">
        <v>0.5</v>
      </c>
    </row>
    <row r="676" spans="1:3" x14ac:dyDescent="0.25">
      <c r="A676" t="s">
        <v>42</v>
      </c>
      <c r="B676" t="s">
        <v>1014</v>
      </c>
      <c r="C676">
        <v>0.4</v>
      </c>
    </row>
    <row r="677" spans="1:3" x14ac:dyDescent="0.25">
      <c r="A677" t="s">
        <v>42</v>
      </c>
      <c r="B677" t="s">
        <v>1049</v>
      </c>
      <c r="C677">
        <v>0.5</v>
      </c>
    </row>
    <row r="678" spans="1:3" x14ac:dyDescent="0.25">
      <c r="A678" t="s">
        <v>42</v>
      </c>
      <c r="B678" t="s">
        <v>1078</v>
      </c>
      <c r="C678">
        <v>0.4</v>
      </c>
    </row>
    <row r="679" spans="1:3" x14ac:dyDescent="0.25">
      <c r="A679" t="s">
        <v>42</v>
      </c>
      <c r="B679" t="s">
        <v>1004</v>
      </c>
      <c r="C679">
        <v>0.5</v>
      </c>
    </row>
    <row r="680" spans="1:3" x14ac:dyDescent="0.25">
      <c r="A680" t="s">
        <v>42</v>
      </c>
      <c r="B680" t="s">
        <v>1010</v>
      </c>
      <c r="C680">
        <v>0.5</v>
      </c>
    </row>
    <row r="681" spans="1:3" x14ac:dyDescent="0.25">
      <c r="A681" t="s">
        <v>42</v>
      </c>
      <c r="B681" t="s">
        <v>1047</v>
      </c>
      <c r="C681">
        <v>0.4</v>
      </c>
    </row>
    <row r="682" spans="1:3" x14ac:dyDescent="0.25">
      <c r="A682" t="s">
        <v>42</v>
      </c>
      <c r="B682" t="s">
        <v>956</v>
      </c>
      <c r="C682">
        <v>0.4</v>
      </c>
    </row>
    <row r="683" spans="1:3" x14ac:dyDescent="0.25">
      <c r="A683" t="s">
        <v>42</v>
      </c>
      <c r="B683" t="s">
        <v>945</v>
      </c>
      <c r="C683">
        <v>0.5</v>
      </c>
    </row>
    <row r="684" spans="1:3" x14ac:dyDescent="0.25">
      <c r="A684" t="s">
        <v>42</v>
      </c>
      <c r="B684" t="s">
        <v>890</v>
      </c>
      <c r="C684">
        <v>0.4</v>
      </c>
    </row>
    <row r="685" spans="1:3" x14ac:dyDescent="0.25">
      <c r="A685" t="s">
        <v>42</v>
      </c>
      <c r="B685" t="s">
        <v>954</v>
      </c>
      <c r="C685">
        <v>0.5</v>
      </c>
    </row>
    <row r="686" spans="1:3" x14ac:dyDescent="0.25">
      <c r="A686" t="s">
        <v>42</v>
      </c>
      <c r="B686" t="s">
        <v>1031</v>
      </c>
      <c r="C686">
        <v>0.4</v>
      </c>
    </row>
    <row r="687" spans="1:3" x14ac:dyDescent="0.25">
      <c r="A687" t="s">
        <v>42</v>
      </c>
      <c r="B687" t="s">
        <v>979</v>
      </c>
      <c r="C687">
        <v>0.5</v>
      </c>
    </row>
    <row r="688" spans="1:3" x14ac:dyDescent="0.25">
      <c r="A688" t="s">
        <v>42</v>
      </c>
      <c r="B688" t="s">
        <v>830</v>
      </c>
      <c r="C688">
        <v>0.5</v>
      </c>
    </row>
    <row r="689" spans="1:3" x14ac:dyDescent="0.25">
      <c r="A689" t="s">
        <v>42</v>
      </c>
      <c r="B689" t="s">
        <v>965</v>
      </c>
      <c r="C689">
        <v>0.4</v>
      </c>
    </row>
    <row r="690" spans="1:3" x14ac:dyDescent="0.25">
      <c r="A690" t="s">
        <v>42</v>
      </c>
      <c r="B690" t="s">
        <v>982</v>
      </c>
      <c r="C690">
        <v>0.4</v>
      </c>
    </row>
    <row r="691" spans="1:3" x14ac:dyDescent="0.25">
      <c r="A691" t="s">
        <v>42</v>
      </c>
      <c r="B691" t="s">
        <v>868</v>
      </c>
      <c r="C691">
        <v>0.5</v>
      </c>
    </row>
    <row r="692" spans="1:3" x14ac:dyDescent="0.25">
      <c r="A692" t="s">
        <v>42</v>
      </c>
      <c r="B692" t="s">
        <v>1019</v>
      </c>
      <c r="C692">
        <v>0.5</v>
      </c>
    </row>
    <row r="693" spans="1:3" x14ac:dyDescent="0.25">
      <c r="A693" t="s">
        <v>42</v>
      </c>
      <c r="B693" t="s">
        <v>1038</v>
      </c>
      <c r="C693">
        <v>0.5</v>
      </c>
    </row>
    <row r="694" spans="1:3" x14ac:dyDescent="0.25">
      <c r="A694" t="s">
        <v>42</v>
      </c>
      <c r="B694" t="s">
        <v>939</v>
      </c>
      <c r="C694">
        <v>0.5</v>
      </c>
    </row>
    <row r="695" spans="1:3" x14ac:dyDescent="0.25">
      <c r="A695" t="s">
        <v>42</v>
      </c>
      <c r="B695" t="s">
        <v>854</v>
      </c>
      <c r="C695">
        <v>0.5</v>
      </c>
    </row>
    <row r="696" spans="1:3" x14ac:dyDescent="0.25">
      <c r="A696" t="s">
        <v>42</v>
      </c>
      <c r="B696" t="s">
        <v>933</v>
      </c>
      <c r="C696">
        <v>0.4</v>
      </c>
    </row>
    <row r="697" spans="1:3" x14ac:dyDescent="0.25">
      <c r="A697" t="s">
        <v>42</v>
      </c>
      <c r="B697" t="s">
        <v>935</v>
      </c>
      <c r="C697">
        <v>0.4</v>
      </c>
    </row>
    <row r="698" spans="1:3" x14ac:dyDescent="0.25">
      <c r="A698" t="s">
        <v>42</v>
      </c>
      <c r="B698" t="s">
        <v>922</v>
      </c>
      <c r="C698">
        <v>0.5</v>
      </c>
    </row>
    <row r="699" spans="1:3" x14ac:dyDescent="0.25">
      <c r="A699" t="s">
        <v>42</v>
      </c>
      <c r="B699" t="s">
        <v>931</v>
      </c>
      <c r="C699">
        <v>0.5</v>
      </c>
    </row>
    <row r="700" spans="1:3" x14ac:dyDescent="0.25">
      <c r="A700" t="s">
        <v>42</v>
      </c>
      <c r="B700" t="s">
        <v>1025</v>
      </c>
      <c r="C700">
        <v>0.5</v>
      </c>
    </row>
    <row r="701" spans="1:3" x14ac:dyDescent="0.25">
      <c r="A701" t="s">
        <v>42</v>
      </c>
      <c r="B701" t="s">
        <v>918</v>
      </c>
      <c r="C701">
        <v>0.5</v>
      </c>
    </row>
    <row r="702" spans="1:3" x14ac:dyDescent="0.25">
      <c r="A702" t="s">
        <v>42</v>
      </c>
      <c r="B702" t="s">
        <v>894</v>
      </c>
      <c r="C702">
        <v>0.5</v>
      </c>
    </row>
    <row r="703" spans="1:3" x14ac:dyDescent="0.25">
      <c r="A703" t="s">
        <v>42</v>
      </c>
      <c r="B703" t="s">
        <v>826</v>
      </c>
      <c r="C703">
        <v>0.5</v>
      </c>
    </row>
    <row r="704" spans="1:3" x14ac:dyDescent="0.25">
      <c r="A704" t="s">
        <v>42</v>
      </c>
      <c r="B704" t="s">
        <v>947</v>
      </c>
      <c r="C704">
        <v>0.5</v>
      </c>
    </row>
    <row r="705" spans="1:3" x14ac:dyDescent="0.25">
      <c r="A705" t="s">
        <v>42</v>
      </c>
      <c r="B705" t="s">
        <v>1050</v>
      </c>
      <c r="C705">
        <v>0.4</v>
      </c>
    </row>
    <row r="706" spans="1:3" x14ac:dyDescent="0.25">
      <c r="A706" t="s">
        <v>42</v>
      </c>
      <c r="B706" t="s">
        <v>980</v>
      </c>
      <c r="C706">
        <v>0.5</v>
      </c>
    </row>
    <row r="707" spans="1:3" x14ac:dyDescent="0.25">
      <c r="A707" t="s">
        <v>42</v>
      </c>
      <c r="B707" t="s">
        <v>851</v>
      </c>
      <c r="C707">
        <v>0.5</v>
      </c>
    </row>
    <row r="708" spans="1:3" x14ac:dyDescent="0.25">
      <c r="A708" t="s">
        <v>42</v>
      </c>
      <c r="B708" t="s">
        <v>808</v>
      </c>
      <c r="C708">
        <v>0.5</v>
      </c>
    </row>
    <row r="709" spans="1:3" x14ac:dyDescent="0.25">
      <c r="A709" t="s">
        <v>42</v>
      </c>
      <c r="B709" t="s">
        <v>892</v>
      </c>
      <c r="C709">
        <v>0.5</v>
      </c>
    </row>
    <row r="710" spans="1:3" x14ac:dyDescent="0.25">
      <c r="A710" t="s">
        <v>42</v>
      </c>
      <c r="B710" t="s">
        <v>1045</v>
      </c>
      <c r="C710">
        <v>0.5</v>
      </c>
    </row>
    <row r="711" spans="1:3" x14ac:dyDescent="0.25">
      <c r="A711" t="s">
        <v>42</v>
      </c>
      <c r="B711" t="s">
        <v>841</v>
      </c>
      <c r="C711">
        <v>0.5</v>
      </c>
    </row>
    <row r="712" spans="1:3" x14ac:dyDescent="0.25">
      <c r="A712" t="s">
        <v>42</v>
      </c>
      <c r="B712" t="s">
        <v>934</v>
      </c>
      <c r="C712">
        <v>0.5</v>
      </c>
    </row>
    <row r="713" spans="1:3" x14ac:dyDescent="0.25">
      <c r="A713" t="s">
        <v>42</v>
      </c>
      <c r="B713" t="s">
        <v>803</v>
      </c>
      <c r="C713">
        <v>0.5</v>
      </c>
    </row>
    <row r="714" spans="1:3" x14ac:dyDescent="0.25">
      <c r="A714" t="s">
        <v>42</v>
      </c>
      <c r="B714" t="s">
        <v>895</v>
      </c>
      <c r="C714">
        <v>0.5</v>
      </c>
    </row>
    <row r="715" spans="1:3" x14ac:dyDescent="0.25">
      <c r="A715" t="s">
        <v>42</v>
      </c>
      <c r="B715" t="s">
        <v>1082</v>
      </c>
      <c r="C715">
        <v>0.4</v>
      </c>
    </row>
    <row r="716" spans="1:3" x14ac:dyDescent="0.25">
      <c r="A716" t="s">
        <v>42</v>
      </c>
      <c r="B716" t="s">
        <v>1063</v>
      </c>
      <c r="C716">
        <v>0.4</v>
      </c>
    </row>
    <row r="717" spans="1:3" x14ac:dyDescent="0.25">
      <c r="A717" t="s">
        <v>42</v>
      </c>
      <c r="B717" t="s">
        <v>896</v>
      </c>
      <c r="C717">
        <v>0.5</v>
      </c>
    </row>
    <row r="718" spans="1:3" x14ac:dyDescent="0.25">
      <c r="A718" t="s">
        <v>42</v>
      </c>
      <c r="B718" t="s">
        <v>795</v>
      </c>
      <c r="C718">
        <v>0.5</v>
      </c>
    </row>
    <row r="719" spans="1:3" x14ac:dyDescent="0.25">
      <c r="A719" t="s">
        <v>42</v>
      </c>
      <c r="B719" t="s">
        <v>978</v>
      </c>
      <c r="C719">
        <v>0.4</v>
      </c>
    </row>
    <row r="720" spans="1:3" x14ac:dyDescent="0.25">
      <c r="A720" t="s">
        <v>42</v>
      </c>
      <c r="B720" t="s">
        <v>950</v>
      </c>
      <c r="C720">
        <v>0.5</v>
      </c>
    </row>
    <row r="721" spans="1:3" x14ac:dyDescent="0.25">
      <c r="A721" t="s">
        <v>42</v>
      </c>
      <c r="B721" t="s">
        <v>809</v>
      </c>
      <c r="C721">
        <v>0.5</v>
      </c>
    </row>
    <row r="722" spans="1:3" x14ac:dyDescent="0.25">
      <c r="A722" t="s">
        <v>42</v>
      </c>
      <c r="B722" t="s">
        <v>849</v>
      </c>
      <c r="C722">
        <v>0.5</v>
      </c>
    </row>
    <row r="723" spans="1:3" x14ac:dyDescent="0.25">
      <c r="A723" t="s">
        <v>42</v>
      </c>
      <c r="B723" t="s">
        <v>1034</v>
      </c>
      <c r="C723">
        <v>0.5</v>
      </c>
    </row>
    <row r="724" spans="1:3" x14ac:dyDescent="0.25">
      <c r="A724" t="s">
        <v>42</v>
      </c>
      <c r="B724" t="s">
        <v>867</v>
      </c>
      <c r="C724">
        <v>0.5</v>
      </c>
    </row>
    <row r="725" spans="1:3" x14ac:dyDescent="0.25">
      <c r="A725" t="s">
        <v>42</v>
      </c>
      <c r="B725" t="s">
        <v>1037</v>
      </c>
      <c r="C725">
        <v>0.5</v>
      </c>
    </row>
    <row r="726" spans="1:3" x14ac:dyDescent="0.25">
      <c r="A726" t="s">
        <v>42</v>
      </c>
      <c r="B726" t="s">
        <v>972</v>
      </c>
      <c r="C726">
        <v>0.5</v>
      </c>
    </row>
    <row r="727" spans="1:3" x14ac:dyDescent="0.25">
      <c r="A727" t="s">
        <v>42</v>
      </c>
      <c r="B727" t="s">
        <v>816</v>
      </c>
      <c r="C727">
        <v>0.5</v>
      </c>
    </row>
    <row r="728" spans="1:3" x14ac:dyDescent="0.25">
      <c r="A728" t="s">
        <v>42</v>
      </c>
      <c r="B728" t="s">
        <v>870</v>
      </c>
      <c r="C728">
        <v>0.4</v>
      </c>
    </row>
    <row r="729" spans="1:3" x14ac:dyDescent="0.25">
      <c r="A729" t="s">
        <v>42</v>
      </c>
      <c r="B729" t="s">
        <v>1092</v>
      </c>
      <c r="C729">
        <v>0.5</v>
      </c>
    </row>
    <row r="730" spans="1:3" x14ac:dyDescent="0.25">
      <c r="A730" t="s">
        <v>42</v>
      </c>
      <c r="B730" t="s">
        <v>846</v>
      </c>
      <c r="C730">
        <v>0.5</v>
      </c>
    </row>
    <row r="731" spans="1:3" x14ac:dyDescent="0.25">
      <c r="A731" t="s">
        <v>42</v>
      </c>
      <c r="B731" t="s">
        <v>781</v>
      </c>
      <c r="C731">
        <v>0.5</v>
      </c>
    </row>
    <row r="732" spans="1:3" x14ac:dyDescent="0.25">
      <c r="A732" t="s">
        <v>42</v>
      </c>
      <c r="B732" t="s">
        <v>915</v>
      </c>
      <c r="C732">
        <v>0.5</v>
      </c>
    </row>
    <row r="733" spans="1:3" x14ac:dyDescent="0.25">
      <c r="A733" t="s">
        <v>42</v>
      </c>
      <c r="B733" t="s">
        <v>1003</v>
      </c>
      <c r="C733">
        <v>0.4</v>
      </c>
    </row>
    <row r="734" spans="1:3" x14ac:dyDescent="0.25">
      <c r="A734" t="s">
        <v>42</v>
      </c>
      <c r="B734" t="s">
        <v>767</v>
      </c>
      <c r="C734">
        <v>0.3</v>
      </c>
    </row>
    <row r="735" spans="1:3" x14ac:dyDescent="0.25">
      <c r="A735" t="s">
        <v>42</v>
      </c>
      <c r="B735" t="s">
        <v>885</v>
      </c>
      <c r="C735">
        <v>0.5</v>
      </c>
    </row>
    <row r="736" spans="1:3" x14ac:dyDescent="0.25">
      <c r="A736" t="s">
        <v>42</v>
      </c>
      <c r="B736" t="s">
        <v>999</v>
      </c>
      <c r="C736">
        <v>0.5</v>
      </c>
    </row>
    <row r="737" spans="1:3" x14ac:dyDescent="0.25">
      <c r="A737" t="s">
        <v>42</v>
      </c>
      <c r="B737" t="s">
        <v>877</v>
      </c>
      <c r="C737">
        <v>0.5</v>
      </c>
    </row>
    <row r="738" spans="1:3" x14ac:dyDescent="0.25">
      <c r="A738" t="s">
        <v>42</v>
      </c>
      <c r="B738" t="s">
        <v>900</v>
      </c>
      <c r="C738">
        <v>0.4</v>
      </c>
    </row>
    <row r="739" spans="1:3" x14ac:dyDescent="0.25">
      <c r="A739" t="s">
        <v>42</v>
      </c>
      <c r="B739" t="s">
        <v>992</v>
      </c>
      <c r="C739">
        <v>0.4</v>
      </c>
    </row>
    <row r="740" spans="1:3" x14ac:dyDescent="0.25">
      <c r="A740" t="s">
        <v>42</v>
      </c>
      <c r="B740" t="s">
        <v>798</v>
      </c>
      <c r="C740">
        <v>0.5</v>
      </c>
    </row>
    <row r="741" spans="1:3" x14ac:dyDescent="0.25">
      <c r="A741" t="s">
        <v>42</v>
      </c>
      <c r="B741" t="s">
        <v>1051</v>
      </c>
      <c r="C741">
        <v>0.4</v>
      </c>
    </row>
    <row r="742" spans="1:3" x14ac:dyDescent="0.25">
      <c r="A742" t="s">
        <v>42</v>
      </c>
      <c r="B742" t="s">
        <v>995</v>
      </c>
      <c r="C742">
        <v>0.5</v>
      </c>
    </row>
    <row r="743" spans="1:3" x14ac:dyDescent="0.25">
      <c r="A743" t="s">
        <v>42</v>
      </c>
      <c r="B743" t="s">
        <v>977</v>
      </c>
      <c r="C743">
        <v>0.4</v>
      </c>
    </row>
    <row r="744" spans="1:3" x14ac:dyDescent="0.25">
      <c r="A744" t="s">
        <v>42</v>
      </c>
      <c r="B744" t="s">
        <v>923</v>
      </c>
      <c r="C744">
        <v>0.4</v>
      </c>
    </row>
    <row r="745" spans="1:3" x14ac:dyDescent="0.25">
      <c r="A745" t="s">
        <v>42</v>
      </c>
      <c r="B745" t="s">
        <v>904</v>
      </c>
      <c r="C745">
        <v>0.5</v>
      </c>
    </row>
    <row r="746" spans="1:3" x14ac:dyDescent="0.25">
      <c r="A746" t="s">
        <v>42</v>
      </c>
      <c r="B746" t="s">
        <v>1070</v>
      </c>
      <c r="C746">
        <v>0.5</v>
      </c>
    </row>
    <row r="747" spans="1:3" x14ac:dyDescent="0.25">
      <c r="A747" t="s">
        <v>42</v>
      </c>
      <c r="B747" t="s">
        <v>1072</v>
      </c>
      <c r="C747">
        <v>0.4</v>
      </c>
    </row>
    <row r="748" spans="1:3" x14ac:dyDescent="0.25">
      <c r="A748" t="s">
        <v>42</v>
      </c>
      <c r="B748" t="s">
        <v>985</v>
      </c>
      <c r="C748">
        <v>0.5</v>
      </c>
    </row>
    <row r="749" spans="1:3" x14ac:dyDescent="0.25">
      <c r="A749" t="s">
        <v>42</v>
      </c>
      <c r="B749" t="s">
        <v>1055</v>
      </c>
      <c r="C749">
        <v>0.4</v>
      </c>
    </row>
    <row r="750" spans="1:3" x14ac:dyDescent="0.25">
      <c r="A750" t="s">
        <v>42</v>
      </c>
      <c r="B750" t="s">
        <v>1098</v>
      </c>
      <c r="C750">
        <v>0.4</v>
      </c>
    </row>
    <row r="751" spans="1:3" x14ac:dyDescent="0.25">
      <c r="A751" t="s">
        <v>42</v>
      </c>
      <c r="B751" t="s">
        <v>940</v>
      </c>
      <c r="C751">
        <v>0.5</v>
      </c>
    </row>
    <row r="752" spans="1:3" x14ac:dyDescent="0.25">
      <c r="A752" t="s">
        <v>42</v>
      </c>
      <c r="B752" t="s">
        <v>936</v>
      </c>
      <c r="C752">
        <v>0.4</v>
      </c>
    </row>
    <row r="753" spans="1:3" x14ac:dyDescent="0.25">
      <c r="A753" t="s">
        <v>42</v>
      </c>
      <c r="B753" t="s">
        <v>969</v>
      </c>
      <c r="C753">
        <v>0.3</v>
      </c>
    </row>
    <row r="754" spans="1:3" x14ac:dyDescent="0.25">
      <c r="A754" t="s">
        <v>42</v>
      </c>
      <c r="B754" t="s">
        <v>1087</v>
      </c>
      <c r="C754">
        <v>0.5</v>
      </c>
    </row>
    <row r="755" spans="1:3" x14ac:dyDescent="0.25">
      <c r="A755" t="s">
        <v>42</v>
      </c>
      <c r="B755" t="s">
        <v>1057</v>
      </c>
      <c r="C755">
        <v>0.5</v>
      </c>
    </row>
    <row r="756" spans="1:3" x14ac:dyDescent="0.25">
      <c r="A756" t="s">
        <v>42</v>
      </c>
      <c r="B756" t="s">
        <v>973</v>
      </c>
      <c r="C756">
        <v>0.5</v>
      </c>
    </row>
    <row r="757" spans="1:3" x14ac:dyDescent="0.25">
      <c r="A757" t="s">
        <v>42</v>
      </c>
      <c r="B757" t="s">
        <v>1085</v>
      </c>
      <c r="C757">
        <v>0.5</v>
      </c>
    </row>
    <row r="758" spans="1:3" x14ac:dyDescent="0.25">
      <c r="A758" t="s">
        <v>42</v>
      </c>
      <c r="B758" t="s">
        <v>1027</v>
      </c>
      <c r="C758">
        <v>0.5</v>
      </c>
    </row>
    <row r="759" spans="1:3" x14ac:dyDescent="0.25">
      <c r="A759" t="s">
        <v>42</v>
      </c>
      <c r="B759" t="s">
        <v>1026</v>
      </c>
      <c r="C759">
        <v>0.5</v>
      </c>
    </row>
    <row r="760" spans="1:3" x14ac:dyDescent="0.25">
      <c r="A760" t="s">
        <v>42</v>
      </c>
      <c r="B760" t="s">
        <v>1081</v>
      </c>
      <c r="C760">
        <v>0.5</v>
      </c>
    </row>
    <row r="761" spans="1:3" x14ac:dyDescent="0.25">
      <c r="A761" t="s">
        <v>42</v>
      </c>
      <c r="B761" t="s">
        <v>1053</v>
      </c>
      <c r="C761">
        <v>0.5</v>
      </c>
    </row>
    <row r="762" spans="1:3" x14ac:dyDescent="0.25">
      <c r="A762" t="s">
        <v>42</v>
      </c>
      <c r="B762" t="s">
        <v>1077</v>
      </c>
      <c r="C762">
        <v>0.4</v>
      </c>
    </row>
    <row r="763" spans="1:3" x14ac:dyDescent="0.25">
      <c r="A763" t="s">
        <v>42</v>
      </c>
      <c r="B763" t="s">
        <v>1080</v>
      </c>
      <c r="C763">
        <v>0.5</v>
      </c>
    </row>
    <row r="764" spans="1:3" x14ac:dyDescent="0.25">
      <c r="A764" t="s">
        <v>42</v>
      </c>
      <c r="B764" t="s">
        <v>1075</v>
      </c>
      <c r="C764">
        <v>0.5</v>
      </c>
    </row>
    <row r="765" spans="1:3" x14ac:dyDescent="0.25">
      <c r="A765" t="s">
        <v>42</v>
      </c>
      <c r="B765" t="s">
        <v>921</v>
      </c>
      <c r="C765">
        <v>0.5</v>
      </c>
    </row>
    <row r="766" spans="1:3" x14ac:dyDescent="0.25">
      <c r="A766" t="s">
        <v>42</v>
      </c>
      <c r="B766" t="s">
        <v>958</v>
      </c>
      <c r="C766">
        <v>0.5</v>
      </c>
    </row>
    <row r="767" spans="1:3" x14ac:dyDescent="0.25">
      <c r="A767" t="s">
        <v>42</v>
      </c>
      <c r="B767" t="s">
        <v>786</v>
      </c>
      <c r="C767">
        <v>0.4</v>
      </c>
    </row>
    <row r="768" spans="1:3" x14ac:dyDescent="0.25">
      <c r="A768" t="s">
        <v>42</v>
      </c>
      <c r="B768" t="s">
        <v>990</v>
      </c>
      <c r="C768">
        <v>0.4</v>
      </c>
    </row>
    <row r="769" spans="1:3" x14ac:dyDescent="0.25">
      <c r="A769" t="s">
        <v>42</v>
      </c>
      <c r="B769" t="s">
        <v>1066</v>
      </c>
      <c r="C769">
        <v>0.5</v>
      </c>
    </row>
    <row r="770" spans="1:3" x14ac:dyDescent="0.25">
      <c r="A770" t="s">
        <v>42</v>
      </c>
      <c r="B770" t="s">
        <v>1013</v>
      </c>
      <c r="C770">
        <v>0.5</v>
      </c>
    </row>
    <row r="771" spans="1:3" x14ac:dyDescent="0.25">
      <c r="A771" t="s">
        <v>42</v>
      </c>
      <c r="B771" t="s">
        <v>968</v>
      </c>
      <c r="C771">
        <v>0.4</v>
      </c>
    </row>
    <row r="772" spans="1:3" x14ac:dyDescent="0.25">
      <c r="A772" t="s">
        <v>42</v>
      </c>
      <c r="B772" t="s">
        <v>852</v>
      </c>
      <c r="C772">
        <v>0.5</v>
      </c>
    </row>
    <row r="773" spans="1:3" x14ac:dyDescent="0.25">
      <c r="A773" t="s">
        <v>42</v>
      </c>
      <c r="B773" t="s">
        <v>903</v>
      </c>
      <c r="C773">
        <v>0.5</v>
      </c>
    </row>
    <row r="774" spans="1:3" x14ac:dyDescent="0.25">
      <c r="A774" t="s">
        <v>42</v>
      </c>
      <c r="B774" t="s">
        <v>1001</v>
      </c>
      <c r="C774">
        <v>0.5</v>
      </c>
    </row>
    <row r="775" spans="1:3" x14ac:dyDescent="0.25">
      <c r="A775" t="s">
        <v>42</v>
      </c>
      <c r="B775" t="s">
        <v>961</v>
      </c>
      <c r="C775">
        <v>0.6</v>
      </c>
    </row>
    <row r="776" spans="1:3" x14ac:dyDescent="0.25">
      <c r="A776" t="s">
        <v>42</v>
      </c>
      <c r="B776" t="s">
        <v>1052</v>
      </c>
      <c r="C776">
        <v>0.4</v>
      </c>
    </row>
    <row r="777" spans="1:3" x14ac:dyDescent="0.25">
      <c r="A777" t="s">
        <v>42</v>
      </c>
      <c r="B777" t="s">
        <v>873</v>
      </c>
      <c r="C777">
        <v>0.5</v>
      </c>
    </row>
    <row r="778" spans="1:3" x14ac:dyDescent="0.25">
      <c r="A778" t="s">
        <v>42</v>
      </c>
      <c r="B778" t="s">
        <v>1095</v>
      </c>
      <c r="C778">
        <v>0.5</v>
      </c>
    </row>
    <row r="779" spans="1:3" x14ac:dyDescent="0.25">
      <c r="A779" t="s">
        <v>42</v>
      </c>
      <c r="B779" t="s">
        <v>1067</v>
      </c>
      <c r="C779">
        <v>0.4</v>
      </c>
    </row>
    <row r="780" spans="1:3" x14ac:dyDescent="0.25">
      <c r="A780" t="s">
        <v>42</v>
      </c>
      <c r="B780" t="s">
        <v>1096</v>
      </c>
      <c r="C780">
        <v>0.4</v>
      </c>
    </row>
    <row r="781" spans="1:3" x14ac:dyDescent="0.25">
      <c r="A781" t="s">
        <v>42</v>
      </c>
      <c r="B781" t="s">
        <v>1005</v>
      </c>
      <c r="C781">
        <v>0.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6BBEF-6229-4CAF-9547-4326EA4E429C}">
  <dimension ref="A1:J781"/>
  <sheetViews>
    <sheetView workbookViewId="0">
      <selection activeCell="S28" sqref="S28"/>
    </sheetView>
  </sheetViews>
  <sheetFormatPr defaultColWidth="8.85546875" defaultRowHeight="15" x14ac:dyDescent="0.25"/>
  <cols>
    <col min="1" max="1" width="34.28515625" bestFit="1" customWidth="1"/>
    <col min="2" max="10" width="10.7109375" customWidth="1"/>
  </cols>
  <sheetData>
    <row r="1" spans="1:10" ht="45" x14ac:dyDescent="0.25">
      <c r="A1" s="33" t="s">
        <v>510</v>
      </c>
      <c r="B1" s="33" t="s">
        <v>516</v>
      </c>
      <c r="C1" s="33" t="s">
        <v>517</v>
      </c>
      <c r="D1" s="33" t="s">
        <v>518</v>
      </c>
      <c r="E1" s="33" t="s">
        <v>511</v>
      </c>
      <c r="F1" s="33" t="s">
        <v>512</v>
      </c>
      <c r="G1" s="33" t="s">
        <v>513</v>
      </c>
      <c r="H1" s="33" t="s">
        <v>514</v>
      </c>
      <c r="I1" s="33" t="s">
        <v>515</v>
      </c>
      <c r="J1" s="33" t="s">
        <v>519</v>
      </c>
    </row>
    <row r="2" spans="1:10" x14ac:dyDescent="0.25">
      <c r="A2" t="s">
        <v>461</v>
      </c>
      <c r="B2" s="4">
        <v>1.74506443792218E-3</v>
      </c>
      <c r="C2" s="4">
        <v>0.21674146928544699</v>
      </c>
      <c r="D2" s="4">
        <v>0.69707562658939304</v>
      </c>
      <c r="E2" s="4">
        <v>-0.64476113746772301</v>
      </c>
      <c r="F2" s="4">
        <v>3.6448379685862899E-3</v>
      </c>
      <c r="G2" s="4">
        <v>-3.3737679675466002E-2</v>
      </c>
      <c r="H2" s="4">
        <v>0.57755148076665097</v>
      </c>
      <c r="I2" s="4">
        <v>-2.3353669739262301E-2</v>
      </c>
      <c r="J2" s="4">
        <v>-9.3103364467692007</v>
      </c>
    </row>
    <row r="3" spans="1:10" x14ac:dyDescent="0.25">
      <c r="A3" t="s">
        <v>462</v>
      </c>
      <c r="B3" s="4">
        <v>4.8663922759644901E-2</v>
      </c>
      <c r="C3" s="4">
        <v>6.6957530767491101E-3</v>
      </c>
      <c r="D3" s="4">
        <v>0.55899468029411303</v>
      </c>
      <c r="E3" s="4">
        <v>7.2114879056453404E-2</v>
      </c>
      <c r="F3" s="4">
        <v>5.2353398123060703E-2</v>
      </c>
      <c r="G3" s="4">
        <v>8.2010078887503092E-3</v>
      </c>
      <c r="H3" s="4">
        <v>1.28225314976657E-2</v>
      </c>
      <c r="I3" s="4">
        <v>3.4588545829646799E-3</v>
      </c>
      <c r="J3" s="4">
        <v>3.0696342888155899</v>
      </c>
    </row>
    <row r="4" spans="1:10" x14ac:dyDescent="0.25">
      <c r="A4" t="s">
        <v>463</v>
      </c>
      <c r="B4" s="4">
        <v>2.3859263934329501E-6</v>
      </c>
      <c r="C4" s="4">
        <v>0.95735884729394805</v>
      </c>
      <c r="D4" s="4">
        <v>0.54513532045198498</v>
      </c>
      <c r="E4" s="4">
        <v>0.13553055995128399</v>
      </c>
      <c r="F4" s="4">
        <v>4.5805927607897403E-6</v>
      </c>
      <c r="G4" s="4">
        <v>2.9518162353166402E-3</v>
      </c>
      <c r="H4" s="4">
        <v>0.75421556777263399</v>
      </c>
      <c r="I4" s="4">
        <v>-2.9419045597995201E-3</v>
      </c>
      <c r="J4" s="4">
        <v>7.6031840825628603</v>
      </c>
    </row>
    <row r="5" spans="1:10" x14ac:dyDescent="0.25">
      <c r="A5" t="s">
        <v>464</v>
      </c>
      <c r="B5" s="4">
        <v>2.3944221947668999E-3</v>
      </c>
      <c r="C5" s="4">
        <v>0.58220664025683699</v>
      </c>
      <c r="D5" s="4">
        <v>0.12159383436441</v>
      </c>
      <c r="E5" s="4">
        <v>0.138100562732418</v>
      </c>
      <c r="F5" s="4">
        <v>1.84870528861026E-3</v>
      </c>
      <c r="G5" s="4">
        <v>8.8259702354410007E-3</v>
      </c>
      <c r="H5" s="4">
        <v>7.95453716286421E-2</v>
      </c>
      <c r="I5" s="4">
        <v>-1.28411682636133E-2</v>
      </c>
      <c r="J5" s="4">
        <v>7.85838195093522</v>
      </c>
    </row>
    <row r="6" spans="1:10" x14ac:dyDescent="0.25">
      <c r="A6" t="s">
        <v>466</v>
      </c>
      <c r="B6" s="4">
        <v>3.7386729558701602E-4</v>
      </c>
      <c r="C6" s="4">
        <v>0.22245881656514399</v>
      </c>
      <c r="D6" s="4">
        <v>9.1224449468522803E-2</v>
      </c>
      <c r="E6" s="4">
        <v>0.141226885757363</v>
      </c>
      <c r="F6" s="4">
        <v>1.5131078904004E-3</v>
      </c>
      <c r="G6" s="4">
        <v>9.9615053524930598E-3</v>
      </c>
      <c r="H6" s="4">
        <v>1.41515359216849E-2</v>
      </c>
      <c r="I6" s="4">
        <v>-6.6746590711670301E-3</v>
      </c>
      <c r="J6" s="4">
        <v>8.2598672227403007</v>
      </c>
    </row>
    <row r="7" spans="1:10" x14ac:dyDescent="0.25">
      <c r="A7" t="s">
        <v>666</v>
      </c>
      <c r="B7" s="4">
        <v>1.6298991392356899E-2</v>
      </c>
      <c r="C7" s="4">
        <v>2.7287040421557202E-10</v>
      </c>
      <c r="D7" s="4">
        <v>0.51271068396730302</v>
      </c>
      <c r="E7" s="4">
        <v>0.11649043020807701</v>
      </c>
      <c r="F7" s="4">
        <v>1.47678483922025E-2</v>
      </c>
      <c r="G7" s="4">
        <v>1.37468783749442E-2</v>
      </c>
      <c r="H7" s="4">
        <v>2.0043236488882301E-7</v>
      </c>
      <c r="I7" s="4">
        <v>9.8180483510392994E-3</v>
      </c>
      <c r="J7" s="4">
        <v>5.8731479336786796</v>
      </c>
    </row>
    <row r="8" spans="1:10" x14ac:dyDescent="0.25">
      <c r="A8" t="s">
        <v>665</v>
      </c>
      <c r="B8" s="4">
        <v>3.03144257719456E-4</v>
      </c>
      <c r="C8" s="4">
        <v>3.8467713937869298E-3</v>
      </c>
      <c r="D8" s="4">
        <v>0.42474814022926199</v>
      </c>
      <c r="E8" s="4">
        <v>0.14450627963884199</v>
      </c>
      <c r="F8" s="4">
        <v>3.1742725718062999E-4</v>
      </c>
      <c r="G8" s="4">
        <v>1.02884328394626E-2</v>
      </c>
      <c r="H8" s="4">
        <v>3.9889829648222398E-3</v>
      </c>
      <c r="I8" s="4">
        <v>4.0514572954532396E-3</v>
      </c>
      <c r="J8" s="4">
        <v>8.5235170056796594</v>
      </c>
    </row>
    <row r="9" spans="1:10" x14ac:dyDescent="0.25">
      <c r="A9" t="s">
        <v>667</v>
      </c>
      <c r="B9" s="4">
        <v>0.31362874148313802</v>
      </c>
      <c r="C9" s="4">
        <v>1.54701135545254E-11</v>
      </c>
      <c r="D9" s="4">
        <v>0.13143051214878901</v>
      </c>
      <c r="E9" s="4">
        <v>6.8001937628986694E-2</v>
      </c>
      <c r="F9" s="4">
        <v>0.29338390963886501</v>
      </c>
      <c r="G9" s="4">
        <v>1.6849545766220199E-2</v>
      </c>
      <c r="H9" s="4">
        <v>2.8742275035069198E-10</v>
      </c>
      <c r="I9" s="4">
        <v>8.3662606389332608E-3</v>
      </c>
      <c r="J9" s="4">
        <v>2.83625488125347</v>
      </c>
    </row>
    <row r="10" spans="1:10" x14ac:dyDescent="0.25">
      <c r="A10" t="s">
        <v>658</v>
      </c>
      <c r="B10" s="4">
        <v>0.62651681031081097</v>
      </c>
      <c r="C10" s="4">
        <v>2.7394366029311099E-10</v>
      </c>
      <c r="D10" s="4">
        <v>0.26161095128248102</v>
      </c>
      <c r="E10" s="4">
        <v>4.4116983788132502E-2</v>
      </c>
      <c r="F10" s="4">
        <v>0.57771367064252699</v>
      </c>
      <c r="G10" s="4">
        <v>1.54764078160685E-2</v>
      </c>
      <c r="H10" s="4">
        <v>1.1232572314620601E-8</v>
      </c>
      <c r="I10" s="4">
        <v>8.6748999353523908E-3</v>
      </c>
      <c r="J10" s="4">
        <v>1.67979573376147</v>
      </c>
    </row>
    <row r="11" spans="1:10" x14ac:dyDescent="0.25">
      <c r="A11" t="s">
        <v>662</v>
      </c>
      <c r="B11" s="4">
        <v>1.1642690901534801E-2</v>
      </c>
      <c r="C11" s="4">
        <v>1.4895136402355801E-3</v>
      </c>
      <c r="D11" s="4">
        <v>0.27376874362949699</v>
      </c>
      <c r="E11" s="4">
        <v>0.14450627963884199</v>
      </c>
      <c r="F11" s="4">
        <v>7.4086375118719303E-3</v>
      </c>
      <c r="G11" s="4">
        <v>1.21972636302877E-2</v>
      </c>
      <c r="H11" s="4">
        <v>5.6157456008148001E-4</v>
      </c>
      <c r="I11" s="4">
        <v>3.7347538828136299E-3</v>
      </c>
      <c r="J11" s="4">
        <v>8.5290467909421697</v>
      </c>
    </row>
    <row r="12" spans="1:10" x14ac:dyDescent="0.25">
      <c r="A12" t="s">
        <v>647</v>
      </c>
      <c r="B12" s="4">
        <v>0.85084654365992196</v>
      </c>
      <c r="C12" s="4">
        <v>1.3006082622923901E-4</v>
      </c>
      <c r="D12" s="4">
        <v>0.12159383436441</v>
      </c>
      <c r="E12" s="4">
        <v>-6.0290672191532302E-3</v>
      </c>
      <c r="F12" s="4">
        <v>0.95090339856585504</v>
      </c>
      <c r="G12" s="4">
        <v>1.2800400524437001E-2</v>
      </c>
      <c r="H12" s="4">
        <v>1.7329442553763699E-5</v>
      </c>
      <c r="I12" s="4">
        <v>3.2877063840778698E-3</v>
      </c>
      <c r="J12" s="4">
        <v>-0.187399617090589</v>
      </c>
    </row>
    <row r="13" spans="1:10" x14ac:dyDescent="0.25">
      <c r="A13" t="s">
        <v>657</v>
      </c>
      <c r="B13" s="4">
        <v>9.0713725360478004E-2</v>
      </c>
      <c r="C13" s="4">
        <v>5.5001835342616003E-11</v>
      </c>
      <c r="D13" s="4">
        <v>0.73527621264954901</v>
      </c>
      <c r="E13" s="4">
        <v>0.101145768281488</v>
      </c>
      <c r="F13" s="4">
        <v>8.8559509749280396E-2</v>
      </c>
      <c r="G13" s="4">
        <v>1.3553828662491101E-2</v>
      </c>
      <c r="H13" s="4">
        <v>4.2119614206001199E-7</v>
      </c>
      <c r="I13" s="4">
        <v>1.13222219966425E-2</v>
      </c>
      <c r="J13" s="4">
        <v>4.7347856959948604</v>
      </c>
    </row>
    <row r="14" spans="1:10" x14ac:dyDescent="0.25">
      <c r="A14" t="s">
        <v>651</v>
      </c>
      <c r="B14" s="4">
        <v>7.0297062903221394E-2</v>
      </c>
      <c r="C14" s="4">
        <v>5.5473595163158303E-3</v>
      </c>
      <c r="D14" s="4">
        <v>0.135614757544362</v>
      </c>
      <c r="E14" s="4">
        <v>0.105216805189166</v>
      </c>
      <c r="F14" s="4">
        <v>5.3717840719853902E-2</v>
      </c>
      <c r="G14" s="4">
        <v>1.08212402333646E-2</v>
      </c>
      <c r="H14" s="4">
        <v>5.2159658104708299E-4</v>
      </c>
      <c r="I14" s="4">
        <v>1.06874595244677E-3</v>
      </c>
      <c r="J14" s="4">
        <v>5.0474779873917104</v>
      </c>
    </row>
    <row r="15" spans="1:10" x14ac:dyDescent="0.25">
      <c r="A15" t="s">
        <v>656</v>
      </c>
      <c r="B15" s="4">
        <v>5.2952844464818405E-7</v>
      </c>
      <c r="C15" s="4">
        <v>2.8712133473451898E-7</v>
      </c>
      <c r="D15" s="4">
        <v>0.42474814022926199</v>
      </c>
      <c r="E15" s="4">
        <v>0.177466544984896</v>
      </c>
      <c r="F15" s="4">
        <v>6.3682736708990497E-7</v>
      </c>
      <c r="G15" s="4">
        <v>1.1803402066926301E-2</v>
      </c>
      <c r="H15" s="4">
        <v>6.1058844205381803E-6</v>
      </c>
      <c r="I15" s="4">
        <v>6.85350881505926E-3</v>
      </c>
      <c r="J15" s="4">
        <v>11.6227102929175</v>
      </c>
    </row>
    <row r="16" spans="1:10" x14ac:dyDescent="0.25">
      <c r="A16" t="s">
        <v>670</v>
      </c>
      <c r="B16" s="4">
        <v>8.5767399303042795E-4</v>
      </c>
      <c r="C16" s="4">
        <v>0.40989749834898798</v>
      </c>
      <c r="D16" s="4">
        <v>0.54432437576465398</v>
      </c>
      <c r="E16" s="4">
        <v>0.13893494305343601</v>
      </c>
      <c r="F16" s="4">
        <v>1.26930660560327E-3</v>
      </c>
      <c r="G16" s="4">
        <v>2.3544315466861501E-3</v>
      </c>
      <c r="H16" s="4">
        <v>0.88263316370760403</v>
      </c>
      <c r="I16" s="4">
        <v>5.3868217735731196E-3</v>
      </c>
      <c r="J16" s="4">
        <v>8.0140527544491498</v>
      </c>
    </row>
    <row r="17" spans="1:10" x14ac:dyDescent="0.25">
      <c r="A17" t="s">
        <v>646</v>
      </c>
      <c r="B17" s="4">
        <v>3.4515655645717298E-4</v>
      </c>
      <c r="C17" s="4">
        <v>7.2489469002854303E-16</v>
      </c>
      <c r="D17" s="4">
        <v>0.29046543140149</v>
      </c>
      <c r="E17" s="4">
        <v>9.8046457138770804E-2</v>
      </c>
      <c r="F17" s="4">
        <v>4.2437509318387202E-4</v>
      </c>
      <c r="G17" s="4">
        <v>1.1319389544894001E-2</v>
      </c>
      <c r="H17" s="4">
        <v>9.6796452577151697E-12</v>
      </c>
      <c r="I17" s="4">
        <v>6.85350881505926E-3</v>
      </c>
      <c r="J17" s="4">
        <v>4.5500752141911702</v>
      </c>
    </row>
    <row r="18" spans="1:10" x14ac:dyDescent="0.25">
      <c r="A18" t="s">
        <v>659</v>
      </c>
      <c r="B18" s="4">
        <v>6.51001758731771E-3</v>
      </c>
      <c r="C18" s="4">
        <v>1.2870419392633699E-9</v>
      </c>
      <c r="D18" s="4">
        <v>0.51271068396730302</v>
      </c>
      <c r="E18" s="4">
        <v>0.11848952452245699</v>
      </c>
      <c r="F18" s="4">
        <v>5.3598713948700399E-3</v>
      </c>
      <c r="G18" s="4">
        <v>1.3213781002586101E-2</v>
      </c>
      <c r="H18" s="4">
        <v>4.7916830292035498E-7</v>
      </c>
      <c r="I18" s="4">
        <v>9.2117758445756405E-3</v>
      </c>
      <c r="J18" s="4">
        <v>6.1470298049210603</v>
      </c>
    </row>
    <row r="19" spans="1:10" x14ac:dyDescent="0.25">
      <c r="A19" t="s">
        <v>655</v>
      </c>
      <c r="B19" s="4">
        <v>1.0913960352058801E-2</v>
      </c>
      <c r="C19" s="4">
        <v>8.4728748609303295E-26</v>
      </c>
      <c r="D19" s="4">
        <v>0.38412711282390799</v>
      </c>
      <c r="E19" s="4">
        <v>0.110036812458378</v>
      </c>
      <c r="F19" s="4">
        <v>6.9760844761763601E-3</v>
      </c>
      <c r="G19" s="4">
        <v>1.8922869380039599E-2</v>
      </c>
      <c r="H19" s="4">
        <v>2.6034022215473399E-16</v>
      </c>
      <c r="I19" s="4">
        <v>1.4464419354359499E-2</v>
      </c>
      <c r="J19" s="4">
        <v>5.3874500607165698</v>
      </c>
    </row>
    <row r="20" spans="1:10" x14ac:dyDescent="0.25">
      <c r="A20" t="s">
        <v>671</v>
      </c>
      <c r="B20" s="4">
        <v>3.8491528514241201E-13</v>
      </c>
      <c r="C20" s="4">
        <v>8.1898113426444597E-9</v>
      </c>
      <c r="D20" s="4">
        <v>0.33656983903589799</v>
      </c>
      <c r="E20" s="4">
        <v>0.20842870144247</v>
      </c>
      <c r="F20" s="4">
        <v>1.84813559082467E-12</v>
      </c>
      <c r="G20" s="4">
        <v>1.3414239389399601E-2</v>
      </c>
      <c r="H20" s="4">
        <v>2.5709701896892102E-7</v>
      </c>
      <c r="I20" s="4">
        <v>7.71914389328812E-3</v>
      </c>
      <c r="J20" s="4">
        <v>14.499190480015701</v>
      </c>
    </row>
    <row r="21" spans="1:10" x14ac:dyDescent="0.25">
      <c r="A21" t="s">
        <v>643</v>
      </c>
      <c r="B21" s="4">
        <v>0.100163233338543</v>
      </c>
      <c r="C21" s="4">
        <v>1.12277744366688E-10</v>
      </c>
      <c r="D21" s="4">
        <v>1.10163872420999E-2</v>
      </c>
      <c r="E21" s="4">
        <v>7.7770379535906903E-2</v>
      </c>
      <c r="F21" s="4">
        <v>5.7103851666936697E-2</v>
      </c>
      <c r="G21" s="4">
        <v>1.33579186110257E-2</v>
      </c>
      <c r="H21" s="4">
        <v>1.9673977592637498E-11</v>
      </c>
      <c r="I21" s="4">
        <v>4.2912853409374299E-3</v>
      </c>
      <c r="J21" s="4">
        <v>3.3570532356692402</v>
      </c>
    </row>
    <row r="22" spans="1:10" x14ac:dyDescent="0.25">
      <c r="A22" t="s">
        <v>649</v>
      </c>
      <c r="B22" s="4">
        <v>1.7467585571777499E-8</v>
      </c>
      <c r="C22" s="4">
        <v>1.2870419392633699E-9</v>
      </c>
      <c r="D22" s="4">
        <v>9.3375228097605206E-2</v>
      </c>
      <c r="E22" s="4">
        <v>0.16650886667412801</v>
      </c>
      <c r="F22" s="4">
        <v>3.6214554588720999E-8</v>
      </c>
      <c r="G22" s="4">
        <v>1.2614442478739401E-2</v>
      </c>
      <c r="H22" s="4">
        <v>2.5603929176292998E-9</v>
      </c>
      <c r="I22" s="4">
        <v>5.2164472086856997E-3</v>
      </c>
      <c r="J22" s="4">
        <v>10.632957368529301</v>
      </c>
    </row>
    <row r="23" spans="1:10" x14ac:dyDescent="0.25">
      <c r="A23" t="s">
        <v>642</v>
      </c>
      <c r="B23" s="4">
        <v>1.1859687472569499E-7</v>
      </c>
      <c r="C23" s="4">
        <v>5.0117835437358703E-3</v>
      </c>
      <c r="D23" s="4">
        <v>0.13395533793359701</v>
      </c>
      <c r="E23" s="4">
        <v>0.15967057107034799</v>
      </c>
      <c r="F23" s="4">
        <v>2.14722500232821E-7</v>
      </c>
      <c r="G23" s="4">
        <v>9.9615053524930598E-3</v>
      </c>
      <c r="H23" s="4">
        <v>4.83412103875261E-4</v>
      </c>
      <c r="I23" s="4">
        <v>9.5935712705891405E-4</v>
      </c>
      <c r="J23" s="4">
        <v>9.9154193394168004</v>
      </c>
    </row>
    <row r="24" spans="1:10" x14ac:dyDescent="0.25">
      <c r="A24" t="s">
        <v>640</v>
      </c>
      <c r="B24" s="4">
        <v>0.29781480819467498</v>
      </c>
      <c r="C24" s="4">
        <v>3.15271715416173E-3</v>
      </c>
      <c r="D24" s="4">
        <v>9.0529611213855405E-3</v>
      </c>
      <c r="E24" s="4">
        <v>5.8528910244830097E-2</v>
      </c>
      <c r="F24" s="4">
        <v>0.203460579131473</v>
      </c>
      <c r="G24" s="4">
        <v>1.02884328394626E-2</v>
      </c>
      <c r="H24" s="4">
        <v>1.4360317739255799E-5</v>
      </c>
      <c r="I24" s="4">
        <v>-1.87813523702236E-3</v>
      </c>
      <c r="J24" s="4">
        <v>2.3301480650323998</v>
      </c>
    </row>
    <row r="25" spans="1:10" x14ac:dyDescent="0.25">
      <c r="A25" t="s">
        <v>641</v>
      </c>
      <c r="B25" s="4">
        <v>1.43345921655451E-5</v>
      </c>
      <c r="C25" s="4">
        <v>8.4611383531529898E-12</v>
      </c>
      <c r="D25" s="4">
        <v>0.61239207737106205</v>
      </c>
      <c r="E25" s="4">
        <v>0.12979813572027801</v>
      </c>
      <c r="F25" s="4">
        <v>1.8266487824400599E-5</v>
      </c>
      <c r="G25" s="4">
        <v>1.11351391285578E-2</v>
      </c>
      <c r="H25" s="4">
        <v>6.8866498226860301E-8</v>
      </c>
      <c r="I25" s="4">
        <v>8.0522307906251995E-3</v>
      </c>
      <c r="J25" s="4">
        <v>7.0975467692693703</v>
      </c>
    </row>
    <row r="26" spans="1:10" x14ac:dyDescent="0.25">
      <c r="A26" t="s">
        <v>650</v>
      </c>
      <c r="B26" s="4">
        <v>1.87821947769376E-14</v>
      </c>
      <c r="C26" s="4">
        <v>5.5643928461325597E-4</v>
      </c>
      <c r="D26" s="4">
        <v>0.38412711282390799</v>
      </c>
      <c r="E26" s="4">
        <v>0.20058868251953299</v>
      </c>
      <c r="F26" s="4">
        <v>2.3077497305473502E-13</v>
      </c>
      <c r="G26" s="4">
        <v>9.9729780719778807E-3</v>
      </c>
      <c r="H26" s="4">
        <v>7.1603789106276696E-4</v>
      </c>
      <c r="I26" s="4">
        <v>3.9078451548059199E-3</v>
      </c>
      <c r="J26" s="4">
        <v>13.818675025169</v>
      </c>
    </row>
    <row r="27" spans="1:10" x14ac:dyDescent="0.25">
      <c r="A27" t="s">
        <v>664</v>
      </c>
      <c r="B27" s="4">
        <v>9.1846256775725098E-7</v>
      </c>
      <c r="C27" s="4">
        <v>5.2439030444221003E-8</v>
      </c>
      <c r="D27" s="4">
        <v>0.17550029791423299</v>
      </c>
      <c r="E27" s="4">
        <v>0.15191395943278899</v>
      </c>
      <c r="F27" s="4">
        <v>2.3787023829217702E-6</v>
      </c>
      <c r="G27" s="4">
        <v>1.28201853581409E-2</v>
      </c>
      <c r="H27" s="4">
        <v>1.5816318353504399E-7</v>
      </c>
      <c r="I27" s="4">
        <v>5.7529662120939101E-3</v>
      </c>
      <c r="J27" s="4">
        <v>9.0964014195835006</v>
      </c>
    </row>
    <row r="28" spans="1:10" x14ac:dyDescent="0.25">
      <c r="A28" t="s">
        <v>673</v>
      </c>
      <c r="B28" s="4">
        <v>1.6550755490182999E-5</v>
      </c>
      <c r="C28" s="4">
        <v>1.4225781140062699E-4</v>
      </c>
      <c r="D28" s="4">
        <v>0.73868433157802205</v>
      </c>
      <c r="E28" s="4">
        <v>0.15404888040397699</v>
      </c>
      <c r="F28" s="4">
        <v>2.49892387010948E-5</v>
      </c>
      <c r="G28" s="4">
        <v>1.0423125887200501E-2</v>
      </c>
      <c r="H28" s="4">
        <v>2.3054639015428098E-3</v>
      </c>
      <c r="I28" s="4">
        <v>7.1802768047001799E-3</v>
      </c>
      <c r="J28" s="4">
        <v>9.3857418465742395</v>
      </c>
    </row>
    <row r="29" spans="1:10" x14ac:dyDescent="0.25">
      <c r="A29" t="s">
        <v>663</v>
      </c>
      <c r="B29" s="4">
        <v>3.5821004839965897E-21</v>
      </c>
      <c r="C29" s="4">
        <v>2.2823829031463599E-2</v>
      </c>
      <c r="D29" s="4">
        <v>0.52283855692956005</v>
      </c>
      <c r="E29" s="4">
        <v>0.20842870144247</v>
      </c>
      <c r="F29" s="4">
        <v>1.2919477979953901E-18</v>
      </c>
      <c r="G29" s="4">
        <v>7.7518340878145299E-3</v>
      </c>
      <c r="H29" s="4">
        <v>2.5126630135039098E-2</v>
      </c>
      <c r="I29" s="4">
        <v>2.5044939524762298E-3</v>
      </c>
      <c r="J29" s="4">
        <v>14.4997214143125</v>
      </c>
    </row>
    <row r="30" spans="1:10" x14ac:dyDescent="0.25">
      <c r="A30" t="s">
        <v>672</v>
      </c>
      <c r="B30" s="4">
        <v>1.2568145740570099E-9</v>
      </c>
      <c r="C30" s="4">
        <v>6.4206480362299196E-6</v>
      </c>
      <c r="D30" s="4">
        <v>0.51271068396730302</v>
      </c>
      <c r="E30" s="4">
        <v>0.211435074773825</v>
      </c>
      <c r="F30" s="4">
        <v>4.11417921016037E-9</v>
      </c>
      <c r="G30" s="4">
        <v>1.2614442478739401E-2</v>
      </c>
      <c r="H30" s="4">
        <v>9.3313482592985396E-5</v>
      </c>
      <c r="I30" s="4">
        <v>7.9003451314958503E-3</v>
      </c>
      <c r="J30" s="4">
        <v>14.7685488327916</v>
      </c>
    </row>
    <row r="31" spans="1:10" x14ac:dyDescent="0.25">
      <c r="A31" t="s">
        <v>668</v>
      </c>
      <c r="B31" s="4">
        <v>5.7950810435700402E-6</v>
      </c>
      <c r="C31" s="4">
        <v>3.6399521348894897E-5</v>
      </c>
      <c r="D31" s="4">
        <v>0.27376874362949699</v>
      </c>
      <c r="E31" s="4">
        <v>0.15957138317316699</v>
      </c>
      <c r="F31" s="4">
        <v>6.4526055613384303E-6</v>
      </c>
      <c r="G31" s="4">
        <v>1.21590901204076E-2</v>
      </c>
      <c r="H31" s="4">
        <v>3.8325541605226701E-5</v>
      </c>
      <c r="I31" s="4">
        <v>4.8978672657997201E-3</v>
      </c>
      <c r="J31" s="4">
        <v>9.8790117001221809</v>
      </c>
    </row>
    <row r="32" spans="1:10" x14ac:dyDescent="0.25">
      <c r="A32" t="s">
        <v>652</v>
      </c>
      <c r="B32" s="4">
        <v>9.60734546864191E-7</v>
      </c>
      <c r="C32" s="4">
        <v>6.4206480362299196E-6</v>
      </c>
      <c r="D32" s="4">
        <v>1.0533182105283799E-2</v>
      </c>
      <c r="E32" s="4">
        <v>0.174183868293012</v>
      </c>
      <c r="F32" s="4">
        <v>5.1230742805024303E-7</v>
      </c>
      <c r="G32" s="4">
        <v>1.33065728946852E-2</v>
      </c>
      <c r="H32" s="4">
        <v>6.4827300923818699E-8</v>
      </c>
      <c r="I32" s="4">
        <v>1.8295403049736799E-3</v>
      </c>
      <c r="J32" s="4">
        <v>11.3443303194296</v>
      </c>
    </row>
    <row r="33" spans="1:10" x14ac:dyDescent="0.25">
      <c r="A33" t="s">
        <v>653</v>
      </c>
      <c r="B33" s="4">
        <v>4.0090998799477002E-13</v>
      </c>
      <c r="C33" s="4">
        <v>1.0742814279151901E-3</v>
      </c>
      <c r="D33" s="4">
        <v>9.1224449468522803E-2</v>
      </c>
      <c r="E33" s="4">
        <v>0.25960315491640801</v>
      </c>
      <c r="F33" s="4">
        <v>1.0159774505675299E-12</v>
      </c>
      <c r="G33" s="4">
        <v>1.19542984009239E-2</v>
      </c>
      <c r="H33" s="4">
        <v>6.3519498678927999E-5</v>
      </c>
      <c r="I33" s="4">
        <v>1.50602063598164E-3</v>
      </c>
      <c r="J33" s="4">
        <v>19.083024411600601</v>
      </c>
    </row>
    <row r="34" spans="1:10" x14ac:dyDescent="0.25">
      <c r="A34" t="s">
        <v>644</v>
      </c>
      <c r="B34" s="4">
        <v>4.97664299336674E-5</v>
      </c>
      <c r="C34" s="4">
        <v>2.04742001982955E-2</v>
      </c>
      <c r="D34" s="4">
        <v>7.0801348262509401E-3</v>
      </c>
      <c r="E34" s="4">
        <v>0.15012920741661701</v>
      </c>
      <c r="F34" s="4">
        <v>4.9327995143695703E-5</v>
      </c>
      <c r="G34" s="4">
        <v>1.0904681311907499E-2</v>
      </c>
      <c r="H34" s="4">
        <v>8.4683749194436499E-5</v>
      </c>
      <c r="I34" s="4">
        <v>-5.09472427494296E-3</v>
      </c>
      <c r="J34" s="4">
        <v>8.9187141485408397</v>
      </c>
    </row>
    <row r="35" spans="1:10" x14ac:dyDescent="0.25">
      <c r="A35" t="s">
        <v>645</v>
      </c>
      <c r="B35" s="4">
        <v>1.19151621900997E-12</v>
      </c>
      <c r="C35" s="4">
        <v>1.3075803626712199E-6</v>
      </c>
      <c r="D35" s="4">
        <v>0.55899468029411303</v>
      </c>
      <c r="E35" s="4">
        <v>0.21889154185791901</v>
      </c>
      <c r="F35" s="4">
        <v>7.7185876672053898E-12</v>
      </c>
      <c r="G35" s="4">
        <v>1.0904681311907499E-2</v>
      </c>
      <c r="H35" s="4">
        <v>5.10076908056354E-5</v>
      </c>
      <c r="I35" s="4">
        <v>6.8795974972691003E-3</v>
      </c>
      <c r="J35" s="4">
        <v>15.5065733396528</v>
      </c>
    </row>
    <row r="36" spans="1:10" x14ac:dyDescent="0.25">
      <c r="A36" t="s">
        <v>661</v>
      </c>
      <c r="B36" s="4">
        <v>0.58167207873207405</v>
      </c>
      <c r="C36" s="4">
        <v>0.46502034239765</v>
      </c>
      <c r="D36" s="4">
        <v>8.6723759101667006E-2</v>
      </c>
      <c r="E36" s="4">
        <v>6.99258899229315E-2</v>
      </c>
      <c r="F36" s="4">
        <v>0.41073544013677699</v>
      </c>
      <c r="G36" s="4">
        <v>9.3581189126610807E-3</v>
      </c>
      <c r="H36" s="4">
        <v>3.7029439155429097E-2</v>
      </c>
      <c r="I36" s="4">
        <v>-1.2424362305099501E-2</v>
      </c>
      <c r="J36" s="4">
        <v>2.9554924508563101</v>
      </c>
    </row>
    <row r="37" spans="1:10" x14ac:dyDescent="0.25">
      <c r="A37" t="s">
        <v>660</v>
      </c>
      <c r="B37" s="4">
        <v>2.7263639419746401E-3</v>
      </c>
      <c r="C37" s="4">
        <v>0.23707705850208999</v>
      </c>
      <c r="D37" s="4">
        <v>0.28566581975033101</v>
      </c>
      <c r="E37" s="4">
        <v>0.17154758952456201</v>
      </c>
      <c r="F37" s="4">
        <v>2.2760233282995901E-3</v>
      </c>
      <c r="G37" s="4">
        <v>9.3412131809754197E-3</v>
      </c>
      <c r="H37" s="4">
        <v>5.6329673510625997E-2</v>
      </c>
      <c r="I37" s="4">
        <v>-2.2486967316558502E-3</v>
      </c>
      <c r="J37" s="4">
        <v>11.062018390970501</v>
      </c>
    </row>
    <row r="38" spans="1:10" x14ac:dyDescent="0.25">
      <c r="A38" t="s">
        <v>648</v>
      </c>
      <c r="B38" s="4">
        <v>0.82265489637455202</v>
      </c>
      <c r="C38" s="4">
        <v>0.60449166677941801</v>
      </c>
      <c r="D38" s="4">
        <v>0.13379509059004099</v>
      </c>
      <c r="E38" s="4">
        <v>4.0608998794450499E-2</v>
      </c>
      <c r="F38" s="4">
        <v>0.65568426522279899</v>
      </c>
      <c r="G38" s="4">
        <v>8.2010078887503092E-3</v>
      </c>
      <c r="H38" s="4">
        <v>9.24292833556839E-2</v>
      </c>
      <c r="I38" s="4">
        <v>-9.9434095717241093E-3</v>
      </c>
      <c r="J38" s="4">
        <v>1.51961689830284</v>
      </c>
    </row>
    <row r="39" spans="1:10" x14ac:dyDescent="0.25">
      <c r="A39" t="s">
        <v>654</v>
      </c>
      <c r="B39" s="4">
        <v>9.7996045181893907E-2</v>
      </c>
      <c r="C39" s="4">
        <v>7.5755123462141402E-2</v>
      </c>
      <c r="D39" s="4">
        <v>0.77471515131634305</v>
      </c>
      <c r="E39" s="4">
        <v>9.2186082564575694E-2</v>
      </c>
      <c r="F39" s="4">
        <v>9.6697031652984697E-2</v>
      </c>
      <c r="G39" s="4">
        <v>7.5033258006705003E-3</v>
      </c>
      <c r="H39" s="4">
        <v>0.126855620533004</v>
      </c>
      <c r="I39" s="4">
        <v>3.41930088246604E-3</v>
      </c>
      <c r="J39" s="4">
        <v>4.1701915948869202</v>
      </c>
    </row>
    <row r="40" spans="1:10" x14ac:dyDescent="0.25">
      <c r="A40" t="s">
        <v>669</v>
      </c>
      <c r="B40" s="4">
        <v>0.14219420577453001</v>
      </c>
      <c r="C40" s="4">
        <v>0.253483453698782</v>
      </c>
      <c r="D40" s="4">
        <v>0.35932998308771702</v>
      </c>
      <c r="E40" s="4">
        <v>-0.15200147595558899</v>
      </c>
      <c r="F40" s="4">
        <v>0.150311711823506</v>
      </c>
      <c r="G40" s="4">
        <v>8.3081204937715397E-3</v>
      </c>
      <c r="H40" s="4">
        <v>8.8525209300024901E-2</v>
      </c>
      <c r="I40" s="4">
        <v>-9.5629207354316101E-4</v>
      </c>
      <c r="J40" s="4">
        <v>-3.6762362789433798</v>
      </c>
    </row>
    <row r="41" spans="1:10" x14ac:dyDescent="0.25">
      <c r="A41" t="s">
        <v>144</v>
      </c>
      <c r="B41" s="4">
        <v>1.6335960735484301E-4</v>
      </c>
      <c r="C41" s="4">
        <v>3.2874662961142501E-11</v>
      </c>
      <c r="D41" s="4">
        <v>0.12159383436441</v>
      </c>
      <c r="E41" s="4">
        <v>0.18849544378720101</v>
      </c>
      <c r="F41" s="4">
        <v>2.2769133810372999E-4</v>
      </c>
      <c r="G41" s="4">
        <v>2.3050430657340401E-2</v>
      </c>
      <c r="H41" s="4">
        <v>4.42416652270857E-10</v>
      </c>
      <c r="I41" s="4">
        <v>1.10063648738428E-2</v>
      </c>
      <c r="J41" s="4">
        <v>12.538390556415701</v>
      </c>
    </row>
    <row r="42" spans="1:10" x14ac:dyDescent="0.25">
      <c r="A42" t="s">
        <v>146</v>
      </c>
      <c r="B42" s="4">
        <v>5.21674863604847E-15</v>
      </c>
      <c r="C42" s="4">
        <v>1.20828509223673E-27</v>
      </c>
      <c r="D42" s="4">
        <v>0.27305270891579198</v>
      </c>
      <c r="E42" s="4">
        <v>0.31425037277148499</v>
      </c>
      <c r="F42" s="4">
        <v>1.03565992431984E-13</v>
      </c>
      <c r="G42" s="4">
        <v>2.7410507477605199E-2</v>
      </c>
      <c r="H42" s="4">
        <v>4.8224185654711897E-18</v>
      </c>
      <c r="I42" s="4">
        <v>1.95869236495099E-2</v>
      </c>
      <c r="J42" s="4">
        <v>24.059785465687298</v>
      </c>
    </row>
    <row r="43" spans="1:10" x14ac:dyDescent="0.25">
      <c r="A43" t="s">
        <v>147</v>
      </c>
      <c r="B43" s="4">
        <v>1.18293755258316E-3</v>
      </c>
      <c r="C43" s="4">
        <v>5.2323503147875596E-16</v>
      </c>
      <c r="D43" s="4">
        <v>0.16437858585899601</v>
      </c>
      <c r="E43" s="4">
        <v>0.13845367697279201</v>
      </c>
      <c r="F43" s="4">
        <v>2.0281044691239599E-3</v>
      </c>
      <c r="G43" s="4">
        <v>1.90867006848436E-2</v>
      </c>
      <c r="H43" s="4">
        <v>1.3365754986828699E-12</v>
      </c>
      <c r="I43" s="4">
        <v>1.1176702974057399E-2</v>
      </c>
      <c r="J43" s="4">
        <v>7.9187963595988702</v>
      </c>
    </row>
    <row r="44" spans="1:10" x14ac:dyDescent="0.25">
      <c r="A44" t="s">
        <v>148</v>
      </c>
      <c r="B44" s="4">
        <v>0.43500513430429799</v>
      </c>
      <c r="C44" s="4">
        <v>2.60650608587349E-17</v>
      </c>
      <c r="D44" s="4">
        <v>0.251937614547945</v>
      </c>
      <c r="E44" s="4">
        <v>4.6203827018884099E-2</v>
      </c>
      <c r="F44" s="4">
        <v>0.44087637856610801</v>
      </c>
      <c r="G44" s="4">
        <v>1.7309667649275801E-2</v>
      </c>
      <c r="H44" s="4">
        <v>8.9375428891289896E-13</v>
      </c>
      <c r="I44" s="4">
        <v>1.1098294689475799E-2</v>
      </c>
      <c r="J44" s="4">
        <v>1.7682847986196599</v>
      </c>
    </row>
    <row r="45" spans="1:10" x14ac:dyDescent="0.25">
      <c r="A45" t="s">
        <v>149</v>
      </c>
      <c r="B45" s="4">
        <v>2.57353118520125E-14</v>
      </c>
      <c r="C45" s="4">
        <v>6.9741018780153398E-21</v>
      </c>
      <c r="D45" s="4">
        <v>0.44441746630563</v>
      </c>
      <c r="E45" s="4">
        <v>0.355621883826791</v>
      </c>
      <c r="F45" s="4">
        <v>1.84813559082467E-12</v>
      </c>
      <c r="G45" s="4">
        <v>3.0225684557975901E-2</v>
      </c>
      <c r="H45" s="4">
        <v>2.6996966116804102E-13</v>
      </c>
      <c r="I45" s="4">
        <v>2.35359977512987E-2</v>
      </c>
      <c r="J45" s="4">
        <v>27.8730610954116</v>
      </c>
    </row>
    <row r="46" spans="1:10" x14ac:dyDescent="0.25">
      <c r="A46" t="s">
        <v>150</v>
      </c>
      <c r="B46" s="4">
        <v>4.1040934506190903E-2</v>
      </c>
      <c r="C46" s="4">
        <v>2.7900405413335499E-9</v>
      </c>
      <c r="D46" s="4">
        <v>0.38412711282390799</v>
      </c>
      <c r="E46" s="4">
        <v>7.8657257054424598E-2</v>
      </c>
      <c r="F46" s="4">
        <v>6.0459459680670798E-2</v>
      </c>
      <c r="G46" s="4">
        <v>1.1174124811944399E-2</v>
      </c>
      <c r="H46" s="4">
        <v>2.3857204307229002E-7</v>
      </c>
      <c r="I46" s="4">
        <v>6.48199394252415E-3</v>
      </c>
      <c r="J46" s="4">
        <v>3.41760780474756</v>
      </c>
    </row>
    <row r="47" spans="1:10" x14ac:dyDescent="0.25">
      <c r="A47" t="s">
        <v>151</v>
      </c>
      <c r="B47" s="4">
        <v>4.7296399520892202E-8</v>
      </c>
      <c r="C47" s="4">
        <v>9.4593689875259896E-21</v>
      </c>
      <c r="D47" s="4">
        <v>0.28111946763485302</v>
      </c>
      <c r="E47" s="4">
        <v>0.18577547764476199</v>
      </c>
      <c r="F47" s="4">
        <v>1.08689842377386E-7</v>
      </c>
      <c r="G47" s="4">
        <v>1.96778349415863E-2</v>
      </c>
      <c r="H47" s="4">
        <v>2.4042410779808E-14</v>
      </c>
      <c r="I47" s="4">
        <v>1.3549007565882801E-2</v>
      </c>
      <c r="J47" s="4">
        <v>12.295458174578</v>
      </c>
    </row>
    <row r="48" spans="1:10" x14ac:dyDescent="0.25">
      <c r="A48" t="s">
        <v>152</v>
      </c>
      <c r="B48" s="4">
        <v>0.50278814385185899</v>
      </c>
      <c r="C48" s="4">
        <v>3.3346671720303E-13</v>
      </c>
      <c r="D48" s="4">
        <v>0.51271068396730302</v>
      </c>
      <c r="E48" s="4">
        <v>-4.3183236474802503E-2</v>
      </c>
      <c r="F48" s="4">
        <v>0.46282278107013097</v>
      </c>
      <c r="G48" s="4">
        <v>1.21649340630599E-2</v>
      </c>
      <c r="H48" s="4">
        <v>4.3024662265309297E-9</v>
      </c>
      <c r="I48" s="4">
        <v>8.6051961044513094E-3</v>
      </c>
      <c r="J48" s="4">
        <v>-1.2325050551216501</v>
      </c>
    </row>
    <row r="49" spans="1:10" x14ac:dyDescent="0.25">
      <c r="A49" t="s">
        <v>153</v>
      </c>
      <c r="B49" s="4">
        <v>1.9279660248381399E-5</v>
      </c>
      <c r="C49" s="4">
        <v>2.5753143929178099E-30</v>
      </c>
      <c r="D49" s="4">
        <v>0.50112177051708895</v>
      </c>
      <c r="E49" s="4">
        <v>0.16386478117502501</v>
      </c>
      <c r="F49" s="4">
        <v>3.3099048991215201E-5</v>
      </c>
      <c r="G49" s="4">
        <v>2.6188630255595299E-2</v>
      </c>
      <c r="H49" s="4">
        <v>1.3867062726466299E-17</v>
      </c>
      <c r="I49" s="4">
        <v>2.1732444261358098E-2</v>
      </c>
      <c r="J49" s="4">
        <v>10.3809428640156</v>
      </c>
    </row>
    <row r="50" spans="1:10" x14ac:dyDescent="0.25">
      <c r="A50" t="s">
        <v>154</v>
      </c>
      <c r="B50" s="4">
        <v>2.9078406373213201E-6</v>
      </c>
      <c r="C50" s="4">
        <v>7.7485902102967E-19</v>
      </c>
      <c r="D50" s="4">
        <v>0.40860139986121402</v>
      </c>
      <c r="E50" s="4">
        <v>0.21187387609804001</v>
      </c>
      <c r="F50" s="4">
        <v>4.7206363594905698E-6</v>
      </c>
      <c r="G50" s="4">
        <v>2.3145212964485299E-2</v>
      </c>
      <c r="H50" s="4">
        <v>1.18360737214245E-12</v>
      </c>
      <c r="I50" s="4">
        <v>1.7237539127557999E-2</v>
      </c>
      <c r="J50" s="4">
        <v>14.844490359046199</v>
      </c>
    </row>
    <row r="51" spans="1:10" x14ac:dyDescent="0.25">
      <c r="A51" t="s">
        <v>155</v>
      </c>
      <c r="B51" s="4">
        <v>2.3859263934329501E-6</v>
      </c>
      <c r="C51" s="4">
        <v>1.36821334706946E-18</v>
      </c>
      <c r="D51" s="4">
        <v>0.43297060229675499</v>
      </c>
      <c r="E51" s="4">
        <v>0.21370147604654599</v>
      </c>
      <c r="F51" s="4">
        <v>4.1918238310820902E-6</v>
      </c>
      <c r="G51" s="4">
        <v>2.3168928382140599E-2</v>
      </c>
      <c r="H51" s="4">
        <v>2.27410833728523E-12</v>
      </c>
      <c r="I51" s="4">
        <v>1.7533519156593801E-2</v>
      </c>
      <c r="J51" s="4">
        <v>15.041395423732</v>
      </c>
    </row>
    <row r="52" spans="1:10" x14ac:dyDescent="0.25">
      <c r="A52" t="s">
        <v>156</v>
      </c>
      <c r="B52" s="4">
        <v>0.17443528661475</v>
      </c>
      <c r="C52" s="4">
        <v>4.1552152407046299E-26</v>
      </c>
      <c r="D52" s="4">
        <v>0.82204933028113902</v>
      </c>
      <c r="E52" s="4">
        <v>6.6656834489598693E-2</v>
      </c>
      <c r="F52" s="4">
        <v>0.16935738762469801</v>
      </c>
      <c r="G52" s="4">
        <v>1.88883345724058E-2</v>
      </c>
      <c r="H52" s="4">
        <v>2.7778168245689701E-14</v>
      </c>
      <c r="I52" s="4">
        <v>1.74861449823892E-2</v>
      </c>
      <c r="J52" s="4">
        <v>2.7672359403040101</v>
      </c>
    </row>
    <row r="53" spans="1:10" x14ac:dyDescent="0.25">
      <c r="A53" t="s">
        <v>157</v>
      </c>
      <c r="B53" s="4">
        <v>0.54944164313373001</v>
      </c>
      <c r="C53" s="4">
        <v>2.1947867600946201E-20</v>
      </c>
      <c r="D53" s="4">
        <v>0.54432437576465398</v>
      </c>
      <c r="E53" s="4">
        <v>3.8920805599171902E-2</v>
      </c>
      <c r="F53" s="4">
        <v>0.55558539209895597</v>
      </c>
      <c r="G53" s="4">
        <v>1.8310172328542901E-2</v>
      </c>
      <c r="H53" s="4">
        <v>1.1649669966575999E-12</v>
      </c>
      <c r="I53" s="4">
        <v>1.4987939345447799E-2</v>
      </c>
      <c r="J53" s="4">
        <v>1.44198654289454</v>
      </c>
    </row>
    <row r="54" spans="1:10" x14ac:dyDescent="0.25">
      <c r="A54" t="s">
        <v>158</v>
      </c>
      <c r="B54" s="4">
        <v>0.72897404460257698</v>
      </c>
      <c r="C54" s="4">
        <v>1.2394006192825E-4</v>
      </c>
      <c r="D54" s="4">
        <v>0.327883150586323</v>
      </c>
      <c r="E54" s="4">
        <v>3.2393185434192201E-2</v>
      </c>
      <c r="F54" s="4">
        <v>0.80130131209941302</v>
      </c>
      <c r="G54" s="4">
        <v>1.2800400524437001E-2</v>
      </c>
      <c r="H54" s="4">
        <v>1.3726380537105E-4</v>
      </c>
      <c r="I54" s="4">
        <v>5.5578120542133201E-3</v>
      </c>
      <c r="J54" s="4">
        <v>1.1725522672555699</v>
      </c>
    </row>
    <row r="55" spans="1:10" x14ac:dyDescent="0.25">
      <c r="A55" t="s">
        <v>159</v>
      </c>
      <c r="B55" s="4">
        <v>0.37037140776172001</v>
      </c>
      <c r="C55" s="4">
        <v>7.6618919240409297E-2</v>
      </c>
      <c r="D55" s="4">
        <v>0.56044072936056599</v>
      </c>
      <c r="E55" s="4">
        <v>-0.528577140727856</v>
      </c>
      <c r="F55" s="4">
        <v>0.37502875061487101</v>
      </c>
      <c r="G55" s="4">
        <v>1.2309279541712501E-2</v>
      </c>
      <c r="H55" s="4">
        <v>7.1249969082205697E-2</v>
      </c>
      <c r="I55" s="4">
        <v>5.0430762494913101E-3</v>
      </c>
      <c r="J55" s="4">
        <v>-8.2166202153696908</v>
      </c>
    </row>
    <row r="56" spans="1:10" x14ac:dyDescent="0.25">
      <c r="A56" t="s">
        <v>161</v>
      </c>
      <c r="B56" s="4">
        <v>0.51186230799107901</v>
      </c>
      <c r="C56" s="4">
        <v>1.0449947454566099E-3</v>
      </c>
      <c r="D56" s="4">
        <v>0.280412002768542</v>
      </c>
      <c r="E56" s="4">
        <v>-8.0336468825026403E-2</v>
      </c>
      <c r="F56" s="4">
        <v>0.291246112101544</v>
      </c>
      <c r="G56" s="4">
        <v>7.1801167456981996E-3</v>
      </c>
      <c r="H56" s="4">
        <v>0.22000429865104301</v>
      </c>
      <c r="I56" s="4">
        <v>1.06866797171189E-2</v>
      </c>
      <c r="J56" s="4">
        <v>-2.14147418931667</v>
      </c>
    </row>
    <row r="57" spans="1:10" x14ac:dyDescent="0.25">
      <c r="A57" t="s">
        <v>162</v>
      </c>
      <c r="B57" s="4">
        <v>0.34309271973</v>
      </c>
      <c r="C57" s="4">
        <v>1.5626538353585E-2</v>
      </c>
      <c r="D57" s="4">
        <v>0.64801493574281399</v>
      </c>
      <c r="E57" s="4">
        <v>-2.1304353834641402E-3</v>
      </c>
      <c r="F57" s="4">
        <v>0.39699625581160503</v>
      </c>
      <c r="G57" s="4">
        <v>7.4138765702642798E-4</v>
      </c>
      <c r="H57" s="4">
        <v>3.2221539747097697E-2</v>
      </c>
      <c r="I57" s="4">
        <v>1.8482906115180399E-4</v>
      </c>
      <c r="J57" s="4">
        <v>-6.7392087559126096E-2</v>
      </c>
    </row>
    <row r="58" spans="1:10" x14ac:dyDescent="0.25">
      <c r="A58" t="s">
        <v>163</v>
      </c>
      <c r="B58" s="4">
        <v>0.64178550815769897</v>
      </c>
      <c r="C58" s="4">
        <v>2.3575184148231398E-10</v>
      </c>
      <c r="D58" s="4">
        <v>0.292171545359586</v>
      </c>
      <c r="E58" s="4">
        <v>-8.2865954344878891E-3</v>
      </c>
      <c r="F58" s="4">
        <v>0.70466167273059899</v>
      </c>
      <c r="G58" s="4">
        <v>6.8277725719328797E-3</v>
      </c>
      <c r="H58" s="4">
        <v>1.57962897490657E-8</v>
      </c>
      <c r="I58" s="4">
        <v>2.6244614095978099E-3</v>
      </c>
      <c r="J58" s="4">
        <v>-0.25601402055046601</v>
      </c>
    </row>
    <row r="59" spans="1:10" x14ac:dyDescent="0.25">
      <c r="A59" t="s">
        <v>164</v>
      </c>
      <c r="B59" s="4">
        <v>4.8989459273379402E-2</v>
      </c>
      <c r="C59" s="4">
        <v>1.53509342343969E-6</v>
      </c>
      <c r="D59" s="4">
        <v>0.25413543330659699</v>
      </c>
      <c r="E59" s="4">
        <v>0.112865551585715</v>
      </c>
      <c r="F59" s="4">
        <v>4.6331794685668698E-2</v>
      </c>
      <c r="G59" s="4">
        <v>1.3713618734479601E-2</v>
      </c>
      <c r="H59" s="4">
        <v>3.04371413179536E-6</v>
      </c>
      <c r="I59" s="4">
        <v>6.2944049733866499E-3</v>
      </c>
      <c r="J59" s="4">
        <v>5.6036350642124901</v>
      </c>
    </row>
    <row r="60" spans="1:10" x14ac:dyDescent="0.25">
      <c r="A60" t="s">
        <v>165</v>
      </c>
      <c r="B60" s="4">
        <v>3.9975948793106496E-3</v>
      </c>
      <c r="C60" s="4">
        <v>3.38251144284566E-2</v>
      </c>
      <c r="D60" s="4">
        <v>0.44441746630563</v>
      </c>
      <c r="E60" s="4">
        <v>0.162244896989858</v>
      </c>
      <c r="F60" s="4">
        <v>3.16736839684013E-3</v>
      </c>
      <c r="G60" s="4">
        <v>1.0137945435209701E-2</v>
      </c>
      <c r="H60" s="4">
        <v>2.29954727493091E-2</v>
      </c>
      <c r="I60" s="4">
        <v>3.0660512366335502E-3</v>
      </c>
      <c r="J60" s="4">
        <v>10.1622704623469</v>
      </c>
    </row>
    <row r="61" spans="1:10" x14ac:dyDescent="0.25">
      <c r="A61" t="s">
        <v>167</v>
      </c>
      <c r="B61" s="4">
        <v>4.0162000222209498E-19</v>
      </c>
      <c r="C61" s="4">
        <v>2.1868445605635399E-53</v>
      </c>
      <c r="D61" s="4">
        <v>0.92221598795476001</v>
      </c>
      <c r="E61" s="4">
        <v>-29.452378963921898</v>
      </c>
      <c r="F61" s="4">
        <v>1.1986943831654E-15</v>
      </c>
      <c r="G61" s="4">
        <v>-22.089090857839601</v>
      </c>
      <c r="H61" s="4">
        <v>2.86841812478419E-26</v>
      </c>
      <c r="I61" s="4">
        <v>-21.584928511671801</v>
      </c>
      <c r="J61" s="4">
        <v>-28.778612503477</v>
      </c>
    </row>
    <row r="62" spans="1:10" x14ac:dyDescent="0.25">
      <c r="A62" t="s">
        <v>168</v>
      </c>
      <c r="B62" s="4">
        <v>2.8115880669088298E-4</v>
      </c>
      <c r="C62" s="4">
        <v>9.9913647140396095E-3</v>
      </c>
      <c r="D62" s="4">
        <v>0.104523083076481</v>
      </c>
      <c r="E62" s="4">
        <v>-0.50454834112163305</v>
      </c>
      <c r="F62" s="4">
        <v>3.0692623442365797E-5</v>
      </c>
      <c r="G62" s="4">
        <v>4.3936350380675403E-3</v>
      </c>
      <c r="H62" s="4">
        <v>0.70901462838939</v>
      </c>
      <c r="I62" s="4">
        <v>1.2268291906286E-2</v>
      </c>
      <c r="J62" s="4">
        <v>-8.0228668576280295</v>
      </c>
    </row>
    <row r="63" spans="1:10" x14ac:dyDescent="0.25">
      <c r="A63" t="s">
        <v>172</v>
      </c>
      <c r="B63" s="4">
        <v>2.2170365513478699E-15</v>
      </c>
      <c r="C63" s="4">
        <v>1.3370835173496699E-6</v>
      </c>
      <c r="D63" s="4">
        <v>0.25931590120421899</v>
      </c>
      <c r="E63" s="4">
        <v>-2.6120189334452202</v>
      </c>
      <c r="F63" s="4">
        <v>1.4084257321271801E-12</v>
      </c>
      <c r="G63" s="4">
        <v>-0.117633997708192</v>
      </c>
      <c r="H63" s="4">
        <v>2.1911437214990701E-2</v>
      </c>
      <c r="I63" s="4">
        <v>-0.123396084893171</v>
      </c>
      <c r="J63" s="4">
        <v>-17.291619083721901</v>
      </c>
    </row>
    <row r="64" spans="1:10" x14ac:dyDescent="0.25">
      <c r="A64" t="s">
        <v>173</v>
      </c>
      <c r="B64" s="4">
        <v>2.6498569674229702E-4</v>
      </c>
      <c r="C64" s="4">
        <v>1.0979818962655601E-3</v>
      </c>
      <c r="D64" s="4">
        <v>0.133325824794405</v>
      </c>
      <c r="E64" s="4">
        <v>-0.72138841286426802</v>
      </c>
      <c r="F64" s="4">
        <v>8.6425534066554999E-4</v>
      </c>
      <c r="G64" s="4">
        <v>1.2521158976259999E-2</v>
      </c>
      <c r="H64" s="4">
        <v>1.2190274670694201E-4</v>
      </c>
      <c r="I64" s="4">
        <v>2.3790109759641502E-3</v>
      </c>
      <c r="J64" s="4">
        <v>-9.8978227606047202</v>
      </c>
    </row>
    <row r="65" spans="1:10" x14ac:dyDescent="0.25">
      <c r="A65" t="s">
        <v>174</v>
      </c>
      <c r="B65" s="4">
        <v>9.8596365877069497E-4</v>
      </c>
      <c r="C65" s="4">
        <v>1.7562063260989899E-10</v>
      </c>
      <c r="D65" s="4">
        <v>0.13395533793359701</v>
      </c>
      <c r="E65" s="4">
        <v>0.15378174743859899</v>
      </c>
      <c r="F65" s="4">
        <v>3.8667155004032101E-4</v>
      </c>
      <c r="G65" s="4">
        <v>1.17566157648406E-2</v>
      </c>
      <c r="H65" s="4">
        <v>1.3934119193688601E-9</v>
      </c>
      <c r="I65" s="4">
        <v>5.3540538164367499E-3</v>
      </c>
      <c r="J65" s="4">
        <v>9.3363378405498594</v>
      </c>
    </row>
    <row r="66" spans="1:10" x14ac:dyDescent="0.25">
      <c r="A66" t="s">
        <v>686</v>
      </c>
      <c r="B66" s="4">
        <v>1.8524897279486299E-7</v>
      </c>
      <c r="C66" s="4">
        <v>2.95193356835306E-4</v>
      </c>
      <c r="D66" s="4">
        <v>0.67886251810087594</v>
      </c>
      <c r="E66" s="4">
        <v>0.19149339255974601</v>
      </c>
      <c r="F66" s="4">
        <v>3.3397937406784902E-7</v>
      </c>
      <c r="G66" s="4">
        <v>8.7590278445603305E-3</v>
      </c>
      <c r="H66" s="4">
        <v>2.7399257890636801E-3</v>
      </c>
      <c r="I66" s="4">
        <v>5.0430762494913101E-3</v>
      </c>
      <c r="J66" s="4">
        <v>12.9032229194707</v>
      </c>
    </row>
    <row r="67" spans="1:10" x14ac:dyDescent="0.25">
      <c r="A67" t="s">
        <v>681</v>
      </c>
      <c r="B67" s="4">
        <v>1.7074217334220598E-2</v>
      </c>
      <c r="C67" s="4">
        <v>2.8534828763396601E-4</v>
      </c>
      <c r="D67" s="4">
        <v>0.60374541575908602</v>
      </c>
      <c r="E67" s="4">
        <v>0.117878913233738</v>
      </c>
      <c r="F67" s="4">
        <v>1.4817327727343701E-2</v>
      </c>
      <c r="G67" s="4">
        <v>8.7590278445603305E-3</v>
      </c>
      <c r="H67" s="4">
        <v>1.86911205800669E-3</v>
      </c>
      <c r="I67" s="4">
        <v>4.6476448164787902E-3</v>
      </c>
      <c r="J67" s="4">
        <v>6.0400465076716499</v>
      </c>
    </row>
    <row r="68" spans="1:10" x14ac:dyDescent="0.25">
      <c r="A68" t="s">
        <v>683</v>
      </c>
      <c r="B68" s="4">
        <v>0.36440587976640199</v>
      </c>
      <c r="C68" s="4">
        <v>7.6618919240409297E-2</v>
      </c>
      <c r="D68" s="4">
        <v>0.57386477127304103</v>
      </c>
      <c r="E68" s="4">
        <v>6.0442902298950399E-2</v>
      </c>
      <c r="F68" s="4">
        <v>0.33677336738102398</v>
      </c>
      <c r="G68" s="4">
        <v>7.0425404958541701E-3</v>
      </c>
      <c r="H68" s="4">
        <v>7.4813134399268302E-2</v>
      </c>
      <c r="I68" s="4">
        <v>2.0798534415776399E-3</v>
      </c>
      <c r="J68" s="4">
        <v>2.44567040741885</v>
      </c>
    </row>
    <row r="69" spans="1:10" x14ac:dyDescent="0.25">
      <c r="A69" t="s">
        <v>688</v>
      </c>
      <c r="B69" s="4">
        <v>0.487284495074427</v>
      </c>
      <c r="C69" s="4">
        <v>6.7808554903304202E-2</v>
      </c>
      <c r="D69" s="4">
        <v>0.54495167566490399</v>
      </c>
      <c r="E69" s="4">
        <v>4.0547852215263899E-2</v>
      </c>
      <c r="F69" s="4">
        <v>0.44123635627593599</v>
      </c>
      <c r="G69" s="4">
        <v>-8.9881410682502091E-3</v>
      </c>
      <c r="H69" s="4">
        <v>0.44845258409959099</v>
      </c>
      <c r="I69" s="4">
        <v>-8.5797196315552608E-3</v>
      </c>
      <c r="J69" s="4">
        <v>1.5136629410087901</v>
      </c>
    </row>
    <row r="70" spans="1:10" x14ac:dyDescent="0.25">
      <c r="A70" t="s">
        <v>677</v>
      </c>
      <c r="B70" s="4">
        <v>2.59548165089188E-7</v>
      </c>
      <c r="C70" s="4">
        <v>0.73083267104829397</v>
      </c>
      <c r="D70" s="4">
        <v>0.28765370698273002</v>
      </c>
      <c r="E70" s="4">
        <v>0.14830444034242901</v>
      </c>
      <c r="F70" s="4">
        <v>1.5028635496410901E-7</v>
      </c>
      <c r="G70" s="4">
        <v>2.7462600293793799E-3</v>
      </c>
      <c r="H70" s="4">
        <v>0.64252370660247604</v>
      </c>
      <c r="I70" s="4">
        <v>-4.7007267840637103E-3</v>
      </c>
      <c r="J70" s="4">
        <v>8.7913706002857399</v>
      </c>
    </row>
    <row r="71" spans="1:10" x14ac:dyDescent="0.25">
      <c r="A71" t="s">
        <v>682</v>
      </c>
      <c r="B71" s="4">
        <v>3.1064734750791101E-16</v>
      </c>
      <c r="C71" s="4">
        <v>9.2350201100993706E-2</v>
      </c>
      <c r="D71" s="4">
        <v>0.68754475514656599</v>
      </c>
      <c r="E71" s="4">
        <v>0.20842870144247</v>
      </c>
      <c r="F71" s="4">
        <v>1.33427688829334E-14</v>
      </c>
      <c r="G71" s="4">
        <v>-2.4356861789886199E-2</v>
      </c>
      <c r="H71" s="4">
        <v>0.123493167680969</v>
      </c>
      <c r="I71" s="4">
        <v>-2.7110159008588001E-3</v>
      </c>
      <c r="J71" s="4">
        <v>14.501666102912999</v>
      </c>
    </row>
    <row r="72" spans="1:10" x14ac:dyDescent="0.25">
      <c r="A72" t="s">
        <v>680</v>
      </c>
      <c r="B72" s="4">
        <v>1.9449322923557601E-4</v>
      </c>
      <c r="C72" s="4">
        <v>0.349984966222597</v>
      </c>
      <c r="D72" s="4">
        <v>0.68577914139251095</v>
      </c>
      <c r="E72" s="4">
        <v>0.136045899188526</v>
      </c>
      <c r="F72" s="4">
        <v>2.12907980515864E-4</v>
      </c>
      <c r="G72" s="4">
        <v>4.6069116104149096E-3</v>
      </c>
      <c r="H72" s="4">
        <v>0.33003042627548201</v>
      </c>
      <c r="I72" s="4">
        <v>8.9221907649477501E-4</v>
      </c>
      <c r="J72" s="4">
        <v>7.6461507468928502</v>
      </c>
    </row>
    <row r="73" spans="1:10" x14ac:dyDescent="0.25">
      <c r="A73" t="s">
        <v>690</v>
      </c>
      <c r="B73" s="4">
        <v>9.7110318434964596E-12</v>
      </c>
      <c r="C73" s="4">
        <v>0.23124475947057199</v>
      </c>
      <c r="D73" s="4">
        <v>0.38960980453081601</v>
      </c>
      <c r="E73" s="4">
        <v>0.16788833011514301</v>
      </c>
      <c r="F73" s="4">
        <v>3.0905870841780099E-11</v>
      </c>
      <c r="G73" s="4">
        <v>5.4488235569378103E-3</v>
      </c>
      <c r="H73" s="4">
        <v>9.24292833556839E-2</v>
      </c>
      <c r="I73" s="4">
        <v>-1.31276969063862E-4</v>
      </c>
      <c r="J73" s="4">
        <v>10.7862294793412</v>
      </c>
    </row>
    <row r="74" spans="1:10" x14ac:dyDescent="0.25">
      <c r="A74" t="s">
        <v>675</v>
      </c>
      <c r="B74" s="4">
        <v>0.30803746712812102</v>
      </c>
      <c r="C74" s="4">
        <v>0.440637795487821</v>
      </c>
      <c r="D74" s="4">
        <v>0.65112339966628097</v>
      </c>
      <c r="E74" s="4">
        <v>5.7254353399784498E-2</v>
      </c>
      <c r="F74" s="4">
        <v>0.28215734383571001</v>
      </c>
      <c r="G74" s="4">
        <v>-2.4164960532547198E-3</v>
      </c>
      <c r="H74" s="4">
        <v>0.81585147567348204</v>
      </c>
      <c r="I74" s="4">
        <v>-3.8071134287531302E-3</v>
      </c>
      <c r="J74" s="4">
        <v>2.2528823031412202</v>
      </c>
    </row>
    <row r="75" spans="1:10" x14ac:dyDescent="0.25">
      <c r="A75" t="s">
        <v>684</v>
      </c>
      <c r="B75" s="4">
        <v>2.0447911834549099E-7</v>
      </c>
      <c r="C75" s="4">
        <v>0.56050463960666896</v>
      </c>
      <c r="D75" s="4">
        <v>0.44086711636597598</v>
      </c>
      <c r="E75" s="4">
        <v>0.15957138317316699</v>
      </c>
      <c r="F75" s="4">
        <v>2.6561789016259299E-7</v>
      </c>
      <c r="G75" s="4">
        <v>4.9963105167229998E-3</v>
      </c>
      <c r="H75" s="4">
        <v>0.29230662441958699</v>
      </c>
      <c r="I75" s="4">
        <v>-1.2324982007442199E-3</v>
      </c>
      <c r="J75" s="4">
        <v>9.8815574384492102</v>
      </c>
    </row>
    <row r="76" spans="1:10" x14ac:dyDescent="0.25">
      <c r="A76" t="s">
        <v>674</v>
      </c>
      <c r="B76" s="4">
        <v>0.85798416257238397</v>
      </c>
      <c r="C76" s="4">
        <v>1.81850143261265E-2</v>
      </c>
      <c r="D76" s="4">
        <v>0.521380508817743</v>
      </c>
      <c r="E76" s="4">
        <v>1.3644899667390501E-2</v>
      </c>
      <c r="F76" s="4">
        <v>0.83019254847045298</v>
      </c>
      <c r="G76" s="4">
        <v>-1.2755108541398399E-2</v>
      </c>
      <c r="H76" s="4">
        <v>0.29081354162906198</v>
      </c>
      <c r="I76" s="4">
        <v>-1.0123354658149199E-2</v>
      </c>
      <c r="J76" s="4">
        <v>0.46429508631284899</v>
      </c>
    </row>
    <row r="77" spans="1:10" x14ac:dyDescent="0.25">
      <c r="A77" t="s">
        <v>676</v>
      </c>
      <c r="B77" s="4">
        <v>5.0732803547638803E-4</v>
      </c>
      <c r="C77" s="4">
        <v>0.349984966222597</v>
      </c>
      <c r="D77" s="4">
        <v>0.84807746967879505</v>
      </c>
      <c r="E77" s="4">
        <v>0.13112399502953601</v>
      </c>
      <c r="F77" s="4">
        <v>7.8216332399628097E-4</v>
      </c>
      <c r="G77" s="4">
        <v>-9.8526563842255693E-3</v>
      </c>
      <c r="H77" s="4">
        <v>0.41764660891089</v>
      </c>
      <c r="I77" s="4">
        <v>-1.7009289272918999E-3</v>
      </c>
      <c r="J77" s="4">
        <v>7.1975022182356998</v>
      </c>
    </row>
    <row r="78" spans="1:10" x14ac:dyDescent="0.25">
      <c r="A78" t="s">
        <v>687</v>
      </c>
      <c r="B78" s="4">
        <v>3.17306903362618E-4</v>
      </c>
      <c r="C78" s="4">
        <v>0.13344452277925301</v>
      </c>
      <c r="D78" s="4">
        <v>0.40170168997343197</v>
      </c>
      <c r="E78" s="4">
        <v>0.121261722255252</v>
      </c>
      <c r="F78" s="4">
        <v>2.8617555570482699E-4</v>
      </c>
      <c r="G78" s="4">
        <v>-3.9600463153418898E-3</v>
      </c>
      <c r="H78" s="4">
        <v>0.75421556777263399</v>
      </c>
      <c r="I78" s="4">
        <v>-9.79906990009256E-3</v>
      </c>
      <c r="J78" s="4">
        <v>6.3990068222908203</v>
      </c>
    </row>
    <row r="79" spans="1:10" x14ac:dyDescent="0.25">
      <c r="A79" t="s">
        <v>689</v>
      </c>
      <c r="B79" s="4">
        <v>3.7456636917319598E-6</v>
      </c>
      <c r="C79" s="4">
        <v>0.60884035787510504</v>
      </c>
      <c r="D79" s="4">
        <v>0.96432678519926796</v>
      </c>
      <c r="E79" s="4">
        <v>0.14071342221564301</v>
      </c>
      <c r="F79" s="4">
        <v>6.66172672033962E-6</v>
      </c>
      <c r="G79" s="4">
        <v>-3.4830981257058498E-3</v>
      </c>
      <c r="H79" s="4">
        <v>0.76419772364008598</v>
      </c>
      <c r="I79" s="4">
        <v>-1.51765113200384E-3</v>
      </c>
      <c r="J79" s="4">
        <v>8.1746517082717407</v>
      </c>
    </row>
    <row r="80" spans="1:10" x14ac:dyDescent="0.25">
      <c r="A80" t="s">
        <v>685</v>
      </c>
      <c r="B80" s="4">
        <v>1.64388344517856E-24</v>
      </c>
      <c r="C80" s="4">
        <v>3.0554961101661299E-2</v>
      </c>
      <c r="D80" s="4">
        <v>0.13395533793359701</v>
      </c>
      <c r="E80" s="4">
        <v>0.26802123800309902</v>
      </c>
      <c r="F80" s="4">
        <v>3.6317556563954801E-22</v>
      </c>
      <c r="G80" s="4">
        <v>7.8506615724866693E-3</v>
      </c>
      <c r="H80" s="4">
        <v>2.45551385461129E-3</v>
      </c>
      <c r="I80" s="4">
        <v>-3.1070538885084398E-4</v>
      </c>
      <c r="J80" s="4">
        <v>19.844730410766299</v>
      </c>
    </row>
    <row r="81" spans="1:10" x14ac:dyDescent="0.25">
      <c r="A81" t="s">
        <v>679</v>
      </c>
      <c r="B81" s="4">
        <v>2.3463989153731202E-10</v>
      </c>
      <c r="C81" s="4">
        <v>0.119746310374656</v>
      </c>
      <c r="D81" s="4">
        <v>0.133325824794405</v>
      </c>
      <c r="E81" s="4">
        <v>0.19972438203168699</v>
      </c>
      <c r="F81" s="4">
        <v>2.3888879835933701E-10</v>
      </c>
      <c r="G81" s="4">
        <v>7.7348196980953797E-3</v>
      </c>
      <c r="H81" s="4">
        <v>9.8804099234805608E-3</v>
      </c>
      <c r="I81" s="4">
        <v>-1.6876096445663201E-3</v>
      </c>
      <c r="J81" s="4">
        <v>13.7350775340896</v>
      </c>
    </row>
    <row r="82" spans="1:10" x14ac:dyDescent="0.25">
      <c r="A82" t="s">
        <v>678</v>
      </c>
      <c r="B82" s="4">
        <v>1.4654490877887099E-7</v>
      </c>
      <c r="C82" s="4">
        <v>0.51884758781488205</v>
      </c>
      <c r="D82" s="4">
        <v>6.0600475309625097E-2</v>
      </c>
      <c r="E82" s="4">
        <v>0.173052803077624</v>
      </c>
      <c r="F82" s="4">
        <v>5.6676238336389798E-8</v>
      </c>
      <c r="G82" s="4">
        <v>6.8277725719328797E-3</v>
      </c>
      <c r="H82" s="4">
        <v>3.4958322403371898E-2</v>
      </c>
      <c r="I82" s="4">
        <v>-5.6106583424209997E-3</v>
      </c>
      <c r="J82" s="4">
        <v>11.206177929387801</v>
      </c>
    </row>
    <row r="83" spans="1:10" x14ac:dyDescent="0.25">
      <c r="A83" t="s">
        <v>693</v>
      </c>
      <c r="B83" s="4">
        <v>3.4476847612034402E-9</v>
      </c>
      <c r="C83" s="4">
        <v>0.19115073313668199</v>
      </c>
      <c r="D83" s="4">
        <v>0.94879717111447004</v>
      </c>
      <c r="E83" s="4">
        <v>0.18881813446585599</v>
      </c>
      <c r="F83" s="4">
        <v>1.46294533425909E-8</v>
      </c>
      <c r="G83" s="4">
        <v>-1.5962866618157299E-2</v>
      </c>
      <c r="H83" s="4">
        <v>0.324101909858801</v>
      </c>
      <c r="I83" s="4">
        <v>-3.6818034754595298E-3</v>
      </c>
      <c r="J83" s="4">
        <v>12.598834100614299</v>
      </c>
    </row>
    <row r="84" spans="1:10" x14ac:dyDescent="0.25">
      <c r="A84" t="s">
        <v>691</v>
      </c>
      <c r="B84" s="4">
        <v>2.7182237110023698E-4</v>
      </c>
      <c r="C84" s="4">
        <v>2.8416913676686798E-4</v>
      </c>
      <c r="D84" s="4">
        <v>0.47694532820982899</v>
      </c>
      <c r="E84" s="4">
        <v>0.11726475953867301</v>
      </c>
      <c r="F84" s="4">
        <v>8.9336909868942098E-4</v>
      </c>
      <c r="G84" s="4">
        <v>-8.3853153536590605E-2</v>
      </c>
      <c r="H84" s="4">
        <v>7.9475652378892801E-4</v>
      </c>
      <c r="I84" s="4">
        <v>-5.7517829469523997E-3</v>
      </c>
      <c r="J84" s="4">
        <v>5.9493652259315004</v>
      </c>
    </row>
    <row r="85" spans="1:10" x14ac:dyDescent="0.25">
      <c r="A85" t="s">
        <v>696</v>
      </c>
      <c r="B85" s="4">
        <v>5.8752115208338298E-6</v>
      </c>
      <c r="C85" s="4">
        <v>3.8012985697103102E-4</v>
      </c>
      <c r="D85" s="4">
        <v>0.69707562658939304</v>
      </c>
      <c r="E85" s="4">
        <v>0.13608573728894399</v>
      </c>
      <c r="F85" s="4">
        <v>8.3826663350507404E-6</v>
      </c>
      <c r="G85" s="4">
        <v>7.9083537146031301E-3</v>
      </c>
      <c r="H85" s="4">
        <v>3.6450954965658402E-3</v>
      </c>
      <c r="I85" s="4">
        <v>4.1794767057546098E-3</v>
      </c>
      <c r="J85" s="4">
        <v>7.6614589796541104</v>
      </c>
    </row>
    <row r="86" spans="1:10" x14ac:dyDescent="0.25">
      <c r="A86" t="s">
        <v>698</v>
      </c>
      <c r="B86" s="4">
        <v>0.203582003296186</v>
      </c>
      <c r="C86" s="4">
        <v>0.59031493970010096</v>
      </c>
      <c r="D86" s="4">
        <v>0.27305270891579198</v>
      </c>
      <c r="E86" s="4">
        <v>0.1020042960377</v>
      </c>
      <c r="F86" s="4">
        <v>0.32486461572427999</v>
      </c>
      <c r="G86" s="4">
        <v>-1.3405537384035901E-2</v>
      </c>
      <c r="H86" s="4">
        <v>0.72549446574633003</v>
      </c>
      <c r="I86" s="4">
        <v>7.6694356687010499E-3</v>
      </c>
      <c r="J86" s="4">
        <v>4.8211184647255498</v>
      </c>
    </row>
    <row r="87" spans="1:10" x14ac:dyDescent="0.25">
      <c r="A87" t="s">
        <v>697</v>
      </c>
      <c r="B87" s="4">
        <v>2.7225606710435698E-3</v>
      </c>
      <c r="C87" s="4">
        <v>9.8420801091903898E-42</v>
      </c>
      <c r="D87" s="4">
        <v>0.66256632268803195</v>
      </c>
      <c r="E87" s="4">
        <v>0.13757900480624999</v>
      </c>
      <c r="F87" s="4">
        <v>2.6619163305355801E-3</v>
      </c>
      <c r="G87" s="4">
        <v>2.19840816106406E-2</v>
      </c>
      <c r="H87" s="4">
        <v>2.9496528954089799E-22</v>
      </c>
      <c r="I87" s="4">
        <v>1.9937719935179201E-2</v>
      </c>
      <c r="J87" s="4">
        <v>7.8144228091702201</v>
      </c>
    </row>
    <row r="88" spans="1:10" x14ac:dyDescent="0.25">
      <c r="A88" t="s">
        <v>694</v>
      </c>
      <c r="B88" s="4">
        <v>0.214337771905592</v>
      </c>
      <c r="C88" s="4">
        <v>3.7481317728214801E-47</v>
      </c>
      <c r="D88" s="4">
        <v>0.91473008369136599</v>
      </c>
      <c r="E88" s="4">
        <v>7.3056380378133695E-2</v>
      </c>
      <c r="F88" s="4">
        <v>0.214430260700959</v>
      </c>
      <c r="G88" s="4">
        <v>2.2458026939317501E-2</v>
      </c>
      <c r="H88" s="4">
        <v>1.6343237524507899E-23</v>
      </c>
      <c r="I88" s="4">
        <v>2.1761118400731101E-2</v>
      </c>
      <c r="J88" s="4">
        <v>3.12368184951983</v>
      </c>
    </row>
    <row r="89" spans="1:10" x14ac:dyDescent="0.25">
      <c r="A89" t="s">
        <v>699</v>
      </c>
      <c r="B89" s="4">
        <v>2.42935656180201E-6</v>
      </c>
      <c r="C89" s="4">
        <v>1.95920579035887E-12</v>
      </c>
      <c r="D89" s="4">
        <v>0.13924582893241999</v>
      </c>
      <c r="E89" s="4">
        <v>0.16236041177565699</v>
      </c>
      <c r="F89" s="4">
        <v>2.08328222035658E-5</v>
      </c>
      <c r="G89" s="4">
        <v>1.0890331582705699E-2</v>
      </c>
      <c r="H89" s="4">
        <v>2.7083520547455299E-4</v>
      </c>
      <c r="I89" s="4">
        <v>1.6550947587629601E-2</v>
      </c>
      <c r="J89" s="4">
        <v>10.201576044172199</v>
      </c>
    </row>
    <row r="90" spans="1:10" x14ac:dyDescent="0.25">
      <c r="A90" t="s">
        <v>695</v>
      </c>
      <c r="B90" s="4">
        <v>0.88606576641539203</v>
      </c>
      <c r="C90" s="4">
        <v>6.3785820026120998E-27</v>
      </c>
      <c r="D90" s="4">
        <v>0.98724470375414297</v>
      </c>
      <c r="E90" s="4">
        <v>-1.0076659412146201E-2</v>
      </c>
      <c r="F90" s="4">
        <v>0.89436894858890703</v>
      </c>
      <c r="G90" s="4">
        <v>1.5344714175833401E-2</v>
      </c>
      <c r="H90" s="4">
        <v>3.1849300225773699E-14</v>
      </c>
      <c r="I90" s="4">
        <v>1.50699028889997E-2</v>
      </c>
      <c r="J90" s="4">
        <v>-0.30767019547567298</v>
      </c>
    </row>
    <row r="91" spans="1:10" x14ac:dyDescent="0.25">
      <c r="A91" t="s">
        <v>692</v>
      </c>
      <c r="B91" s="4">
        <v>0.20315002932155299</v>
      </c>
      <c r="C91" s="4">
        <v>4.0643386001940198E-4</v>
      </c>
      <c r="D91" s="4">
        <v>0.36300470886867298</v>
      </c>
      <c r="E91" s="4">
        <v>5.7219586764231403E-2</v>
      </c>
      <c r="F91" s="4">
        <v>0.28628328255869201</v>
      </c>
      <c r="G91" s="4">
        <v>5.7960161012061903E-3</v>
      </c>
      <c r="H91" s="4">
        <v>0.10959326159874801</v>
      </c>
      <c r="I91" s="4">
        <v>6.3255900989954098E-3</v>
      </c>
      <c r="J91" s="4">
        <v>2.24112750813021</v>
      </c>
    </row>
    <row r="92" spans="1:10" x14ac:dyDescent="0.25">
      <c r="A92" t="s">
        <v>700</v>
      </c>
      <c r="B92" s="4">
        <v>0.87399311986126205</v>
      </c>
      <c r="C92" s="4">
        <v>0.144142252118416</v>
      </c>
      <c r="D92" s="4">
        <v>0.53172024800412598</v>
      </c>
      <c r="E92" s="4">
        <v>-2.4671173559160899E-2</v>
      </c>
      <c r="F92" s="4">
        <v>0.765157930287098</v>
      </c>
      <c r="G92" s="4">
        <v>4.6166332968943201E-3</v>
      </c>
      <c r="H92" s="4">
        <v>0.63338649145081305</v>
      </c>
      <c r="I92" s="4">
        <v>6.10605237917629E-3</v>
      </c>
      <c r="J92" s="4">
        <v>-0.72338754807846894</v>
      </c>
    </row>
    <row r="93" spans="1:10" x14ac:dyDescent="0.25">
      <c r="A93" t="s">
        <v>177</v>
      </c>
      <c r="B93" s="4">
        <v>6.8103550181469394E-2</v>
      </c>
      <c r="C93" s="4">
        <v>0.237804725793995</v>
      </c>
      <c r="D93" s="4">
        <v>0.97371363580594805</v>
      </c>
      <c r="E93" s="4">
        <v>-0.32290573285641599</v>
      </c>
      <c r="F93" s="4">
        <v>8.0196941705131197E-2</v>
      </c>
      <c r="G93" s="4">
        <v>-4.8330715021393002E-2</v>
      </c>
      <c r="H93" s="4">
        <v>0.43144023890187999</v>
      </c>
      <c r="I93" s="4">
        <v>-1.12016561332E-2</v>
      </c>
      <c r="J93" s="4">
        <v>-6.0488451302266402</v>
      </c>
    </row>
    <row r="94" spans="1:10" x14ac:dyDescent="0.25">
      <c r="A94" t="s">
        <v>178</v>
      </c>
      <c r="B94" s="4">
        <v>0.54052916405892204</v>
      </c>
      <c r="C94" s="4">
        <v>1.27248820547408E-2</v>
      </c>
      <c r="D94" s="4">
        <v>0.35932998308771702</v>
      </c>
      <c r="E94" s="4">
        <v>-3.2038578645744602E-2</v>
      </c>
      <c r="F94" s="4">
        <v>0.77623883873908195</v>
      </c>
      <c r="G94" s="4">
        <v>-2.70280429771492E-2</v>
      </c>
      <c r="H94" s="4">
        <v>0.390212645173388</v>
      </c>
      <c r="I94" s="4">
        <v>-5.0136589648108701E-2</v>
      </c>
      <c r="J94" s="4">
        <v>-0.92432517465618202</v>
      </c>
    </row>
    <row r="95" spans="1:10" x14ac:dyDescent="0.25">
      <c r="A95" t="s">
        <v>179</v>
      </c>
      <c r="B95" s="4">
        <v>2.6915023918000301E-2</v>
      </c>
      <c r="C95" s="4">
        <v>1.7109761016711499E-3</v>
      </c>
      <c r="D95" s="4">
        <v>0.32099609963611803</v>
      </c>
      <c r="E95" s="4">
        <v>-0.26667970723373402</v>
      </c>
      <c r="F95" s="4">
        <v>8.2481573162387203E-2</v>
      </c>
      <c r="G95" s="4">
        <v>-2.7874433233051499E-2</v>
      </c>
      <c r="H95" s="4">
        <v>0.225546922458503</v>
      </c>
      <c r="I95" s="4">
        <v>-3.54751472246835E-2</v>
      </c>
      <c r="J95" s="4">
        <v>-5.4034365453557598</v>
      </c>
    </row>
    <row r="96" spans="1:10" x14ac:dyDescent="0.25">
      <c r="A96" t="s">
        <v>180</v>
      </c>
      <c r="B96" s="4">
        <v>9.7476367917360404E-2</v>
      </c>
      <c r="C96" s="4">
        <v>0.18606886839224501</v>
      </c>
      <c r="D96" s="4">
        <v>0.84064759028950997</v>
      </c>
      <c r="E96" s="4">
        <v>-0.18575459949433801</v>
      </c>
      <c r="F96" s="4">
        <v>0.12653297615289999</v>
      </c>
      <c r="G96" s="4">
        <v>-2.1291542132161102E-2</v>
      </c>
      <c r="H96" s="4">
        <v>0.45080893288774898</v>
      </c>
      <c r="I96" s="4">
        <v>-9.5458142924703098E-3</v>
      </c>
      <c r="J96" s="4">
        <v>-4.2693726096346598</v>
      </c>
    </row>
    <row r="97" spans="1:10" x14ac:dyDescent="0.25">
      <c r="A97" t="s">
        <v>181</v>
      </c>
      <c r="B97" s="4">
        <v>0.39774894434908697</v>
      </c>
      <c r="C97" s="4">
        <v>0.46185868971988597</v>
      </c>
      <c r="D97" s="4">
        <v>0.35932998308771702</v>
      </c>
      <c r="E97" s="4">
        <v>-0.110651710085733</v>
      </c>
      <c r="F97" s="4">
        <v>0.58751679809778201</v>
      </c>
      <c r="G97" s="4">
        <v>2.0549518719896599E-3</v>
      </c>
      <c r="H97" s="4">
        <v>0.90347248744900399</v>
      </c>
      <c r="I97" s="4">
        <v>-2.3165034564105302E-2</v>
      </c>
      <c r="J97" s="4">
        <v>-2.85187971106587</v>
      </c>
    </row>
    <row r="98" spans="1:10" x14ac:dyDescent="0.25">
      <c r="A98" t="s">
        <v>182</v>
      </c>
      <c r="B98" s="4">
        <v>8.0766827699586396E-4</v>
      </c>
      <c r="C98" s="4">
        <v>0.25536828628665997</v>
      </c>
      <c r="D98" s="4">
        <v>0.95533221688760595</v>
      </c>
      <c r="E98" s="4">
        <v>-0.61578401293069496</v>
      </c>
      <c r="F98" s="4">
        <v>1.41988937640235E-3</v>
      </c>
      <c r="G98" s="4">
        <v>-1.8914445269526101E-2</v>
      </c>
      <c r="H98" s="4">
        <v>0.457692198356769</v>
      </c>
      <c r="I98" s="4">
        <v>-6.3273546534292303E-3</v>
      </c>
      <c r="J98" s="4">
        <v>-9.0105257659518703</v>
      </c>
    </row>
    <row r="99" spans="1:10" x14ac:dyDescent="0.25">
      <c r="A99" t="s">
        <v>183</v>
      </c>
      <c r="B99" s="4">
        <v>2.1229728664555101E-10</v>
      </c>
      <c r="C99" s="4">
        <v>4.9847175928699897E-10</v>
      </c>
      <c r="D99" s="4">
        <v>0.68577914139251095</v>
      </c>
      <c r="E99" s="4">
        <v>-0.96721143376311902</v>
      </c>
      <c r="F99" s="4">
        <v>1.6817084509562699E-9</v>
      </c>
      <c r="G99" s="4">
        <v>-0.90137081814365505</v>
      </c>
      <c r="H99" s="4">
        <v>3.8831573651930098E-5</v>
      </c>
      <c r="I99" s="4">
        <v>-0.135035508535013</v>
      </c>
      <c r="J99" s="4">
        <v>-11.386089167154401</v>
      </c>
    </row>
    <row r="100" spans="1:10" x14ac:dyDescent="0.25">
      <c r="A100" t="s">
        <v>184</v>
      </c>
      <c r="B100" s="4">
        <v>6.000431209615E-5</v>
      </c>
      <c r="C100" s="4">
        <v>1.5144897436124101E-3</v>
      </c>
      <c r="D100" s="4">
        <v>0.825664558659995</v>
      </c>
      <c r="E100" s="4">
        <v>-0.69429304903079603</v>
      </c>
      <c r="F100" s="4">
        <v>8.8580175293827599E-5</v>
      </c>
      <c r="G100" s="4">
        <v>-0.69471140459903902</v>
      </c>
      <c r="H100" s="4">
        <v>1.31195525515754E-2</v>
      </c>
      <c r="I100" s="4">
        <v>-4.0708275952494703E-2</v>
      </c>
      <c r="J100" s="4">
        <v>-9.7667998898202697</v>
      </c>
    </row>
    <row r="101" spans="1:10" x14ac:dyDescent="0.25">
      <c r="A101" t="s">
        <v>185</v>
      </c>
      <c r="B101" s="4">
        <v>0.82265489637455202</v>
      </c>
      <c r="C101" s="4">
        <v>4.1182955364121199E-2</v>
      </c>
      <c r="D101" s="4">
        <v>0.75299810313925097</v>
      </c>
      <c r="E101" s="4">
        <v>-1.4221804747222301E-2</v>
      </c>
      <c r="F101" s="4">
        <v>0.87623712872361803</v>
      </c>
      <c r="G101" s="4">
        <v>7.8760391181804702E-3</v>
      </c>
      <c r="H101" s="4">
        <v>8.1227573341100201E-2</v>
      </c>
      <c r="I101" s="4">
        <v>3.8200268557512999E-3</v>
      </c>
      <c r="J101" s="4">
        <v>-0.42893817774394299</v>
      </c>
    </row>
    <row r="102" spans="1:10" x14ac:dyDescent="0.25">
      <c r="A102" t="s">
        <v>186</v>
      </c>
      <c r="B102" s="4">
        <v>8.4097979664207401E-2</v>
      </c>
      <c r="C102" s="4">
        <v>1.4064570534744501E-4</v>
      </c>
      <c r="D102" s="4">
        <v>0.42474814022926199</v>
      </c>
      <c r="E102" s="4">
        <v>-0.26913331832132797</v>
      </c>
      <c r="F102" s="4">
        <v>0.172416993374191</v>
      </c>
      <c r="G102" s="4">
        <v>1.22936887684164E-2</v>
      </c>
      <c r="H102" s="4">
        <v>3.5047737158489699E-4</v>
      </c>
      <c r="I102" s="4">
        <v>6.2590306510410402E-3</v>
      </c>
      <c r="J102" s="4">
        <v>-5.4066505597475203</v>
      </c>
    </row>
    <row r="103" spans="1:10" x14ac:dyDescent="0.25">
      <c r="A103" t="s">
        <v>187</v>
      </c>
      <c r="B103" s="4">
        <v>1.44448236457351E-3</v>
      </c>
      <c r="C103" s="4">
        <v>0.38623644250726902</v>
      </c>
      <c r="D103" s="4">
        <v>0.61138494523631004</v>
      </c>
      <c r="E103" s="4">
        <v>-0.89039745984723295</v>
      </c>
      <c r="F103" s="4">
        <v>1.42325386366285E-3</v>
      </c>
      <c r="G103" s="4">
        <v>-5.9881280528244103E-2</v>
      </c>
      <c r="H103" s="4">
        <v>0.31364019273520599</v>
      </c>
      <c r="I103" s="4">
        <v>-1.25681512949829E-3</v>
      </c>
      <c r="J103" s="4">
        <v>-11.0242015268107</v>
      </c>
    </row>
    <row r="104" spans="1:10" x14ac:dyDescent="0.25">
      <c r="A104" t="s">
        <v>188</v>
      </c>
      <c r="B104" s="4">
        <v>4.6086420759902295E-13</v>
      </c>
      <c r="C104" s="4">
        <v>7.5999081965195406E-2</v>
      </c>
      <c r="D104" s="4">
        <v>0.60899207504599495</v>
      </c>
      <c r="E104" s="4">
        <v>-1.5562991945543401</v>
      </c>
      <c r="F104" s="4">
        <v>8.9071079784730406E-11</v>
      </c>
      <c r="G104" s="4">
        <v>-2.40507569060061E-2</v>
      </c>
      <c r="H104" s="4">
        <v>0.41127399689664901</v>
      </c>
      <c r="I104" s="4">
        <v>-1.69332247054731E-2</v>
      </c>
      <c r="J104" s="4">
        <v>-14.197411248090701</v>
      </c>
    </row>
    <row r="105" spans="1:10" x14ac:dyDescent="0.25">
      <c r="A105" t="s">
        <v>189</v>
      </c>
      <c r="B105" s="4">
        <v>8.9558804681695395E-7</v>
      </c>
      <c r="C105" s="4">
        <v>5.4487158800987902E-2</v>
      </c>
      <c r="D105" s="4">
        <v>0.25658847118239497</v>
      </c>
      <c r="E105" s="4">
        <v>-1.07742592910484</v>
      </c>
      <c r="F105" s="4">
        <v>1.11520230848658E-5</v>
      </c>
      <c r="G105" s="4">
        <v>-6.6515054527634303E-3</v>
      </c>
      <c r="H105" s="4">
        <v>0.75421556777263399</v>
      </c>
      <c r="I105" s="4">
        <v>-3.6695030645980099E-2</v>
      </c>
      <c r="J105" s="4">
        <v>-11.928024906554</v>
      </c>
    </row>
    <row r="106" spans="1:10" x14ac:dyDescent="0.25">
      <c r="A106" t="s">
        <v>190</v>
      </c>
      <c r="B106" s="4">
        <v>2.7306787555751801E-2</v>
      </c>
      <c r="C106" s="4">
        <v>1.1841695985780699E-2</v>
      </c>
      <c r="D106" s="4">
        <v>0.521380508817743</v>
      </c>
      <c r="E106" s="4">
        <v>-0.37379654038435001</v>
      </c>
      <c r="F106" s="4">
        <v>3.2901734703771703E-2</v>
      </c>
      <c r="G106" s="4">
        <v>-0.103269014774946</v>
      </c>
      <c r="H106" s="4">
        <v>0.24133408441491899</v>
      </c>
      <c r="I106" s="4">
        <v>-9.5378183655467505E-2</v>
      </c>
      <c r="J106" s="4">
        <v>-6.7212827017590397</v>
      </c>
    </row>
    <row r="107" spans="1:10" x14ac:dyDescent="0.25">
      <c r="A107" t="s">
        <v>191</v>
      </c>
      <c r="B107" s="4">
        <v>6.2662770789762506E-5</v>
      </c>
      <c r="C107" s="4">
        <v>0.59661433787411799</v>
      </c>
      <c r="D107" s="4">
        <v>0.44139800200858598</v>
      </c>
      <c r="E107" s="4">
        <v>-2.06498760647685</v>
      </c>
      <c r="F107" s="4">
        <v>1.05685520420155E-4</v>
      </c>
      <c r="G107" s="4">
        <v>8.0594759705365296E-3</v>
      </c>
      <c r="H107" s="4">
        <v>0.31364019273520599</v>
      </c>
      <c r="I107" s="4">
        <v>-3.5120683233064798E-3</v>
      </c>
      <c r="J107" s="4">
        <v>-15.9605669582178</v>
      </c>
    </row>
    <row r="108" spans="1:10" x14ac:dyDescent="0.25">
      <c r="A108" t="s">
        <v>192</v>
      </c>
      <c r="B108" s="4">
        <v>6.8605814264970501E-6</v>
      </c>
      <c r="C108" s="4">
        <v>2.4316952084638198E-5</v>
      </c>
      <c r="D108" s="4">
        <v>0.87787794588336698</v>
      </c>
      <c r="E108" s="4">
        <v>-1.1190191308375299</v>
      </c>
      <c r="F108" s="4">
        <v>3.7349976411807803E-5</v>
      </c>
      <c r="G108" s="4">
        <v>-0.562888345567916</v>
      </c>
      <c r="H108" s="4">
        <v>3.8555231728554301E-3</v>
      </c>
      <c r="I108" s="4">
        <v>-8.6969724742388899E-2</v>
      </c>
      <c r="J108" s="4">
        <v>-12.0976401618755</v>
      </c>
    </row>
    <row r="109" spans="1:10" x14ac:dyDescent="0.25">
      <c r="A109" t="s">
        <v>193</v>
      </c>
      <c r="B109" s="4">
        <v>0.293621170680681</v>
      </c>
      <c r="C109" s="4">
        <v>7.2968520829423802E-5</v>
      </c>
      <c r="D109" s="4">
        <v>0.80460455683549303</v>
      </c>
      <c r="E109" s="4">
        <v>-0.11972281012004</v>
      </c>
      <c r="F109" s="4">
        <v>0.30834061644722199</v>
      </c>
      <c r="G109" s="4">
        <v>-0.31479487048454302</v>
      </c>
      <c r="H109" s="4">
        <v>8.7851381498733703E-3</v>
      </c>
      <c r="I109" s="4">
        <v>-6.3618379065672803E-2</v>
      </c>
      <c r="J109" s="4">
        <v>-3.0203055339913001</v>
      </c>
    </row>
    <row r="110" spans="1:10" x14ac:dyDescent="0.25">
      <c r="A110" t="s">
        <v>194</v>
      </c>
      <c r="B110" s="4">
        <v>0.13812528646535599</v>
      </c>
      <c r="C110" s="4">
        <v>0.82243428660895701</v>
      </c>
      <c r="D110" s="4">
        <v>0.96879834028962797</v>
      </c>
      <c r="E110" s="4">
        <v>5.9535076866947097E-2</v>
      </c>
      <c r="F110" s="4">
        <v>0.14094310219832401</v>
      </c>
      <c r="G110" s="4">
        <v>-1.79054884361356E-3</v>
      </c>
      <c r="H110" s="4">
        <v>0.90023420462329495</v>
      </c>
      <c r="I110" s="4">
        <v>-1.0353556197933E-3</v>
      </c>
      <c r="J110" s="4">
        <v>2.3932346342970399</v>
      </c>
    </row>
    <row r="111" spans="1:10" x14ac:dyDescent="0.25">
      <c r="A111" t="s">
        <v>597</v>
      </c>
      <c r="B111" s="4">
        <v>0.25006798351130399</v>
      </c>
      <c r="C111" s="4">
        <v>3.04374987493278E-3</v>
      </c>
      <c r="D111" s="4">
        <v>0.50112177051708895</v>
      </c>
      <c r="E111" s="4">
        <v>-0.173591464734344</v>
      </c>
      <c r="F111" s="4">
        <v>0.47551791695239998</v>
      </c>
      <c r="G111" s="4">
        <v>-0.14093580324508201</v>
      </c>
      <c r="H111" s="4">
        <v>0.151279840227528</v>
      </c>
      <c r="I111" s="4">
        <v>-0.114502117012601</v>
      </c>
      <c r="J111" s="4">
        <v>-4.0545489719978596</v>
      </c>
    </row>
    <row r="112" spans="1:10" x14ac:dyDescent="0.25">
      <c r="A112" t="s">
        <v>596</v>
      </c>
      <c r="B112" s="4">
        <v>0.43266537564527802</v>
      </c>
      <c r="C112" s="4">
        <v>0.30613622547042002</v>
      </c>
      <c r="D112" s="4">
        <v>0.95470314784636701</v>
      </c>
      <c r="E112" s="4">
        <v>-0.209992965895029</v>
      </c>
      <c r="F112" s="4">
        <v>0.43818292168911399</v>
      </c>
      <c r="G112" s="4">
        <v>-6.5736218062605198E-2</v>
      </c>
      <c r="H112" s="4">
        <v>0.43946679623918999</v>
      </c>
      <c r="I112" s="4">
        <v>-9.6408011534157394E-3</v>
      </c>
      <c r="J112" s="4">
        <v>-4.5822460227857</v>
      </c>
    </row>
    <row r="113" spans="1:10" x14ac:dyDescent="0.25">
      <c r="A113" t="s">
        <v>595</v>
      </c>
      <c r="B113" s="4">
        <v>6.1829002509208003E-2</v>
      </c>
      <c r="C113" s="4">
        <v>3.6282089521896203E-2</v>
      </c>
      <c r="D113" s="4">
        <v>0.86265392214866299</v>
      </c>
      <c r="E113" s="4">
        <v>-0.31961782089233898</v>
      </c>
      <c r="F113" s="4">
        <v>6.5834492774776904E-2</v>
      </c>
      <c r="G113" s="4">
        <v>-0.123008097204734</v>
      </c>
      <c r="H113" s="4">
        <v>9.6723942702680393E-2</v>
      </c>
      <c r="I113" s="4">
        <v>-1.32310478994048E-2</v>
      </c>
      <c r="J113" s="4">
        <v>-6.0157664216342202</v>
      </c>
    </row>
    <row r="114" spans="1:10" x14ac:dyDescent="0.25">
      <c r="A114" t="s">
        <v>594</v>
      </c>
      <c r="B114" s="4">
        <v>0.70891174279312297</v>
      </c>
      <c r="C114" s="4">
        <v>8.1573203206008804E-2</v>
      </c>
      <c r="D114" s="4">
        <v>0.37321593575756301</v>
      </c>
      <c r="E114" s="4">
        <v>1.0798467988217901E-2</v>
      </c>
      <c r="F114" s="4">
        <v>0.92873182371077501</v>
      </c>
      <c r="G114" s="4">
        <v>-9.53990989184101E-3</v>
      </c>
      <c r="H114" s="4">
        <v>0.67983094305015002</v>
      </c>
      <c r="I114" s="4">
        <v>-2.9094684353441199E-2</v>
      </c>
      <c r="J114" s="4">
        <v>0.36437996696425701</v>
      </c>
    </row>
    <row r="115" spans="1:10" x14ac:dyDescent="0.25">
      <c r="A115" t="s">
        <v>593</v>
      </c>
      <c r="B115" s="4">
        <v>0.29762839169709798</v>
      </c>
      <c r="C115" s="4">
        <v>4.6604750026400903E-2</v>
      </c>
      <c r="D115" s="4">
        <v>0.35932998308771702</v>
      </c>
      <c r="E115" s="4">
        <v>-0.275663196268919</v>
      </c>
      <c r="F115" s="4">
        <v>0.37474649403168298</v>
      </c>
      <c r="G115" s="4">
        <v>1.02884328394626E-2</v>
      </c>
      <c r="H115" s="4">
        <v>1.7647822607655701E-2</v>
      </c>
      <c r="I115" s="4">
        <v>1.88949363383707E-3</v>
      </c>
      <c r="J115" s="4">
        <v>-5.5110473884309998</v>
      </c>
    </row>
    <row r="116" spans="1:10" x14ac:dyDescent="0.25">
      <c r="A116" t="s">
        <v>592</v>
      </c>
      <c r="B116" s="4">
        <v>0.15546269125791001</v>
      </c>
      <c r="C116" s="4">
        <v>0.21125719054262199</v>
      </c>
      <c r="D116" s="4">
        <v>0.51077204468008297</v>
      </c>
      <c r="E116" s="4">
        <v>-0.75829424761706499</v>
      </c>
      <c r="F116" s="4">
        <v>0.29269002871052502</v>
      </c>
      <c r="G116" s="4">
        <v>-2.7474119057292499E-2</v>
      </c>
      <c r="H116" s="4">
        <v>0.76419772364008598</v>
      </c>
      <c r="I116" s="4">
        <v>-0.141776636308971</v>
      </c>
      <c r="J116" s="4">
        <v>-10.135702112773799</v>
      </c>
    </row>
    <row r="117" spans="1:10" x14ac:dyDescent="0.25">
      <c r="A117" t="s">
        <v>591</v>
      </c>
      <c r="B117" s="4">
        <v>0.574103930394396</v>
      </c>
      <c r="C117" s="4">
        <v>3.3488383626193399E-2</v>
      </c>
      <c r="D117" s="4">
        <v>0.90408941652122099</v>
      </c>
      <c r="E117" s="4">
        <v>4.3044289005297803E-2</v>
      </c>
      <c r="F117" s="4">
        <v>0.56016790136699801</v>
      </c>
      <c r="G117" s="4">
        <v>-2.5527036986309499E-2</v>
      </c>
      <c r="H117" s="4">
        <v>0.16782214124429001</v>
      </c>
      <c r="I117" s="4">
        <v>-7.8006720552310097E-3</v>
      </c>
      <c r="J117" s="4">
        <v>1.6221661263619001</v>
      </c>
    </row>
    <row r="118" spans="1:10" x14ac:dyDescent="0.25">
      <c r="A118" t="s">
        <v>590</v>
      </c>
      <c r="B118" s="4">
        <v>0.46737710440053498</v>
      </c>
      <c r="C118" s="4">
        <v>5.6556377495789499E-3</v>
      </c>
      <c r="D118" s="4">
        <v>0.81456987316299101</v>
      </c>
      <c r="E118" s="4">
        <v>-0.12791004824305</v>
      </c>
      <c r="F118" s="4">
        <v>0.439943189989213</v>
      </c>
      <c r="G118" s="4">
        <v>-9.3565819785880994E-2</v>
      </c>
      <c r="H118" s="4">
        <v>2.7133959763423001E-2</v>
      </c>
      <c r="I118" s="4">
        <v>-1.12657691013155E-2</v>
      </c>
      <c r="J118" s="4">
        <v>-3.1795861118472302</v>
      </c>
    </row>
    <row r="119" spans="1:10" x14ac:dyDescent="0.25">
      <c r="A119" t="s">
        <v>589</v>
      </c>
      <c r="B119" s="4">
        <v>0.38257443108746497</v>
      </c>
      <c r="C119" s="4">
        <v>1.8444088406358998E-12</v>
      </c>
      <c r="D119" s="4">
        <v>0.68754475514656599</v>
      </c>
      <c r="E119" s="4">
        <v>-4.8912422697075401E-2</v>
      </c>
      <c r="F119" s="4">
        <v>0.34635106973758001</v>
      </c>
      <c r="G119" s="4">
        <v>-0.145805982705839</v>
      </c>
      <c r="H119" s="4">
        <v>4.5603159254861701E-8</v>
      </c>
      <c r="I119" s="4">
        <v>-1.57734669425156E-2</v>
      </c>
      <c r="J119" s="4">
        <v>-1.3863275285204899</v>
      </c>
    </row>
    <row r="120" spans="1:10" x14ac:dyDescent="0.25">
      <c r="A120" t="s">
        <v>588</v>
      </c>
      <c r="B120" s="4">
        <v>0.29615603848913402</v>
      </c>
      <c r="C120" s="4">
        <v>2.2347886583944801E-13</v>
      </c>
      <c r="D120" s="4">
        <v>0.15254371099926201</v>
      </c>
      <c r="E120" s="4">
        <v>4.6052140673720703E-2</v>
      </c>
      <c r="F120" s="4">
        <v>0.62048031976756801</v>
      </c>
      <c r="G120" s="4">
        <v>-3.17325406928075</v>
      </c>
      <c r="H120" s="4">
        <v>2.5018494965892799E-11</v>
      </c>
      <c r="I120" s="4">
        <v>-2.86153114373414E-2</v>
      </c>
      <c r="J120" s="4">
        <v>1.7582748778880399</v>
      </c>
    </row>
    <row r="121" spans="1:10" x14ac:dyDescent="0.25">
      <c r="A121" t="s">
        <v>587</v>
      </c>
      <c r="B121" s="4">
        <v>3.4494444315237398E-2</v>
      </c>
      <c r="C121" s="4">
        <v>2.0894535949944199E-9</v>
      </c>
      <c r="D121" s="4">
        <v>0.57386477127304103</v>
      </c>
      <c r="E121" s="4">
        <v>8.0378855684585804E-2</v>
      </c>
      <c r="F121" s="4">
        <v>4.7968435920087801E-2</v>
      </c>
      <c r="G121" s="4">
        <v>-0.19344313370528901</v>
      </c>
      <c r="H121" s="4">
        <v>1.1441821859226099E-6</v>
      </c>
      <c r="I121" s="4">
        <v>-1.54394907314436E-2</v>
      </c>
      <c r="J121" s="4">
        <v>3.5084501364355698</v>
      </c>
    </row>
    <row r="122" spans="1:10" x14ac:dyDescent="0.25">
      <c r="A122" t="s">
        <v>586</v>
      </c>
      <c r="B122" s="4">
        <v>0.44992105366813301</v>
      </c>
      <c r="C122" s="4">
        <v>8.2581442111971995E-14</v>
      </c>
      <c r="D122" s="4">
        <v>0.57386477127304103</v>
      </c>
      <c r="E122" s="4">
        <v>5.8372106772309397E-2</v>
      </c>
      <c r="F122" s="4">
        <v>0.56431937090308204</v>
      </c>
      <c r="G122" s="4">
        <v>-2.28631646943772</v>
      </c>
      <c r="H122" s="4">
        <v>2.8137599676594499E-9</v>
      </c>
      <c r="I122" s="4">
        <v>-7.6009417375792407E-2</v>
      </c>
      <c r="J122" s="4">
        <v>2.3104882884106299</v>
      </c>
    </row>
    <row r="123" spans="1:10" x14ac:dyDescent="0.25">
      <c r="A123" t="s">
        <v>195</v>
      </c>
      <c r="B123" s="4">
        <v>0.25788304543002299</v>
      </c>
      <c r="C123" s="4">
        <v>9.4998144453770506E-5</v>
      </c>
      <c r="D123" s="4">
        <v>0.73527621264954901</v>
      </c>
      <c r="E123" s="4">
        <v>-0.19959420318722901</v>
      </c>
      <c r="F123" s="4">
        <v>0.22655837580206201</v>
      </c>
      <c r="G123" s="4">
        <v>-0.51104830146888802</v>
      </c>
      <c r="H123" s="4">
        <v>1.66095238726957E-3</v>
      </c>
      <c r="I123" s="4">
        <v>-3.1787520822736601E-2</v>
      </c>
      <c r="J123" s="4">
        <v>-4.44492104616186</v>
      </c>
    </row>
    <row r="124" spans="1:10" x14ac:dyDescent="0.25">
      <c r="A124" t="s">
        <v>196</v>
      </c>
      <c r="B124" s="4">
        <v>0.25623998723237101</v>
      </c>
      <c r="C124" s="4">
        <v>0.60324473911071597</v>
      </c>
      <c r="D124" s="4">
        <v>0.61239207737106205</v>
      </c>
      <c r="E124" s="4">
        <v>7.9022805879667604E-2</v>
      </c>
      <c r="F124" s="4">
        <v>0.21826365726310001</v>
      </c>
      <c r="G124" s="4">
        <v>5.6910163234222596E-3</v>
      </c>
      <c r="H124" s="4">
        <v>0.46654197644753898</v>
      </c>
      <c r="I124" s="4">
        <v>-3.37873911616607E-4</v>
      </c>
      <c r="J124" s="4">
        <v>3.4410054685708</v>
      </c>
    </row>
    <row r="125" spans="1:10" x14ac:dyDescent="0.25">
      <c r="A125" t="s">
        <v>197</v>
      </c>
      <c r="B125" s="4">
        <v>0.83386298032143902</v>
      </c>
      <c r="C125" s="4">
        <v>5.1969158548342301E-8</v>
      </c>
      <c r="D125" s="4">
        <v>0.32099609963611803</v>
      </c>
      <c r="E125" s="4">
        <v>-2.1096530459328699E-3</v>
      </c>
      <c r="F125" s="4">
        <v>0.98160724589821702</v>
      </c>
      <c r="G125" s="4">
        <v>1.29957603051886E-2</v>
      </c>
      <c r="H125" s="4">
        <v>6.2411702323224098E-7</v>
      </c>
      <c r="I125" s="4">
        <v>7.0748767547098397E-3</v>
      </c>
      <c r="J125" s="4">
        <v>-6.6921768967820303E-2</v>
      </c>
    </row>
    <row r="126" spans="1:10" x14ac:dyDescent="0.25">
      <c r="A126" t="s">
        <v>198</v>
      </c>
      <c r="B126" s="4">
        <v>1.45375577674474E-11</v>
      </c>
      <c r="C126" s="4">
        <v>0.51569706920731395</v>
      </c>
      <c r="D126" s="4">
        <v>0.99724399390707297</v>
      </c>
      <c r="E126" s="4">
        <v>-1.67127330565721</v>
      </c>
      <c r="F126" s="4">
        <v>1.1702652235471299E-10</v>
      </c>
      <c r="G126" s="4">
        <v>4.6852642165416403E-3</v>
      </c>
      <c r="H126" s="4">
        <v>0.66919649079321897</v>
      </c>
      <c r="I126" s="4">
        <v>2.5859922683902701E-3</v>
      </c>
      <c r="J126" s="4">
        <v>-14.658348229405</v>
      </c>
    </row>
    <row r="127" spans="1:10" x14ac:dyDescent="0.25">
      <c r="A127" t="s">
        <v>199</v>
      </c>
      <c r="B127" s="4">
        <v>5.3361734239327002E-8</v>
      </c>
      <c r="C127" s="4">
        <v>1.8201714767128601E-2</v>
      </c>
      <c r="D127" s="4">
        <v>0.96393246565979296</v>
      </c>
      <c r="E127" s="4">
        <v>-0.99864486698190102</v>
      </c>
      <c r="F127" s="4">
        <v>1.3722205710862401E-7</v>
      </c>
      <c r="G127" s="4">
        <v>-9.7133404061532494E-2</v>
      </c>
      <c r="H127" s="4">
        <v>0.105054006250064</v>
      </c>
      <c r="I127" s="4">
        <v>-1.9467349832747401E-2</v>
      </c>
      <c r="J127" s="4">
        <v>-11.577127135606</v>
      </c>
    </row>
    <row r="128" spans="1:10" x14ac:dyDescent="0.25">
      <c r="A128" t="s">
        <v>200</v>
      </c>
      <c r="B128" s="4">
        <v>4.39323397704755E-5</v>
      </c>
      <c r="C128" s="4">
        <v>8.9536205964390006E-2</v>
      </c>
      <c r="D128" s="4">
        <v>0.51873337006214504</v>
      </c>
      <c r="E128" s="4">
        <v>-1.1692887443255</v>
      </c>
      <c r="F128" s="4">
        <v>4.2229927386105699E-5</v>
      </c>
      <c r="G128" s="4">
        <v>-0.47124512074384101</v>
      </c>
      <c r="H128" s="4">
        <v>6.7894303022719801E-2</v>
      </c>
      <c r="I128" s="4">
        <v>-6.0480257045883098E-3</v>
      </c>
      <c r="J128" s="4">
        <v>-12.3331860177118</v>
      </c>
    </row>
    <row r="129" spans="1:10" x14ac:dyDescent="0.25">
      <c r="A129" t="s">
        <v>201</v>
      </c>
      <c r="B129" s="4">
        <v>5.8581511928587797E-6</v>
      </c>
      <c r="C129" s="4">
        <v>2.34062954558867E-4</v>
      </c>
      <c r="D129" s="4">
        <v>0.98289826514260403</v>
      </c>
      <c r="E129" s="4">
        <v>-0.59744456072422103</v>
      </c>
      <c r="F129" s="4">
        <v>1.1568401540122501E-5</v>
      </c>
      <c r="G129" s="4">
        <v>9.9729780719778807E-3</v>
      </c>
      <c r="H129" s="4">
        <v>8.7851381498733703E-3</v>
      </c>
      <c r="I129" s="4">
        <v>8.1578919368118299E-3</v>
      </c>
      <c r="J129" s="4">
        <v>-8.8508713616284194</v>
      </c>
    </row>
    <row r="130" spans="1:10" x14ac:dyDescent="0.25">
      <c r="A130" t="s">
        <v>202</v>
      </c>
      <c r="B130" s="4">
        <v>1.18293755258316E-3</v>
      </c>
      <c r="C130" s="4">
        <v>0.17339748029149399</v>
      </c>
      <c r="D130" s="4">
        <v>0.886486903072921</v>
      </c>
      <c r="E130" s="4">
        <v>-0.40700026676707701</v>
      </c>
      <c r="F130" s="4">
        <v>1.8156103604718399E-3</v>
      </c>
      <c r="G130" s="4">
        <v>6.8267848297238996E-3</v>
      </c>
      <c r="H130" s="4">
        <v>0.27386023944128901</v>
      </c>
      <c r="I130" s="4">
        <v>3.3163339776548298E-3</v>
      </c>
      <c r="J130" s="4">
        <v>-6.9609764933641101</v>
      </c>
    </row>
    <row r="131" spans="1:10" x14ac:dyDescent="0.25">
      <c r="A131" t="s">
        <v>203</v>
      </c>
      <c r="B131" s="4">
        <v>5.6054003409383201E-3</v>
      </c>
      <c r="C131" s="4">
        <v>5.2488027482006303E-2</v>
      </c>
      <c r="D131" s="4">
        <v>0.30232338158771999</v>
      </c>
      <c r="E131" s="4">
        <v>-0.24093126732411299</v>
      </c>
      <c r="F131" s="4">
        <v>9.1310313098047994E-3</v>
      </c>
      <c r="G131" s="4">
        <v>8.2010078887503092E-3</v>
      </c>
      <c r="H131" s="4">
        <v>1.4128569605440899E-2</v>
      </c>
      <c r="I131" s="4">
        <v>6.92410077196443E-4</v>
      </c>
      <c r="J131" s="4">
        <v>-4.9759240271400103</v>
      </c>
    </row>
    <row r="132" spans="1:10" x14ac:dyDescent="0.25">
      <c r="A132" t="s">
        <v>204</v>
      </c>
      <c r="B132" s="4">
        <v>0.47006999182491099</v>
      </c>
      <c r="C132" s="4">
        <v>0.38087635148232801</v>
      </c>
      <c r="D132" s="4">
        <v>0.67901066365849505</v>
      </c>
      <c r="E132" s="4">
        <v>3.4960038073946403E-2</v>
      </c>
      <c r="F132" s="4">
        <v>0.46915152105006003</v>
      </c>
      <c r="G132" s="4">
        <v>3.1118207246306202E-3</v>
      </c>
      <c r="H132" s="4">
        <v>0.76297833779883295</v>
      </c>
      <c r="I132" s="4">
        <v>3.55822489061986E-3</v>
      </c>
      <c r="J132" s="4">
        <v>1.27860452464161</v>
      </c>
    </row>
    <row r="133" spans="1:10" x14ac:dyDescent="0.25">
      <c r="A133" t="s">
        <v>205</v>
      </c>
      <c r="B133" s="4">
        <v>6.2183661857948999E-6</v>
      </c>
      <c r="C133" s="4">
        <v>0.23707705850208999</v>
      </c>
      <c r="D133" s="4">
        <v>0.54694015482734804</v>
      </c>
      <c r="E133" s="4">
        <v>-1.44453743697658</v>
      </c>
      <c r="F133" s="4">
        <v>2.0792127970619399E-5</v>
      </c>
      <c r="G133" s="4">
        <v>8.7590278445603305E-3</v>
      </c>
      <c r="H133" s="4">
        <v>0.17331386528388801</v>
      </c>
      <c r="I133" s="4">
        <v>1.6691198022003801E-3</v>
      </c>
      <c r="J133" s="4">
        <v>-13.802329296100799</v>
      </c>
    </row>
    <row r="134" spans="1:10" x14ac:dyDescent="0.25">
      <c r="A134" t="s">
        <v>206</v>
      </c>
      <c r="B134" s="4">
        <v>2.51743760863607E-4</v>
      </c>
      <c r="C134" s="4">
        <v>0.77895463262039699</v>
      </c>
      <c r="D134" s="4">
        <v>0.44245930120516103</v>
      </c>
      <c r="E134" s="4">
        <v>-0.52174441478475897</v>
      </c>
      <c r="F134" s="4">
        <v>5.3922990383101904E-4</v>
      </c>
      <c r="G134" s="4">
        <v>5.8003543420176804E-3</v>
      </c>
      <c r="H134" s="4">
        <v>0.43566644124718601</v>
      </c>
      <c r="I134" s="4">
        <v>-3.63800173206168E-3</v>
      </c>
      <c r="J134" s="4">
        <v>-8.1573224048683102</v>
      </c>
    </row>
    <row r="135" spans="1:10" x14ac:dyDescent="0.25">
      <c r="A135" t="s">
        <v>207</v>
      </c>
      <c r="B135" s="4">
        <v>4.3049547224880101E-2</v>
      </c>
      <c r="C135" s="4">
        <v>0.69860661365221699</v>
      </c>
      <c r="D135" s="4">
        <v>0.49667904527561302</v>
      </c>
      <c r="E135" s="4">
        <v>9.3832445808762696E-2</v>
      </c>
      <c r="F135" s="4">
        <v>4.4441437859400801E-2</v>
      </c>
      <c r="G135" s="4">
        <v>5.4034907992801303E-3</v>
      </c>
      <c r="H135" s="4">
        <v>0.42301520644708801</v>
      </c>
      <c r="I135" s="4">
        <v>-2.0651900257186999E-3</v>
      </c>
      <c r="J135" s="4">
        <v>4.2816504795258004</v>
      </c>
    </row>
    <row r="136" spans="1:10" x14ac:dyDescent="0.25">
      <c r="A136" t="s">
        <v>208</v>
      </c>
      <c r="B136" s="4">
        <v>9.7945400455308803E-3</v>
      </c>
      <c r="C136" s="4">
        <v>0.37500415074847299</v>
      </c>
      <c r="D136" s="4">
        <v>0.67139021978811397</v>
      </c>
      <c r="E136" s="4">
        <v>0.110694308953128</v>
      </c>
      <c r="F136" s="4">
        <v>9.0504714531607095E-3</v>
      </c>
      <c r="G136" s="4">
        <v>3.4016804128514902E-3</v>
      </c>
      <c r="H136" s="4">
        <v>0.76419772364008598</v>
      </c>
      <c r="I136" s="4">
        <v>3.9319603610965701E-3</v>
      </c>
      <c r="J136" s="4">
        <v>5.4614702603866103</v>
      </c>
    </row>
    <row r="137" spans="1:10" x14ac:dyDescent="0.25">
      <c r="A137" t="s">
        <v>209</v>
      </c>
      <c r="B137" s="4">
        <v>4.2997767221314397E-8</v>
      </c>
      <c r="C137" s="4">
        <v>0.20372016961445999</v>
      </c>
      <c r="D137" s="4">
        <v>0.48982087053203199</v>
      </c>
      <c r="E137" s="4">
        <v>-0.66970126871634905</v>
      </c>
      <c r="F137" s="4">
        <v>1.7321853179400901E-7</v>
      </c>
      <c r="G137" s="4">
        <v>-4.8052604394465404E-3</v>
      </c>
      <c r="H137" s="4">
        <v>0.76257738857759905</v>
      </c>
      <c r="I137" s="4">
        <v>-1.0308562347302701E-2</v>
      </c>
      <c r="J137" s="4">
        <v>-9.5451876925343804</v>
      </c>
    </row>
    <row r="138" spans="1:10" x14ac:dyDescent="0.25">
      <c r="A138" t="s">
        <v>210</v>
      </c>
      <c r="B138" s="4">
        <v>0.108307713653309</v>
      </c>
      <c r="C138" s="4">
        <v>8.9261909410203201E-5</v>
      </c>
      <c r="D138" s="4">
        <v>0.405872455803994</v>
      </c>
      <c r="E138" s="4">
        <v>-7.97565045615551E-2</v>
      </c>
      <c r="F138" s="4">
        <v>0.17139334584642801</v>
      </c>
      <c r="G138" s="4">
        <v>8.6084211080641702E-3</v>
      </c>
      <c r="H138" s="4">
        <v>2.2668625335674699E-4</v>
      </c>
      <c r="I138" s="4">
        <v>3.5696900722494299E-3</v>
      </c>
      <c r="J138" s="4">
        <v>-2.1330988950295402</v>
      </c>
    </row>
    <row r="139" spans="1:10" x14ac:dyDescent="0.25">
      <c r="A139" t="s">
        <v>211</v>
      </c>
      <c r="B139" s="4">
        <v>1.1071649925002499E-2</v>
      </c>
      <c r="C139" s="4">
        <v>0.68335789947441405</v>
      </c>
      <c r="D139" s="4">
        <v>0.28765370698273002</v>
      </c>
      <c r="E139" s="4">
        <v>-0.18115994563646301</v>
      </c>
      <c r="F139" s="4">
        <v>1.4128111157343999E-2</v>
      </c>
      <c r="G139" s="4">
        <v>5.7881664106505804E-3</v>
      </c>
      <c r="H139" s="4">
        <v>0.22427034852962799</v>
      </c>
      <c r="I139" s="4">
        <v>-3.6587338526712101E-3</v>
      </c>
      <c r="J139" s="4">
        <v>-4.1813880848996599</v>
      </c>
    </row>
    <row r="140" spans="1:10" x14ac:dyDescent="0.25">
      <c r="A140" t="s">
        <v>212</v>
      </c>
      <c r="B140" s="4">
        <v>0.88260289701084604</v>
      </c>
      <c r="C140" s="4">
        <v>9.4945574089769794E-2</v>
      </c>
      <c r="D140" s="4">
        <v>0.96393246565979296</v>
      </c>
      <c r="E140" s="4">
        <v>2.88107578425605E-2</v>
      </c>
      <c r="F140" s="4">
        <v>0.88149559517016396</v>
      </c>
      <c r="G140" s="4">
        <v>-0.175973251004374</v>
      </c>
      <c r="H140" s="4">
        <v>0.26267495171542998</v>
      </c>
      <c r="I140" s="4">
        <v>-3.0830860627687699E-2</v>
      </c>
      <c r="J140" s="4">
        <v>1.03446338293116</v>
      </c>
    </row>
    <row r="141" spans="1:10" x14ac:dyDescent="0.25">
      <c r="A141" t="s">
        <v>213</v>
      </c>
      <c r="B141" s="4">
        <v>1.9159085980416401E-3</v>
      </c>
      <c r="C141" s="4">
        <v>0.349984966222597</v>
      </c>
      <c r="D141" s="4">
        <v>0.80558896425837001</v>
      </c>
      <c r="E141" s="4">
        <v>-0.93694419424082398</v>
      </c>
      <c r="F141" s="4">
        <v>2.88467578612018E-3</v>
      </c>
      <c r="G141" s="4">
        <v>-2.0952833624619398E-2</v>
      </c>
      <c r="H141" s="4">
        <v>0.65803277198023002</v>
      </c>
      <c r="I141" s="4">
        <v>-1.35480966869441E-2</v>
      </c>
      <c r="J141" s="4">
        <v>-11.2715865675562</v>
      </c>
    </row>
    <row r="142" spans="1:10" x14ac:dyDescent="0.25">
      <c r="A142" t="s">
        <v>214</v>
      </c>
      <c r="B142" s="4">
        <v>0.68843506089905904</v>
      </c>
      <c r="C142" s="4">
        <v>2.61414762604287E-26</v>
      </c>
      <c r="D142" s="4">
        <v>8.6708786640401103E-2</v>
      </c>
      <c r="E142" s="4">
        <v>1.75210799866286E-2</v>
      </c>
      <c r="F142" s="4">
        <v>0.87837770127382597</v>
      </c>
      <c r="G142" s="4">
        <v>1.59288224877004E-2</v>
      </c>
      <c r="H142" s="4">
        <v>2.3702494201365702E-19</v>
      </c>
      <c r="I142" s="4">
        <v>9.6301081110876496E-3</v>
      </c>
      <c r="J142" s="4">
        <v>0.60283200600430598</v>
      </c>
    </row>
    <row r="143" spans="1:10" x14ac:dyDescent="0.25">
      <c r="A143" t="s">
        <v>215</v>
      </c>
      <c r="B143" s="4">
        <v>2.9657683942098998E-6</v>
      </c>
      <c r="C143" s="4">
        <v>0.84605216771805203</v>
      </c>
      <c r="D143" s="4">
        <v>0.81249169031367996</v>
      </c>
      <c r="E143" s="4">
        <v>-1.04562477835459</v>
      </c>
      <c r="F143" s="4">
        <v>5.3054214338942798E-6</v>
      </c>
      <c r="G143" s="4">
        <v>3.79202907057174E-3</v>
      </c>
      <c r="H143" s="4">
        <v>0.78079397887934499</v>
      </c>
      <c r="I143" s="4">
        <v>-4.21226001602789E-4</v>
      </c>
      <c r="J143" s="4">
        <v>-11.7609399219347</v>
      </c>
    </row>
    <row r="144" spans="1:10" x14ac:dyDescent="0.25">
      <c r="A144" t="s">
        <v>216</v>
      </c>
      <c r="B144" s="4">
        <v>5.6127511777654502E-5</v>
      </c>
      <c r="C144" s="4">
        <v>0.169681102382537</v>
      </c>
      <c r="D144" s="4">
        <v>0.67901066365849505</v>
      </c>
      <c r="E144" s="4">
        <v>-0.81496727550548997</v>
      </c>
      <c r="F144" s="4">
        <v>8.7583253344382004E-5</v>
      </c>
      <c r="G144" s="4">
        <v>-2.1728706765132898E-2</v>
      </c>
      <c r="H144" s="4">
        <v>0.52728519966144205</v>
      </c>
      <c r="I144" s="4">
        <v>-1.6117011001103299E-2</v>
      </c>
      <c r="J144" s="4">
        <v>-10.5926361728836</v>
      </c>
    </row>
    <row r="145" spans="1:10" x14ac:dyDescent="0.25">
      <c r="A145" t="s">
        <v>217</v>
      </c>
      <c r="B145" s="4">
        <v>1.2629006858535599E-9</v>
      </c>
      <c r="C145" s="4">
        <v>0.51884758781488205</v>
      </c>
      <c r="D145" s="4">
        <v>0.88176371628098305</v>
      </c>
      <c r="E145" s="4">
        <v>-1.3302072076478699</v>
      </c>
      <c r="F145" s="4">
        <v>4.8075304601371397E-9</v>
      </c>
      <c r="G145" s="4">
        <v>3.49524508627254E-3</v>
      </c>
      <c r="H145" s="4">
        <v>0.758378861656829</v>
      </c>
      <c r="I145" s="4">
        <v>2.6711647634378001E-3</v>
      </c>
      <c r="J145" s="4">
        <v>-13.2957210075921</v>
      </c>
    </row>
    <row r="146" spans="1:10" x14ac:dyDescent="0.25">
      <c r="A146" t="s">
        <v>218</v>
      </c>
      <c r="B146" s="4">
        <v>1.4524148287329E-6</v>
      </c>
      <c r="C146" s="4">
        <v>0.18174652666365099</v>
      </c>
      <c r="D146" s="4">
        <v>0.327883150586323</v>
      </c>
      <c r="E146" s="4">
        <v>-0.92882545356319302</v>
      </c>
      <c r="F146" s="4">
        <v>3.01673031649934E-6</v>
      </c>
      <c r="G146" s="4">
        <v>7.9083537146031301E-3</v>
      </c>
      <c r="H146" s="4">
        <v>5.1795488083377098E-2</v>
      </c>
      <c r="I146" s="4">
        <v>-4.9227880981740396E-4</v>
      </c>
      <c r="J146" s="4">
        <v>-11.2526878205678</v>
      </c>
    </row>
    <row r="147" spans="1:10" x14ac:dyDescent="0.25">
      <c r="A147" t="s">
        <v>219</v>
      </c>
      <c r="B147" s="4">
        <v>0.473654046535113</v>
      </c>
      <c r="C147" s="4">
        <v>1.4732778969991501E-2</v>
      </c>
      <c r="D147" s="4">
        <v>0.84807746967879505</v>
      </c>
      <c r="E147" s="4">
        <v>1.0614563774369101E-2</v>
      </c>
      <c r="F147" s="4">
        <v>0.48748062590603503</v>
      </c>
      <c r="G147" s="4">
        <v>3.8016902537280498E-3</v>
      </c>
      <c r="H147" s="4">
        <v>5.4884899287032003E-2</v>
      </c>
      <c r="I147" s="4">
        <v>1.55338809255881E-3</v>
      </c>
      <c r="J147" s="4">
        <v>0.35721904731111898</v>
      </c>
    </row>
    <row r="148" spans="1:10" x14ac:dyDescent="0.25">
      <c r="A148" t="s">
        <v>220</v>
      </c>
      <c r="B148" s="4">
        <v>0.83020376996548995</v>
      </c>
      <c r="C148" s="4">
        <v>4.3351906184506697E-17</v>
      </c>
      <c r="D148" s="4">
        <v>0.23400051642407599</v>
      </c>
      <c r="E148" s="4">
        <v>1.00361445529291E-2</v>
      </c>
      <c r="F148" s="4">
        <v>0.90355464855113199</v>
      </c>
      <c r="G148" s="4">
        <v>2.2799470542485999E-2</v>
      </c>
      <c r="H148" s="4">
        <v>1.23937104850323E-12</v>
      </c>
      <c r="I148" s="4">
        <v>1.4407699944466E-2</v>
      </c>
      <c r="J148" s="4">
        <v>0.33682770281497898</v>
      </c>
    </row>
    <row r="149" spans="1:10" x14ac:dyDescent="0.25">
      <c r="A149" t="s">
        <v>221</v>
      </c>
      <c r="B149" s="4">
        <v>0.60733705192456999</v>
      </c>
      <c r="C149" s="4">
        <v>0.65865160521895905</v>
      </c>
      <c r="D149" s="4">
        <v>0.79169133362242805</v>
      </c>
      <c r="E149" s="4">
        <v>-1.0515083365027E-2</v>
      </c>
      <c r="F149" s="4">
        <v>0.58512795094259196</v>
      </c>
      <c r="G149" s="4">
        <v>-2.80630654235793E-3</v>
      </c>
      <c r="H149" s="4">
        <v>0.64676667301537905</v>
      </c>
      <c r="I149" s="4">
        <v>-1.5837945116487301E-4</v>
      </c>
      <c r="J149" s="4">
        <v>-0.32010601909868702</v>
      </c>
    </row>
    <row r="150" spans="1:10" x14ac:dyDescent="0.25">
      <c r="A150" t="s">
        <v>223</v>
      </c>
      <c r="B150" s="4">
        <v>0.27769473449705101</v>
      </c>
      <c r="C150" s="4">
        <v>0.71510738202074697</v>
      </c>
      <c r="D150" s="4">
        <v>0.38412711282390799</v>
      </c>
      <c r="E150" s="4">
        <v>1.9281799245999001E-2</v>
      </c>
      <c r="F150" s="4">
        <v>0.32093906447782</v>
      </c>
      <c r="G150" s="4">
        <v>1.5787559991703201E-3</v>
      </c>
      <c r="H150" s="4">
        <v>0.76138038990829104</v>
      </c>
      <c r="I150" s="4">
        <v>-2.68140099310419E-3</v>
      </c>
      <c r="J150" s="4">
        <v>0.67671552014205705</v>
      </c>
    </row>
    <row r="151" spans="1:10" x14ac:dyDescent="0.25">
      <c r="A151" t="s">
        <v>224</v>
      </c>
      <c r="B151" s="4">
        <v>6.62391226653536E-6</v>
      </c>
      <c r="C151" s="4">
        <v>5.70813898350973E-2</v>
      </c>
      <c r="D151" s="4">
        <v>0.60374541575908602</v>
      </c>
      <c r="E151" s="4">
        <v>0.238657454094854</v>
      </c>
      <c r="F151" s="4">
        <v>1.0184102813158501E-5</v>
      </c>
      <c r="G151" s="4">
        <v>1.0171346371928101E-2</v>
      </c>
      <c r="H151" s="4">
        <v>6.7894215481927297E-2</v>
      </c>
      <c r="I151" s="4">
        <v>4.4025911302825998E-3</v>
      </c>
      <c r="J151" s="4">
        <v>17.213146313724302</v>
      </c>
    </row>
    <row r="152" spans="1:10" x14ac:dyDescent="0.25">
      <c r="A152" t="s">
        <v>226</v>
      </c>
      <c r="B152" s="4">
        <v>0.32419852018135198</v>
      </c>
      <c r="C152" s="4">
        <v>0.56643826348406001</v>
      </c>
      <c r="D152" s="4">
        <v>0.59003890973141704</v>
      </c>
      <c r="E152" s="4">
        <v>9.2680416982226801E-2</v>
      </c>
      <c r="F152" s="4">
        <v>0.34195243990239099</v>
      </c>
      <c r="G152" s="4">
        <v>-2.1526194465607698E-3</v>
      </c>
      <c r="H152" s="4">
        <v>0.95078436158132396</v>
      </c>
      <c r="I152" s="4">
        <v>-2.50315703459012E-2</v>
      </c>
      <c r="J152" s="4">
        <v>4.2015758499582798</v>
      </c>
    </row>
    <row r="153" spans="1:10" x14ac:dyDescent="0.25">
      <c r="A153" t="s">
        <v>227</v>
      </c>
      <c r="B153" s="4">
        <v>5.28594939627424E-2</v>
      </c>
      <c r="C153" s="4">
        <v>0.41954613748038899</v>
      </c>
      <c r="D153" s="4">
        <v>0.78784053312420999</v>
      </c>
      <c r="E153" s="4">
        <v>0.119660452649125</v>
      </c>
      <c r="F153" s="4">
        <v>5.7103851666936697E-2</v>
      </c>
      <c r="G153" s="4">
        <v>-1.44700204933676E-2</v>
      </c>
      <c r="H153" s="4">
        <v>0.73734160781134594</v>
      </c>
      <c r="I153" s="4">
        <v>-1.16778874493665E-2</v>
      </c>
      <c r="J153" s="4">
        <v>6.2208895184497699</v>
      </c>
    </row>
    <row r="154" spans="1:10" x14ac:dyDescent="0.25">
      <c r="A154" t="s">
        <v>228</v>
      </c>
      <c r="B154" s="4">
        <v>2.6660680566089798E-3</v>
      </c>
      <c r="C154" s="4">
        <v>0.93436189906296896</v>
      </c>
      <c r="D154" s="4">
        <v>0.51851054567232802</v>
      </c>
      <c r="E154" s="4">
        <v>0.185614334008254</v>
      </c>
      <c r="F154" s="4">
        <v>2.4963234827152401E-3</v>
      </c>
      <c r="G154" s="4">
        <v>5.0972704601036697E-3</v>
      </c>
      <c r="H154" s="4">
        <v>0.75121819573498705</v>
      </c>
      <c r="I154" s="4">
        <v>-1.09394254957244E-2</v>
      </c>
      <c r="J154" s="4">
        <v>12.243014066074799</v>
      </c>
    </row>
    <row r="155" spans="1:10" x14ac:dyDescent="0.25">
      <c r="A155" t="s">
        <v>229</v>
      </c>
      <c r="B155" s="4">
        <v>1.4840934579247499E-3</v>
      </c>
      <c r="C155" s="4">
        <v>0.83999155817369597</v>
      </c>
      <c r="D155" s="4">
        <v>0.44139800200858598</v>
      </c>
      <c r="E155" s="4">
        <v>0.15409892731489599</v>
      </c>
      <c r="F155" s="4">
        <v>1.9996662559029401E-3</v>
      </c>
      <c r="G155" s="4">
        <v>4.6069116104149096E-3</v>
      </c>
      <c r="H155" s="4">
        <v>0.75121819573498705</v>
      </c>
      <c r="I155" s="4">
        <v>-1.3156274753058399E-2</v>
      </c>
      <c r="J155" s="4">
        <v>9.4038723550188301</v>
      </c>
    </row>
    <row r="156" spans="1:10" x14ac:dyDescent="0.25">
      <c r="A156" t="s">
        <v>230</v>
      </c>
      <c r="B156" s="4">
        <v>1.4343090315233099E-3</v>
      </c>
      <c r="C156" s="4">
        <v>7.7407811444243996E-2</v>
      </c>
      <c r="D156" s="4">
        <v>0.68754475514656599</v>
      </c>
      <c r="E156" s="4">
        <v>0.14168587511042699</v>
      </c>
      <c r="F156" s="4">
        <v>1.6914881407145499E-3</v>
      </c>
      <c r="G156" s="4">
        <v>8.21800894822893E-3</v>
      </c>
      <c r="H156" s="4">
        <v>0.10804396004937</v>
      </c>
      <c r="I156" s="4">
        <v>3.62287934201463E-3</v>
      </c>
      <c r="J156" s="4">
        <v>8.3013952639326103</v>
      </c>
    </row>
    <row r="157" spans="1:10" x14ac:dyDescent="0.25">
      <c r="A157" t="s">
        <v>231</v>
      </c>
      <c r="B157" s="4">
        <v>1.75619811999029E-5</v>
      </c>
      <c r="C157" s="4">
        <v>0.94941300171666898</v>
      </c>
      <c r="D157" s="4">
        <v>0.405872455803994</v>
      </c>
      <c r="E157" s="4">
        <v>0.181568602881618</v>
      </c>
      <c r="F157" s="4">
        <v>1.78761176953636E-5</v>
      </c>
      <c r="G157" s="4">
        <v>5.0972704601036697E-3</v>
      </c>
      <c r="H157" s="4">
        <v>0.61059651011727401</v>
      </c>
      <c r="I157" s="4">
        <v>-8.7483073770378492E-3</v>
      </c>
      <c r="J157" s="4">
        <v>11.9247766985797</v>
      </c>
    </row>
    <row r="158" spans="1:10" x14ac:dyDescent="0.25">
      <c r="A158" t="s">
        <v>232</v>
      </c>
      <c r="B158" s="4">
        <v>4.1676476147043798E-2</v>
      </c>
      <c r="C158" s="4">
        <v>0.33370446080432298</v>
      </c>
      <c r="D158" s="4">
        <v>0.51670211979418801</v>
      </c>
      <c r="E158" s="4">
        <v>0.12617645113152101</v>
      </c>
      <c r="F158" s="4">
        <v>4.2920448527756901E-2</v>
      </c>
      <c r="G158" s="4">
        <v>8.2848250036198102E-3</v>
      </c>
      <c r="H158" s="4">
        <v>0.20745842629071101</v>
      </c>
      <c r="I158" s="4">
        <v>3.8337865048513502E-4</v>
      </c>
      <c r="J158" s="4">
        <v>6.7568568008376202</v>
      </c>
    </row>
    <row r="159" spans="1:10" x14ac:dyDescent="0.25">
      <c r="A159" t="s">
        <v>233</v>
      </c>
      <c r="B159" s="4">
        <v>6.8047739109799099E-4</v>
      </c>
      <c r="C159" s="4">
        <v>0.21994561184359199</v>
      </c>
      <c r="D159" s="4">
        <v>0.133325824794405</v>
      </c>
      <c r="E159" s="4">
        <v>0.15030287118608601</v>
      </c>
      <c r="F159" s="4">
        <v>6.91723227100503E-4</v>
      </c>
      <c r="G159" s="4">
        <v>9.3382545880748204E-3</v>
      </c>
      <c r="H159" s="4">
        <v>2.1207050943477801E-2</v>
      </c>
      <c r="I159" s="4">
        <v>-4.6537583065197003E-3</v>
      </c>
      <c r="J159" s="4">
        <v>8.9439915816433206</v>
      </c>
    </row>
    <row r="160" spans="1:10" x14ac:dyDescent="0.25">
      <c r="A160" t="s">
        <v>234</v>
      </c>
      <c r="B160" s="4">
        <v>0.69652965305040504</v>
      </c>
      <c r="C160" s="4">
        <v>0.51565659438963596</v>
      </c>
      <c r="D160" s="4">
        <v>0.34063773538725101</v>
      </c>
      <c r="E160" s="4">
        <v>6.9254666943058901E-2</v>
      </c>
      <c r="F160" s="4">
        <v>0.61066602821704197</v>
      </c>
      <c r="G160" s="4">
        <v>4.8181228193889198E-3</v>
      </c>
      <c r="H160" s="4">
        <v>0.84366200582871498</v>
      </c>
      <c r="I160" s="4">
        <v>-0.20030439944245801</v>
      </c>
      <c r="J160" s="4">
        <v>2.9082015308520099</v>
      </c>
    </row>
    <row r="161" spans="1:10" x14ac:dyDescent="0.25">
      <c r="A161" t="s">
        <v>235</v>
      </c>
      <c r="B161" s="4">
        <v>2.1733574000925501E-3</v>
      </c>
      <c r="C161" s="4">
        <v>0.860729896934609</v>
      </c>
      <c r="D161" s="4">
        <v>0.68536397122244197</v>
      </c>
      <c r="E161" s="4">
        <v>0.15032181549860299</v>
      </c>
      <c r="F161" s="4">
        <v>2.4436731416202602E-3</v>
      </c>
      <c r="G161" s="4">
        <v>1.76428607389432E-3</v>
      </c>
      <c r="H161" s="4">
        <v>0.91952123220694704</v>
      </c>
      <c r="I161" s="4">
        <v>-4.7556332694564602E-3</v>
      </c>
      <c r="J161" s="4">
        <v>8.9596848960207307</v>
      </c>
    </row>
    <row r="162" spans="1:10" x14ac:dyDescent="0.25">
      <c r="A162" t="s">
        <v>236</v>
      </c>
      <c r="B162" s="4">
        <v>1.1431209906497E-8</v>
      </c>
      <c r="C162" s="4">
        <v>1.0885990575177199E-2</v>
      </c>
      <c r="D162" s="4">
        <v>0.60374541575908602</v>
      </c>
      <c r="E162" s="4">
        <v>0.18708331443780099</v>
      </c>
      <c r="F162" s="4">
        <v>3.3678800506900299E-8</v>
      </c>
      <c r="G162" s="4">
        <v>8.7225614989061995E-3</v>
      </c>
      <c r="H162" s="4">
        <v>2.1911437214990701E-2</v>
      </c>
      <c r="I162" s="4">
        <v>4.0767578336788199E-3</v>
      </c>
      <c r="J162" s="4">
        <v>12.4202013792088</v>
      </c>
    </row>
    <row r="163" spans="1:10" x14ac:dyDescent="0.25">
      <c r="A163" t="s">
        <v>237</v>
      </c>
      <c r="B163" s="4">
        <v>1.12826900828512E-9</v>
      </c>
      <c r="C163" s="4">
        <v>0.82243428660895701</v>
      </c>
      <c r="D163" s="4">
        <v>0.29046543140149</v>
      </c>
      <c r="E163" s="4">
        <v>0.218143832451724</v>
      </c>
      <c r="F163" s="4">
        <v>2.2653302279120998E-9</v>
      </c>
      <c r="G163" s="4">
        <v>4.6166332968943201E-3</v>
      </c>
      <c r="H163" s="4">
        <v>0.56644055537735705</v>
      </c>
      <c r="I163" s="4">
        <v>-1.05237683620955E-2</v>
      </c>
      <c r="J163" s="4">
        <v>15.4050714146614</v>
      </c>
    </row>
    <row r="164" spans="1:10" x14ac:dyDescent="0.25">
      <c r="A164" t="s">
        <v>238</v>
      </c>
      <c r="B164" s="4">
        <v>1.4715602705296701E-5</v>
      </c>
      <c r="C164" s="4">
        <v>0.21125719054262199</v>
      </c>
      <c r="D164" s="4">
        <v>0.33423576902513102</v>
      </c>
      <c r="E164" s="4">
        <v>0.19356562727590401</v>
      </c>
      <c r="F164" s="4">
        <v>1.03056581778984E-5</v>
      </c>
      <c r="G164" s="4">
        <v>9.0807581231924107E-3</v>
      </c>
      <c r="H164" s="4">
        <v>6.2979031950631106E-2</v>
      </c>
      <c r="I164" s="4">
        <v>-1.0933254429638601E-3</v>
      </c>
      <c r="J164" s="4">
        <v>13.090395725931501</v>
      </c>
    </row>
    <row r="165" spans="1:10" x14ac:dyDescent="0.25">
      <c r="A165" t="s">
        <v>239</v>
      </c>
      <c r="B165" s="4">
        <v>9.2417092476682405E-5</v>
      </c>
      <c r="C165" s="4">
        <v>2.4492059272171202E-7</v>
      </c>
      <c r="D165" s="4">
        <v>0.92221598795476001</v>
      </c>
      <c r="E165" s="4">
        <v>0.10660173309043</v>
      </c>
      <c r="F165" s="4">
        <v>1.2466738358805901E-4</v>
      </c>
      <c r="G165" s="4">
        <v>8.4625345089070301E-3</v>
      </c>
      <c r="H165" s="4">
        <v>1.2430781433183399E-4</v>
      </c>
      <c r="I165" s="4">
        <v>5.8850947385337797E-3</v>
      </c>
      <c r="J165" s="4">
        <v>5.1354537392762003</v>
      </c>
    </row>
    <row r="166" spans="1:10" x14ac:dyDescent="0.25">
      <c r="A166" t="s">
        <v>240</v>
      </c>
      <c r="B166" s="4">
        <v>0.28724644599316601</v>
      </c>
      <c r="C166" s="4">
        <v>0.93998041884539696</v>
      </c>
      <c r="D166" s="4">
        <v>0.65112339966628097</v>
      </c>
      <c r="E166" s="4">
        <v>9.5963878734594804E-2</v>
      </c>
      <c r="F166" s="4">
        <v>0.264463054980905</v>
      </c>
      <c r="G166" s="4">
        <v>3.4016804128514902E-3</v>
      </c>
      <c r="H166" s="4">
        <v>0.83862906624137901</v>
      </c>
      <c r="I166" s="4">
        <v>-4.85119873534992E-3</v>
      </c>
      <c r="J166" s="4">
        <v>4.4246582745618399</v>
      </c>
    </row>
    <row r="167" spans="1:10" x14ac:dyDescent="0.25">
      <c r="A167" t="s">
        <v>241</v>
      </c>
      <c r="B167" s="4">
        <v>2.9194510249251903E-4</v>
      </c>
      <c r="C167" s="4">
        <v>0.41063085855996301</v>
      </c>
      <c r="D167" s="4">
        <v>0.535304542531015</v>
      </c>
      <c r="E167" s="4">
        <v>0.13996726059439801</v>
      </c>
      <c r="F167" s="4">
        <v>3.5978835795929501E-4</v>
      </c>
      <c r="G167" s="4">
        <v>6.5968138376642296E-3</v>
      </c>
      <c r="H167" s="4">
        <v>0.27226938375615301</v>
      </c>
      <c r="I167" s="4">
        <v>1.25364485023798E-5</v>
      </c>
      <c r="J167" s="4">
        <v>8.1027613597274701</v>
      </c>
    </row>
    <row r="168" spans="1:10" x14ac:dyDescent="0.25">
      <c r="A168" t="s">
        <v>242</v>
      </c>
      <c r="B168" s="4">
        <v>2.7263639419746401E-3</v>
      </c>
      <c r="C168" s="4">
        <v>9.6924780932274792E-6</v>
      </c>
      <c r="D168" s="4">
        <v>0.64903544312599004</v>
      </c>
      <c r="E168" s="4">
        <v>0.103012842199192</v>
      </c>
      <c r="F168" s="4">
        <v>3.1953193724971502E-3</v>
      </c>
      <c r="G168" s="4">
        <v>1.02884328394626E-2</v>
      </c>
      <c r="H168" s="4">
        <v>3.2044434508211802E-4</v>
      </c>
      <c r="I168" s="4">
        <v>6.5622843495338999E-3</v>
      </c>
      <c r="J168" s="4">
        <v>4.8912823097303502</v>
      </c>
    </row>
    <row r="169" spans="1:10" x14ac:dyDescent="0.25">
      <c r="A169" t="s">
        <v>243</v>
      </c>
      <c r="B169" s="4">
        <v>0.11045640253437899</v>
      </c>
      <c r="C169" s="4">
        <v>4.4550595984687701E-4</v>
      </c>
      <c r="D169" s="4">
        <v>0.68754475514656599</v>
      </c>
      <c r="E169" s="4">
        <v>6.56969373943707E-2</v>
      </c>
      <c r="F169" s="4">
        <v>0.103988809798316</v>
      </c>
      <c r="G169" s="4">
        <v>8.2010078887503092E-3</v>
      </c>
      <c r="H169" s="4">
        <v>3.83488051483322E-3</v>
      </c>
      <c r="I169" s="4">
        <v>4.4025911302825998E-3</v>
      </c>
      <c r="J169" s="4">
        <v>2.6969419816739402</v>
      </c>
    </row>
    <row r="170" spans="1:10" x14ac:dyDescent="0.25">
      <c r="A170" t="s">
        <v>244</v>
      </c>
      <c r="B170" s="4">
        <v>5.1591286243066096E-7</v>
      </c>
      <c r="C170" s="4">
        <v>0.65987177703164301</v>
      </c>
      <c r="D170" s="4">
        <v>0.42011819483353902</v>
      </c>
      <c r="E170" s="4">
        <v>0.120376220479626</v>
      </c>
      <c r="F170" s="4">
        <v>8.1653781270536402E-7</v>
      </c>
      <c r="G170" s="4">
        <v>1.5787559991703201E-3</v>
      </c>
      <c r="H170" s="4">
        <v>0.82159689622513299</v>
      </c>
      <c r="I170" s="4">
        <v>-3.98388570411181E-3</v>
      </c>
      <c r="J170" s="4">
        <v>6.3159455999329603</v>
      </c>
    </row>
    <row r="171" spans="1:10" x14ac:dyDescent="0.25">
      <c r="A171" t="s">
        <v>245</v>
      </c>
      <c r="B171" s="4">
        <v>5.0818036513458099E-4</v>
      </c>
      <c r="C171" s="4">
        <v>0.89835989849920395</v>
      </c>
      <c r="D171" s="4">
        <v>0.997456507779102</v>
      </c>
      <c r="E171" s="4">
        <v>0.15433016374681499</v>
      </c>
      <c r="F171" s="4">
        <v>6.9920807636696797E-4</v>
      </c>
      <c r="G171" s="4">
        <v>-2.4847640667615299E-3</v>
      </c>
      <c r="H171" s="4">
        <v>0.91630106444779003</v>
      </c>
      <c r="I171" s="4">
        <v>-8.3892258219594995E-4</v>
      </c>
      <c r="J171" s="4">
        <v>9.4485680475138398</v>
      </c>
    </row>
    <row r="172" spans="1:10" x14ac:dyDescent="0.25">
      <c r="A172" t="s">
        <v>246</v>
      </c>
      <c r="B172" s="4">
        <v>0.207519139889629</v>
      </c>
      <c r="C172" s="4">
        <v>0.349984966222597</v>
      </c>
      <c r="D172" s="4">
        <v>0.84807746967879505</v>
      </c>
      <c r="E172" s="4">
        <v>5.3927164841135598E-2</v>
      </c>
      <c r="F172" s="4">
        <v>0.21046501652822999</v>
      </c>
      <c r="G172" s="4">
        <v>4.6069116104149096E-3</v>
      </c>
      <c r="H172" s="4">
        <v>0.41963788341555902</v>
      </c>
      <c r="I172" s="4">
        <v>1.5645180887758901E-3</v>
      </c>
      <c r="J172" s="4">
        <v>2.0815404477159598</v>
      </c>
    </row>
    <row r="173" spans="1:10" x14ac:dyDescent="0.25">
      <c r="A173" t="s">
        <v>247</v>
      </c>
      <c r="B173" s="4">
        <v>0.82157128246182098</v>
      </c>
      <c r="C173" s="4">
        <v>0.28108932260288499</v>
      </c>
      <c r="D173" s="4">
        <v>0.53165520841989</v>
      </c>
      <c r="E173" s="4">
        <v>2.31394414471504E-2</v>
      </c>
      <c r="F173" s="4">
        <v>0.71204184813953797</v>
      </c>
      <c r="G173" s="4">
        <v>6.4201268582135202E-3</v>
      </c>
      <c r="H173" s="4">
        <v>0.18955437504533099</v>
      </c>
      <c r="I173" s="4">
        <v>5.8189560255317904E-4</v>
      </c>
      <c r="J173" s="4">
        <v>0.817582195030786</v>
      </c>
    </row>
    <row r="174" spans="1:10" x14ac:dyDescent="0.25">
      <c r="A174" t="s">
        <v>248</v>
      </c>
      <c r="B174" s="4">
        <v>1.53201864590089E-2</v>
      </c>
      <c r="C174" s="4">
        <v>2.1156574338270302E-2</v>
      </c>
      <c r="D174" s="4">
        <v>8.3657994720518894E-2</v>
      </c>
      <c r="E174" s="4">
        <v>0.11783744283212701</v>
      </c>
      <c r="F174" s="4">
        <v>3.1953193724971502E-3</v>
      </c>
      <c r="G174" s="4">
        <v>8.3081204937715397E-3</v>
      </c>
      <c r="H174" s="4">
        <v>7.7591303197339695E-4</v>
      </c>
      <c r="I174" s="4">
        <v>-8.5394115537308602E-4</v>
      </c>
      <c r="J174" s="4">
        <v>6.0232652203736201</v>
      </c>
    </row>
    <row r="175" spans="1:10" x14ac:dyDescent="0.25">
      <c r="A175" t="s">
        <v>249</v>
      </c>
      <c r="B175" s="4">
        <v>3.0739684900300802E-3</v>
      </c>
      <c r="C175" s="4">
        <v>0.96681196359118704</v>
      </c>
      <c r="D175" s="4">
        <v>0.54694015482734804</v>
      </c>
      <c r="E175" s="4">
        <v>0.15378174743859899</v>
      </c>
      <c r="F175" s="4">
        <v>3.5421944669020598E-3</v>
      </c>
      <c r="G175" s="4">
        <v>4.4401689726762204E-3</v>
      </c>
      <c r="H175" s="4">
        <v>0.75421556777263399</v>
      </c>
      <c r="I175" s="4">
        <v>-6.2969650443156196E-3</v>
      </c>
      <c r="J175" s="4">
        <v>9.3438165767090204</v>
      </c>
    </row>
    <row r="176" spans="1:10" x14ac:dyDescent="0.25">
      <c r="A176" t="s">
        <v>250</v>
      </c>
      <c r="B176" s="4">
        <v>0.69652965305040504</v>
      </c>
      <c r="C176" s="4">
        <v>0.82206217744670196</v>
      </c>
      <c r="D176" s="4">
        <v>0.60374541575908602</v>
      </c>
      <c r="E176" s="4">
        <v>-3.1910876589001602E-2</v>
      </c>
      <c r="F176" s="4">
        <v>0.72884143903972598</v>
      </c>
      <c r="G176" s="4">
        <v>4.2249452271652397E-3</v>
      </c>
      <c r="H176" s="4">
        <v>0.63798606761787902</v>
      </c>
      <c r="I176" s="4">
        <v>-1.53766642373484E-3</v>
      </c>
      <c r="J176" s="4">
        <v>-0.92346036152671795</v>
      </c>
    </row>
    <row r="177" spans="1:10" x14ac:dyDescent="0.25">
      <c r="A177" t="s">
        <v>251</v>
      </c>
      <c r="B177" s="4">
        <v>5.2660995445275097E-3</v>
      </c>
      <c r="C177" s="4">
        <v>1.2727182339276101E-3</v>
      </c>
      <c r="D177" s="4">
        <v>0.68754475514656599</v>
      </c>
      <c r="E177" s="4">
        <v>0.108133243759116</v>
      </c>
      <c r="F177" s="4">
        <v>5.1797409810170102E-3</v>
      </c>
      <c r="G177" s="4">
        <v>-5.5162924007066398E-2</v>
      </c>
      <c r="H177" s="4">
        <v>5.1795488083377098E-2</v>
      </c>
      <c r="I177" s="4">
        <v>-1.8304849348989301E-2</v>
      </c>
      <c r="J177" s="4">
        <v>5.2615559636536098</v>
      </c>
    </row>
    <row r="178" spans="1:10" x14ac:dyDescent="0.25">
      <c r="A178" t="s">
        <v>252</v>
      </c>
      <c r="B178" s="4">
        <v>5.1450642949707701E-10</v>
      </c>
      <c r="C178" s="4">
        <v>7.2570659052358004E-3</v>
      </c>
      <c r="D178" s="4">
        <v>0.67775371154221598</v>
      </c>
      <c r="E178" s="4">
        <v>0.21187387609804001</v>
      </c>
      <c r="F178" s="4">
        <v>1.7817452942936E-9</v>
      </c>
      <c r="G178" s="4">
        <v>-5.4024615634908499E-2</v>
      </c>
      <c r="H178" s="4">
        <v>0.125400147847885</v>
      </c>
      <c r="I178" s="4">
        <v>-2.1014232507702499E-2</v>
      </c>
      <c r="J178" s="4">
        <v>14.824558084746</v>
      </c>
    </row>
    <row r="179" spans="1:10" x14ac:dyDescent="0.25">
      <c r="A179" t="s">
        <v>253</v>
      </c>
      <c r="B179" s="4">
        <v>6.0962111390369E-2</v>
      </c>
      <c r="C179" s="4">
        <v>0.133679495123639</v>
      </c>
      <c r="D179" s="4">
        <v>0.54432437576465398</v>
      </c>
      <c r="E179" s="4">
        <v>0.118173989093613</v>
      </c>
      <c r="F179" s="4">
        <v>6.4404950375360107E-2</v>
      </c>
      <c r="G179" s="4">
        <v>9.3382545880748204E-3</v>
      </c>
      <c r="H179" s="4">
        <v>0.104118654506052</v>
      </c>
      <c r="I179" s="4">
        <v>2.5859922683902701E-3</v>
      </c>
      <c r="J179" s="4">
        <v>6.1112816615758598</v>
      </c>
    </row>
    <row r="180" spans="1:10" x14ac:dyDescent="0.25">
      <c r="A180" t="s">
        <v>254</v>
      </c>
      <c r="B180" s="4">
        <v>8.9778434643174508E-9</v>
      </c>
      <c r="C180" s="4">
        <v>5.9753109224692895E-4</v>
      </c>
      <c r="D180" s="4">
        <v>0.79748622693898397</v>
      </c>
      <c r="E180" s="4">
        <v>0.18577547764476199</v>
      </c>
      <c r="F180" s="4">
        <v>5.0946907520269301E-8</v>
      </c>
      <c r="G180" s="4">
        <v>8.4559951099977704E-3</v>
      </c>
      <c r="H180" s="4">
        <v>2.69533872354164E-2</v>
      </c>
      <c r="I180" s="4">
        <v>7.4017338471381701E-3</v>
      </c>
      <c r="J180" s="4">
        <v>12.3050946845271</v>
      </c>
    </row>
    <row r="181" spans="1:10" x14ac:dyDescent="0.25">
      <c r="A181" t="s">
        <v>255</v>
      </c>
      <c r="B181" s="4">
        <v>1.5524898135291701E-14</v>
      </c>
      <c r="C181" s="4">
        <v>0.52664300013512899</v>
      </c>
      <c r="D181" s="4">
        <v>0.95470314784636701</v>
      </c>
      <c r="E181" s="4">
        <v>0.21370147604654599</v>
      </c>
      <c r="F181" s="4">
        <v>3.6209419488244199E-13</v>
      </c>
      <c r="G181" s="4">
        <v>3.8597366577137501E-3</v>
      </c>
      <c r="H181" s="4">
        <v>0.64252370660247604</v>
      </c>
      <c r="I181" s="4">
        <v>1.55338809255881E-3</v>
      </c>
      <c r="J181" s="4">
        <v>15.047043002979301</v>
      </c>
    </row>
    <row r="182" spans="1:10" x14ac:dyDescent="0.25">
      <c r="A182" t="s">
        <v>256</v>
      </c>
      <c r="B182" s="4">
        <v>2.3944221947668999E-3</v>
      </c>
      <c r="C182" s="4">
        <v>0.270727806243243</v>
      </c>
      <c r="D182" s="4">
        <v>0.719581380997386</v>
      </c>
      <c r="E182" s="4">
        <v>8.79734556991765E-2</v>
      </c>
      <c r="F182" s="4">
        <v>2.84873700172312E-3</v>
      </c>
      <c r="G182" s="4">
        <v>3.6770291196975601E-3</v>
      </c>
      <c r="H182" s="4">
        <v>0.64252370660247604</v>
      </c>
      <c r="I182" s="4">
        <v>3.3634920749921202E-3</v>
      </c>
      <c r="J182" s="4">
        <v>3.9317686794873898</v>
      </c>
    </row>
    <row r="183" spans="1:10" x14ac:dyDescent="0.25">
      <c r="A183" t="s">
        <v>257</v>
      </c>
      <c r="B183" s="4">
        <v>4.5575388844549E-7</v>
      </c>
      <c r="C183" s="4">
        <v>6.1968346309233202E-2</v>
      </c>
      <c r="D183" s="4">
        <v>0.44555835737632199</v>
      </c>
      <c r="E183" s="4">
        <v>0.198423732977863</v>
      </c>
      <c r="F183" s="4">
        <v>8.4039988592820003E-7</v>
      </c>
      <c r="G183" s="4">
        <v>9.1890696701350007E-3</v>
      </c>
      <c r="H183" s="4">
        <v>3.7029439155429097E-2</v>
      </c>
      <c r="I183" s="4">
        <v>2.2754091660232298E-3</v>
      </c>
      <c r="J183" s="4">
        <v>13.619807262356799</v>
      </c>
    </row>
    <row r="184" spans="1:10" x14ac:dyDescent="0.25">
      <c r="A184" t="s">
        <v>258</v>
      </c>
      <c r="B184" s="4">
        <v>1.07597945968693E-22</v>
      </c>
      <c r="C184" s="4">
        <v>0.42828156520834598</v>
      </c>
      <c r="D184" s="4">
        <v>0.93661296011958906</v>
      </c>
      <c r="E184" s="4">
        <v>0.35595045648838902</v>
      </c>
      <c r="F184" s="4">
        <v>8.8669825194472199E-20</v>
      </c>
      <c r="G184" s="4">
        <v>-1.6269640456911601E-2</v>
      </c>
      <c r="H184" s="4">
        <v>0.64828025940924705</v>
      </c>
      <c r="I184" s="4">
        <v>-6.5632517608579001E-3</v>
      </c>
      <c r="J184" s="4">
        <v>27.942473210989501</v>
      </c>
    </row>
    <row r="185" spans="1:10" x14ac:dyDescent="0.25">
      <c r="A185" t="s">
        <v>259</v>
      </c>
      <c r="B185" s="4">
        <v>0.10958974091089201</v>
      </c>
      <c r="C185" s="4">
        <v>0.65755478809724699</v>
      </c>
      <c r="D185" s="4">
        <v>0.51670211979418801</v>
      </c>
      <c r="E185" s="4">
        <v>1.83884499020632E-2</v>
      </c>
      <c r="F185" s="4">
        <v>0.117253476082049</v>
      </c>
      <c r="G185" s="4">
        <v>2.1700043058093198E-3</v>
      </c>
      <c r="H185" s="4">
        <v>0.42180397880751402</v>
      </c>
      <c r="I185" s="4">
        <v>-3.8596772779480199E-4</v>
      </c>
      <c r="J185" s="4">
        <v>0.64097050094482599</v>
      </c>
    </row>
    <row r="186" spans="1:10" x14ac:dyDescent="0.25">
      <c r="A186" t="s">
        <v>260</v>
      </c>
      <c r="B186" s="4">
        <v>1.30287066400522E-3</v>
      </c>
      <c r="C186" s="4">
        <v>2.1656174206041701E-4</v>
      </c>
      <c r="D186" s="4">
        <v>0.97477138113710105</v>
      </c>
      <c r="E186" s="4">
        <v>0.110320059078576</v>
      </c>
      <c r="F186" s="4">
        <v>1.5807837518679599E-3</v>
      </c>
      <c r="G186" s="4">
        <v>8.4986948331219198E-3</v>
      </c>
      <c r="H186" s="4">
        <v>8.85036546855043E-3</v>
      </c>
      <c r="I186" s="4">
        <v>6.4122252427627098E-3</v>
      </c>
      <c r="J186" s="4">
        <v>5.4223013973560201</v>
      </c>
    </row>
    <row r="187" spans="1:10" x14ac:dyDescent="0.25">
      <c r="A187" t="s">
        <v>261</v>
      </c>
      <c r="B187" s="4">
        <v>1.14107000525243E-10</v>
      </c>
      <c r="C187" s="4">
        <v>0.90542627627384498</v>
      </c>
      <c r="D187" s="4">
        <v>0.61262601400713201</v>
      </c>
      <c r="E187" s="4">
        <v>0.15229829438089099</v>
      </c>
      <c r="F187" s="4">
        <v>5.0997088262944901E-10</v>
      </c>
      <c r="G187" s="4">
        <v>2.7462600293793799E-3</v>
      </c>
      <c r="H187" s="4">
        <v>0.71479756156899599</v>
      </c>
      <c r="I187" s="4">
        <v>-1.20823229894427E-3</v>
      </c>
      <c r="J187" s="4">
        <v>9.1713486051962398</v>
      </c>
    </row>
    <row r="188" spans="1:10" x14ac:dyDescent="0.25">
      <c r="A188" t="s">
        <v>262</v>
      </c>
      <c r="B188" s="4">
        <v>3.92275782510393E-4</v>
      </c>
      <c r="C188" s="4">
        <v>0.85833072402456101</v>
      </c>
      <c r="D188" s="4">
        <v>0.90408941652122099</v>
      </c>
      <c r="E188" s="4">
        <v>0.162644114817352</v>
      </c>
      <c r="F188" s="4">
        <v>5.1262151519925901E-4</v>
      </c>
      <c r="G188" s="4">
        <v>3.5430861949553101E-3</v>
      </c>
      <c r="H188" s="4">
        <v>0.82959014275418896</v>
      </c>
      <c r="I188" s="4">
        <v>1.63300568768424E-4</v>
      </c>
      <c r="J188" s="4">
        <v>10.252067538476799</v>
      </c>
    </row>
    <row r="189" spans="1:10" x14ac:dyDescent="0.25">
      <c r="A189" t="s">
        <v>263</v>
      </c>
      <c r="B189" s="4">
        <v>3.2462128247656802E-18</v>
      </c>
      <c r="C189" s="4">
        <v>0.65306663712276602</v>
      </c>
      <c r="D189" s="4">
        <v>0.66737557669441006</v>
      </c>
      <c r="E189" s="4">
        <v>0.24827168575816799</v>
      </c>
      <c r="F189" s="4">
        <v>2.1077137099170401E-16</v>
      </c>
      <c r="G189" s="4">
        <v>-6.59635867407665E-4</v>
      </c>
      <c r="H189" s="4">
        <v>0.95584863523075503</v>
      </c>
      <c r="I189" s="4">
        <v>-3.7435531873197601E-3</v>
      </c>
      <c r="J189" s="4">
        <v>18.048700684862801</v>
      </c>
    </row>
    <row r="190" spans="1:10" x14ac:dyDescent="0.25">
      <c r="A190" t="s">
        <v>264</v>
      </c>
      <c r="B190" s="4">
        <v>6.87767075447579E-4</v>
      </c>
      <c r="C190" s="4">
        <v>0.17148493505533399</v>
      </c>
      <c r="D190" s="4">
        <v>0.59746304220759705</v>
      </c>
      <c r="E190" s="4">
        <v>0.118173989093613</v>
      </c>
      <c r="F190" s="4">
        <v>7.3967824289922202E-4</v>
      </c>
      <c r="G190" s="4">
        <v>6.8267848297238996E-3</v>
      </c>
      <c r="H190" s="4">
        <v>0.15235687965355099</v>
      </c>
      <c r="I190" s="4">
        <v>1.6691198022003801E-3</v>
      </c>
      <c r="J190" s="4">
        <v>6.1013733349666301</v>
      </c>
    </row>
    <row r="191" spans="1:10" x14ac:dyDescent="0.25">
      <c r="A191" t="s">
        <v>265</v>
      </c>
      <c r="B191" s="4">
        <v>6.5548544076953402E-2</v>
      </c>
      <c r="C191" s="4">
        <v>9.9611711429474406E-2</v>
      </c>
      <c r="D191" s="4">
        <v>0.51077204468008297</v>
      </c>
      <c r="E191" s="4">
        <v>9.3832445808762696E-2</v>
      </c>
      <c r="F191" s="4">
        <v>4.8970413431228703E-2</v>
      </c>
      <c r="G191" s="4">
        <v>7.8760391181804702E-3</v>
      </c>
      <c r="H191" s="4">
        <v>6.7894303022719801E-2</v>
      </c>
      <c r="I191" s="4">
        <v>1.6743828074663699E-3</v>
      </c>
      <c r="J191" s="4">
        <v>4.2982616127317899</v>
      </c>
    </row>
    <row r="192" spans="1:10" x14ac:dyDescent="0.25">
      <c r="A192" t="s">
        <v>266</v>
      </c>
      <c r="B192" s="4">
        <v>4.1159540565138699E-7</v>
      </c>
      <c r="C192" s="4">
        <v>3.1589989744135497E-5</v>
      </c>
      <c r="D192" s="4">
        <v>8.7317134204732097E-2</v>
      </c>
      <c r="E192" s="4">
        <v>0.16180735072113001</v>
      </c>
      <c r="F192" s="4">
        <v>1.5028635496410901E-7</v>
      </c>
      <c r="G192" s="4">
        <v>9.8674220659043608E-3</v>
      </c>
      <c r="H192" s="4">
        <v>2.8788404204816199E-6</v>
      </c>
      <c r="I192" s="4">
        <v>2.1257331746861899E-3</v>
      </c>
      <c r="J192" s="4">
        <v>10.117726239799101</v>
      </c>
    </row>
    <row r="193" spans="1:10" x14ac:dyDescent="0.25">
      <c r="A193" t="s">
        <v>267</v>
      </c>
      <c r="B193" s="4">
        <v>1.6791240401260299E-6</v>
      </c>
      <c r="C193" s="4">
        <v>0.93998041884539696</v>
      </c>
      <c r="D193" s="4">
        <v>0.51670211979418801</v>
      </c>
      <c r="E193" s="4">
        <v>0.198412616642415</v>
      </c>
      <c r="F193" s="4">
        <v>3.5116315157277801E-6</v>
      </c>
      <c r="G193" s="4">
        <v>5.3470891365524596E-3</v>
      </c>
      <c r="H193" s="4">
        <v>0.64252370660247604</v>
      </c>
      <c r="I193" s="4">
        <v>-5.4038551356409698E-3</v>
      </c>
      <c r="J193" s="4">
        <v>13.599014246929</v>
      </c>
    </row>
    <row r="194" spans="1:10" x14ac:dyDescent="0.25">
      <c r="A194" t="s">
        <v>268</v>
      </c>
      <c r="B194" s="4">
        <v>0.81539058904817097</v>
      </c>
      <c r="C194" s="4">
        <v>0.41954613748038899</v>
      </c>
      <c r="D194" s="4">
        <v>0.65112339966628097</v>
      </c>
      <c r="E194" s="4">
        <v>-1.8321496606804401E-2</v>
      </c>
      <c r="F194" s="4">
        <v>0.84218179566726303</v>
      </c>
      <c r="G194" s="4">
        <v>5.8017994648588596E-3</v>
      </c>
      <c r="H194" s="4">
        <v>0.35442767540426201</v>
      </c>
      <c r="I194" s="4">
        <v>8.1784071997084695E-4</v>
      </c>
      <c r="J194" s="4">
        <v>-0.54740022323742599</v>
      </c>
    </row>
    <row r="195" spans="1:10" x14ac:dyDescent="0.25">
      <c r="A195" t="s">
        <v>269</v>
      </c>
      <c r="B195" s="4">
        <v>7.8959621739709704E-2</v>
      </c>
      <c r="C195" s="4">
        <v>7.1613403318256705E-2</v>
      </c>
      <c r="D195" s="4">
        <v>0.719581380997386</v>
      </c>
      <c r="E195" s="4">
        <v>8.2770054671106694E-2</v>
      </c>
      <c r="F195" s="4">
        <v>8.0196941705131197E-2</v>
      </c>
      <c r="G195" s="4">
        <v>-2.1997415016928399E-2</v>
      </c>
      <c r="H195" s="4">
        <v>0.33490087269656399</v>
      </c>
      <c r="I195" s="4">
        <v>-1.1317353885889199E-2</v>
      </c>
      <c r="J195" s="4">
        <v>3.65270346077775</v>
      </c>
    </row>
    <row r="196" spans="1:10" x14ac:dyDescent="0.25">
      <c r="A196" t="s">
        <v>270</v>
      </c>
      <c r="B196" s="4">
        <v>3.50910892043339E-9</v>
      </c>
      <c r="C196" s="4">
        <v>9.8479648591865795E-2</v>
      </c>
      <c r="D196" s="4">
        <v>0.62523976740642195</v>
      </c>
      <c r="E196" s="4">
        <v>0.21112896176645099</v>
      </c>
      <c r="F196" s="4">
        <v>1.0000252336709499E-8</v>
      </c>
      <c r="G196" s="4">
        <v>-1.8428669820561398E-2</v>
      </c>
      <c r="H196" s="4">
        <v>0.45080893288774898</v>
      </c>
      <c r="I196" s="4">
        <v>-1.4412302550381799E-2</v>
      </c>
      <c r="J196" s="4">
        <v>14.7241914742922</v>
      </c>
    </row>
    <row r="197" spans="1:10" x14ac:dyDescent="0.25">
      <c r="A197" t="s">
        <v>271</v>
      </c>
      <c r="B197" s="4">
        <v>1.1124912489305801E-5</v>
      </c>
      <c r="C197" s="4">
        <v>3.0797381324172399E-11</v>
      </c>
      <c r="D197" s="4">
        <v>0.24121602735789599</v>
      </c>
      <c r="E197" s="4">
        <v>0.13553055995128399</v>
      </c>
      <c r="F197" s="4">
        <v>1.20481239376194E-4</v>
      </c>
      <c r="G197" s="4">
        <v>1.02884328394626E-2</v>
      </c>
      <c r="H197" s="4">
        <v>3.36044928563656E-4</v>
      </c>
      <c r="I197" s="4">
        <v>1.42550829882959E-2</v>
      </c>
      <c r="J197" s="4">
        <v>7.5726789362466898</v>
      </c>
    </row>
    <row r="198" spans="1:10" x14ac:dyDescent="0.25">
      <c r="A198" t="s">
        <v>272</v>
      </c>
      <c r="B198" s="4">
        <v>7.2869969680152396E-10</v>
      </c>
      <c r="C198" s="4">
        <v>3.7335870820888101E-2</v>
      </c>
      <c r="D198" s="4">
        <v>0.49590378143364799</v>
      </c>
      <c r="E198" s="4">
        <v>0.16596025170423101</v>
      </c>
      <c r="F198" s="4">
        <v>7.18377737961825E-9</v>
      </c>
      <c r="G198" s="4">
        <v>4.6765925491689302E-3</v>
      </c>
      <c r="H198" s="4">
        <v>0.416841304074414</v>
      </c>
      <c r="I198" s="4">
        <v>5.3540538164367499E-3</v>
      </c>
      <c r="J198" s="4">
        <v>10.569228515287399</v>
      </c>
    </row>
    <row r="199" spans="1:10" x14ac:dyDescent="0.25">
      <c r="A199" t="s">
        <v>273</v>
      </c>
      <c r="B199" s="4">
        <v>2.4165128818202501E-7</v>
      </c>
      <c r="C199" s="4">
        <v>0.27192358670913602</v>
      </c>
      <c r="D199" s="4">
        <v>0.51271068396730302</v>
      </c>
      <c r="E199" s="4">
        <v>0.19429378828914101</v>
      </c>
      <c r="F199" s="4">
        <v>4.0957243462224203E-6</v>
      </c>
      <c r="G199" s="4">
        <v>3.87566963774261E-3</v>
      </c>
      <c r="H199" s="4">
        <v>0.80070672069484705</v>
      </c>
      <c r="I199" s="4">
        <v>7.3846713174240399E-3</v>
      </c>
      <c r="J199" s="4">
        <v>13.181719754016701</v>
      </c>
    </row>
    <row r="200" spans="1:10" x14ac:dyDescent="0.25">
      <c r="A200" t="s">
        <v>274</v>
      </c>
      <c r="B200" s="4">
        <v>2.5036434842118098E-3</v>
      </c>
      <c r="C200" s="4">
        <v>1.34054341013529E-12</v>
      </c>
      <c r="D200" s="4">
        <v>0.39618175383081</v>
      </c>
      <c r="E200" s="4">
        <v>0.117878913233738</v>
      </c>
      <c r="F200" s="4">
        <v>4.6135262334989196E-3</v>
      </c>
      <c r="G200" s="4">
        <v>1.22704449507303E-2</v>
      </c>
      <c r="H200" s="4">
        <v>2.03822354965139E-5</v>
      </c>
      <c r="I200" s="4">
        <v>1.5862222505270002E-2</v>
      </c>
      <c r="J200" s="4">
        <v>6.0478996509256904</v>
      </c>
    </row>
    <row r="201" spans="1:10" x14ac:dyDescent="0.25">
      <c r="A201" t="s">
        <v>275</v>
      </c>
      <c r="B201" s="4">
        <v>1.1627593021575199E-3</v>
      </c>
      <c r="C201" s="4">
        <v>2.27168918739822E-8</v>
      </c>
      <c r="D201" s="4">
        <v>0.242700167710478</v>
      </c>
      <c r="E201" s="4">
        <v>0.118173989093613</v>
      </c>
      <c r="F201" s="4">
        <v>2.9273406434933901E-3</v>
      </c>
      <c r="G201" s="4">
        <v>9.3581189126610807E-3</v>
      </c>
      <c r="H201" s="4">
        <v>4.8710060676942701E-3</v>
      </c>
      <c r="I201" s="4">
        <v>1.31983852131818E-2</v>
      </c>
      <c r="J201" s="4">
        <v>6.1189245805892902</v>
      </c>
    </row>
    <row r="202" spans="1:10" x14ac:dyDescent="0.25">
      <c r="A202" t="s">
        <v>276</v>
      </c>
      <c r="B202" s="4">
        <v>3.5813563676673701E-5</v>
      </c>
      <c r="C202" s="4">
        <v>3.1091850980483797E-4</v>
      </c>
      <c r="D202" s="4">
        <v>0.60374541575908602</v>
      </c>
      <c r="E202" s="4">
        <v>0.13860956217634199</v>
      </c>
      <c r="F202" s="4">
        <v>1.2144962795653501E-4</v>
      </c>
      <c r="G202" s="4">
        <v>8.2010078887503092E-3</v>
      </c>
      <c r="H202" s="4">
        <v>3.5194709015221599E-2</v>
      </c>
      <c r="I202" s="4">
        <v>7.9570556280934793E-3</v>
      </c>
      <c r="J202" s="4">
        <v>7.9547557106024902</v>
      </c>
    </row>
    <row r="203" spans="1:10" x14ac:dyDescent="0.25">
      <c r="A203" t="s">
        <v>277</v>
      </c>
      <c r="B203" s="4">
        <v>7.1997527732356696E-11</v>
      </c>
      <c r="C203" s="4">
        <v>4.7114388073849105E-13</v>
      </c>
      <c r="D203" s="4">
        <v>0.60374541575908602</v>
      </c>
      <c r="E203" s="4">
        <v>0.194967664564241</v>
      </c>
      <c r="F203" s="4">
        <v>2.7207995434718401E-10</v>
      </c>
      <c r="G203" s="4">
        <v>1.1174124811944399E-2</v>
      </c>
      <c r="H203" s="4">
        <v>1.11697435134763E-8</v>
      </c>
      <c r="I203" s="4">
        <v>8.2004201630358296E-3</v>
      </c>
      <c r="J203" s="4">
        <v>13.269480332397301</v>
      </c>
    </row>
    <row r="204" spans="1:10" x14ac:dyDescent="0.25">
      <c r="A204" t="s">
        <v>278</v>
      </c>
      <c r="B204" s="4">
        <v>7.2638957637606694E-8</v>
      </c>
      <c r="C204" s="4">
        <v>0.30663265438668103</v>
      </c>
      <c r="D204" s="4">
        <v>0.68754475514656599</v>
      </c>
      <c r="E204" s="4">
        <v>0.237997334698129</v>
      </c>
      <c r="F204" s="4">
        <v>1.7321853179400901E-7</v>
      </c>
      <c r="G204" s="4">
        <v>7.8659479247567606E-3</v>
      </c>
      <c r="H204" s="4">
        <v>0.30573704573389299</v>
      </c>
      <c r="I204" s="4">
        <v>2.26524062486997E-3</v>
      </c>
      <c r="J204" s="4">
        <v>17.117281280916099</v>
      </c>
    </row>
    <row r="205" spans="1:10" x14ac:dyDescent="0.25">
      <c r="A205" t="s">
        <v>279</v>
      </c>
      <c r="B205" s="4">
        <v>0.11097993975813</v>
      </c>
      <c r="C205" s="4">
        <v>2.23651689518549E-3</v>
      </c>
      <c r="D205" s="4">
        <v>0.38612973441938397</v>
      </c>
      <c r="E205" s="4">
        <v>8.7468694955197906E-2</v>
      </c>
      <c r="F205" s="4">
        <v>0.120929251036963</v>
      </c>
      <c r="G205" s="4">
        <v>7.3630588388936399E-3</v>
      </c>
      <c r="H205" s="4">
        <v>0.19420191238088699</v>
      </c>
      <c r="I205" s="4">
        <v>9.4934837326700605E-3</v>
      </c>
      <c r="J205" s="4">
        <v>3.8801212159980101</v>
      </c>
    </row>
    <row r="206" spans="1:10" x14ac:dyDescent="0.25">
      <c r="A206" t="s">
        <v>280</v>
      </c>
      <c r="B206" s="4">
        <v>1.6650773587179401E-7</v>
      </c>
      <c r="C206" s="4">
        <v>8.2740156031170201E-2</v>
      </c>
      <c r="D206" s="4">
        <v>0.44245930120516103</v>
      </c>
      <c r="E206" s="4">
        <v>0.16350159485070001</v>
      </c>
      <c r="F206" s="4">
        <v>9.887397743456189E-7</v>
      </c>
      <c r="G206" s="4">
        <v>4.1116089611725999E-3</v>
      </c>
      <c r="H206" s="4">
        <v>0.60241347348539398</v>
      </c>
      <c r="I206" s="4">
        <v>5.7515360301095397E-3</v>
      </c>
      <c r="J206" s="4">
        <v>10.3248004027497</v>
      </c>
    </row>
    <row r="207" spans="1:10" x14ac:dyDescent="0.25">
      <c r="A207" t="s">
        <v>281</v>
      </c>
      <c r="B207" s="4">
        <v>2.1291096753922299E-16</v>
      </c>
      <c r="C207" s="4">
        <v>0.93739752942231802</v>
      </c>
      <c r="D207" s="4">
        <v>0.43297060229675499</v>
      </c>
      <c r="E207" s="4">
        <v>0.26835711338247897</v>
      </c>
      <c r="F207" s="4">
        <v>4.8614539593222098E-14</v>
      </c>
      <c r="G207" s="4">
        <v>-1.3704400591606001E-2</v>
      </c>
      <c r="H207" s="4">
        <v>0.537823635522097</v>
      </c>
      <c r="I207" s="4">
        <v>2.79385822146832E-3</v>
      </c>
      <c r="J207" s="4">
        <v>19.900437899600199</v>
      </c>
    </row>
    <row r="208" spans="1:10" x14ac:dyDescent="0.25">
      <c r="A208" t="s">
        <v>282</v>
      </c>
      <c r="B208" s="4">
        <v>6.1292572907122398E-3</v>
      </c>
      <c r="C208" s="4">
        <v>3.8467713937869298E-3</v>
      </c>
      <c r="D208" s="4">
        <v>0.97630573056197201</v>
      </c>
      <c r="E208" s="4">
        <v>0.12617645113152101</v>
      </c>
      <c r="F208" s="4">
        <v>7.2132193306701196E-3</v>
      </c>
      <c r="G208" s="4">
        <v>-0.15923967311210399</v>
      </c>
      <c r="H208" s="4">
        <v>4.1188200729832598E-2</v>
      </c>
      <c r="I208" s="4">
        <v>-2.5528808436069299E-2</v>
      </c>
      <c r="J208" s="4">
        <v>6.7614135141989697</v>
      </c>
    </row>
    <row r="209" spans="1:10" x14ac:dyDescent="0.25">
      <c r="A209" t="s">
        <v>283</v>
      </c>
      <c r="B209" s="4">
        <v>5.4703553627119897E-4</v>
      </c>
      <c r="C209" s="4">
        <v>0.93998041884539696</v>
      </c>
      <c r="D209" s="4">
        <v>0.60374541575908602</v>
      </c>
      <c r="E209" s="4">
        <v>0.131213934432652</v>
      </c>
      <c r="F209" s="4">
        <v>5.6465142123240095E-4</v>
      </c>
      <c r="G209" s="4">
        <v>3.6770291196975601E-3</v>
      </c>
      <c r="H209" s="4">
        <v>0.733981112649988</v>
      </c>
      <c r="I209" s="4">
        <v>-2.3842739318020402E-3</v>
      </c>
      <c r="J209" s="4">
        <v>7.2150816691123598</v>
      </c>
    </row>
    <row r="210" spans="1:10" x14ac:dyDescent="0.25">
      <c r="A210" t="s">
        <v>284</v>
      </c>
      <c r="B210" s="4">
        <v>2.07548977197022E-7</v>
      </c>
      <c r="C210" s="4">
        <v>0.84146084766011497</v>
      </c>
      <c r="D210" s="4">
        <v>0.27376874362949699</v>
      </c>
      <c r="E210" s="4">
        <v>0.15191395943278899</v>
      </c>
      <c r="F210" s="4">
        <v>2.2333652936337599E-7</v>
      </c>
      <c r="G210" s="4">
        <v>5.3636777284346198E-3</v>
      </c>
      <c r="H210" s="4">
        <v>0.29723716221026802</v>
      </c>
      <c r="I210" s="4">
        <v>-4.8032017473124203E-3</v>
      </c>
      <c r="J210" s="4">
        <v>9.1028209103189308</v>
      </c>
    </row>
    <row r="211" spans="1:10" x14ac:dyDescent="0.25">
      <c r="A211" t="s">
        <v>285</v>
      </c>
      <c r="B211" s="4">
        <v>1.98680801089998E-12</v>
      </c>
      <c r="C211" s="4">
        <v>4.7035672865291298E-2</v>
      </c>
      <c r="D211" s="4">
        <v>0.61239207737106205</v>
      </c>
      <c r="E211" s="4">
        <v>0.173052803077624</v>
      </c>
      <c r="F211" s="4">
        <v>2.1309077755285301E-11</v>
      </c>
      <c r="G211" s="4">
        <v>4.6765925491689302E-3</v>
      </c>
      <c r="H211" s="4">
        <v>0.33490087269656399</v>
      </c>
      <c r="I211" s="4">
        <v>4.2331051975094602E-3</v>
      </c>
      <c r="J211" s="4">
        <v>11.2154742584241</v>
      </c>
    </row>
    <row r="212" spans="1:10" x14ac:dyDescent="0.25">
      <c r="A212" t="s">
        <v>287</v>
      </c>
      <c r="B212" s="4">
        <v>5.0532350310194599E-16</v>
      </c>
      <c r="C212" s="4">
        <v>1.7435113442221501E-2</v>
      </c>
      <c r="D212" s="4">
        <v>0.45175754430727999</v>
      </c>
      <c r="E212" s="4">
        <v>0.238657454094854</v>
      </c>
      <c r="F212" s="4">
        <v>1.33427688829334E-14</v>
      </c>
      <c r="G212" s="4">
        <v>8.6441672773543993E-3</v>
      </c>
      <c r="H212" s="4">
        <v>1.44707529620921E-2</v>
      </c>
      <c r="I212" s="4">
        <v>2.7397773450125E-3</v>
      </c>
      <c r="J212" s="4">
        <v>17.218201633167201</v>
      </c>
    </row>
    <row r="213" spans="1:10" x14ac:dyDescent="0.25">
      <c r="A213" t="s">
        <v>288</v>
      </c>
      <c r="B213" s="4">
        <v>1.23621198222703E-2</v>
      </c>
      <c r="C213" s="4">
        <v>4.0554542447352002E-8</v>
      </c>
      <c r="D213" s="4">
        <v>8.6723759101667006E-2</v>
      </c>
      <c r="E213" s="4">
        <v>0.105781801215085</v>
      </c>
      <c r="F213" s="4">
        <v>2.3836832700541901E-2</v>
      </c>
      <c r="G213" s="4">
        <v>9.3382545880748204E-3</v>
      </c>
      <c r="H213" s="4">
        <v>2.29954727493091E-2</v>
      </c>
      <c r="I213" s="4">
        <v>1.6595859313921501E-2</v>
      </c>
      <c r="J213" s="4">
        <v>5.0851111442366399</v>
      </c>
    </row>
    <row r="214" spans="1:10" x14ac:dyDescent="0.25">
      <c r="A214" t="s">
        <v>289</v>
      </c>
      <c r="B214" s="4">
        <v>9.8968291939932702E-9</v>
      </c>
      <c r="C214" s="4">
        <v>1.9326118782304801E-26</v>
      </c>
      <c r="D214" s="4">
        <v>0.57386477127304103</v>
      </c>
      <c r="E214" s="4">
        <v>0.16112185984352001</v>
      </c>
      <c r="F214" s="4">
        <v>3.62807789226E-8</v>
      </c>
      <c r="G214" s="4">
        <v>1.4162117972778899E-2</v>
      </c>
      <c r="H214" s="4">
        <v>1.9193605754450102E-12</v>
      </c>
      <c r="I214" s="4">
        <v>1.5787242122431398E-2</v>
      </c>
      <c r="J214" s="4">
        <v>10.0570543886958</v>
      </c>
    </row>
    <row r="215" spans="1:10" x14ac:dyDescent="0.25">
      <c r="A215" t="s">
        <v>290</v>
      </c>
      <c r="B215" s="4">
        <v>1.6819770183639999E-10</v>
      </c>
      <c r="C215" s="4">
        <v>2.7300309287956202E-10</v>
      </c>
      <c r="D215" s="4">
        <v>0.92936643796908303</v>
      </c>
      <c r="E215" s="4">
        <v>0.18577547764476199</v>
      </c>
      <c r="F215" s="4">
        <v>8.1319548674027002E-10</v>
      </c>
      <c r="G215" s="4">
        <v>1.1174124811944399E-2</v>
      </c>
      <c r="H215" s="4">
        <v>8.7206544205773305E-6</v>
      </c>
      <c r="I215" s="4">
        <v>1.01917622280776E-2</v>
      </c>
      <c r="J215" s="4">
        <v>12.309736671800399</v>
      </c>
    </row>
    <row r="216" spans="1:10" x14ac:dyDescent="0.25">
      <c r="A216" t="s">
        <v>291</v>
      </c>
      <c r="B216" s="4">
        <v>5.5660883788523898E-3</v>
      </c>
      <c r="C216" s="4">
        <v>3.0523737025404398E-4</v>
      </c>
      <c r="D216" s="4">
        <v>0.57920003903293904</v>
      </c>
      <c r="E216" s="4">
        <v>0.12581455080891599</v>
      </c>
      <c r="F216" s="4">
        <v>5.9577817739172598E-3</v>
      </c>
      <c r="G216" s="4">
        <v>1.02884328394626E-2</v>
      </c>
      <c r="H216" s="4">
        <v>1.8430639292796799E-3</v>
      </c>
      <c r="I216" s="4">
        <v>5.9037510326387802E-3</v>
      </c>
      <c r="J216" s="4">
        <v>6.6828872016009102</v>
      </c>
    </row>
    <row r="217" spans="1:10" x14ac:dyDescent="0.25">
      <c r="A217" t="s">
        <v>292</v>
      </c>
      <c r="B217" s="4">
        <v>0.239164513583529</v>
      </c>
      <c r="C217" s="4">
        <v>2.9914377476146099E-10</v>
      </c>
      <c r="D217" s="4">
        <v>0.25931590120421899</v>
      </c>
      <c r="E217" s="4">
        <v>8.8799393206037205E-2</v>
      </c>
      <c r="F217" s="4">
        <v>0.13874486478614401</v>
      </c>
      <c r="G217" s="4">
        <v>1.4387215111806601E-2</v>
      </c>
      <c r="H217" s="4">
        <v>1.11697435134763E-8</v>
      </c>
      <c r="I217" s="4">
        <v>8.0147049711418502E-3</v>
      </c>
      <c r="J217" s="4">
        <v>3.9893975523109999</v>
      </c>
    </row>
    <row r="218" spans="1:10" x14ac:dyDescent="0.25">
      <c r="A218" t="s">
        <v>293</v>
      </c>
      <c r="B218" s="4">
        <v>0.42268271920834299</v>
      </c>
      <c r="C218" s="4">
        <v>4.2530124058362703E-6</v>
      </c>
      <c r="D218" s="4">
        <v>0.93670582909787303</v>
      </c>
      <c r="E218" s="4">
        <v>5.8372106772309397E-2</v>
      </c>
      <c r="F218" s="4">
        <v>0.43890357375464101</v>
      </c>
      <c r="G218" s="4">
        <v>1.24733244602183E-2</v>
      </c>
      <c r="H218" s="4">
        <v>1.27551070788931E-3</v>
      </c>
      <c r="I218" s="4">
        <v>1.2284821730062101E-2</v>
      </c>
      <c r="J218" s="4">
        <v>2.3035601059635802</v>
      </c>
    </row>
    <row r="219" spans="1:10" x14ac:dyDescent="0.25">
      <c r="A219" t="s">
        <v>585</v>
      </c>
      <c r="B219" s="4">
        <v>4.2997767221314397E-8</v>
      </c>
      <c r="C219" s="4">
        <v>0.69517980837780502</v>
      </c>
      <c r="D219" s="4">
        <v>0.51271068396730302</v>
      </c>
      <c r="E219" s="4">
        <v>0.13845367697279201</v>
      </c>
      <c r="F219" s="4">
        <v>1.30488623256237E-7</v>
      </c>
      <c r="G219" s="4">
        <v>-9.6363151609511703E-3</v>
      </c>
      <c r="H219" s="4">
        <v>0.43433551893336197</v>
      </c>
      <c r="I219" s="4">
        <v>1.0237990357742099E-3</v>
      </c>
      <c r="J219" s="4">
        <v>7.9189718017703496</v>
      </c>
    </row>
    <row r="220" spans="1:10" x14ac:dyDescent="0.25">
      <c r="A220" t="s">
        <v>584</v>
      </c>
      <c r="B220" s="4">
        <v>0.158070801059984</v>
      </c>
      <c r="C220" s="4">
        <v>0.26359949700483098</v>
      </c>
      <c r="D220" s="4">
        <v>0.97388188312933899</v>
      </c>
      <c r="E220" s="4">
        <v>6.6532534511102401E-2</v>
      </c>
      <c r="F220" s="4">
        <v>0.16254716586833301</v>
      </c>
      <c r="G220" s="4">
        <v>-1.4139595012572399E-2</v>
      </c>
      <c r="H220" s="4">
        <v>0.453274099730887</v>
      </c>
      <c r="I220" s="4">
        <v>-4.4487458864644804E-3</v>
      </c>
      <c r="J220" s="4">
        <v>2.7438261286607801</v>
      </c>
    </row>
    <row r="221" spans="1:10" x14ac:dyDescent="0.25">
      <c r="A221" t="s">
        <v>583</v>
      </c>
      <c r="B221" s="4">
        <v>7.0471163476794496E-2</v>
      </c>
      <c r="C221" s="4">
        <v>0.51449600622884095</v>
      </c>
      <c r="D221" s="4">
        <v>0.51271068396730302</v>
      </c>
      <c r="E221" s="4">
        <v>8.1451172522098395E-2</v>
      </c>
      <c r="F221" s="4">
        <v>6.3408343120978705E-2</v>
      </c>
      <c r="G221" s="4">
        <v>-1.9051274553898799E-4</v>
      </c>
      <c r="H221" s="4">
        <v>0.98988688969817595</v>
      </c>
      <c r="I221" s="4">
        <v>-6.0098070530381197E-3</v>
      </c>
      <c r="J221" s="4">
        <v>3.5710320463067098</v>
      </c>
    </row>
    <row r="222" spans="1:10" x14ac:dyDescent="0.25">
      <c r="A222" t="s">
        <v>582</v>
      </c>
      <c r="B222" s="4">
        <v>3.4792098795934097E-2</v>
      </c>
      <c r="C222" s="4">
        <v>0.57765892862398305</v>
      </c>
      <c r="D222" s="4">
        <v>0.35932998308771702</v>
      </c>
      <c r="E222" s="4">
        <v>9.7036655580697698E-2</v>
      </c>
      <c r="F222" s="4">
        <v>3.00280489210599E-2</v>
      </c>
      <c r="G222" s="4">
        <v>5.7036741390828699E-3</v>
      </c>
      <c r="H222" s="4">
        <v>0.225728084668287</v>
      </c>
      <c r="I222" s="4">
        <v>-2.2600003541743E-3</v>
      </c>
      <c r="J222" s="4">
        <v>4.4841985176716301</v>
      </c>
    </row>
    <row r="223" spans="1:10" x14ac:dyDescent="0.25">
      <c r="A223" t="s">
        <v>581</v>
      </c>
      <c r="B223" s="4">
        <v>4.3548867895585299E-10</v>
      </c>
      <c r="C223" s="4">
        <v>1.6069542079099599E-4</v>
      </c>
      <c r="D223" s="4">
        <v>0.69387427307925997</v>
      </c>
      <c r="E223" s="4">
        <v>0.20842870144247</v>
      </c>
      <c r="F223" s="4">
        <v>1.6817084509562699E-9</v>
      </c>
      <c r="G223" s="4">
        <v>-0.13639918117944899</v>
      </c>
      <c r="H223" s="4">
        <v>1.8627704771600501E-2</v>
      </c>
      <c r="I223" s="4">
        <v>-4.12280650578324E-2</v>
      </c>
      <c r="J223" s="4">
        <v>14.485070601769699</v>
      </c>
    </row>
    <row r="224" spans="1:10" x14ac:dyDescent="0.25">
      <c r="A224" t="s">
        <v>580</v>
      </c>
      <c r="B224" s="4">
        <v>1.9308384747102E-2</v>
      </c>
      <c r="C224" s="4">
        <v>0.34429633911844498</v>
      </c>
      <c r="D224" s="4">
        <v>0.92936643796908303</v>
      </c>
      <c r="E224" s="4">
        <v>0.121060125847858</v>
      </c>
      <c r="F224" s="4">
        <v>2.0745755670500399E-2</v>
      </c>
      <c r="G224" s="4">
        <v>-3.2845958788896103E-2</v>
      </c>
      <c r="H224" s="4">
        <v>0.453274099730887</v>
      </c>
      <c r="I224" s="4">
        <v>-5.0715181605278303E-3</v>
      </c>
      <c r="J224" s="4">
        <v>6.3643583141495403</v>
      </c>
    </row>
    <row r="225" spans="1:10" x14ac:dyDescent="0.25">
      <c r="A225" t="s">
        <v>579</v>
      </c>
      <c r="B225" s="4">
        <v>2.9125266418386101E-6</v>
      </c>
      <c r="C225" s="4">
        <v>0.62196676943029205</v>
      </c>
      <c r="D225" s="4">
        <v>0.66256632268803195</v>
      </c>
      <c r="E225" s="4">
        <v>0.12694307238014499</v>
      </c>
      <c r="F225" s="4">
        <v>4.67825307103471E-6</v>
      </c>
      <c r="G225" s="4">
        <v>3.6770291196975601E-3</v>
      </c>
      <c r="H225" s="4">
        <v>0.51937052947545304</v>
      </c>
      <c r="I225" s="4">
        <v>-6.8971772399023594E-5</v>
      </c>
      <c r="J225" s="4">
        <v>6.8278991343343503</v>
      </c>
    </row>
    <row r="226" spans="1:10" x14ac:dyDescent="0.25">
      <c r="A226" t="s">
        <v>578</v>
      </c>
      <c r="B226" s="4">
        <v>1.18293755258316E-3</v>
      </c>
      <c r="C226" s="4">
        <v>0.84146084766011497</v>
      </c>
      <c r="D226" s="4">
        <v>0.52283855692956005</v>
      </c>
      <c r="E226" s="4">
        <v>0.15378174743859899</v>
      </c>
      <c r="F226" s="4">
        <v>1.05476062393856E-3</v>
      </c>
      <c r="G226" s="4">
        <v>3.2235783405821202E-3</v>
      </c>
      <c r="H226" s="4">
        <v>0.80565977178028703</v>
      </c>
      <c r="I226" s="4">
        <v>-6.8817777496112103E-3</v>
      </c>
      <c r="J226" s="4">
        <v>9.3538196997913694</v>
      </c>
    </row>
    <row r="227" spans="1:10" x14ac:dyDescent="0.25">
      <c r="A227" t="s">
        <v>577</v>
      </c>
      <c r="B227" s="4">
        <v>6.2772206252325196E-10</v>
      </c>
      <c r="C227" s="4">
        <v>5.1134223523118101E-5</v>
      </c>
      <c r="D227" s="4">
        <v>0.77401539577043399</v>
      </c>
      <c r="E227" s="4">
        <v>0.15452703388585501</v>
      </c>
      <c r="F227" s="4">
        <v>3.27776872041257E-9</v>
      </c>
      <c r="G227" s="4">
        <v>7.5954226710463601E-3</v>
      </c>
      <c r="H227" s="4">
        <v>8.2524862190477607E-3</v>
      </c>
      <c r="I227" s="4">
        <v>5.7561173864669503E-3</v>
      </c>
      <c r="J227" s="4">
        <v>9.4981633633018294</v>
      </c>
    </row>
    <row r="228" spans="1:10" x14ac:dyDescent="0.25">
      <c r="A228" t="s">
        <v>576</v>
      </c>
      <c r="B228" s="4">
        <v>1.9083544823976999E-4</v>
      </c>
      <c r="C228" s="4">
        <v>0.50185840669916204</v>
      </c>
      <c r="D228" s="4">
        <v>0.15693159676912499</v>
      </c>
      <c r="E228" s="4">
        <v>0.13845367697279201</v>
      </c>
      <c r="F228" s="4">
        <v>1.3645765785622599E-4</v>
      </c>
      <c r="G228" s="4">
        <v>6.8987763067198402E-3</v>
      </c>
      <c r="H228" s="4">
        <v>7.9115289305245501E-2</v>
      </c>
      <c r="I228" s="4">
        <v>-4.26896782187611E-3</v>
      </c>
      <c r="J228" s="4">
        <v>7.9091079639353596</v>
      </c>
    </row>
    <row r="229" spans="1:10" x14ac:dyDescent="0.25">
      <c r="A229" t="s">
        <v>575</v>
      </c>
      <c r="B229" s="4">
        <v>8.3260533280536905E-10</v>
      </c>
      <c r="C229" s="4">
        <v>1.5436082994907001E-4</v>
      </c>
      <c r="D229" s="4">
        <v>0.97417504813267197</v>
      </c>
      <c r="E229" s="4">
        <v>0.16112185984352001</v>
      </c>
      <c r="F229" s="4">
        <v>3.27776872041257E-9</v>
      </c>
      <c r="G229" s="4">
        <v>8.2010078887503092E-3</v>
      </c>
      <c r="H229" s="4">
        <v>5.8290298376081802E-3</v>
      </c>
      <c r="I229" s="4">
        <v>5.6972605472828198E-3</v>
      </c>
      <c r="J229" s="4">
        <v>10.0531068587108</v>
      </c>
    </row>
    <row r="230" spans="1:10" x14ac:dyDescent="0.25">
      <c r="A230" t="s">
        <v>574</v>
      </c>
      <c r="B230" s="4">
        <v>1.0129093351145499E-14</v>
      </c>
      <c r="C230" s="4">
        <v>0.90151694828267204</v>
      </c>
      <c r="D230" s="4">
        <v>0.54694015482734804</v>
      </c>
      <c r="E230" s="4">
        <v>0.19489499075741001</v>
      </c>
      <c r="F230" s="4">
        <v>1.33213982362387E-13</v>
      </c>
      <c r="G230" s="4">
        <v>2.12092172469732E-3</v>
      </c>
      <c r="H230" s="4">
        <v>0.79809821757324795</v>
      </c>
      <c r="I230" s="4">
        <v>-2.62614437419571E-3</v>
      </c>
      <c r="J230" s="4">
        <v>13.2446549754924</v>
      </c>
    </row>
    <row r="231" spans="1:10" x14ac:dyDescent="0.25">
      <c r="A231" t="s">
        <v>573</v>
      </c>
      <c r="B231" s="4">
        <v>7.2891916351469101E-6</v>
      </c>
      <c r="C231" s="4">
        <v>2.8313637065649599E-2</v>
      </c>
      <c r="D231" s="4">
        <v>0.32099609963611803</v>
      </c>
      <c r="E231" s="4">
        <v>0.136621689478896</v>
      </c>
      <c r="F231" s="4">
        <v>6.0772077430512301E-6</v>
      </c>
      <c r="G231" s="4">
        <v>7.5878422998529003E-3</v>
      </c>
      <c r="H231" s="4">
        <v>9.1030974544373602E-3</v>
      </c>
      <c r="I231" s="4">
        <v>1.0040430228917801E-3</v>
      </c>
      <c r="J231" s="4">
        <v>7.7188504015507604</v>
      </c>
    </row>
    <row r="232" spans="1:10" x14ac:dyDescent="0.25">
      <c r="A232" t="s">
        <v>572</v>
      </c>
      <c r="B232" s="4">
        <v>1.3375976751652499E-18</v>
      </c>
      <c r="C232" s="4">
        <v>2.96033148400222E-2</v>
      </c>
      <c r="D232" s="4">
        <v>0.88872505518254596</v>
      </c>
      <c r="E232" s="4">
        <v>0.26123792970242099</v>
      </c>
      <c r="F232" s="4">
        <v>1.39816902969613E-16</v>
      </c>
      <c r="G232" s="4">
        <v>-5.8419680223905097E-2</v>
      </c>
      <c r="H232" s="4">
        <v>9.06611760039749E-2</v>
      </c>
      <c r="I232" s="4">
        <v>-8.3200670433480495E-3</v>
      </c>
      <c r="J232" s="4">
        <v>19.269287496719699</v>
      </c>
    </row>
    <row r="233" spans="1:10" x14ac:dyDescent="0.25">
      <c r="A233" t="s">
        <v>571</v>
      </c>
      <c r="B233" s="4">
        <v>1.0262500728599201E-11</v>
      </c>
      <c r="C233" s="4">
        <v>0.84146084766011497</v>
      </c>
      <c r="D233" s="4">
        <v>0.96432678519926796</v>
      </c>
      <c r="E233" s="4">
        <v>0.176082437446654</v>
      </c>
      <c r="F233" s="4">
        <v>7.7741797086005501E-11</v>
      </c>
      <c r="G233" s="4">
        <v>1.0341440759591E-3</v>
      </c>
      <c r="H233" s="4">
        <v>0.90760503123237501</v>
      </c>
      <c r="I233" s="4">
        <v>7.2075746425991798E-4</v>
      </c>
      <c r="J233" s="4">
        <v>11.509622610291</v>
      </c>
    </row>
    <row r="234" spans="1:10" x14ac:dyDescent="0.25">
      <c r="A234" t="s">
        <v>570</v>
      </c>
      <c r="B234" s="4">
        <v>4.2084027303022497E-8</v>
      </c>
      <c r="C234" s="4">
        <v>3.18195086972399E-7</v>
      </c>
      <c r="D234" s="4">
        <v>0.29046543140149</v>
      </c>
      <c r="E234" s="4">
        <v>0.15378174743859899</v>
      </c>
      <c r="F234" s="4">
        <v>5.60567618440677E-8</v>
      </c>
      <c r="G234" s="4">
        <v>9.9458514967908605E-3</v>
      </c>
      <c r="H234" s="4">
        <v>1.5807890899359601E-6</v>
      </c>
      <c r="I234" s="4">
        <v>4.3298848257014499E-3</v>
      </c>
      <c r="J234" s="4">
        <v>9.3324494722470295</v>
      </c>
    </row>
    <row r="235" spans="1:10" x14ac:dyDescent="0.25">
      <c r="A235" t="s">
        <v>569</v>
      </c>
      <c r="B235" s="4">
        <v>2.2117845367237699E-13</v>
      </c>
      <c r="C235" s="4">
        <v>0.81607590425353205</v>
      </c>
      <c r="D235" s="4">
        <v>0.42474814022926199</v>
      </c>
      <c r="E235" s="4">
        <v>0.17543434806302799</v>
      </c>
      <c r="F235" s="4">
        <v>1.37691841851658E-12</v>
      </c>
      <c r="G235" s="4">
        <v>4.2583752234782897E-3</v>
      </c>
      <c r="H235" s="4">
        <v>0.43946679623918999</v>
      </c>
      <c r="I235" s="4">
        <v>-2.3516953716422599E-3</v>
      </c>
      <c r="J235" s="4">
        <v>11.4475882874641</v>
      </c>
    </row>
    <row r="236" spans="1:10" x14ac:dyDescent="0.25">
      <c r="A236" t="s">
        <v>568</v>
      </c>
      <c r="B236" s="4">
        <v>3.2462128247656802E-18</v>
      </c>
      <c r="C236" s="4">
        <v>0.63912481355105299</v>
      </c>
      <c r="D236" s="4">
        <v>0.51856304570434097</v>
      </c>
      <c r="E236" s="4">
        <v>0.27770322617300203</v>
      </c>
      <c r="F236" s="4">
        <v>1.77081690590396E-16</v>
      </c>
      <c r="G236" s="4">
        <v>1.0270962973237001E-3</v>
      </c>
      <c r="H236" s="4">
        <v>0.92942072207383897</v>
      </c>
      <c r="I236" s="4">
        <v>-6.25956891640747E-3</v>
      </c>
      <c r="J236" s="4">
        <v>20.7201245562064</v>
      </c>
    </row>
    <row r="237" spans="1:10" x14ac:dyDescent="0.25">
      <c r="A237" t="s">
        <v>567</v>
      </c>
      <c r="B237" s="4">
        <v>1.14941077639497E-2</v>
      </c>
      <c r="C237" s="4">
        <v>8.1195476100733997E-4</v>
      </c>
      <c r="D237" s="4">
        <v>0.801314049741778</v>
      </c>
      <c r="E237" s="4">
        <v>8.1743073403947097E-2</v>
      </c>
      <c r="F237" s="4">
        <v>1.6518348629707399E-2</v>
      </c>
      <c r="G237" s="4">
        <v>6.5976704274662698E-3</v>
      </c>
      <c r="H237" s="4">
        <v>3.1293038161983498E-2</v>
      </c>
      <c r="I237" s="4">
        <v>4.7646464587409202E-3</v>
      </c>
      <c r="J237" s="4">
        <v>3.59156187170306</v>
      </c>
    </row>
    <row r="238" spans="1:10" x14ac:dyDescent="0.25">
      <c r="A238" t="s">
        <v>566</v>
      </c>
      <c r="B238" s="4">
        <v>1.51217243454497E-18</v>
      </c>
      <c r="C238" s="4">
        <v>8.7625713497892405E-11</v>
      </c>
      <c r="D238" s="4">
        <v>0.56608361148830999</v>
      </c>
      <c r="E238" s="4">
        <v>0.227336814308256</v>
      </c>
      <c r="F238" s="4">
        <v>9.989513709569389E-16</v>
      </c>
      <c r="G238" s="4">
        <v>1.02884328394626E-2</v>
      </c>
      <c r="H238" s="4">
        <v>3.28857458099599E-5</v>
      </c>
      <c r="I238" s="4">
        <v>1.05965595846415E-2</v>
      </c>
      <c r="J238" s="4">
        <v>16.2444544661533</v>
      </c>
    </row>
    <row r="239" spans="1:10" x14ac:dyDescent="0.25">
      <c r="A239" t="s">
        <v>565</v>
      </c>
      <c r="B239" s="4">
        <v>1.44260304409033E-12</v>
      </c>
      <c r="C239" s="4">
        <v>3.5764596155709399E-2</v>
      </c>
      <c r="D239" s="4">
        <v>0.60581383843275705</v>
      </c>
      <c r="E239" s="4">
        <v>0.17307011364018701</v>
      </c>
      <c r="F239" s="4">
        <v>1.6304341872872699E-11</v>
      </c>
      <c r="G239" s="4">
        <v>4.8120765430860503E-3</v>
      </c>
      <c r="H239" s="4">
        <v>0.30573704573389299</v>
      </c>
      <c r="I239" s="4">
        <v>4.3401219006909903E-3</v>
      </c>
      <c r="J239" s="4">
        <v>11.233719388672</v>
      </c>
    </row>
    <row r="240" spans="1:10" x14ac:dyDescent="0.25">
      <c r="A240" t="s">
        <v>295</v>
      </c>
      <c r="B240" s="4">
        <v>0.62289317240206699</v>
      </c>
      <c r="C240" s="4">
        <v>0.90895608719855903</v>
      </c>
      <c r="D240" s="4">
        <v>0.69387427307925997</v>
      </c>
      <c r="E240" s="4">
        <v>-6.34628820119848E-2</v>
      </c>
      <c r="F240" s="4">
        <v>0.63015268428412696</v>
      </c>
      <c r="G240" s="4">
        <v>2.4666074376658298E-3</v>
      </c>
      <c r="H240" s="4">
        <v>0.90023420462329495</v>
      </c>
      <c r="I240" s="4">
        <v>-4.6315272473589596E-3</v>
      </c>
      <c r="J240" s="4">
        <v>-1.75080705543957</v>
      </c>
    </row>
    <row r="241" spans="1:10" x14ac:dyDescent="0.25">
      <c r="A241" t="s">
        <v>296</v>
      </c>
      <c r="B241" s="4">
        <v>0.89792670699513999</v>
      </c>
      <c r="C241" s="4">
        <v>8.6659610350731907E-3</v>
      </c>
      <c r="D241" s="4">
        <v>0.97752041464309503</v>
      </c>
      <c r="E241" s="4">
        <v>1.93190910007408E-2</v>
      </c>
      <c r="F241" s="4">
        <v>0.90575492464384399</v>
      </c>
      <c r="G241" s="4">
        <v>1.21590901204076E-2</v>
      </c>
      <c r="H241" s="4">
        <v>5.6342113070547699E-2</v>
      </c>
      <c r="I241" s="4">
        <v>1.0792627265191699E-2</v>
      </c>
      <c r="J241" s="4">
        <v>0.68041505264000401</v>
      </c>
    </row>
    <row r="242" spans="1:10" x14ac:dyDescent="0.25">
      <c r="A242" t="s">
        <v>297</v>
      </c>
      <c r="B242" s="4">
        <v>0.13941193374305899</v>
      </c>
      <c r="C242" s="4">
        <v>2.47214036888491E-24</v>
      </c>
      <c r="D242" s="4">
        <v>0.94297719782316303</v>
      </c>
      <c r="E242" s="4">
        <v>-0.18657430802519701</v>
      </c>
      <c r="F242" s="4">
        <v>0.14594869800774601</v>
      </c>
      <c r="G242" s="4">
        <v>2.0527871537337501E-2</v>
      </c>
      <c r="H242" s="4">
        <v>3.0993989171670001E-13</v>
      </c>
      <c r="I242" s="4">
        <v>1.9887147153676499E-2</v>
      </c>
      <c r="J242" s="4">
        <v>-4.2719732019046202</v>
      </c>
    </row>
    <row r="243" spans="1:10" x14ac:dyDescent="0.25">
      <c r="A243" t="s">
        <v>298</v>
      </c>
      <c r="B243" s="4">
        <v>0.202018799133134</v>
      </c>
      <c r="C243" s="4">
        <v>8.1573203206008804E-2</v>
      </c>
      <c r="D243" s="4">
        <v>0.95162526015052296</v>
      </c>
      <c r="E243" s="4">
        <v>9.3832445808762696E-2</v>
      </c>
      <c r="F243" s="4">
        <v>0.203460579131473</v>
      </c>
      <c r="G243" s="4">
        <v>7.6392116825665397E-3</v>
      </c>
      <c r="H243" s="4">
        <v>0.19370221209955399</v>
      </c>
      <c r="I243" s="4">
        <v>4.5202387563706E-3</v>
      </c>
      <c r="J243" s="4">
        <v>4.2962313103641199</v>
      </c>
    </row>
    <row r="244" spans="1:10" x14ac:dyDescent="0.25">
      <c r="A244" t="s">
        <v>299</v>
      </c>
      <c r="B244" s="4">
        <v>0.25788304543002299</v>
      </c>
      <c r="C244" s="4">
        <v>0.35721447595300998</v>
      </c>
      <c r="D244" s="4">
        <v>0.78364648660607905</v>
      </c>
      <c r="E244" s="4">
        <v>0.10777697893478599</v>
      </c>
      <c r="F244" s="4">
        <v>0.29280306825561098</v>
      </c>
      <c r="G244" s="4">
        <v>6.5976704274662698E-3</v>
      </c>
      <c r="H244" s="4">
        <v>0.67722344536699597</v>
      </c>
      <c r="I244" s="4">
        <v>7.0368723450467E-3</v>
      </c>
      <c r="J244" s="4">
        <v>5.2236678652781698</v>
      </c>
    </row>
    <row r="245" spans="1:10" x14ac:dyDescent="0.25">
      <c r="A245" t="s">
        <v>300</v>
      </c>
      <c r="B245" s="4">
        <v>0.215095242114237</v>
      </c>
      <c r="C245" s="4">
        <v>1.50777527731757E-3</v>
      </c>
      <c r="D245" s="4">
        <v>0.21208176087626901</v>
      </c>
      <c r="E245" s="4">
        <v>-0.166653298049184</v>
      </c>
      <c r="F245" s="4">
        <v>0.24756272923300299</v>
      </c>
      <c r="G245" s="4">
        <v>7.8760391181804702E-3</v>
      </c>
      <c r="H245" s="4">
        <v>0.32293347330412597</v>
      </c>
      <c r="I245" s="4">
        <v>1.50710485742615E-2</v>
      </c>
      <c r="J245" s="4">
        <v>-3.95246298840306</v>
      </c>
    </row>
    <row r="246" spans="1:10" x14ac:dyDescent="0.25">
      <c r="A246" t="s">
        <v>301</v>
      </c>
      <c r="B246" s="4">
        <v>0.20421022063994301</v>
      </c>
      <c r="C246" s="4">
        <v>4.20757832992626E-6</v>
      </c>
      <c r="D246" s="4">
        <v>0.90845002234726802</v>
      </c>
      <c r="E246" s="4">
        <v>8.7809218218296695E-2</v>
      </c>
      <c r="F246" s="4">
        <v>0.21430958424750199</v>
      </c>
      <c r="G246" s="4">
        <v>1.10964178471554E-2</v>
      </c>
      <c r="H246" s="4">
        <v>1.41152558966058E-3</v>
      </c>
      <c r="I246" s="4">
        <v>1.0299402258441901E-2</v>
      </c>
      <c r="J246" s="4">
        <v>3.9036040699408998</v>
      </c>
    </row>
    <row r="247" spans="1:10" x14ac:dyDescent="0.25">
      <c r="A247" t="s">
        <v>302</v>
      </c>
      <c r="B247" s="4">
        <v>1.19558110803414E-2</v>
      </c>
      <c r="C247" s="4">
        <v>6.3652306833741403E-21</v>
      </c>
      <c r="D247" s="4">
        <v>0.67775371154221598</v>
      </c>
      <c r="E247" s="4">
        <v>0.127044170652861</v>
      </c>
      <c r="F247" s="4">
        <v>1.1816349677609E-2</v>
      </c>
      <c r="G247" s="4">
        <v>1.6505058011977301E-2</v>
      </c>
      <c r="H247" s="4">
        <v>1.5428821968353601E-12</v>
      </c>
      <c r="I247" s="4">
        <v>1.4407699944466E-2</v>
      </c>
      <c r="J247" s="4">
        <v>6.8575821815152196</v>
      </c>
    </row>
    <row r="248" spans="1:10" x14ac:dyDescent="0.25">
      <c r="A248" t="s">
        <v>303</v>
      </c>
      <c r="B248" s="4">
        <v>5.3936770102987301E-3</v>
      </c>
      <c r="C248" s="4">
        <v>0.59313311832944404</v>
      </c>
      <c r="D248" s="4">
        <v>0.87689211308221204</v>
      </c>
      <c r="E248" s="4">
        <v>0.16650886667412801</v>
      </c>
      <c r="F248" s="4">
        <v>5.9586672070502901E-3</v>
      </c>
      <c r="G248" s="4">
        <v>5.8017994648588596E-3</v>
      </c>
      <c r="H248" s="4">
        <v>0.64252370660247604</v>
      </c>
      <c r="I248" s="4">
        <v>1.77937141066513E-3</v>
      </c>
      <c r="J248" s="4">
        <v>10.638611305404799</v>
      </c>
    </row>
    <row r="249" spans="1:10" x14ac:dyDescent="0.25">
      <c r="A249" t="s">
        <v>304</v>
      </c>
      <c r="B249" s="4">
        <v>0.59214208669222501</v>
      </c>
      <c r="C249" s="4">
        <v>1.9696119097431101E-29</v>
      </c>
      <c r="D249" s="4">
        <v>0.56111043730072097</v>
      </c>
      <c r="E249" s="4">
        <v>-6.6840509513018204E-2</v>
      </c>
      <c r="F249" s="4">
        <v>0.616576518415901</v>
      </c>
      <c r="G249" s="4">
        <v>2.8044401231865301E-2</v>
      </c>
      <c r="H249" s="4">
        <v>4.2830681119130298E-17</v>
      </c>
      <c r="I249" s="4">
        <v>2.4060993908398901E-2</v>
      </c>
      <c r="J249" s="4">
        <v>-1.8314932785756699</v>
      </c>
    </row>
    <row r="250" spans="1:10" x14ac:dyDescent="0.25">
      <c r="A250" t="s">
        <v>305</v>
      </c>
      <c r="B250" s="4">
        <v>5.5067844493673197E-2</v>
      </c>
      <c r="C250" s="4">
        <v>8.8072233268108604E-4</v>
      </c>
      <c r="D250" s="4">
        <v>0.90845002234726802</v>
      </c>
      <c r="E250" s="4">
        <v>0.121229441093004</v>
      </c>
      <c r="F250" s="4">
        <v>6.0459459680670798E-2</v>
      </c>
      <c r="G250" s="4">
        <v>9.4599904835137201E-3</v>
      </c>
      <c r="H250" s="4">
        <v>2.40861738310711E-2</v>
      </c>
      <c r="I250" s="4">
        <v>8.2210354163496906E-3</v>
      </c>
      <c r="J250" s="4">
        <v>6.3849683461440199</v>
      </c>
    </row>
    <row r="251" spans="1:10" x14ac:dyDescent="0.25">
      <c r="A251" t="s">
        <v>306</v>
      </c>
      <c r="B251" s="4">
        <v>5.7032882776750199E-12</v>
      </c>
      <c r="C251" s="4">
        <v>0.249731820315265</v>
      </c>
      <c r="D251" s="4">
        <v>0.949828361287675</v>
      </c>
      <c r="E251" s="4">
        <v>0.30090178464357697</v>
      </c>
      <c r="F251" s="4">
        <v>5.40669319557449E-11</v>
      </c>
      <c r="G251" s="4">
        <v>5.8017994648588596E-3</v>
      </c>
      <c r="H251" s="4">
        <v>0.457692198356769</v>
      </c>
      <c r="I251" s="4">
        <v>3.88852220154862E-3</v>
      </c>
      <c r="J251" s="4">
        <v>22.8632912523267</v>
      </c>
    </row>
    <row r="252" spans="1:10" x14ac:dyDescent="0.25">
      <c r="A252" t="s">
        <v>307</v>
      </c>
      <c r="B252" s="4">
        <v>0.67962147886677304</v>
      </c>
      <c r="C252" s="4">
        <v>2.0290187658442798E-5</v>
      </c>
      <c r="D252" s="4">
        <v>0.65112339966628097</v>
      </c>
      <c r="E252" s="4">
        <v>3.3305097647073699E-2</v>
      </c>
      <c r="F252" s="4">
        <v>0.67464079874511695</v>
      </c>
      <c r="G252" s="4">
        <v>1.0866555748748801E-2</v>
      </c>
      <c r="H252" s="4">
        <v>8.4332111995304403E-3</v>
      </c>
      <c r="I252" s="4">
        <v>1.2067864257908499E-2</v>
      </c>
      <c r="J252" s="4">
        <v>1.2087471558669001</v>
      </c>
    </row>
    <row r="253" spans="1:10" x14ac:dyDescent="0.25">
      <c r="A253" t="s">
        <v>308</v>
      </c>
      <c r="B253" s="4">
        <v>5.2195544343771301E-3</v>
      </c>
      <c r="C253" s="4">
        <v>0.2791740088038</v>
      </c>
      <c r="D253" s="4">
        <v>0.60374541575908602</v>
      </c>
      <c r="E253" s="4">
        <v>0.143600247095686</v>
      </c>
      <c r="F253" s="4">
        <v>6.1356578410140996E-3</v>
      </c>
      <c r="G253" s="4">
        <v>4.3196230006652203E-3</v>
      </c>
      <c r="H253" s="4">
        <v>0.73734160781134594</v>
      </c>
      <c r="I253" s="4">
        <v>5.6972605472828198E-3</v>
      </c>
      <c r="J253" s="4">
        <v>8.4319540856435697</v>
      </c>
    </row>
    <row r="254" spans="1:10" x14ac:dyDescent="0.25">
      <c r="A254" t="s">
        <v>309</v>
      </c>
      <c r="B254" s="4">
        <v>0.43500513430429799</v>
      </c>
      <c r="C254" s="4">
        <v>0.99845480315868196</v>
      </c>
      <c r="D254" s="4">
        <v>0.69387427307925997</v>
      </c>
      <c r="E254" s="4">
        <v>4.1376594386813596E-3</v>
      </c>
      <c r="F254" s="4">
        <v>0.41295977719566301</v>
      </c>
      <c r="G254" s="4">
        <v>3.0027518805642798E-4</v>
      </c>
      <c r="H254" s="4">
        <v>0.82403438809017104</v>
      </c>
      <c r="I254" s="4">
        <v>-1.70762680849287E-4</v>
      </c>
      <c r="J254" s="4">
        <v>0.133954414527127</v>
      </c>
    </row>
    <row r="255" spans="1:10" x14ac:dyDescent="0.25">
      <c r="A255" t="s">
        <v>310</v>
      </c>
      <c r="B255" s="4">
        <v>0.31621510392024899</v>
      </c>
      <c r="C255" s="4">
        <v>0.41864985053762799</v>
      </c>
      <c r="D255" s="4">
        <v>0.81548213969249095</v>
      </c>
      <c r="E255" s="4">
        <v>-1.20525889680592E-2</v>
      </c>
      <c r="F255" s="4">
        <v>0.316989617419286</v>
      </c>
      <c r="G255" s="4">
        <v>-1.2345822742546001E-3</v>
      </c>
      <c r="H255" s="4">
        <v>0.72125371022788798</v>
      </c>
      <c r="I255" s="4">
        <v>-9.2033617742168304E-4</v>
      </c>
      <c r="J255" s="4">
        <v>-0.365761273136889</v>
      </c>
    </row>
    <row r="256" spans="1:10" x14ac:dyDescent="0.25">
      <c r="A256" t="s">
        <v>311</v>
      </c>
      <c r="B256" s="4">
        <v>0.18806862802578</v>
      </c>
      <c r="C256" s="4">
        <v>0.36460958514594799</v>
      </c>
      <c r="D256" s="4">
        <v>0.90408941652122099</v>
      </c>
      <c r="E256" s="4">
        <v>-8.9156150188204608E-3</v>
      </c>
      <c r="F256" s="4">
        <v>0.187564473532423</v>
      </c>
      <c r="G256" s="4">
        <v>-1.3436136509285101E-3</v>
      </c>
      <c r="H256" s="4">
        <v>0.453274099730887</v>
      </c>
      <c r="I256" s="4">
        <v>-3.4741866632342298E-4</v>
      </c>
      <c r="J256" s="4">
        <v>-0.27463268205943903</v>
      </c>
    </row>
    <row r="257" spans="1:10" x14ac:dyDescent="0.25">
      <c r="A257" t="s">
        <v>312</v>
      </c>
      <c r="B257" s="4">
        <v>6.1473009838983801E-2</v>
      </c>
      <c r="C257" s="4">
        <v>9.3602174886008391E-3</v>
      </c>
      <c r="D257" s="4">
        <v>0.79999551754628695</v>
      </c>
      <c r="E257" s="4">
        <v>0.1020042960377</v>
      </c>
      <c r="F257" s="4">
        <v>6.1238231455825E-2</v>
      </c>
      <c r="G257" s="4">
        <v>8.3081204937715397E-3</v>
      </c>
      <c r="H257" s="4">
        <v>3.5495874268018902E-2</v>
      </c>
      <c r="I257" s="4">
        <v>4.7646464587409202E-3</v>
      </c>
      <c r="J257" s="4">
        <v>4.8247323596849903</v>
      </c>
    </row>
    <row r="258" spans="1:10" x14ac:dyDescent="0.25">
      <c r="A258" t="s">
        <v>313</v>
      </c>
      <c r="B258" s="4">
        <v>7.5072239492761303E-2</v>
      </c>
      <c r="C258" s="4">
        <v>0.173694219436207</v>
      </c>
      <c r="D258" s="4">
        <v>0.78373465328118697</v>
      </c>
      <c r="E258" s="4">
        <v>0.120376220479626</v>
      </c>
      <c r="F258" s="4">
        <v>9.2264884796006294E-2</v>
      </c>
      <c r="G258" s="4">
        <v>7.4907829649967402E-3</v>
      </c>
      <c r="H258" s="4">
        <v>0.46497496812097699</v>
      </c>
      <c r="I258" s="4">
        <v>7.1162571571621496E-3</v>
      </c>
      <c r="J258" s="4">
        <v>6.3058240478308702</v>
      </c>
    </row>
    <row r="259" spans="1:10" x14ac:dyDescent="0.25">
      <c r="A259" t="s">
        <v>314</v>
      </c>
      <c r="B259" s="4">
        <v>0.388958698699231</v>
      </c>
      <c r="C259" s="4">
        <v>3.04374987493278E-3</v>
      </c>
      <c r="D259" s="4">
        <v>0.42474814022926199</v>
      </c>
      <c r="E259" s="4">
        <v>5.8372106772309397E-2</v>
      </c>
      <c r="F259" s="4">
        <v>0.48987149830618198</v>
      </c>
      <c r="G259" s="4">
        <v>8.5085802392735506E-3</v>
      </c>
      <c r="H259" s="4">
        <v>0.18790411413733399</v>
      </c>
      <c r="I259" s="4">
        <v>1.2340882908878499E-2</v>
      </c>
      <c r="J259" s="4">
        <v>2.3144526292909999</v>
      </c>
    </row>
    <row r="260" spans="1:10" x14ac:dyDescent="0.25">
      <c r="A260" t="s">
        <v>315</v>
      </c>
      <c r="B260" s="4">
        <v>0.13630338211242399</v>
      </c>
      <c r="C260" s="4">
        <v>3.9467229031606802E-13</v>
      </c>
      <c r="D260" s="4">
        <v>0.96879834028962797</v>
      </c>
      <c r="E260" s="4">
        <v>9.5184775216045001E-2</v>
      </c>
      <c r="F260" s="4">
        <v>0.13919830422288801</v>
      </c>
      <c r="G260" s="4">
        <v>1.45310435663068E-2</v>
      </c>
      <c r="H260" s="4">
        <v>1.18297702041353E-7</v>
      </c>
      <c r="I260" s="4">
        <v>1.40052042130774E-2</v>
      </c>
      <c r="J260" s="4">
        <v>4.3791521198385697</v>
      </c>
    </row>
    <row r="261" spans="1:10" x14ac:dyDescent="0.25">
      <c r="A261" t="s">
        <v>316</v>
      </c>
      <c r="B261" s="4">
        <v>2.32078428952898E-2</v>
      </c>
      <c r="C261" s="4">
        <v>8.7740241373507906E-62</v>
      </c>
      <c r="D261" s="4">
        <v>0.58282291550105902</v>
      </c>
      <c r="E261" s="4">
        <v>0.11649043020807701</v>
      </c>
      <c r="F261" s="4">
        <v>2.0261689037473499E-2</v>
      </c>
      <c r="G261" s="4">
        <v>2.7924693576858801E-2</v>
      </c>
      <c r="H261" s="4">
        <v>1.7362415686296399E-30</v>
      </c>
      <c r="I261" s="4">
        <v>2.5242309031505199E-2</v>
      </c>
      <c r="J261" s="4">
        <v>5.87614001069345</v>
      </c>
    </row>
    <row r="262" spans="1:10" x14ac:dyDescent="0.25">
      <c r="A262" t="s">
        <v>317</v>
      </c>
      <c r="B262" s="4">
        <v>9.0179972724379199E-4</v>
      </c>
      <c r="C262" s="4">
        <v>1.29980439795151E-2</v>
      </c>
      <c r="D262" s="4">
        <v>0.61472031310247199</v>
      </c>
      <c r="E262" s="4">
        <v>0.185614334008254</v>
      </c>
      <c r="F262" s="4">
        <v>1.0483081098218701E-3</v>
      </c>
      <c r="G262" s="4">
        <v>1.1103933545898399E-2</v>
      </c>
      <c r="H262" s="4">
        <v>2.5963525349766599E-2</v>
      </c>
      <c r="I262" s="4">
        <v>6.0216996358969802E-3</v>
      </c>
      <c r="J262" s="4">
        <v>12.23491007807</v>
      </c>
    </row>
    <row r="263" spans="1:10" x14ac:dyDescent="0.25">
      <c r="A263" t="s">
        <v>318</v>
      </c>
      <c r="B263" s="4">
        <v>7.3861605138067804E-2</v>
      </c>
      <c r="C263" s="4">
        <v>2.5256590046501801E-57</v>
      </c>
      <c r="D263" s="4">
        <v>0.51077204468008297</v>
      </c>
      <c r="E263" s="4">
        <v>-0.30798903912178299</v>
      </c>
      <c r="F263" s="4">
        <v>8.0901541862327897E-2</v>
      </c>
      <c r="G263" s="4">
        <v>4.0847094564912798E-2</v>
      </c>
      <c r="H263" s="4">
        <v>2.36831274115027E-29</v>
      </c>
      <c r="I263" s="4">
        <v>3.5651320378325899E-2</v>
      </c>
      <c r="J263" s="4">
        <v>-5.9061769085377502</v>
      </c>
    </row>
    <row r="264" spans="1:10" x14ac:dyDescent="0.25">
      <c r="A264" t="s">
        <v>319</v>
      </c>
      <c r="B264" s="4">
        <v>0.68260851908781095</v>
      </c>
      <c r="C264" s="4">
        <v>7.0982393690985396E-23</v>
      </c>
      <c r="D264" s="4">
        <v>0.60374541575908602</v>
      </c>
      <c r="E264" s="4">
        <v>3.9007868732844599E-2</v>
      </c>
      <c r="F264" s="4">
        <v>0.64916218263717695</v>
      </c>
      <c r="G264" s="4">
        <v>2.0490679195483402E-2</v>
      </c>
      <c r="H264" s="4">
        <v>1.0290067488717E-13</v>
      </c>
      <c r="I264" s="4">
        <v>1.7491677882867901E-2</v>
      </c>
      <c r="J264" s="4">
        <v>1.4487429642621401</v>
      </c>
    </row>
    <row r="265" spans="1:10" x14ac:dyDescent="0.25">
      <c r="A265" t="s">
        <v>320</v>
      </c>
      <c r="B265" s="4">
        <v>9.8968291939932702E-9</v>
      </c>
      <c r="C265" s="4">
        <v>8.4239627437750902E-5</v>
      </c>
      <c r="D265" s="4">
        <v>0.535304542531015</v>
      </c>
      <c r="E265" s="4">
        <v>0.25857901313169102</v>
      </c>
      <c r="F265" s="4">
        <v>2.0854938237051601E-8</v>
      </c>
      <c r="G265" s="4">
        <v>1.1608850049137399E-2</v>
      </c>
      <c r="H265" s="4">
        <v>5.3770334493013897E-4</v>
      </c>
      <c r="I265" s="4">
        <v>6.85350881505926E-3</v>
      </c>
      <c r="J265" s="4">
        <v>18.973732473036801</v>
      </c>
    </row>
    <row r="266" spans="1:10" x14ac:dyDescent="0.25">
      <c r="A266" t="s">
        <v>321</v>
      </c>
      <c r="B266" s="4">
        <v>0.16150455013950099</v>
      </c>
      <c r="C266" s="4">
        <v>1.13223731585304E-17</v>
      </c>
      <c r="D266" s="4">
        <v>0.74306139989623698</v>
      </c>
      <c r="E266" s="4">
        <v>-0.174713528866907</v>
      </c>
      <c r="F266" s="4">
        <v>0.16858017143280801</v>
      </c>
      <c r="G266" s="4">
        <v>1.9786325820151399E-2</v>
      </c>
      <c r="H266" s="4">
        <v>5.2751115154973496E-9</v>
      </c>
      <c r="I266" s="4">
        <v>2.1761118400731101E-2</v>
      </c>
      <c r="J266" s="4">
        <v>-4.0653592882487697</v>
      </c>
    </row>
    <row r="267" spans="1:10" x14ac:dyDescent="0.25">
      <c r="A267" t="s">
        <v>322</v>
      </c>
      <c r="B267" s="4">
        <v>0.13052567181093699</v>
      </c>
      <c r="C267" s="4">
        <v>5.0052656864333599E-3</v>
      </c>
      <c r="D267" s="4">
        <v>0.78373465328118697</v>
      </c>
      <c r="E267" s="4">
        <v>0.100530810055797</v>
      </c>
      <c r="F267" s="4">
        <v>0.13923972617299701</v>
      </c>
      <c r="G267" s="4">
        <v>8.7225614989061995E-3</v>
      </c>
      <c r="H267" s="4">
        <v>8.1049451968213795E-2</v>
      </c>
      <c r="I267" s="4">
        <v>8.1578919368118299E-3</v>
      </c>
      <c r="J267" s="4">
        <v>4.6866731680048801</v>
      </c>
    </row>
    <row r="268" spans="1:10" x14ac:dyDescent="0.25">
      <c r="A268" t="s">
        <v>323</v>
      </c>
      <c r="B268" s="4">
        <v>7.3486794780634704E-2</v>
      </c>
      <c r="C268" s="4">
        <v>0.49383952193292402</v>
      </c>
      <c r="D268" s="4">
        <v>0.47694532820982899</v>
      </c>
      <c r="E268" s="4">
        <v>0.12581455080891599</v>
      </c>
      <c r="F268" s="4">
        <v>9.3945760156589994E-2</v>
      </c>
      <c r="G268" s="4">
        <v>2.4547257339486299E-5</v>
      </c>
      <c r="H268" s="4">
        <v>0.99884531493461204</v>
      </c>
      <c r="I268" s="4">
        <v>8.1305730701132593E-3</v>
      </c>
      <c r="J268" s="4">
        <v>6.6992202741448903</v>
      </c>
    </row>
    <row r="269" spans="1:10" x14ac:dyDescent="0.25">
      <c r="A269" t="s">
        <v>324</v>
      </c>
      <c r="B269" s="4">
        <v>0.42146325903735099</v>
      </c>
      <c r="C269" s="4">
        <v>1.55146604153959E-35</v>
      </c>
      <c r="D269" s="4">
        <v>0.54495167566490399</v>
      </c>
      <c r="E269" s="4">
        <v>-9.8308561138587602E-2</v>
      </c>
      <c r="F269" s="4">
        <v>0.43818292168911399</v>
      </c>
      <c r="G269" s="4">
        <v>2.9827388981752901E-2</v>
      </c>
      <c r="H269" s="4">
        <v>5.7681870800290298E-16</v>
      </c>
      <c r="I269" s="4">
        <v>3.4372627064885801E-2</v>
      </c>
      <c r="J269" s="4">
        <v>-2.5802815885717298</v>
      </c>
    </row>
    <row r="270" spans="1:10" x14ac:dyDescent="0.25">
      <c r="A270" t="s">
        <v>325</v>
      </c>
      <c r="B270" s="4">
        <v>0.473654046535113</v>
      </c>
      <c r="C270" s="4">
        <v>4.4445053279090298E-13</v>
      </c>
      <c r="D270" s="4">
        <v>0.25931590120421899</v>
      </c>
      <c r="E270" s="4">
        <v>5.6134292031425698E-2</v>
      </c>
      <c r="F270" s="4">
        <v>0.51644979059483798</v>
      </c>
      <c r="G270" s="4">
        <v>1.6090458673306999E-2</v>
      </c>
      <c r="H270" s="4">
        <v>5.10076908056354E-5</v>
      </c>
      <c r="I270" s="4">
        <v>2.5230308011642999E-2</v>
      </c>
      <c r="J270" s="4">
        <v>2.1829020139926301</v>
      </c>
    </row>
    <row r="271" spans="1:10" x14ac:dyDescent="0.25">
      <c r="A271" t="s">
        <v>326</v>
      </c>
      <c r="B271" s="4">
        <v>5.6109611716483897E-2</v>
      </c>
      <c r="C271" s="4">
        <v>4.6340948688938899E-29</v>
      </c>
      <c r="D271" s="4">
        <v>0.68754475514656599</v>
      </c>
      <c r="E271" s="4">
        <v>0.111388946565637</v>
      </c>
      <c r="F271" s="4">
        <v>6.6611485105315504E-2</v>
      </c>
      <c r="G271" s="4">
        <v>2.1634021965496901E-2</v>
      </c>
      <c r="H271" s="4">
        <v>4.3789825055325802E-14</v>
      </c>
      <c r="I271" s="4">
        <v>2.3682305803119499E-2</v>
      </c>
      <c r="J271" s="4">
        <v>5.50749745311228</v>
      </c>
    </row>
    <row r="272" spans="1:10" x14ac:dyDescent="0.25">
      <c r="A272" t="s">
        <v>327</v>
      </c>
      <c r="B272" s="4">
        <v>3.5541478566043102E-3</v>
      </c>
      <c r="C272" s="4">
        <v>4.9882641332815901E-66</v>
      </c>
      <c r="D272" s="4">
        <v>0.90408941652122099</v>
      </c>
      <c r="E272" s="4">
        <v>0.13282081052512701</v>
      </c>
      <c r="F272" s="4">
        <v>4.5084333706321899E-3</v>
      </c>
      <c r="G272" s="4">
        <v>2.9401341899434299E-2</v>
      </c>
      <c r="H272" s="4">
        <v>8.6401467883803696E-30</v>
      </c>
      <c r="I272" s="4">
        <v>3.0141485246395299E-2</v>
      </c>
      <c r="J272" s="4">
        <v>7.34449788552425</v>
      </c>
    </row>
    <row r="273" spans="1:10" x14ac:dyDescent="0.25">
      <c r="A273" t="s">
        <v>328</v>
      </c>
      <c r="B273" s="4">
        <v>0.27769473449705101</v>
      </c>
      <c r="C273" s="4">
        <v>1.49287686010353E-60</v>
      </c>
      <c r="D273" s="4">
        <v>0.92221598795476001</v>
      </c>
      <c r="E273" s="4">
        <v>-0.16903229698463301</v>
      </c>
      <c r="F273" s="4">
        <v>0.28565192424205799</v>
      </c>
      <c r="G273" s="4">
        <v>4.5844270530734303E-2</v>
      </c>
      <c r="H273" s="4">
        <v>2.4924763701985998E-28</v>
      </c>
      <c r="I273" s="4">
        <v>4.4790230499740701E-2</v>
      </c>
      <c r="J273" s="4">
        <v>-3.9789703537195602</v>
      </c>
    </row>
    <row r="274" spans="1:10" x14ac:dyDescent="0.25">
      <c r="A274" t="s">
        <v>329</v>
      </c>
      <c r="B274" s="4">
        <v>0.108307713653309</v>
      </c>
      <c r="C274" s="4">
        <v>1.4440484142430599E-25</v>
      </c>
      <c r="D274" s="4">
        <v>0.57915781637678798</v>
      </c>
      <c r="E274" s="4">
        <v>0.103188146055983</v>
      </c>
      <c r="F274" s="4">
        <v>0.115700760391687</v>
      </c>
      <c r="G274" s="4">
        <v>2.19638623973724E-2</v>
      </c>
      <c r="H274" s="4">
        <v>4.6478901407714302E-12</v>
      </c>
      <c r="I274" s="4">
        <v>2.5242309031505199E-2</v>
      </c>
      <c r="J274" s="4">
        <v>4.9276768113882401</v>
      </c>
    </row>
    <row r="275" spans="1:10" x14ac:dyDescent="0.25">
      <c r="A275" t="s">
        <v>331</v>
      </c>
      <c r="B275" s="4">
        <v>0.39238644519443</v>
      </c>
      <c r="C275" s="4">
        <v>0.71132958810736502</v>
      </c>
      <c r="D275" s="4">
        <v>0.94612391130467899</v>
      </c>
      <c r="E275" s="4">
        <v>-0.13029921177293299</v>
      </c>
      <c r="F275" s="4">
        <v>0.39699625581160503</v>
      </c>
      <c r="G275" s="4">
        <v>-1.0948437659393901E-2</v>
      </c>
      <c r="H275" s="4">
        <v>0.76419772364008598</v>
      </c>
      <c r="I275" s="4">
        <v>-1.82880505328368E-3</v>
      </c>
      <c r="J275" s="4">
        <v>-3.22682782642904</v>
      </c>
    </row>
    <row r="276" spans="1:10" x14ac:dyDescent="0.25">
      <c r="A276" t="s">
        <v>332</v>
      </c>
      <c r="B276" s="4">
        <v>0.21665555736954001</v>
      </c>
      <c r="C276" s="4">
        <v>6.2650528412450003E-30</v>
      </c>
      <c r="D276" s="4">
        <v>0.74380066945589396</v>
      </c>
      <c r="E276" s="4">
        <v>9.3184156163434798E-2</v>
      </c>
      <c r="F276" s="4">
        <v>0.21826365726310001</v>
      </c>
      <c r="G276" s="4">
        <v>2.8291812703144899E-2</v>
      </c>
      <c r="H276" s="4">
        <v>1.8024547120486901E-14</v>
      </c>
      <c r="I276" s="4">
        <v>3.0658448408432699E-2</v>
      </c>
      <c r="J276" s="4">
        <v>4.2334970943543198</v>
      </c>
    </row>
    <row r="277" spans="1:10" x14ac:dyDescent="0.25">
      <c r="A277" t="s">
        <v>333</v>
      </c>
      <c r="B277" s="4">
        <v>0.40220165035959499</v>
      </c>
      <c r="C277" s="4">
        <v>2.2000244991305099E-12</v>
      </c>
      <c r="D277" s="4">
        <v>0.68754475514656599</v>
      </c>
      <c r="E277" s="4">
        <v>6.5494380272630007E-2</v>
      </c>
      <c r="F277" s="4">
        <v>0.40714415298676698</v>
      </c>
      <c r="G277" s="4">
        <v>1.8985933885725399E-2</v>
      </c>
      <c r="H277" s="4">
        <v>6.5568769758227994E-8</v>
      </c>
      <c r="I277" s="4">
        <v>1.61634656796475E-2</v>
      </c>
      <c r="J277" s="4">
        <v>2.6807933779523498</v>
      </c>
    </row>
    <row r="278" spans="1:10" x14ac:dyDescent="0.25">
      <c r="A278" t="s">
        <v>564</v>
      </c>
      <c r="B278" s="4">
        <v>7.6823030866866003E-4</v>
      </c>
      <c r="C278" s="4">
        <v>0.14735989712623601</v>
      </c>
      <c r="D278" s="4">
        <v>0.87787794588336698</v>
      </c>
      <c r="E278" s="4">
        <v>0.13612389350707599</v>
      </c>
      <c r="F278" s="4">
        <v>9.2363721973393205E-4</v>
      </c>
      <c r="G278" s="4">
        <v>-5.1600898080703797E-2</v>
      </c>
      <c r="H278" s="4">
        <v>0.24223451030824</v>
      </c>
      <c r="I278" s="4">
        <v>-6.5949146059257604E-3</v>
      </c>
      <c r="J278" s="4">
        <v>7.6766785935116904</v>
      </c>
    </row>
    <row r="279" spans="1:10" x14ac:dyDescent="0.25">
      <c r="A279" t="s">
        <v>563</v>
      </c>
      <c r="B279" s="4">
        <v>6.1251558512350696E-3</v>
      </c>
      <c r="C279" s="4">
        <v>2.93686785922744E-6</v>
      </c>
      <c r="D279" s="4">
        <v>0.42011819483353902</v>
      </c>
      <c r="E279" s="4">
        <v>0.13553055995128399</v>
      </c>
      <c r="F279" s="4">
        <v>7.0499329770955799E-3</v>
      </c>
      <c r="G279" s="4">
        <v>-5.0593828479866101</v>
      </c>
      <c r="H279" s="4">
        <v>2.6654969646630702E-5</v>
      </c>
      <c r="I279" s="4">
        <v>-4.0413345860386099E-2</v>
      </c>
      <c r="J279" s="4">
        <v>7.5934438968203501</v>
      </c>
    </row>
    <row r="280" spans="1:10" x14ac:dyDescent="0.25">
      <c r="A280" t="s">
        <v>562</v>
      </c>
      <c r="B280" s="4">
        <v>1.6335988954402601E-2</v>
      </c>
      <c r="C280" s="4">
        <v>8.19797797673915E-2</v>
      </c>
      <c r="D280" s="4">
        <v>0.57915781637678798</v>
      </c>
      <c r="E280" s="4">
        <v>0.13943904216678901</v>
      </c>
      <c r="F280" s="4">
        <v>2.9056846395367701E-2</v>
      </c>
      <c r="G280" s="4">
        <v>-0.42511571502325901</v>
      </c>
      <c r="H280" s="4">
        <v>8.1227573341100201E-2</v>
      </c>
      <c r="I280" s="4">
        <v>-8.8828021051996792E-3</v>
      </c>
      <c r="J280" s="4">
        <v>8.0576242835560095</v>
      </c>
    </row>
    <row r="281" spans="1:10" x14ac:dyDescent="0.25">
      <c r="A281" t="s">
        <v>561</v>
      </c>
      <c r="B281" s="4">
        <v>2.1993092288912202E-3</v>
      </c>
      <c r="C281" s="4">
        <v>0.10428295377301799</v>
      </c>
      <c r="D281" s="4">
        <v>0.54495167566490399</v>
      </c>
      <c r="E281" s="4">
        <v>0.15225517065383901</v>
      </c>
      <c r="F281" s="4">
        <v>2.9156359147074502E-3</v>
      </c>
      <c r="G281" s="4">
        <v>-3.4586980996951303E-2</v>
      </c>
      <c r="H281" s="4">
        <v>0.53939359319094804</v>
      </c>
      <c r="I281" s="4">
        <v>-4.6180934700421103E-2</v>
      </c>
      <c r="J281" s="4">
        <v>9.1389001388437094</v>
      </c>
    </row>
    <row r="282" spans="1:10" x14ac:dyDescent="0.25">
      <c r="A282" t="s">
        <v>560</v>
      </c>
      <c r="B282" s="4">
        <v>0.94003900512957295</v>
      </c>
      <c r="C282" s="4">
        <v>4.5570854578000602E-7</v>
      </c>
      <c r="D282" s="4">
        <v>0.74706693446223904</v>
      </c>
      <c r="E282" s="4">
        <v>4.7816700541154101E-3</v>
      </c>
      <c r="F282" s="4">
        <v>0.95664289261938296</v>
      </c>
      <c r="G282" s="4">
        <v>1.22704449507303E-2</v>
      </c>
      <c r="H282" s="4">
        <v>8.4683749194436499E-5</v>
      </c>
      <c r="I282" s="4">
        <v>9.5775259180176306E-3</v>
      </c>
      <c r="J282" s="4">
        <v>0.156518015484886</v>
      </c>
    </row>
    <row r="283" spans="1:10" x14ac:dyDescent="0.25">
      <c r="A283" t="s">
        <v>559</v>
      </c>
      <c r="B283" s="4">
        <v>2.0575926599516001E-2</v>
      </c>
      <c r="C283" s="4">
        <v>6.92837609973987E-6</v>
      </c>
      <c r="D283" s="4">
        <v>0.99249163109008598</v>
      </c>
      <c r="E283" s="4">
        <v>0.12702386773556201</v>
      </c>
      <c r="F283" s="4">
        <v>2.2156251748752399E-2</v>
      </c>
      <c r="G283" s="4">
        <v>-1.58930974450692</v>
      </c>
      <c r="H283" s="4">
        <v>1.27551070788931E-3</v>
      </c>
      <c r="I283" s="4">
        <v>-0.105386458458506</v>
      </c>
      <c r="J283" s="4">
        <v>6.8444191248186996</v>
      </c>
    </row>
    <row r="284" spans="1:10" x14ac:dyDescent="0.25">
      <c r="A284" t="s">
        <v>558</v>
      </c>
      <c r="B284" s="4">
        <v>7.39866720177427E-11</v>
      </c>
      <c r="C284" s="4">
        <v>4.5570854578000602E-7</v>
      </c>
      <c r="D284" s="4">
        <v>0.97287055687632096</v>
      </c>
      <c r="E284" s="4">
        <v>0.212505918278002</v>
      </c>
      <c r="F284" s="4">
        <v>3.8158755907537199E-10</v>
      </c>
      <c r="G284" s="4">
        <v>-1.2487635278611</v>
      </c>
      <c r="H284" s="4">
        <v>2.5052653016598299E-4</v>
      </c>
      <c r="I284" s="4">
        <v>-7.7065440991984605E-2</v>
      </c>
      <c r="J284" s="4">
        <v>14.9135611937633</v>
      </c>
    </row>
    <row r="285" spans="1:10" x14ac:dyDescent="0.25">
      <c r="A285" t="s">
        <v>557</v>
      </c>
      <c r="B285" s="4">
        <v>0.103916323526247</v>
      </c>
      <c r="C285" s="4">
        <v>3.7529168088059799E-13</v>
      </c>
      <c r="D285" s="4">
        <v>0.92478909101713602</v>
      </c>
      <c r="E285" s="4">
        <v>6.6782121471676503E-2</v>
      </c>
      <c r="F285" s="4">
        <v>0.10788940007336301</v>
      </c>
      <c r="G285" s="4">
        <v>1.13172270005054E-2</v>
      </c>
      <c r="H285" s="4">
        <v>8.85426356670653E-8</v>
      </c>
      <c r="I285" s="4">
        <v>9.6301081110876496E-3</v>
      </c>
      <c r="J285" s="4">
        <v>2.7785923460311701</v>
      </c>
    </row>
    <row r="286" spans="1:10" x14ac:dyDescent="0.25">
      <c r="A286" t="s">
        <v>556</v>
      </c>
      <c r="B286" s="4">
        <v>0.22921474318872201</v>
      </c>
      <c r="C286" s="4">
        <v>0.237804725793995</v>
      </c>
      <c r="D286" s="4">
        <v>0.99950429723360201</v>
      </c>
      <c r="E286" s="4">
        <v>6.9254666943058901E-2</v>
      </c>
      <c r="F286" s="4">
        <v>0.23340925953651601</v>
      </c>
      <c r="G286" s="4">
        <v>-2.33647112950447E-2</v>
      </c>
      <c r="H286" s="4">
        <v>0.416841304074414</v>
      </c>
      <c r="I286" s="4">
        <v>-5.81887487015109E-3</v>
      </c>
      <c r="J286" s="4">
        <v>2.9025768351838002</v>
      </c>
    </row>
    <row r="287" spans="1:10" x14ac:dyDescent="0.25">
      <c r="A287" t="s">
        <v>555</v>
      </c>
      <c r="B287" s="4">
        <v>3.2551071333892602E-2</v>
      </c>
      <c r="C287" s="4">
        <v>0.66128077065733704</v>
      </c>
      <c r="D287" s="4">
        <v>0.75783459546166598</v>
      </c>
      <c r="E287" s="4">
        <v>0.117464179761225</v>
      </c>
      <c r="F287" s="4">
        <v>4.5147233659067497E-2</v>
      </c>
      <c r="G287" s="4">
        <v>2.1824919026545201E-3</v>
      </c>
      <c r="H287" s="4">
        <v>0.90753309125374304</v>
      </c>
      <c r="I287" s="4">
        <v>3.7510746560349899E-3</v>
      </c>
      <c r="J287" s="4">
        <v>5.9818452360605603</v>
      </c>
    </row>
    <row r="288" spans="1:10" x14ac:dyDescent="0.25">
      <c r="A288" t="s">
        <v>554</v>
      </c>
      <c r="B288" s="4">
        <v>0.77612445269795405</v>
      </c>
      <c r="C288" s="4">
        <v>0.73929467384268099</v>
      </c>
      <c r="D288" s="4">
        <v>0.92936643796908303</v>
      </c>
      <c r="E288" s="4">
        <v>2.6084603222875001E-2</v>
      </c>
      <c r="F288" s="4">
        <v>0.76628422449853795</v>
      </c>
      <c r="G288" s="4">
        <v>-3.90779443136455E-3</v>
      </c>
      <c r="H288" s="4">
        <v>0.87263917514957501</v>
      </c>
      <c r="I288" s="4">
        <v>-2.7306397180164202E-3</v>
      </c>
      <c r="J288" s="4">
        <v>0.93145555968083804</v>
      </c>
    </row>
    <row r="289" spans="1:10" x14ac:dyDescent="0.25">
      <c r="A289" t="s">
        <v>553</v>
      </c>
      <c r="B289" s="4">
        <v>0.88892514568199399</v>
      </c>
      <c r="C289" s="4">
        <v>5.9825778538169601E-22</v>
      </c>
      <c r="D289" s="4">
        <v>0.35077637210613499</v>
      </c>
      <c r="E289" s="4">
        <v>8.5304087070461297E-3</v>
      </c>
      <c r="F289" s="4">
        <v>0.89967308318750405</v>
      </c>
      <c r="G289" s="4">
        <v>1.7694810720439502E-2</v>
      </c>
      <c r="H289" s="4">
        <v>1.5560076072734999E-14</v>
      </c>
      <c r="I289" s="4">
        <v>1.29005435283086E-2</v>
      </c>
      <c r="J289" s="4">
        <v>0.28470420893427201</v>
      </c>
    </row>
    <row r="290" spans="1:10" x14ac:dyDescent="0.25">
      <c r="A290" t="s">
        <v>552</v>
      </c>
      <c r="B290" s="4">
        <v>0.14668013168771901</v>
      </c>
      <c r="C290" s="4">
        <v>0.81607590425353205</v>
      </c>
      <c r="D290" s="4">
        <v>0.66132352813201001</v>
      </c>
      <c r="E290" s="4">
        <v>0.103188146055983</v>
      </c>
      <c r="F290" s="4">
        <v>0.15053114087586</v>
      </c>
      <c r="G290" s="4">
        <v>1.7108028816629601E-3</v>
      </c>
      <c r="H290" s="4">
        <v>0.92942072207383897</v>
      </c>
      <c r="I290" s="4">
        <v>-6.78288899525324E-3</v>
      </c>
      <c r="J290" s="4">
        <v>4.93327331604962</v>
      </c>
    </row>
    <row r="291" spans="1:10" x14ac:dyDescent="0.25">
      <c r="A291" t="s">
        <v>551</v>
      </c>
      <c r="B291" s="4">
        <v>0.100163233338543</v>
      </c>
      <c r="C291" s="4">
        <v>5.9902216906241597E-58</v>
      </c>
      <c r="D291" s="4">
        <v>0.54495167566490399</v>
      </c>
      <c r="E291" s="4">
        <v>-0.201889168203601</v>
      </c>
      <c r="F291" s="4">
        <v>0.13472250701052901</v>
      </c>
      <c r="G291" s="4">
        <v>3.6360974094628302E-2</v>
      </c>
      <c r="H291" s="4">
        <v>2.36831274115027E-29</v>
      </c>
      <c r="I291" s="4">
        <v>3.2357888072592503E-2</v>
      </c>
      <c r="J291" s="4">
        <v>-4.4606758946747798</v>
      </c>
    </row>
    <row r="292" spans="1:10" x14ac:dyDescent="0.25">
      <c r="A292" t="s">
        <v>550</v>
      </c>
      <c r="B292" s="4">
        <v>0.88044344087723803</v>
      </c>
      <c r="C292" s="4">
        <v>6.2594189083363904E-11</v>
      </c>
      <c r="D292" s="4">
        <v>0.34063773538725101</v>
      </c>
      <c r="E292" s="4">
        <v>3.1514012878260901E-3</v>
      </c>
      <c r="F292" s="4">
        <v>0.96391499818550697</v>
      </c>
      <c r="G292" s="4">
        <v>1.3653783279891101E-2</v>
      </c>
      <c r="H292" s="4">
        <v>1.11697435134763E-8</v>
      </c>
      <c r="I292" s="4">
        <v>8.3720336839539205E-3</v>
      </c>
      <c r="J292" s="4">
        <v>0.101449343872795</v>
      </c>
    </row>
    <row r="293" spans="1:10" x14ac:dyDescent="0.25">
      <c r="A293" t="s">
        <v>549</v>
      </c>
      <c r="B293" s="4">
        <v>8.8057981110340399E-9</v>
      </c>
      <c r="C293" s="4">
        <v>0.63220647873646096</v>
      </c>
      <c r="D293" s="4">
        <v>0.57311409196316399</v>
      </c>
      <c r="E293" s="4">
        <v>0.16788833011514301</v>
      </c>
      <c r="F293" s="4">
        <v>2.0854938237051601E-8</v>
      </c>
      <c r="G293" s="4">
        <v>4.4401689726762204E-3</v>
      </c>
      <c r="H293" s="4">
        <v>0.45277143884297599</v>
      </c>
      <c r="I293" s="4">
        <v>-6.2513575607728799E-4</v>
      </c>
      <c r="J293" s="4">
        <v>10.797249763927599</v>
      </c>
    </row>
    <row r="294" spans="1:10" x14ac:dyDescent="0.25">
      <c r="A294" t="s">
        <v>548</v>
      </c>
      <c r="B294" s="4">
        <v>8.3537779656827195E-8</v>
      </c>
      <c r="C294" s="4">
        <v>0.61126317485663895</v>
      </c>
      <c r="D294" s="4">
        <v>0.34063773538725101</v>
      </c>
      <c r="E294" s="4">
        <v>0.121261722255252</v>
      </c>
      <c r="F294" s="4">
        <v>3.5623986590444802E-7</v>
      </c>
      <c r="G294" s="4">
        <v>-1.25221996178673E-2</v>
      </c>
      <c r="H294" s="4">
        <v>0.22679501844199301</v>
      </c>
      <c r="I294" s="4">
        <v>1.4320736950750601E-3</v>
      </c>
      <c r="J294" s="4">
        <v>6.4095938450965404</v>
      </c>
    </row>
    <row r="295" spans="1:10" x14ac:dyDescent="0.25">
      <c r="A295" t="s">
        <v>547</v>
      </c>
      <c r="B295" s="4">
        <v>4.24809432423534E-4</v>
      </c>
      <c r="C295" s="4">
        <v>0.90151694828267204</v>
      </c>
      <c r="D295" s="4">
        <v>0.38612973441938397</v>
      </c>
      <c r="E295" s="4">
        <v>0.15452703388585501</v>
      </c>
      <c r="F295" s="4">
        <v>4.9008987328155197E-4</v>
      </c>
      <c r="G295" s="4">
        <v>6.6681807502418202E-3</v>
      </c>
      <c r="H295" s="4">
        <v>0.45277143884297599</v>
      </c>
      <c r="I295" s="4">
        <v>-8.6106164707140803E-3</v>
      </c>
      <c r="J295" s="4">
        <v>9.5061617529356592</v>
      </c>
    </row>
    <row r="296" spans="1:10" x14ac:dyDescent="0.25">
      <c r="A296" t="s">
        <v>546</v>
      </c>
      <c r="B296" s="4">
        <v>0.91586735240948802</v>
      </c>
      <c r="C296" s="4">
        <v>1.30607630412806E-5</v>
      </c>
      <c r="D296" s="4">
        <v>0.84312822648864605</v>
      </c>
      <c r="E296" s="4">
        <v>5.3862562035316896E-3</v>
      </c>
      <c r="F296" s="4">
        <v>0.96195410459326502</v>
      </c>
      <c r="G296" s="4">
        <v>1.42918395899988E-2</v>
      </c>
      <c r="H296" s="4">
        <v>3.2841426791966701E-3</v>
      </c>
      <c r="I296" s="4">
        <v>1.56701036515123E-2</v>
      </c>
      <c r="J296" s="4">
        <v>0.17680359073517499</v>
      </c>
    </row>
    <row r="297" spans="1:10" x14ac:dyDescent="0.25">
      <c r="A297" t="s">
        <v>545</v>
      </c>
      <c r="B297" s="4">
        <v>8.1008021642704505E-10</v>
      </c>
      <c r="C297" s="4">
        <v>0.63638262531619705</v>
      </c>
      <c r="D297" s="4">
        <v>0.96778849680800005</v>
      </c>
      <c r="E297" s="4">
        <v>0.30386721545779599</v>
      </c>
      <c r="F297" s="4">
        <v>3.40169061446073E-9</v>
      </c>
      <c r="G297" s="4">
        <v>4.9939196443161199E-3</v>
      </c>
      <c r="H297" s="4">
        <v>0.78079397887934499</v>
      </c>
      <c r="I297" s="4">
        <v>3.3245249851783501E-3</v>
      </c>
      <c r="J297" s="4">
        <v>23.146021777552999</v>
      </c>
    </row>
    <row r="298" spans="1:10" x14ac:dyDescent="0.25">
      <c r="A298" t="s">
        <v>544</v>
      </c>
      <c r="B298" s="4">
        <v>8.6241547879919098E-3</v>
      </c>
      <c r="C298" s="4">
        <v>9.7514941233389999E-21</v>
      </c>
      <c r="D298" s="4">
        <v>0.96097588204985995</v>
      </c>
      <c r="E298" s="4">
        <v>0.125832842780255</v>
      </c>
      <c r="F298" s="4">
        <v>9.5657195874120707E-3</v>
      </c>
      <c r="G298" s="4">
        <v>1.7336075787836601E-2</v>
      </c>
      <c r="H298" s="4">
        <v>3.7301444097486398E-11</v>
      </c>
      <c r="I298" s="4">
        <v>1.7404449778243E-2</v>
      </c>
      <c r="J298" s="4">
        <v>6.7185849105776203</v>
      </c>
    </row>
    <row r="299" spans="1:10" x14ac:dyDescent="0.25">
      <c r="A299" t="s">
        <v>543</v>
      </c>
      <c r="B299" s="4">
        <v>1.24966231285168E-2</v>
      </c>
      <c r="C299" s="4">
        <v>1.1398240522627899E-10</v>
      </c>
      <c r="D299" s="4">
        <v>0.60591662060535001</v>
      </c>
      <c r="E299" s="4">
        <v>0.103188146055983</v>
      </c>
      <c r="F299" s="4">
        <v>1.29885358386699E-2</v>
      </c>
      <c r="G299" s="4">
        <v>1.1863235244699699E-2</v>
      </c>
      <c r="H299" s="4">
        <v>2.9927291332378098E-7</v>
      </c>
      <c r="I299" s="4">
        <v>8.7191085995856794E-3</v>
      </c>
      <c r="J299" s="4">
        <v>4.9381919067714897</v>
      </c>
    </row>
    <row r="300" spans="1:10" x14ac:dyDescent="0.25">
      <c r="A300" t="s">
        <v>542</v>
      </c>
      <c r="B300" s="4">
        <v>2.6973471725868798E-3</v>
      </c>
      <c r="C300" s="4">
        <v>0.91716043221160304</v>
      </c>
      <c r="D300" s="4">
        <v>0.54694015482734804</v>
      </c>
      <c r="E300" s="4">
        <v>0.12581455080891599</v>
      </c>
      <c r="F300" s="4">
        <v>2.9588114968327199E-3</v>
      </c>
      <c r="G300" s="4">
        <v>3.0339392934120701E-3</v>
      </c>
      <c r="H300" s="4">
        <v>0.78283866502490596</v>
      </c>
      <c r="I300" s="4">
        <v>-4.1032387010677303E-3</v>
      </c>
      <c r="J300" s="4">
        <v>6.7056757620526302</v>
      </c>
    </row>
    <row r="301" spans="1:10" x14ac:dyDescent="0.25">
      <c r="A301" t="s">
        <v>541</v>
      </c>
      <c r="B301" s="4">
        <v>4.8539198681265897E-3</v>
      </c>
      <c r="C301" s="4">
        <v>0.118640584006464</v>
      </c>
      <c r="D301" s="4">
        <v>0.87787794588336698</v>
      </c>
      <c r="E301" s="4">
        <v>0.13757900480624999</v>
      </c>
      <c r="F301" s="4">
        <v>7.0105093673696502E-3</v>
      </c>
      <c r="G301" s="4">
        <v>7.6300196985627502E-3</v>
      </c>
      <c r="H301" s="4">
        <v>0.34171184232553697</v>
      </c>
      <c r="I301" s="4">
        <v>6.19316948636074E-3</v>
      </c>
      <c r="J301" s="4">
        <v>7.8017812657320302</v>
      </c>
    </row>
    <row r="302" spans="1:10" x14ac:dyDescent="0.25">
      <c r="A302" t="s">
        <v>540</v>
      </c>
      <c r="B302" s="4">
        <v>7.5046408343106205E-2</v>
      </c>
      <c r="C302" s="4">
        <v>0.81429233852152005</v>
      </c>
      <c r="D302" s="4">
        <v>0.78838255057589401</v>
      </c>
      <c r="E302" s="4">
        <v>0.110694308953128</v>
      </c>
      <c r="F302" s="4">
        <v>7.5766594359044703E-2</v>
      </c>
      <c r="G302" s="4">
        <v>4.0581322540402401E-3</v>
      </c>
      <c r="H302" s="4">
        <v>0.75416695944437595</v>
      </c>
      <c r="I302" s="4">
        <v>-3.6658884515903899E-4</v>
      </c>
      <c r="J302" s="4">
        <v>5.4618808020929102</v>
      </c>
    </row>
    <row r="303" spans="1:10" x14ac:dyDescent="0.25">
      <c r="A303" t="s">
        <v>539</v>
      </c>
      <c r="B303" s="4">
        <v>7.0185440330752094E-2</v>
      </c>
      <c r="C303" s="4">
        <v>4.0355249169946701E-28</v>
      </c>
      <c r="D303" s="4">
        <v>0.242700167710478</v>
      </c>
      <c r="E303" s="4">
        <v>8.9572597055962003E-2</v>
      </c>
      <c r="F303" s="4">
        <v>4.8470030822902799E-2</v>
      </c>
      <c r="G303" s="4">
        <v>1.9949358984256298E-2</v>
      </c>
      <c r="H303" s="4">
        <v>1.7187986810483E-18</v>
      </c>
      <c r="I303" s="4">
        <v>1.418170565436E-2</v>
      </c>
      <c r="J303" s="4">
        <v>4.0330837617794701</v>
      </c>
    </row>
    <row r="304" spans="1:10" x14ac:dyDescent="0.25">
      <c r="A304" t="s">
        <v>538</v>
      </c>
      <c r="B304" s="4">
        <v>4.9130077142595997E-4</v>
      </c>
      <c r="C304" s="4">
        <v>0.87765232349987998</v>
      </c>
      <c r="D304" s="4">
        <v>0.53041006365041599</v>
      </c>
      <c r="E304" s="4">
        <v>0.17273771847758801</v>
      </c>
      <c r="F304" s="4">
        <v>6.5329800690883295E-4</v>
      </c>
      <c r="G304" s="4">
        <v>4.0251972707471698E-3</v>
      </c>
      <c r="H304" s="4">
        <v>0.79703556538223497</v>
      </c>
      <c r="I304" s="4">
        <v>-9.4612531580646805E-3</v>
      </c>
      <c r="J304" s="4">
        <v>11.1599065013305</v>
      </c>
    </row>
    <row r="305" spans="1:10" x14ac:dyDescent="0.25">
      <c r="A305" t="s">
        <v>537</v>
      </c>
      <c r="B305" s="4">
        <v>8.8444549993831501E-2</v>
      </c>
      <c r="C305" s="4">
        <v>1.53849461382466E-69</v>
      </c>
      <c r="D305" s="4">
        <v>0.51271068396730302</v>
      </c>
      <c r="E305" s="4">
        <v>-0.27815869636778301</v>
      </c>
      <c r="F305" s="4">
        <v>0.120498052054393</v>
      </c>
      <c r="G305" s="4">
        <v>4.9218563495013197E-2</v>
      </c>
      <c r="H305" s="4">
        <v>1.5850764561186099E-33</v>
      </c>
      <c r="I305" s="4">
        <v>4.36778219599099E-2</v>
      </c>
      <c r="J305" s="4">
        <v>-5.5362366722861402</v>
      </c>
    </row>
    <row r="306" spans="1:10" x14ac:dyDescent="0.25">
      <c r="A306" t="s">
        <v>536</v>
      </c>
      <c r="B306" s="4">
        <v>0.48710871686426999</v>
      </c>
      <c r="C306" s="4">
        <v>1.10665678163907E-33</v>
      </c>
      <c r="D306" s="4">
        <v>0.29046543140149</v>
      </c>
      <c r="E306" s="4">
        <v>5.9209840941382499E-2</v>
      </c>
      <c r="F306" s="4">
        <v>0.33535069735688</v>
      </c>
      <c r="G306" s="4">
        <v>2.2891122150534699E-2</v>
      </c>
      <c r="H306" s="4">
        <v>6.9174685718799498E-21</v>
      </c>
      <c r="I306" s="4">
        <v>1.72283769987851E-2</v>
      </c>
      <c r="J306" s="4">
        <v>2.3736914542226599</v>
      </c>
    </row>
    <row r="307" spans="1:10" x14ac:dyDescent="0.25">
      <c r="A307" t="s">
        <v>535</v>
      </c>
      <c r="B307" s="4">
        <v>1.7739541887699299E-3</v>
      </c>
      <c r="C307" s="4">
        <v>7.9983812565781798E-2</v>
      </c>
      <c r="D307" s="4">
        <v>0.96432678519926796</v>
      </c>
      <c r="E307" s="4">
        <v>0.118173989093613</v>
      </c>
      <c r="F307" s="4">
        <v>2.15919775563405E-3</v>
      </c>
      <c r="G307" s="4">
        <v>6.5529515260531598E-3</v>
      </c>
      <c r="H307" s="4">
        <v>0.23613400670983001</v>
      </c>
      <c r="I307" s="4">
        <v>4.2448739561691201E-3</v>
      </c>
      <c r="J307" s="4">
        <v>6.1190523939693504</v>
      </c>
    </row>
    <row r="308" spans="1:10" x14ac:dyDescent="0.25">
      <c r="A308" t="s">
        <v>534</v>
      </c>
      <c r="B308" s="4">
        <v>8.4875488530965498E-7</v>
      </c>
      <c r="C308" s="4">
        <v>2.0715951052984701E-11</v>
      </c>
      <c r="D308" s="4">
        <v>0.72757138042521696</v>
      </c>
      <c r="E308" s="4">
        <v>0.16788833011514301</v>
      </c>
      <c r="F308" s="4">
        <v>1.6793755001271799E-6</v>
      </c>
      <c r="G308" s="4">
        <v>1.2334328691900801E-2</v>
      </c>
      <c r="H308" s="4">
        <v>6.1712699129189103E-6</v>
      </c>
      <c r="I308" s="4">
        <v>1.3069418115156699E-2</v>
      </c>
      <c r="J308" s="4">
        <v>10.7744811469833</v>
      </c>
    </row>
    <row r="309" spans="1:10" x14ac:dyDescent="0.25">
      <c r="A309" t="s">
        <v>533</v>
      </c>
      <c r="B309" s="4">
        <v>5.2562637613501002E-5</v>
      </c>
      <c r="C309" s="4">
        <v>1.3757749758872201E-7</v>
      </c>
      <c r="D309" s="4">
        <v>0.57915781637678798</v>
      </c>
      <c r="E309" s="4">
        <v>0.12945944206857199</v>
      </c>
      <c r="F309" s="4">
        <v>7.78794136924423E-5</v>
      </c>
      <c r="G309" s="4">
        <v>9.3192479972831893E-3</v>
      </c>
      <c r="H309" s="4">
        <v>1.0730274251401701E-3</v>
      </c>
      <c r="I309" s="4">
        <v>9.3512402475579692E-3</v>
      </c>
      <c r="J309" s="4">
        <v>7.0553979218081997</v>
      </c>
    </row>
    <row r="310" spans="1:10" x14ac:dyDescent="0.25">
      <c r="A310" t="s">
        <v>532</v>
      </c>
      <c r="B310" s="4">
        <v>4.5483874410381098E-3</v>
      </c>
      <c r="C310" s="4">
        <v>0.96681196359118704</v>
      </c>
      <c r="D310" s="4">
        <v>0.80460455683549303</v>
      </c>
      <c r="E310" s="4">
        <v>0.120376220479626</v>
      </c>
      <c r="F310" s="4">
        <v>4.7992645394552697E-3</v>
      </c>
      <c r="G310" s="4">
        <v>-3.1930069751111398E-3</v>
      </c>
      <c r="H310" s="4">
        <v>0.86430190011481101</v>
      </c>
      <c r="I310" s="4">
        <v>9.2137357773908397E-4</v>
      </c>
      <c r="J310" s="4">
        <v>6.2880677328582202</v>
      </c>
    </row>
    <row r="311" spans="1:10" x14ac:dyDescent="0.25">
      <c r="A311" t="s">
        <v>531</v>
      </c>
      <c r="B311" s="4">
        <v>3.72274694624447E-2</v>
      </c>
      <c r="C311" s="4">
        <v>0.20374283547316699</v>
      </c>
      <c r="D311" s="4">
        <v>0.90408941652122099</v>
      </c>
      <c r="E311" s="4">
        <v>0.101364254674814</v>
      </c>
      <c r="F311" s="4">
        <v>3.9896022448543497E-2</v>
      </c>
      <c r="G311" s="4">
        <v>5.5520309800348496E-3</v>
      </c>
      <c r="H311" s="4">
        <v>0.44492507900728001</v>
      </c>
      <c r="I311" s="4">
        <v>3.9319603610965701E-3</v>
      </c>
      <c r="J311" s="4">
        <v>4.7546637603821802</v>
      </c>
    </row>
    <row r="312" spans="1:10" x14ac:dyDescent="0.25">
      <c r="A312" t="s">
        <v>530</v>
      </c>
      <c r="B312" s="4">
        <v>1.57497237279406E-2</v>
      </c>
      <c r="C312" s="4">
        <v>1.32034761508833E-10</v>
      </c>
      <c r="D312" s="4">
        <v>0.55899468029411303</v>
      </c>
      <c r="E312" s="4">
        <v>0.101145768281488</v>
      </c>
      <c r="F312" s="4">
        <v>1.6987220313086498E-2</v>
      </c>
      <c r="G312" s="4">
        <v>1.23901836085235E-2</v>
      </c>
      <c r="H312" s="4">
        <v>2.2855975238296599E-7</v>
      </c>
      <c r="I312" s="4">
        <v>9.0124067457708606E-3</v>
      </c>
      <c r="J312" s="4">
        <v>4.7345787197704796</v>
      </c>
    </row>
    <row r="313" spans="1:10" x14ac:dyDescent="0.25">
      <c r="A313" t="s">
        <v>529</v>
      </c>
      <c r="B313" s="4">
        <v>3.5915154814759099E-3</v>
      </c>
      <c r="C313" s="4">
        <v>0.52944459823913304</v>
      </c>
      <c r="D313" s="4">
        <v>0.75299810313925097</v>
      </c>
      <c r="E313" s="4">
        <v>0.15229829438089099</v>
      </c>
      <c r="F313" s="4">
        <v>4.5783498364655997E-3</v>
      </c>
      <c r="G313" s="4">
        <v>-7.1866771272160604E-3</v>
      </c>
      <c r="H313" s="4">
        <v>0.82235088441149296</v>
      </c>
      <c r="I313" s="4">
        <v>-9.2509571983596297E-3</v>
      </c>
      <c r="J313" s="4">
        <v>9.1996353276505296</v>
      </c>
    </row>
    <row r="314" spans="1:10" x14ac:dyDescent="0.25">
      <c r="A314" t="s">
        <v>528</v>
      </c>
      <c r="B314" s="4">
        <v>0.98279873748818003</v>
      </c>
      <c r="C314" s="4">
        <v>1.2540357294751599E-66</v>
      </c>
      <c r="D314" s="4">
        <v>0.91128234434397204</v>
      </c>
      <c r="E314" s="4">
        <v>3.4378390036504699E-3</v>
      </c>
      <c r="F314" s="4">
        <v>0.96391499818550697</v>
      </c>
      <c r="G314" s="4">
        <v>3.1822263090626302E-2</v>
      </c>
      <c r="H314" s="4">
        <v>1.43957906020837E-30</v>
      </c>
      <c r="I314" s="4">
        <v>3.1140961421472602E-2</v>
      </c>
      <c r="J314" s="4">
        <v>0.110980456220711</v>
      </c>
    </row>
    <row r="315" spans="1:10" x14ac:dyDescent="0.25">
      <c r="A315" t="s">
        <v>527</v>
      </c>
      <c r="B315" s="4">
        <v>2.63724779320877E-3</v>
      </c>
      <c r="C315" s="4">
        <v>1.14640851657589E-14</v>
      </c>
      <c r="D315" s="4">
        <v>0.57743260918884398</v>
      </c>
      <c r="E315" s="4">
        <v>0.109899860130051</v>
      </c>
      <c r="F315" s="4">
        <v>2.92861320387289E-3</v>
      </c>
      <c r="G315" s="4">
        <v>1.24733244602183E-2</v>
      </c>
      <c r="H315" s="4">
        <v>1.3846284190386999E-9</v>
      </c>
      <c r="I315" s="4">
        <v>9.5693222129109197E-3</v>
      </c>
      <c r="J315" s="4">
        <v>5.3600387541618701</v>
      </c>
    </row>
    <row r="316" spans="1:10" x14ac:dyDescent="0.25">
      <c r="A316" t="s">
        <v>526</v>
      </c>
      <c r="B316" s="4">
        <v>2.0130553686594E-14</v>
      </c>
      <c r="C316" s="4">
        <v>0.15697419428033901</v>
      </c>
      <c r="D316" s="4">
        <v>0.63245484193122203</v>
      </c>
      <c r="E316" s="4">
        <v>0.242710591389212</v>
      </c>
      <c r="F316" s="4">
        <v>2.7510725884197202E-13</v>
      </c>
      <c r="G316" s="4">
        <v>6.8685928627196802E-3</v>
      </c>
      <c r="H316" s="4">
        <v>0.157279985863465</v>
      </c>
      <c r="I316" s="4">
        <v>1.9837621476972802E-3</v>
      </c>
      <c r="J316" s="4">
        <v>17.560177581783599</v>
      </c>
    </row>
    <row r="317" spans="1:10" x14ac:dyDescent="0.25">
      <c r="A317" t="s">
        <v>525</v>
      </c>
      <c r="B317" s="4">
        <v>2.51190954185368E-2</v>
      </c>
      <c r="C317" s="4">
        <v>0.19784823385456499</v>
      </c>
      <c r="D317" s="4">
        <v>0.94879717111447004</v>
      </c>
      <c r="E317" s="4">
        <v>0.110320059078576</v>
      </c>
      <c r="F317" s="4">
        <v>2.73043773634545E-2</v>
      </c>
      <c r="G317" s="4">
        <v>-3.1917169989631698E-2</v>
      </c>
      <c r="H317" s="4">
        <v>0.410140654611311</v>
      </c>
      <c r="I317" s="4">
        <v>-8.8295808751595404E-3</v>
      </c>
      <c r="J317" s="4">
        <v>5.4183023682831104</v>
      </c>
    </row>
    <row r="318" spans="1:10" x14ac:dyDescent="0.25">
      <c r="A318" t="s">
        <v>524</v>
      </c>
      <c r="B318" s="4">
        <v>3.2574929662796299E-3</v>
      </c>
      <c r="C318" s="4">
        <v>1.0196062170990399E-2</v>
      </c>
      <c r="D318" s="4">
        <v>0.376277477435912</v>
      </c>
      <c r="E318" s="4">
        <v>0.110036812458378</v>
      </c>
      <c r="F318" s="4">
        <v>9.9509969007441999E-3</v>
      </c>
      <c r="G318" s="4">
        <v>9.5217858670607804E-3</v>
      </c>
      <c r="H318" s="4">
        <v>5.9561734190229799E-3</v>
      </c>
      <c r="I318" s="4">
        <v>2.7502884188011401E-3</v>
      </c>
      <c r="J318" s="4">
        <v>5.3791678298424896</v>
      </c>
    </row>
    <row r="319" spans="1:10" x14ac:dyDescent="0.25">
      <c r="A319" t="s">
        <v>334</v>
      </c>
      <c r="B319" s="4">
        <v>0.103488868221526</v>
      </c>
      <c r="C319" s="4">
        <v>6.4510685225634107E-2</v>
      </c>
      <c r="D319" s="4">
        <v>0.81111627287023302</v>
      </c>
      <c r="E319" s="4">
        <v>9.3832445808762696E-2</v>
      </c>
      <c r="F319" s="4">
        <v>0.103749151251202</v>
      </c>
      <c r="G319" s="4">
        <v>7.6674978380677503E-3</v>
      </c>
      <c r="H319" s="4">
        <v>0.123437596966155</v>
      </c>
      <c r="I319" s="4">
        <v>3.81447256406662E-3</v>
      </c>
      <c r="J319" s="4">
        <v>4.28152544810807</v>
      </c>
    </row>
    <row r="320" spans="1:10" x14ac:dyDescent="0.25">
      <c r="A320" t="s">
        <v>335</v>
      </c>
      <c r="B320" s="4">
        <v>0.83020376996548995</v>
      </c>
      <c r="C320" s="4">
        <v>3.2311825088418997E-2</v>
      </c>
      <c r="D320" s="4">
        <v>0.57007081370152302</v>
      </c>
      <c r="E320" s="4">
        <v>5.6592670373723202E-4</v>
      </c>
      <c r="F320" s="4">
        <v>0.80631967536341898</v>
      </c>
      <c r="G320" s="4">
        <v>-4.3944729657493403E-4</v>
      </c>
      <c r="H320" s="4">
        <v>0.32197210363011702</v>
      </c>
      <c r="I320" s="4">
        <v>-3.44614698567567E-4</v>
      </c>
      <c r="J320" s="4">
        <v>1.81102906326558E-2</v>
      </c>
    </row>
    <row r="321" spans="1:10" x14ac:dyDescent="0.25">
      <c r="A321" t="s">
        <v>336</v>
      </c>
      <c r="B321" s="4">
        <v>0.62289317240206699</v>
      </c>
      <c r="C321" s="4">
        <v>0.56050463960666896</v>
      </c>
      <c r="D321" s="4">
        <v>0.77293907087657698</v>
      </c>
      <c r="E321" s="4">
        <v>-2.31916210307517E-3</v>
      </c>
      <c r="F321" s="4">
        <v>0.60484456987089097</v>
      </c>
      <c r="G321" s="4">
        <v>2.3526042856308101E-4</v>
      </c>
      <c r="H321" s="4">
        <v>0.83195047756951102</v>
      </c>
      <c r="I321" s="4">
        <v>2.74167616527181E-4</v>
      </c>
      <c r="J321" s="4">
        <v>-7.3154477085035599E-2</v>
      </c>
    </row>
    <row r="322" spans="1:10" x14ac:dyDescent="0.25">
      <c r="A322" t="s">
        <v>340</v>
      </c>
      <c r="B322" s="4">
        <v>8.5294197908730704E-2</v>
      </c>
      <c r="C322" s="4">
        <v>2.8099947817880899E-2</v>
      </c>
      <c r="D322" s="4">
        <v>0.43677984979810203</v>
      </c>
      <c r="E322" s="4">
        <v>-0.18890915919895199</v>
      </c>
      <c r="F322" s="4">
        <v>0.15748495492299</v>
      </c>
      <c r="G322" s="4">
        <v>9.6923761570910597E-3</v>
      </c>
      <c r="H322" s="4">
        <v>1.8627704771600501E-2</v>
      </c>
      <c r="I322" s="4">
        <v>2.8600137723470299E-3</v>
      </c>
      <c r="J322" s="4">
        <v>-4.2922150556387502</v>
      </c>
    </row>
    <row r="323" spans="1:10" x14ac:dyDescent="0.25">
      <c r="A323" t="s">
        <v>341</v>
      </c>
      <c r="B323" s="4">
        <v>0.21758068747662901</v>
      </c>
      <c r="C323" s="4">
        <v>0.14269100607027899</v>
      </c>
      <c r="D323" s="4">
        <v>0.35932998308771702</v>
      </c>
      <c r="E323" s="4">
        <v>-0.11881729958161</v>
      </c>
      <c r="F323" s="4">
        <v>0.295794406713842</v>
      </c>
      <c r="G323" s="4">
        <v>8.7858108074496209E-3</v>
      </c>
      <c r="H323" s="4">
        <v>4.7630887506516402E-2</v>
      </c>
      <c r="I323" s="4">
        <v>1.8124439283986101E-4</v>
      </c>
      <c r="J323" s="4">
        <v>-3.0080231121023502</v>
      </c>
    </row>
    <row r="324" spans="1:10" x14ac:dyDescent="0.25">
      <c r="A324" t="s">
        <v>342</v>
      </c>
      <c r="B324" s="4">
        <v>3.87538650336828E-4</v>
      </c>
      <c r="C324" s="4">
        <v>0.20306253942198599</v>
      </c>
      <c r="D324" s="4">
        <v>0.31127084264420801</v>
      </c>
      <c r="E324" s="4">
        <v>-0.70511967209266702</v>
      </c>
      <c r="F324" s="4">
        <v>7.7825863839786505E-4</v>
      </c>
      <c r="G324" s="4">
        <v>9.1185513245481305E-3</v>
      </c>
      <c r="H324" s="4">
        <v>5.3670822221767403E-2</v>
      </c>
      <c r="I324" s="4">
        <v>-1.2864265580717E-3</v>
      </c>
      <c r="J324" s="4">
        <v>-9.8549695819018499</v>
      </c>
    </row>
    <row r="325" spans="1:10" x14ac:dyDescent="0.25">
      <c r="A325" t="s">
        <v>343</v>
      </c>
      <c r="B325" s="4">
        <v>4.7904841275448404E-3</v>
      </c>
      <c r="C325" s="4">
        <v>1.6063469242666799E-3</v>
      </c>
      <c r="D325" s="4">
        <v>0.65112339966628097</v>
      </c>
      <c r="E325" s="4">
        <v>-0.23486443873360599</v>
      </c>
      <c r="F325" s="4">
        <v>8.8772966345451506E-3</v>
      </c>
      <c r="G325" s="4">
        <v>8.8132618179600306E-3</v>
      </c>
      <c r="H325" s="4">
        <v>7.3823128217110198E-3</v>
      </c>
      <c r="I325" s="4">
        <v>4.7646464587409202E-3</v>
      </c>
      <c r="J325" s="4">
        <v>-4.93291510874925</v>
      </c>
    </row>
    <row r="326" spans="1:10" x14ac:dyDescent="0.25">
      <c r="A326" t="s">
        <v>344</v>
      </c>
      <c r="B326" s="4">
        <v>0.54635970951034096</v>
      </c>
      <c r="C326" s="4">
        <v>0.68149136861196302</v>
      </c>
      <c r="D326" s="4">
        <v>0.2746018286154</v>
      </c>
      <c r="E326" s="4">
        <v>-3.07649763525797E-3</v>
      </c>
      <c r="F326" s="4">
        <v>0.60671455272965302</v>
      </c>
      <c r="G326" s="4">
        <v>-1.7144369652033801E-3</v>
      </c>
      <c r="H326" s="4">
        <v>0.21549457515348</v>
      </c>
      <c r="I326" s="4">
        <v>4.1034549131174102E-4</v>
      </c>
      <c r="J326" s="4">
        <v>-9.6759463434936702E-2</v>
      </c>
    </row>
    <row r="327" spans="1:10" x14ac:dyDescent="0.25">
      <c r="A327" t="s">
        <v>345</v>
      </c>
      <c r="B327" s="4">
        <v>0.27771144480542598</v>
      </c>
      <c r="C327" s="4">
        <v>0.59551821965082297</v>
      </c>
      <c r="D327" s="4">
        <v>0.28086033972638202</v>
      </c>
      <c r="E327" s="4">
        <v>1.55999492539656E-2</v>
      </c>
      <c r="F327" s="4">
        <v>0.25109296588825503</v>
      </c>
      <c r="G327" s="4">
        <v>3.0339392934120701E-3</v>
      </c>
      <c r="H327" s="4">
        <v>0.17903540397766499</v>
      </c>
      <c r="I327" s="4">
        <v>-9.9354165184360808E-4</v>
      </c>
      <c r="J327" s="4">
        <v>0.53377611149281201</v>
      </c>
    </row>
    <row r="328" spans="1:10" x14ac:dyDescent="0.25">
      <c r="A328" t="s">
        <v>348</v>
      </c>
      <c r="B328" s="4">
        <v>0.87399311986126205</v>
      </c>
      <c r="C328" s="4">
        <v>0.79755742311861699</v>
      </c>
      <c r="D328" s="4">
        <v>0.66737557669441006</v>
      </c>
      <c r="E328" s="4">
        <v>-3.7028567902086099E-3</v>
      </c>
      <c r="F328" s="4">
        <v>0.82767667447594395</v>
      </c>
      <c r="G328" s="4">
        <v>-1.9840461013340299E-3</v>
      </c>
      <c r="H328" s="4">
        <v>0.66622007346687695</v>
      </c>
      <c r="I328" s="4">
        <v>2.5302165070825299E-4</v>
      </c>
      <c r="J328" s="4">
        <v>-0.115792056860231</v>
      </c>
    </row>
    <row r="329" spans="1:10" x14ac:dyDescent="0.25">
      <c r="A329" t="s">
        <v>351</v>
      </c>
      <c r="B329" s="4">
        <v>0.85443676285850001</v>
      </c>
      <c r="C329" s="4">
        <v>0.90793241023314597</v>
      </c>
      <c r="D329" s="4">
        <v>0.28566581975033101</v>
      </c>
      <c r="E329" s="4">
        <v>1.2232624692581601E-2</v>
      </c>
      <c r="F329" s="4">
        <v>0.71131007213136299</v>
      </c>
      <c r="G329" s="4">
        <v>4.5405148001025396E-3</v>
      </c>
      <c r="H329" s="4">
        <v>0.347459168284598</v>
      </c>
      <c r="I329" s="4">
        <v>-4.0745855830687404E-3</v>
      </c>
      <c r="J329" s="4">
        <v>0.41396220916760701</v>
      </c>
    </row>
    <row r="330" spans="1:10" x14ac:dyDescent="0.25">
      <c r="A330" t="s">
        <v>352</v>
      </c>
      <c r="B330" s="4">
        <v>0.49552060342742199</v>
      </c>
      <c r="C330" s="4">
        <v>0.118455881281834</v>
      </c>
      <c r="D330" s="4">
        <v>0.57007081370152302</v>
      </c>
      <c r="E330" s="4">
        <v>6.99258899229315E-2</v>
      </c>
      <c r="F330" s="4">
        <v>0.50156475507460796</v>
      </c>
      <c r="G330" s="4">
        <v>-0.39325154935107498</v>
      </c>
      <c r="H330" s="4">
        <v>0.105054006250064</v>
      </c>
      <c r="I330" s="4">
        <v>-6.9871887950752002E-3</v>
      </c>
      <c r="J330" s="4">
        <v>2.9546738633172702</v>
      </c>
    </row>
    <row r="331" spans="1:10" x14ac:dyDescent="0.25">
      <c r="A331" t="s">
        <v>354</v>
      </c>
      <c r="B331" s="4">
        <v>0.54219139357106705</v>
      </c>
      <c r="C331" s="4">
        <v>0.28893878287547398</v>
      </c>
      <c r="D331" s="4">
        <v>0.83455794362007896</v>
      </c>
      <c r="E331" s="4">
        <v>4.3114374612798802E-2</v>
      </c>
      <c r="F331" s="4">
        <v>0.57129487248575594</v>
      </c>
      <c r="G331" s="4">
        <v>-3.7323208032911101E-2</v>
      </c>
      <c r="H331" s="4">
        <v>0.35474248391552199</v>
      </c>
      <c r="I331" s="4">
        <v>-4.0122167647969496E-3</v>
      </c>
      <c r="J331" s="4">
        <v>1.6296566912078301</v>
      </c>
    </row>
    <row r="332" spans="1:10" x14ac:dyDescent="0.25">
      <c r="A332" t="s">
        <v>355</v>
      </c>
      <c r="B332" s="4">
        <v>2.1421404281089799E-2</v>
      </c>
      <c r="C332" s="4">
        <v>0.84605216771805203</v>
      </c>
      <c r="D332" s="4">
        <v>0.97630573056197201</v>
      </c>
      <c r="E332" s="4">
        <v>0.115830606336466</v>
      </c>
      <c r="F332" s="4">
        <v>2.3164621841912501E-2</v>
      </c>
      <c r="G332" s="4">
        <v>2.2918298860132801E-3</v>
      </c>
      <c r="H332" s="4">
        <v>0.87776541741635306</v>
      </c>
      <c r="I332" s="4">
        <v>7.5668473831999703E-4</v>
      </c>
      <c r="J332" s="4">
        <v>5.8201714241057596</v>
      </c>
    </row>
    <row r="333" spans="1:10" x14ac:dyDescent="0.25">
      <c r="A333" t="s">
        <v>356</v>
      </c>
      <c r="B333" s="4">
        <v>2.6905086006897599E-5</v>
      </c>
      <c r="C333" s="4">
        <v>0.96681196359118704</v>
      </c>
      <c r="D333" s="4">
        <v>0.84157230695547802</v>
      </c>
      <c r="E333" s="4">
        <v>0.15452703388585501</v>
      </c>
      <c r="F333" s="4">
        <v>4.3154694712339298E-5</v>
      </c>
      <c r="G333" s="4">
        <v>-2.54301986087494E-3</v>
      </c>
      <c r="H333" s="4">
        <v>0.88288704032919896</v>
      </c>
      <c r="I333" s="4">
        <v>7.5638054691036895E-4</v>
      </c>
      <c r="J333" s="4">
        <v>9.5028981894465794</v>
      </c>
    </row>
    <row r="334" spans="1:10" x14ac:dyDescent="0.25">
      <c r="A334" t="s">
        <v>357</v>
      </c>
      <c r="B334" s="4">
        <v>0.55449814473547498</v>
      </c>
      <c r="C334" s="4">
        <v>6.82719932711657E-7</v>
      </c>
      <c r="D334" s="4">
        <v>0.94612391130467899</v>
      </c>
      <c r="E334" s="4">
        <v>1.55792457754305E-2</v>
      </c>
      <c r="F334" s="4">
        <v>0.55254615288221798</v>
      </c>
      <c r="G334" s="4">
        <v>5.4488235569378103E-3</v>
      </c>
      <c r="H334" s="4">
        <v>2.40314733961936E-4</v>
      </c>
      <c r="I334" s="4">
        <v>2.9503421149888898E-3</v>
      </c>
      <c r="J334" s="4">
        <v>0.531677564737709</v>
      </c>
    </row>
    <row r="335" spans="1:10" x14ac:dyDescent="0.25">
      <c r="A335" t="s">
        <v>358</v>
      </c>
      <c r="B335" s="4">
        <v>0.25975279366449999</v>
      </c>
      <c r="C335" s="4">
        <v>4.4550595984687701E-4</v>
      </c>
      <c r="D335" s="4">
        <v>0.51271068396730302</v>
      </c>
      <c r="E335" s="4">
        <v>3.0863610772014698E-2</v>
      </c>
      <c r="F335" s="4">
        <v>0.24409076040422401</v>
      </c>
      <c r="G335" s="4">
        <v>6.0496216451792501E-3</v>
      </c>
      <c r="H335" s="4">
        <v>1.43330514374543E-3</v>
      </c>
      <c r="I335" s="4">
        <v>2.1985625954666298E-3</v>
      </c>
      <c r="J335" s="4">
        <v>1.1141112776314599</v>
      </c>
    </row>
    <row r="336" spans="1:10" x14ac:dyDescent="0.25">
      <c r="A336" t="s">
        <v>359</v>
      </c>
      <c r="B336" s="4">
        <v>4.00329248414044E-4</v>
      </c>
      <c r="C336" s="4">
        <v>0.26359949700483098</v>
      </c>
      <c r="D336" s="4">
        <v>0.90408941652122099</v>
      </c>
      <c r="E336" s="4">
        <v>0.164419614431662</v>
      </c>
      <c r="F336" s="4">
        <v>5.1769920229040301E-4</v>
      </c>
      <c r="G336" s="4">
        <v>5.8017994648588596E-3</v>
      </c>
      <c r="H336" s="4">
        <v>0.51233485564346704</v>
      </c>
      <c r="I336" s="4">
        <v>4.3298848257014499E-3</v>
      </c>
      <c r="J336" s="4">
        <v>10.448357005896501</v>
      </c>
    </row>
    <row r="337" spans="1:10" x14ac:dyDescent="0.25">
      <c r="A337" t="s">
        <v>360</v>
      </c>
      <c r="B337" s="4">
        <v>5.9758388875383798E-5</v>
      </c>
      <c r="C337" s="4">
        <v>1.9527069786707399E-4</v>
      </c>
      <c r="D337" s="4">
        <v>0.42474814022926199</v>
      </c>
      <c r="E337" s="4">
        <v>0.13409347321773801</v>
      </c>
      <c r="F337" s="4">
        <v>8.5539459527712996E-5</v>
      </c>
      <c r="G337" s="4">
        <v>1.0006656052578399E-2</v>
      </c>
      <c r="H337" s="4">
        <v>4.6414945203037701E-4</v>
      </c>
      <c r="I337" s="4">
        <v>4.4025911302825998E-3</v>
      </c>
      <c r="J337" s="4">
        <v>7.4429571683604498</v>
      </c>
    </row>
    <row r="338" spans="1:10" x14ac:dyDescent="0.25">
      <c r="A338" t="s">
        <v>363</v>
      </c>
      <c r="B338" s="4">
        <v>0.90861981969586803</v>
      </c>
      <c r="C338" s="4">
        <v>7.4535854485470801E-2</v>
      </c>
      <c r="D338" s="4">
        <v>0.54694015482734804</v>
      </c>
      <c r="E338" s="4">
        <v>1.29607237605551E-2</v>
      </c>
      <c r="F338" s="4">
        <v>0.92168894450534999</v>
      </c>
      <c r="G338" s="4">
        <v>-0.63114584461714296</v>
      </c>
      <c r="H338" s="4">
        <v>6.6598897839266799E-2</v>
      </c>
      <c r="I338" s="4">
        <v>-8.9317761102682205E-3</v>
      </c>
      <c r="J338" s="4">
        <v>0.43980950802187102</v>
      </c>
    </row>
    <row r="339" spans="1:10" x14ac:dyDescent="0.25">
      <c r="A339" t="s">
        <v>364</v>
      </c>
      <c r="B339" s="4">
        <v>0.96385408158570496</v>
      </c>
      <c r="C339" s="4">
        <v>0.77502042313957897</v>
      </c>
      <c r="D339" s="4">
        <v>0.74023551747775196</v>
      </c>
      <c r="E339" s="4">
        <v>-1.9041890333749401E-3</v>
      </c>
      <c r="F339" s="4">
        <v>0.99045105883019002</v>
      </c>
      <c r="G339" s="4">
        <v>6.0832418907358597E-3</v>
      </c>
      <c r="H339" s="4">
        <v>0.703676449510242</v>
      </c>
      <c r="I339" s="4">
        <v>-8.1239322150284603E-4</v>
      </c>
      <c r="J339" s="4">
        <v>-6.0574752254194397E-2</v>
      </c>
    </row>
    <row r="340" spans="1:10" x14ac:dyDescent="0.25">
      <c r="A340" t="s">
        <v>365</v>
      </c>
      <c r="B340" s="4">
        <v>0.46097173626489601</v>
      </c>
      <c r="C340" s="4">
        <v>0.10803092513467701</v>
      </c>
      <c r="D340" s="4">
        <v>0.995431085599219</v>
      </c>
      <c r="E340" s="4">
        <v>6.51437342301735E-2</v>
      </c>
      <c r="F340" s="4">
        <v>0.46660158551904501</v>
      </c>
      <c r="G340" s="4">
        <v>-9.1270482544619697E-2</v>
      </c>
      <c r="H340" s="4">
        <v>0.25892637824178399</v>
      </c>
      <c r="I340" s="4">
        <v>-1.6294771828195002E-2</v>
      </c>
      <c r="J340" s="4">
        <v>2.6561471215873702</v>
      </c>
    </row>
    <row r="341" spans="1:10" x14ac:dyDescent="0.25">
      <c r="A341" t="s">
        <v>366</v>
      </c>
      <c r="B341" s="4">
        <v>0.83386298032143902</v>
      </c>
      <c r="C341" s="4">
        <v>0.89089221400832297</v>
      </c>
      <c r="D341" s="4">
        <v>0.97287055687632096</v>
      </c>
      <c r="E341" s="4">
        <v>1.78255087304558E-2</v>
      </c>
      <c r="F341" s="4">
        <v>0.83028049292555195</v>
      </c>
      <c r="G341" s="4">
        <v>-2.8857817267124901E-3</v>
      </c>
      <c r="H341" s="4">
        <v>0.90023420462329495</v>
      </c>
      <c r="I341" s="4">
        <v>-5.4975488494754001E-4</v>
      </c>
      <c r="J341" s="4">
        <v>0.61969728359556597</v>
      </c>
    </row>
    <row r="342" spans="1:10" x14ac:dyDescent="0.25">
      <c r="A342" t="s">
        <v>367</v>
      </c>
      <c r="B342" s="4">
        <v>0.26650191891632102</v>
      </c>
      <c r="C342" s="4">
        <v>0.39656470699561303</v>
      </c>
      <c r="D342" s="4">
        <v>0.51271068396730302</v>
      </c>
      <c r="E342" s="4">
        <v>9.0264088509397697E-2</v>
      </c>
      <c r="F342" s="4">
        <v>0.24048120732426601</v>
      </c>
      <c r="G342" s="4">
        <v>-2.5950389085063401E-3</v>
      </c>
      <c r="H342" s="4">
        <v>0.90511027576185099</v>
      </c>
      <c r="I342" s="4">
        <v>-1.5223475264168101E-2</v>
      </c>
      <c r="J342" s="4">
        <v>4.073169544852</v>
      </c>
    </row>
    <row r="343" spans="1:10" x14ac:dyDescent="0.25">
      <c r="A343" t="s">
        <v>368</v>
      </c>
      <c r="B343" s="4">
        <v>0.92646314235027505</v>
      </c>
      <c r="C343" s="4">
        <v>0.49891573767778202</v>
      </c>
      <c r="D343" s="4">
        <v>0.47027490657629101</v>
      </c>
      <c r="E343" s="4">
        <v>-9.1547034487748698E-3</v>
      </c>
      <c r="F343" s="4">
        <v>0.92168894450534999</v>
      </c>
      <c r="G343" s="4">
        <v>-2.11634354526716E-4</v>
      </c>
      <c r="H343" s="4">
        <v>0.99418598491308596</v>
      </c>
      <c r="I343" s="4">
        <v>5.3346653330609197E-3</v>
      </c>
      <c r="J343" s="4">
        <v>-0.28117789597176301</v>
      </c>
    </row>
    <row r="344" spans="1:10" x14ac:dyDescent="0.25">
      <c r="A344" t="s">
        <v>369</v>
      </c>
      <c r="B344" s="4">
        <v>0.85798416257238397</v>
      </c>
      <c r="C344" s="4">
        <v>0.43609766218858997</v>
      </c>
      <c r="D344" s="4">
        <v>0.74023551747775196</v>
      </c>
      <c r="E344" s="4">
        <v>-1.63561889798601E-2</v>
      </c>
      <c r="F344" s="4">
        <v>0.85631920960542396</v>
      </c>
      <c r="G344" s="4">
        <v>3.6770291196975601E-3</v>
      </c>
      <c r="H344" s="4">
        <v>0.76419772364008598</v>
      </c>
      <c r="I344" s="4">
        <v>3.88852220154862E-3</v>
      </c>
      <c r="J344" s="4">
        <v>-0.49026821818988198</v>
      </c>
    </row>
    <row r="345" spans="1:10" x14ac:dyDescent="0.25">
      <c r="A345" t="s">
        <v>370</v>
      </c>
      <c r="B345" s="4">
        <v>0.22724414471423099</v>
      </c>
      <c r="C345" s="4">
        <v>0.23044181060991401</v>
      </c>
      <c r="D345" s="4">
        <v>0.54495167566490399</v>
      </c>
      <c r="E345" s="4">
        <v>6.5494380272630007E-2</v>
      </c>
      <c r="F345" s="4">
        <v>0.23033856915273601</v>
      </c>
      <c r="G345" s="4">
        <v>7.22272640860402E-3</v>
      </c>
      <c r="H345" s="4">
        <v>0.16782214124429001</v>
      </c>
      <c r="I345" s="4">
        <v>1.1381396583215E-3</v>
      </c>
      <c r="J345" s="4">
        <v>2.68255479177266</v>
      </c>
    </row>
    <row r="346" spans="1:10" x14ac:dyDescent="0.25">
      <c r="A346" t="s">
        <v>372</v>
      </c>
      <c r="B346" s="4">
        <v>0.27499161580757098</v>
      </c>
      <c r="C346" s="4">
        <v>0.90151694828267204</v>
      </c>
      <c r="D346" s="4">
        <v>0.90783520696411302</v>
      </c>
      <c r="E346" s="4">
        <v>-0.22830400368560799</v>
      </c>
      <c r="F346" s="4">
        <v>0.32016609022464698</v>
      </c>
      <c r="G346" s="4">
        <v>-5.2247502853653002E-4</v>
      </c>
      <c r="H346" s="4">
        <v>0.98988688969817595</v>
      </c>
      <c r="I346" s="4">
        <v>-2.9552767568455898E-3</v>
      </c>
      <c r="J346" s="4">
        <v>-4.8370084123493298</v>
      </c>
    </row>
    <row r="347" spans="1:10" x14ac:dyDescent="0.25">
      <c r="A347" t="s">
        <v>373</v>
      </c>
      <c r="B347" s="4">
        <v>0.46472325351660498</v>
      </c>
      <c r="C347" s="4">
        <v>0.56661186808859498</v>
      </c>
      <c r="D347" s="4">
        <v>0.54694015482734804</v>
      </c>
      <c r="E347" s="4">
        <v>6.6631017405020504E-2</v>
      </c>
      <c r="F347" s="4">
        <v>0.43105681246214</v>
      </c>
      <c r="G347" s="4">
        <v>-3.9649216202045198E-4</v>
      </c>
      <c r="H347" s="4">
        <v>0.98964818150824396</v>
      </c>
      <c r="I347" s="4">
        <v>-1.2790128673902199E-2</v>
      </c>
      <c r="J347" s="4">
        <v>2.7600802505352902</v>
      </c>
    </row>
    <row r="348" spans="1:10" x14ac:dyDescent="0.25">
      <c r="A348" t="s">
        <v>374</v>
      </c>
      <c r="B348" s="4">
        <v>1.0940559072432201E-6</v>
      </c>
      <c r="C348" s="4">
        <v>1.09525118370528E-2</v>
      </c>
      <c r="D348" s="4">
        <v>0.92936643796908303</v>
      </c>
      <c r="E348" s="4">
        <v>0.21891197821191899</v>
      </c>
      <c r="F348" s="4">
        <v>2.1625983115747099E-6</v>
      </c>
      <c r="G348" s="4">
        <v>-0.23828346207061801</v>
      </c>
      <c r="H348" s="4">
        <v>8.7446552377715994E-2</v>
      </c>
      <c r="I348" s="4">
        <v>-3.8295955545022901E-2</v>
      </c>
      <c r="J348" s="4">
        <v>15.5305431617333</v>
      </c>
    </row>
    <row r="349" spans="1:10" x14ac:dyDescent="0.25">
      <c r="A349" t="s">
        <v>376</v>
      </c>
      <c r="B349" s="4">
        <v>0.41746155531359203</v>
      </c>
      <c r="C349" s="4">
        <v>0.55492295287978599</v>
      </c>
      <c r="D349" s="4">
        <v>0.64519034671298003</v>
      </c>
      <c r="E349" s="4">
        <v>8.7859006670366793E-2</v>
      </c>
      <c r="F349" s="4">
        <v>0.46008583117419599</v>
      </c>
      <c r="G349" s="4">
        <v>7.9083537146031301E-3</v>
      </c>
      <c r="H349" s="4">
        <v>0.45104634369077901</v>
      </c>
      <c r="I349" s="4">
        <v>2.21131986692308E-4</v>
      </c>
      <c r="J349" s="4">
        <v>3.9139522281574699</v>
      </c>
    </row>
    <row r="350" spans="1:10" x14ac:dyDescent="0.25">
      <c r="A350" t="s">
        <v>377</v>
      </c>
      <c r="B350" s="4">
        <v>1.1769259308047101E-3</v>
      </c>
      <c r="C350" s="4">
        <v>0.22207948457581</v>
      </c>
      <c r="D350" s="4">
        <v>0.47770538234891802</v>
      </c>
      <c r="E350" s="4">
        <v>0.19149339255974601</v>
      </c>
      <c r="F350" s="4">
        <v>1.29909658459064E-3</v>
      </c>
      <c r="G350" s="4">
        <v>4.0983350341073201E-3</v>
      </c>
      <c r="H350" s="4">
        <v>0.78283866502490596</v>
      </c>
      <c r="I350" s="4">
        <v>7.9196995081693596E-3</v>
      </c>
      <c r="J350" s="4">
        <v>12.900850110784001</v>
      </c>
    </row>
    <row r="351" spans="1:10" x14ac:dyDescent="0.25">
      <c r="A351" t="s">
        <v>378</v>
      </c>
      <c r="B351" s="4">
        <v>0.42477106000857701</v>
      </c>
      <c r="C351" s="4">
        <v>0.43517643532560402</v>
      </c>
      <c r="D351" s="4">
        <v>0.75299810313925097</v>
      </c>
      <c r="E351" s="4">
        <v>1.7534820404981701E-2</v>
      </c>
      <c r="F351" s="4">
        <v>0.41249518807658497</v>
      </c>
      <c r="G351" s="4">
        <v>1.5906659349200999E-3</v>
      </c>
      <c r="H351" s="4">
        <v>0.76138038990829104</v>
      </c>
      <c r="I351" s="4">
        <v>1.5155645039766901E-3</v>
      </c>
      <c r="J351" s="4">
        <v>0.60799716429798001</v>
      </c>
    </row>
    <row r="352" spans="1:10" x14ac:dyDescent="0.25">
      <c r="A352" t="s">
        <v>379</v>
      </c>
      <c r="B352" s="4">
        <v>5.87743671175757E-2</v>
      </c>
      <c r="C352" s="4">
        <v>0.93220793542789704</v>
      </c>
      <c r="D352" s="4">
        <v>0.93670582909787303</v>
      </c>
      <c r="E352" s="4">
        <v>0.101470449318107</v>
      </c>
      <c r="F352" s="4">
        <v>6.5241656945755594E-2</v>
      </c>
      <c r="G352" s="4">
        <v>-2.75460961441399E-3</v>
      </c>
      <c r="H352" s="4">
        <v>0.90320892534311603</v>
      </c>
      <c r="I352" s="4">
        <v>6.4172111538011095E-5</v>
      </c>
      <c r="J352" s="4">
        <v>4.7691843470535096</v>
      </c>
    </row>
    <row r="353" spans="1:10" x14ac:dyDescent="0.25">
      <c r="A353" t="s">
        <v>380</v>
      </c>
      <c r="B353" s="4">
        <v>1.5595164002182699E-3</v>
      </c>
      <c r="C353" s="4">
        <v>0.90542627627384498</v>
      </c>
      <c r="D353" s="4">
        <v>0.99950429723360201</v>
      </c>
      <c r="E353" s="4">
        <v>0.140851914808138</v>
      </c>
      <c r="F353" s="4">
        <v>1.9353091805955501E-3</v>
      </c>
      <c r="G353" s="4">
        <v>-1.5346414183186E-3</v>
      </c>
      <c r="H353" s="4">
        <v>0.92922706967058899</v>
      </c>
      <c r="I353" s="4">
        <v>-5.7249746455241503E-4</v>
      </c>
      <c r="J353" s="4">
        <v>8.2235447831142192</v>
      </c>
    </row>
    <row r="354" spans="1:10" x14ac:dyDescent="0.25">
      <c r="A354" t="s">
        <v>383</v>
      </c>
      <c r="B354" s="4">
        <v>0.158070801059984</v>
      </c>
      <c r="C354" s="4">
        <v>0.10179907972574299</v>
      </c>
      <c r="D354" s="4">
        <v>0.95162526015052296</v>
      </c>
      <c r="E354" s="4">
        <v>6.8048491061813599E-2</v>
      </c>
      <c r="F354" s="4">
        <v>0.16254716586833301</v>
      </c>
      <c r="G354" s="4">
        <v>5.9565727099651997E-3</v>
      </c>
      <c r="H354" s="4">
        <v>0.283900421240806</v>
      </c>
      <c r="I354" s="4">
        <v>3.9041606418366501E-3</v>
      </c>
      <c r="J354" s="4">
        <v>2.8444268940895499</v>
      </c>
    </row>
    <row r="355" spans="1:10" x14ac:dyDescent="0.25">
      <c r="A355" t="s">
        <v>384</v>
      </c>
      <c r="B355" s="4">
        <v>6.69959917559065E-4</v>
      </c>
      <c r="C355" s="4">
        <v>1.32399944759308E-2</v>
      </c>
      <c r="D355" s="4">
        <v>0.66737557669441006</v>
      </c>
      <c r="E355" s="4">
        <v>0.117267829326722</v>
      </c>
      <c r="F355" s="4">
        <v>8.1169477166688801E-4</v>
      </c>
      <c r="G355" s="4">
        <v>7.9083537146031301E-3</v>
      </c>
      <c r="H355" s="4">
        <v>3.11957308791578E-2</v>
      </c>
      <c r="I355" s="4">
        <v>3.6273407209975001E-3</v>
      </c>
      <c r="J355" s="4">
        <v>5.9605388571901496</v>
      </c>
    </row>
    <row r="356" spans="1:10" x14ac:dyDescent="0.25">
      <c r="A356" t="s">
        <v>386</v>
      </c>
      <c r="B356" s="4">
        <v>0.402423863804941</v>
      </c>
      <c r="C356" s="4">
        <v>0.78568355811392898</v>
      </c>
      <c r="D356" s="4">
        <v>0.69387427307925997</v>
      </c>
      <c r="E356" s="4">
        <v>4.5969113126228898E-3</v>
      </c>
      <c r="F356" s="4">
        <v>0.45700420315717999</v>
      </c>
      <c r="G356" s="4">
        <v>-7.01935335139219E-4</v>
      </c>
      <c r="H356" s="4">
        <v>0.67983094305015002</v>
      </c>
      <c r="I356" s="4">
        <v>7.4596080346766202E-5</v>
      </c>
      <c r="J356" s="4">
        <v>0.15005770303868601</v>
      </c>
    </row>
    <row r="357" spans="1:10" x14ac:dyDescent="0.25">
      <c r="A357" t="s">
        <v>387</v>
      </c>
      <c r="B357" s="4">
        <v>0.40220165035959499</v>
      </c>
      <c r="C357" s="4">
        <v>0.37261120322353503</v>
      </c>
      <c r="D357" s="4">
        <v>0.97417504813267197</v>
      </c>
      <c r="E357" s="4">
        <v>-1.6067004666634702E-2</v>
      </c>
      <c r="F357" s="4">
        <v>0.41295977719566301</v>
      </c>
      <c r="G357" s="4">
        <v>-2.7212606502463798E-3</v>
      </c>
      <c r="H357" s="4">
        <v>0.55848137957225097</v>
      </c>
      <c r="I357" s="4">
        <v>-1.0743784436898799E-3</v>
      </c>
      <c r="J357" s="4">
        <v>-0.48303825124043098</v>
      </c>
    </row>
    <row r="358" spans="1:10" x14ac:dyDescent="0.25">
      <c r="A358" t="s">
        <v>388</v>
      </c>
      <c r="B358" s="4">
        <v>5.3936770102987301E-3</v>
      </c>
      <c r="C358" s="4">
        <v>0.26002534165757701</v>
      </c>
      <c r="D358" s="4">
        <v>0.80197087230085495</v>
      </c>
      <c r="E358" s="4">
        <v>0.114709848426414</v>
      </c>
      <c r="F358" s="4">
        <v>6.0066883600423402E-3</v>
      </c>
      <c r="G358" s="4">
        <v>-2.9988285049201601E-2</v>
      </c>
      <c r="H358" s="4">
        <v>0.32197210363011702</v>
      </c>
      <c r="I358" s="4">
        <v>-3.2668783873354701E-3</v>
      </c>
      <c r="J358" s="4">
        <v>5.71993578137395</v>
      </c>
    </row>
    <row r="359" spans="1:10" x14ac:dyDescent="0.25">
      <c r="A359" t="s">
        <v>389</v>
      </c>
      <c r="B359" s="4">
        <v>0.34309271973</v>
      </c>
      <c r="C359" s="4">
        <v>0.62096979552828602</v>
      </c>
      <c r="D359" s="4">
        <v>0.57183575710046597</v>
      </c>
      <c r="E359" s="4">
        <v>5.9535076866947097E-2</v>
      </c>
      <c r="F359" s="4">
        <v>0.35872924966353997</v>
      </c>
      <c r="G359" s="4">
        <v>-1.24635716287213E-4</v>
      </c>
      <c r="H359" s="4">
        <v>0.99455625717475105</v>
      </c>
      <c r="I359" s="4">
        <v>3.8200268557512999E-3</v>
      </c>
      <c r="J359" s="4">
        <v>2.3976909738924399</v>
      </c>
    </row>
    <row r="360" spans="1:10" x14ac:dyDescent="0.25">
      <c r="A360" t="s">
        <v>390</v>
      </c>
      <c r="B360" s="4">
        <v>0.38942544144003299</v>
      </c>
      <c r="C360" s="4">
        <v>0.78705300841793702</v>
      </c>
      <c r="D360" s="4">
        <v>0.67775371154221598</v>
      </c>
      <c r="E360" s="4">
        <v>5.7219586764231403E-2</v>
      </c>
      <c r="F360" s="4">
        <v>0.40036022627530699</v>
      </c>
      <c r="G360" s="4">
        <v>-9.0454466879517795E-4</v>
      </c>
      <c r="H360" s="4">
        <v>0.95594132824809896</v>
      </c>
      <c r="I360" s="4">
        <v>2.7502884188011401E-3</v>
      </c>
      <c r="J360" s="4">
        <v>2.2399136503550698</v>
      </c>
    </row>
    <row r="361" spans="1:10" x14ac:dyDescent="0.25">
      <c r="A361" t="s">
        <v>391</v>
      </c>
      <c r="B361" s="4">
        <v>9.4433948694360597E-4</v>
      </c>
      <c r="C361" s="4">
        <v>0.41382495883216402</v>
      </c>
      <c r="D361" s="4">
        <v>0.59140812456588099</v>
      </c>
      <c r="E361" s="4">
        <v>0.16386478117502501</v>
      </c>
      <c r="F361" s="4">
        <v>8.7028012260442495E-4</v>
      </c>
      <c r="G361" s="4">
        <v>5.9872169353224897E-3</v>
      </c>
      <c r="H361" s="4">
        <v>0.314526487430969</v>
      </c>
      <c r="I361" s="4">
        <v>4.5465514099603298E-4</v>
      </c>
      <c r="J361" s="4">
        <v>10.374356706531501</v>
      </c>
    </row>
    <row r="362" spans="1:10" x14ac:dyDescent="0.25">
      <c r="A362" t="s">
        <v>392</v>
      </c>
      <c r="B362" s="4">
        <v>2.2938101828850899E-4</v>
      </c>
      <c r="C362" s="4">
        <v>0.25445372547168699</v>
      </c>
      <c r="D362" s="4">
        <v>0.84795045647296297</v>
      </c>
      <c r="E362" s="4">
        <v>0.18913238575463601</v>
      </c>
      <c r="F362" s="4">
        <v>2.97887806667468E-4</v>
      </c>
      <c r="G362" s="4">
        <v>6.4168886242114897E-3</v>
      </c>
      <c r="H362" s="4">
        <v>0.531011666015616</v>
      </c>
      <c r="I362" s="4">
        <v>5.3868217735731196E-3</v>
      </c>
      <c r="J362" s="4">
        <v>12.658839810824601</v>
      </c>
    </row>
    <row r="363" spans="1:10" x14ac:dyDescent="0.25">
      <c r="A363" t="s">
        <v>393</v>
      </c>
      <c r="B363" s="4">
        <v>0.13605934845380999</v>
      </c>
      <c r="C363" s="4">
        <v>0.347011268604835</v>
      </c>
      <c r="D363" s="4">
        <v>0.12159383436441</v>
      </c>
      <c r="E363" s="4">
        <v>6.6616802747883605E-2</v>
      </c>
      <c r="F363" s="4">
        <v>0.28986068436059398</v>
      </c>
      <c r="G363" s="4">
        <v>-7.44450050301657E-3</v>
      </c>
      <c r="H363" s="4">
        <v>0.72780968924120704</v>
      </c>
      <c r="I363" s="4">
        <v>7.2342275734186296E-3</v>
      </c>
      <c r="J363" s="4">
        <v>2.7534158561750601</v>
      </c>
    </row>
    <row r="364" spans="1:10" x14ac:dyDescent="0.25">
      <c r="A364" t="s">
        <v>394</v>
      </c>
      <c r="B364" s="4">
        <v>0.25748339131106202</v>
      </c>
      <c r="C364" s="4">
        <v>5.5508571154786104E-3</v>
      </c>
      <c r="D364" s="4">
        <v>0.60134607307867705</v>
      </c>
      <c r="E364" s="4">
        <v>5.9830657793236902E-2</v>
      </c>
      <c r="F364" s="4">
        <v>0.28215734383571001</v>
      </c>
      <c r="G364" s="4">
        <v>6.9780147156952499E-3</v>
      </c>
      <c r="H364" s="4">
        <v>0.13704528977823499</v>
      </c>
      <c r="I364" s="4">
        <v>6.5622843495338999E-3</v>
      </c>
      <c r="J364" s="4">
        <v>2.4151685638782698</v>
      </c>
    </row>
    <row r="365" spans="1:10" x14ac:dyDescent="0.25">
      <c r="A365" t="s">
        <v>395</v>
      </c>
      <c r="B365" s="4">
        <v>8.9638985279236506E-3</v>
      </c>
      <c r="C365" s="4">
        <v>2.27168918739822E-8</v>
      </c>
      <c r="D365" s="4">
        <v>0.42474814022926199</v>
      </c>
      <c r="E365" s="4">
        <v>8.2770054671106694E-2</v>
      </c>
      <c r="F365" s="4">
        <v>1.5181279856049199E-2</v>
      </c>
      <c r="G365" s="4">
        <v>9.8597093811027495E-3</v>
      </c>
      <c r="H365" s="4">
        <v>1.25507961472412E-6</v>
      </c>
      <c r="I365" s="4">
        <v>5.2658637509808599E-3</v>
      </c>
      <c r="J365" s="4">
        <v>3.6514258482026598</v>
      </c>
    </row>
    <row r="366" spans="1:10" x14ac:dyDescent="0.25">
      <c r="A366" t="s">
        <v>396</v>
      </c>
      <c r="B366" s="4">
        <v>5.3239308606911097E-3</v>
      </c>
      <c r="C366" s="4">
        <v>0.42833397096991599</v>
      </c>
      <c r="D366" s="4">
        <v>0.55899468029411303</v>
      </c>
      <c r="E366" s="4">
        <v>0.14830444034242901</v>
      </c>
      <c r="F366" s="4">
        <v>4.6135262334989196E-3</v>
      </c>
      <c r="G366" s="4">
        <v>2.69025074995925E-3</v>
      </c>
      <c r="H366" s="4">
        <v>0.88119267028752102</v>
      </c>
      <c r="I366" s="4">
        <v>5.7900263316213304E-3</v>
      </c>
      <c r="J366" s="4">
        <v>8.7908052702867092</v>
      </c>
    </row>
    <row r="367" spans="1:10" x14ac:dyDescent="0.25">
      <c r="A367" t="s">
        <v>397</v>
      </c>
      <c r="B367" s="4">
        <v>0.60470331119907506</v>
      </c>
      <c r="C367" s="4">
        <v>7.5999081965195406E-2</v>
      </c>
      <c r="D367" s="4">
        <v>0.86147580556185999</v>
      </c>
      <c r="E367" s="4">
        <v>-4.8392994146520901E-2</v>
      </c>
      <c r="F367" s="4">
        <v>0.59953133230584899</v>
      </c>
      <c r="G367" s="4">
        <v>6.4346474578932398E-3</v>
      </c>
      <c r="H367" s="4">
        <v>0.278586245460202</v>
      </c>
      <c r="I367" s="4">
        <v>4.7882729829559802E-3</v>
      </c>
      <c r="J367" s="4">
        <v>-1.3759372927365401</v>
      </c>
    </row>
    <row r="368" spans="1:10" x14ac:dyDescent="0.25">
      <c r="A368" t="s">
        <v>398</v>
      </c>
      <c r="B368" s="4">
        <v>0.19062875141455901</v>
      </c>
      <c r="C368" s="4">
        <v>0.13344452277925301</v>
      </c>
      <c r="D368" s="4">
        <v>0.64559530987505998</v>
      </c>
      <c r="E368" s="4">
        <v>7.8657257054424598E-2</v>
      </c>
      <c r="F368" s="4">
        <v>0.172274480641365</v>
      </c>
      <c r="G368" s="4">
        <v>-1.5503635591724E-2</v>
      </c>
      <c r="H368" s="4">
        <v>0.50327910143989796</v>
      </c>
      <c r="I368" s="4">
        <v>-1.27364871610372E-2</v>
      </c>
      <c r="J368" s="4">
        <v>3.4133707996756999</v>
      </c>
    </row>
    <row r="369" spans="1:10" x14ac:dyDescent="0.25">
      <c r="A369" t="s">
        <v>399</v>
      </c>
      <c r="B369" s="4">
        <v>2.42935656180201E-6</v>
      </c>
      <c r="C369" s="4">
        <v>3.9951389713220199E-3</v>
      </c>
      <c r="D369" s="4">
        <v>0.97287055687632096</v>
      </c>
      <c r="E369" s="4">
        <v>0.197509750684604</v>
      </c>
      <c r="F369" s="4">
        <v>4.9819210505905899E-6</v>
      </c>
      <c r="G369" s="4">
        <v>-0.18299835677989801</v>
      </c>
      <c r="H369" s="4">
        <v>3.5722891820755102E-2</v>
      </c>
      <c r="I369" s="4">
        <v>-2.3622856636274999E-2</v>
      </c>
      <c r="J369" s="4">
        <v>13.5132485726964</v>
      </c>
    </row>
    <row r="370" spans="1:10" x14ac:dyDescent="0.25">
      <c r="A370" t="s">
        <v>400</v>
      </c>
      <c r="B370" s="4">
        <v>1.7484325007424199E-2</v>
      </c>
      <c r="C370" s="4">
        <v>0.36782248208096202</v>
      </c>
      <c r="D370" s="4">
        <v>0.60374541575908602</v>
      </c>
      <c r="E370" s="4">
        <v>0.13003679253066799</v>
      </c>
      <c r="F370" s="4">
        <v>2.6349603649758802E-2</v>
      </c>
      <c r="G370" s="4">
        <v>4.0544741769669001E-3</v>
      </c>
      <c r="H370" s="4">
        <v>0.79132936491502304</v>
      </c>
      <c r="I370" s="4">
        <v>6.10605237917629E-3</v>
      </c>
      <c r="J370" s="4">
        <v>7.1233967605530903</v>
      </c>
    </row>
    <row r="371" spans="1:10" x14ac:dyDescent="0.25">
      <c r="A371" t="s">
        <v>401</v>
      </c>
      <c r="B371" s="4">
        <v>1.4203805842235701E-3</v>
      </c>
      <c r="C371" s="4">
        <v>0.69660128088337603</v>
      </c>
      <c r="D371" s="4">
        <v>0.80971875536342197</v>
      </c>
      <c r="E371" s="4">
        <v>0.19533780377948301</v>
      </c>
      <c r="F371" s="4">
        <v>1.9353091805955501E-3</v>
      </c>
      <c r="G371" s="4">
        <v>2.2632027823901398E-3</v>
      </c>
      <c r="H371" s="4">
        <v>0.90601577989135895</v>
      </c>
      <c r="I371" s="4">
        <v>3.3496711283988998E-3</v>
      </c>
      <c r="J371" s="4">
        <v>13.3158953166656</v>
      </c>
    </row>
    <row r="372" spans="1:10" x14ac:dyDescent="0.25">
      <c r="A372" t="s">
        <v>402</v>
      </c>
      <c r="B372" s="4">
        <v>2.2674282554053699E-2</v>
      </c>
      <c r="C372" s="4">
        <v>9.3602174886008391E-3</v>
      </c>
      <c r="D372" s="4">
        <v>0.405872455803994</v>
      </c>
      <c r="E372" s="4">
        <v>0.120376220479626</v>
      </c>
      <c r="F372" s="4">
        <v>3.6559189545182502E-2</v>
      </c>
      <c r="G372" s="4">
        <v>7.1801167456981996E-3</v>
      </c>
      <c r="H372" s="4">
        <v>0.30877426498968902</v>
      </c>
      <c r="I372" s="4">
        <v>9.8664674404208199E-3</v>
      </c>
      <c r="J372" s="4">
        <v>6.3104488857416197</v>
      </c>
    </row>
    <row r="373" spans="1:10" x14ac:dyDescent="0.25">
      <c r="A373" t="s">
        <v>403</v>
      </c>
      <c r="B373" s="4">
        <v>0.226767117128641</v>
      </c>
      <c r="C373" s="4">
        <v>9.1216966069538794E-6</v>
      </c>
      <c r="D373" s="4">
        <v>0.99890705751925701</v>
      </c>
      <c r="E373" s="4">
        <v>0.128332990582361</v>
      </c>
      <c r="F373" s="4">
        <v>0.24421288727038401</v>
      </c>
      <c r="G373" s="4">
        <v>1.5344714175833401E-2</v>
      </c>
      <c r="H373" s="4">
        <v>1.2771312590283801E-3</v>
      </c>
      <c r="I373" s="4">
        <v>1.5040436530076799E-2</v>
      </c>
      <c r="J373" s="4">
        <v>6.9660032164300798</v>
      </c>
    </row>
    <row r="374" spans="1:10" x14ac:dyDescent="0.25">
      <c r="A374" t="s">
        <v>406</v>
      </c>
      <c r="B374" s="4">
        <v>0.29615603848913402</v>
      </c>
      <c r="C374" s="4">
        <v>0.82062777172579005</v>
      </c>
      <c r="D374" s="4">
        <v>0.35077637210613499</v>
      </c>
      <c r="E374" s="4">
        <v>1.9218763311937899E-2</v>
      </c>
      <c r="F374" s="4">
        <v>0.26347859686168901</v>
      </c>
      <c r="G374" s="4">
        <v>-2.6466576626154401E-3</v>
      </c>
      <c r="H374" s="4">
        <v>0.64828025940924705</v>
      </c>
      <c r="I374" s="4">
        <v>1.7075794399528401E-3</v>
      </c>
      <c r="J374" s="4">
        <v>0.67172461328763899</v>
      </c>
    </row>
    <row r="375" spans="1:10" x14ac:dyDescent="0.25">
      <c r="A375" t="s">
        <v>408</v>
      </c>
      <c r="B375" s="4">
        <v>2.7263639419746401E-3</v>
      </c>
      <c r="C375" s="4">
        <v>3.8964880894356403E-9</v>
      </c>
      <c r="D375" s="4">
        <v>0.93726611419100003</v>
      </c>
      <c r="E375" s="4">
        <v>0.112610496643469</v>
      </c>
      <c r="F375" s="4">
        <v>3.1953193724971502E-3</v>
      </c>
      <c r="G375" s="4">
        <v>1.04082242843473E-2</v>
      </c>
      <c r="H375" s="4">
        <v>1.4360914947239E-5</v>
      </c>
      <c r="I375" s="4">
        <v>8.4442904558642805E-3</v>
      </c>
      <c r="J375" s="4">
        <v>5.5800853069681597</v>
      </c>
    </row>
    <row r="376" spans="1:10" x14ac:dyDescent="0.25">
      <c r="A376" t="s">
        <v>411</v>
      </c>
      <c r="B376" s="4">
        <v>0.58737482522345497</v>
      </c>
      <c r="C376" s="4">
        <v>0.94913934367574004</v>
      </c>
      <c r="D376" s="4">
        <v>0.44441746630563</v>
      </c>
      <c r="E376" s="4">
        <v>-1.9337101763784299E-2</v>
      </c>
      <c r="F376" s="4">
        <v>0.67503952298494796</v>
      </c>
      <c r="G376" s="4">
        <v>3.4016804128514902E-3</v>
      </c>
      <c r="H376" s="4">
        <v>0.66750237550364799</v>
      </c>
      <c r="I376" s="4">
        <v>-3.7312040490102899E-3</v>
      </c>
      <c r="J376" s="4">
        <v>-0.57254372434413203</v>
      </c>
    </row>
    <row r="377" spans="1:10" x14ac:dyDescent="0.25">
      <c r="A377" t="s">
        <v>412</v>
      </c>
      <c r="B377" s="4">
        <v>0.67078604104684703</v>
      </c>
      <c r="C377" s="4">
        <v>4.2839303483208702E-17</v>
      </c>
      <c r="D377" s="4">
        <v>0.64903544312599004</v>
      </c>
      <c r="E377" s="4">
        <v>7.7770379535906903E-2</v>
      </c>
      <c r="F377" s="4">
        <v>0.70386595252130202</v>
      </c>
      <c r="G377" s="4">
        <v>3.8095992981479802E-2</v>
      </c>
      <c r="H377" s="4">
        <v>1.05301317186759E-10</v>
      </c>
      <c r="I377" s="4">
        <v>3.2522753998799697E-2</v>
      </c>
      <c r="J377" s="4">
        <v>3.3546024384629902</v>
      </c>
    </row>
    <row r="378" spans="1:10" x14ac:dyDescent="0.25">
      <c r="A378" t="s">
        <v>413</v>
      </c>
      <c r="B378" s="4">
        <v>0.44814502382303401</v>
      </c>
      <c r="C378" s="4">
        <v>0.177409567533509</v>
      </c>
      <c r="D378" s="4">
        <v>0.66737557669441006</v>
      </c>
      <c r="E378" s="4">
        <v>-3.6725311561342602E-3</v>
      </c>
      <c r="F378" s="4">
        <v>0.46915152105006003</v>
      </c>
      <c r="G378" s="4">
        <v>-7.2989818679711595E-4</v>
      </c>
      <c r="H378" s="4">
        <v>0.54954096787629803</v>
      </c>
      <c r="I378" s="4">
        <v>-6.0636799074808396E-4</v>
      </c>
      <c r="J378" s="4">
        <v>-0.115169439037688</v>
      </c>
    </row>
    <row r="379" spans="1:10" x14ac:dyDescent="0.25">
      <c r="A379" t="s">
        <v>414</v>
      </c>
      <c r="B379" s="4">
        <v>0.588479211367959</v>
      </c>
      <c r="C379" s="4">
        <v>0.61012596937084296</v>
      </c>
      <c r="D379" s="4">
        <v>0.96432678519926796</v>
      </c>
      <c r="E379" s="4">
        <v>-5.1489731344871101E-3</v>
      </c>
      <c r="F379" s="4">
        <v>0.599871266681686</v>
      </c>
      <c r="G379" s="4">
        <v>8.0553680494029598E-4</v>
      </c>
      <c r="H379" s="4">
        <v>0.72200850987022103</v>
      </c>
      <c r="I379" s="4">
        <v>2.67573180126938E-4</v>
      </c>
      <c r="J379" s="4">
        <v>-0.16052149503965599</v>
      </c>
    </row>
    <row r="380" spans="1:10" x14ac:dyDescent="0.25">
      <c r="A380" t="s">
        <v>415</v>
      </c>
      <c r="B380" s="4">
        <v>0.27207521405761997</v>
      </c>
      <c r="C380" s="4">
        <v>0.60725475604903001</v>
      </c>
      <c r="D380" s="4">
        <v>0.95470314784636701</v>
      </c>
      <c r="E380" s="4">
        <v>-1.92627002377476E-2</v>
      </c>
      <c r="F380" s="4">
        <v>0.29280306825561098</v>
      </c>
      <c r="G380" s="4">
        <v>-1.5588294086685201E-3</v>
      </c>
      <c r="H380" s="4">
        <v>0.76616176407162995</v>
      </c>
      <c r="I380" s="4">
        <v>-7.8461277887485596E-4</v>
      </c>
      <c r="J380" s="4">
        <v>-0.57204474623482304</v>
      </c>
    </row>
    <row r="381" spans="1:10" x14ac:dyDescent="0.25">
      <c r="A381" t="s">
        <v>417</v>
      </c>
      <c r="B381" s="4">
        <v>0.61408938008730496</v>
      </c>
      <c r="C381" s="4">
        <v>3.9768193099764896E-62</v>
      </c>
      <c r="D381" s="4">
        <v>0.547954283555941</v>
      </c>
      <c r="E381" s="4">
        <v>-0.100019907289085</v>
      </c>
      <c r="F381" s="4">
        <v>0.56431937090308204</v>
      </c>
      <c r="G381" s="4">
        <v>6.0089415057610701E-2</v>
      </c>
      <c r="H381" s="4">
        <v>5.3415632538828703E-30</v>
      </c>
      <c r="I381" s="4">
        <v>5.3821855157199401E-2</v>
      </c>
      <c r="J381" s="4">
        <v>-2.6159710186255198</v>
      </c>
    </row>
    <row r="382" spans="1:10" x14ac:dyDescent="0.25">
      <c r="A382" t="s">
        <v>425</v>
      </c>
      <c r="B382" s="4">
        <v>0.70037018046440602</v>
      </c>
      <c r="C382" s="4">
        <v>0.97683153575469905</v>
      </c>
      <c r="D382" s="4">
        <v>0.90408941652122099</v>
      </c>
      <c r="E382" s="4">
        <v>-1.40439659544339E-2</v>
      </c>
      <c r="F382" s="4">
        <v>0.70352355500609598</v>
      </c>
      <c r="G382" s="4">
        <v>-1.0366293523087001E-3</v>
      </c>
      <c r="H382" s="4">
        <v>0.91630106444779003</v>
      </c>
      <c r="I382" s="4">
        <v>3.43736599154633E-4</v>
      </c>
      <c r="J382" s="4">
        <v>-0.42482537392622999</v>
      </c>
    </row>
    <row r="383" spans="1:10" x14ac:dyDescent="0.25">
      <c r="A383" t="s">
        <v>427</v>
      </c>
      <c r="B383" s="4">
        <v>0.27207521405761997</v>
      </c>
      <c r="C383" s="4">
        <v>0.39748309271440502</v>
      </c>
      <c r="D383" s="4">
        <v>0.54639761295697398</v>
      </c>
      <c r="E383" s="4">
        <v>-0.33997652448628302</v>
      </c>
      <c r="F383" s="4">
        <v>0.28982120122182897</v>
      </c>
      <c r="G383" s="4">
        <v>1.02884328394626E-2</v>
      </c>
      <c r="H383" s="4">
        <v>0.27487632215775099</v>
      </c>
      <c r="I383" s="4">
        <v>4.0066389307386502E-4</v>
      </c>
      <c r="J383" s="4">
        <v>-6.2735468616662002</v>
      </c>
    </row>
    <row r="384" spans="1:10" x14ac:dyDescent="0.25">
      <c r="A384" t="s">
        <v>723</v>
      </c>
      <c r="B384" s="4">
        <v>1.3375976751652499E-18</v>
      </c>
      <c r="C384" s="4">
        <v>8.8321747601048203E-5</v>
      </c>
      <c r="D384" s="4">
        <v>5.3121324018805198E-2</v>
      </c>
      <c r="E384" s="4">
        <v>0.31761407742463299</v>
      </c>
      <c r="F384" s="4">
        <v>5.0651757567670503E-17</v>
      </c>
      <c r="G384" s="4">
        <v>1.28201853581409E-2</v>
      </c>
      <c r="H384" s="4">
        <v>3.1864028000088499E-6</v>
      </c>
      <c r="I384" s="4">
        <v>2.1985625954666298E-3</v>
      </c>
      <c r="J384" s="4">
        <v>24.381419289804601</v>
      </c>
    </row>
    <row r="385" spans="1:10" x14ac:dyDescent="0.25">
      <c r="A385" t="s">
        <v>726</v>
      </c>
      <c r="B385" s="4">
        <v>1.3289966479346999E-19</v>
      </c>
      <c r="C385" s="4">
        <v>1.5436082994907001E-4</v>
      </c>
      <c r="D385" s="4">
        <v>1.8905359831738099E-2</v>
      </c>
      <c r="E385" s="4">
        <v>0.32894169548212798</v>
      </c>
      <c r="F385" s="4">
        <v>2.1928261552806898E-18</v>
      </c>
      <c r="G385" s="4">
        <v>1.19131715315415E-2</v>
      </c>
      <c r="H385" s="4">
        <v>1.5757740581642599E-6</v>
      </c>
      <c r="I385" s="4">
        <v>7.5556680249832197E-4</v>
      </c>
      <c r="J385" s="4">
        <v>25.404874192230402</v>
      </c>
    </row>
    <row r="386" spans="1:10" x14ac:dyDescent="0.25">
      <c r="A386" t="s">
        <v>709</v>
      </c>
      <c r="B386" s="4">
        <v>1.2405961669173799E-12</v>
      </c>
      <c r="C386" s="4">
        <v>6.6806585176008899E-11</v>
      </c>
      <c r="D386" s="4">
        <v>2.1774191077885599E-2</v>
      </c>
      <c r="E386" s="4">
        <v>0.18913238575463601</v>
      </c>
      <c r="F386" s="4">
        <v>4.0102939141825497E-12</v>
      </c>
      <c r="G386" s="4">
        <v>1.14684941341137E-2</v>
      </c>
      <c r="H386" s="4">
        <v>2.6764383792128201E-11</v>
      </c>
      <c r="I386" s="4">
        <v>3.9191233901050802E-3</v>
      </c>
      <c r="J386" s="4">
        <v>12.6414590518953</v>
      </c>
    </row>
    <row r="387" spans="1:10" x14ac:dyDescent="0.25">
      <c r="A387" t="s">
        <v>720</v>
      </c>
      <c r="B387" s="4">
        <v>4.7080824281713003E-52</v>
      </c>
      <c r="C387" s="4">
        <v>1.4460110055344801E-8</v>
      </c>
      <c r="D387" s="4">
        <v>4.2706123668807301E-4</v>
      </c>
      <c r="E387" s="4">
        <v>0.39225243637882501</v>
      </c>
      <c r="F387" s="4">
        <v>6.59243829991123E-40</v>
      </c>
      <c r="G387" s="4">
        <v>1.2741675887779099E-2</v>
      </c>
      <c r="H387" s="4">
        <v>1.24746286807056E-11</v>
      </c>
      <c r="I387" s="4">
        <v>1.44255850866632E-3</v>
      </c>
      <c r="J387" s="4">
        <v>31.244087958544799</v>
      </c>
    </row>
    <row r="388" spans="1:10" x14ac:dyDescent="0.25">
      <c r="A388" t="s">
        <v>714</v>
      </c>
      <c r="B388" s="4">
        <v>2.3221893489762E-16</v>
      </c>
      <c r="C388" s="4">
        <v>2.0826956430304799E-8</v>
      </c>
      <c r="D388" s="4">
        <v>2.33081937346294E-2</v>
      </c>
      <c r="E388" s="4">
        <v>0.205213106083315</v>
      </c>
      <c r="F388" s="4">
        <v>9.0483740010921405E-16</v>
      </c>
      <c r="G388" s="4">
        <v>1.02884328394626E-2</v>
      </c>
      <c r="H388" s="4">
        <v>1.79597076812601E-9</v>
      </c>
      <c r="I388" s="4">
        <v>2.67640444583512E-3</v>
      </c>
      <c r="J388" s="4">
        <v>14.1795911051184</v>
      </c>
    </row>
    <row r="389" spans="1:10" x14ac:dyDescent="0.25">
      <c r="A389" t="s">
        <v>731</v>
      </c>
      <c r="B389" s="4">
        <v>2.1279363978892502E-31</v>
      </c>
      <c r="C389" s="4">
        <v>2.8237405402745998E-17</v>
      </c>
      <c r="D389" s="4">
        <v>1.3706869173336E-4</v>
      </c>
      <c r="E389" s="4">
        <v>0.29888682251009102</v>
      </c>
      <c r="F389" s="4">
        <v>2.1823889310715801E-27</v>
      </c>
      <c r="G389" s="4">
        <v>1.31410307884402E-2</v>
      </c>
      <c r="H389" s="4">
        <v>2.11962143677267E-18</v>
      </c>
      <c r="I389" s="4">
        <v>3.8466508686275302E-3</v>
      </c>
      <c r="J389" s="4">
        <v>22.661502854574898</v>
      </c>
    </row>
    <row r="390" spans="1:10" x14ac:dyDescent="0.25">
      <c r="A390" t="s">
        <v>701</v>
      </c>
      <c r="B390" s="4">
        <v>4.6724375210389502E-23</v>
      </c>
      <c r="C390" s="4">
        <v>3.3177861094036301E-8</v>
      </c>
      <c r="D390" s="4">
        <v>2.37522581367043E-3</v>
      </c>
      <c r="E390" s="4">
        <v>0.16236222223768501</v>
      </c>
      <c r="F390" s="4">
        <v>4.0121837455485703E-21</v>
      </c>
      <c r="G390" s="4">
        <v>8.7993215336254794E-3</v>
      </c>
      <c r="H390" s="4">
        <v>1.6680502456686999E-10</v>
      </c>
      <c r="I390" s="4">
        <v>1.2069296727869601E-3</v>
      </c>
      <c r="J390" s="4">
        <v>10.2175561472922</v>
      </c>
    </row>
    <row r="391" spans="1:10" x14ac:dyDescent="0.25">
      <c r="A391" t="s">
        <v>710</v>
      </c>
      <c r="B391" s="4">
        <v>1.3930414252187699E-39</v>
      </c>
      <c r="C391" s="4">
        <v>1.2007522458846099E-18</v>
      </c>
      <c r="D391" s="4">
        <v>3.3978858590081999E-5</v>
      </c>
      <c r="E391" s="4">
        <v>0.21992618033448399</v>
      </c>
      <c r="F391" s="4">
        <v>1.6042610319991101E-33</v>
      </c>
      <c r="G391" s="4">
        <v>1.1174124811944399E-2</v>
      </c>
      <c r="H391" s="4">
        <v>5.7365023776990302E-20</v>
      </c>
      <c r="I391" s="4">
        <v>2.8627704421118299E-3</v>
      </c>
      <c r="J391" s="4">
        <v>15.638610863459199</v>
      </c>
    </row>
    <row r="392" spans="1:10" x14ac:dyDescent="0.25">
      <c r="A392" t="s">
        <v>733</v>
      </c>
      <c r="B392" s="4">
        <v>1.6858997384446699E-40</v>
      </c>
      <c r="C392" s="4">
        <v>3.2210742719592797E-8</v>
      </c>
      <c r="D392" s="4">
        <v>4.64670605715141E-4</v>
      </c>
      <c r="E392" s="4">
        <v>0.27917611075993098</v>
      </c>
      <c r="F392" s="4">
        <v>5.1237523494325497E-33</v>
      </c>
      <c r="G392" s="4">
        <v>1.1174124811944399E-2</v>
      </c>
      <c r="H392" s="4">
        <v>2.67257711515355E-11</v>
      </c>
      <c r="I392" s="4">
        <v>1.06308940537748E-3</v>
      </c>
      <c r="J392" s="4">
        <v>20.870658204142298</v>
      </c>
    </row>
    <row r="393" spans="1:10" x14ac:dyDescent="0.25">
      <c r="A393" t="s">
        <v>717</v>
      </c>
      <c r="B393" s="4">
        <v>1.55299570111374E-22</v>
      </c>
      <c r="C393" s="4">
        <v>6.5782932275089997E-4</v>
      </c>
      <c r="D393" s="4">
        <v>3.9970185641197403E-3</v>
      </c>
      <c r="E393" s="4">
        <v>0.21992618033448399</v>
      </c>
      <c r="F393" s="4">
        <v>5.3227609448560301E-21</v>
      </c>
      <c r="G393" s="4">
        <v>9.2524988517780505E-3</v>
      </c>
      <c r="H393" s="4">
        <v>1.31953667745184E-6</v>
      </c>
      <c r="I393" s="4">
        <v>-1.05860203944504E-3</v>
      </c>
      <c r="J393" s="4">
        <v>15.6529207942295</v>
      </c>
    </row>
    <row r="394" spans="1:10" x14ac:dyDescent="0.25">
      <c r="A394" t="s">
        <v>728</v>
      </c>
      <c r="B394" s="4">
        <v>6.4609702280009299E-36</v>
      </c>
      <c r="C394" s="4">
        <v>6.5868427527008001E-10</v>
      </c>
      <c r="D394" s="4">
        <v>2.7902441779084999E-4</v>
      </c>
      <c r="E394" s="4">
        <v>0.283713990625097</v>
      </c>
      <c r="F394" s="4">
        <v>1.10188867445997E-30</v>
      </c>
      <c r="G394" s="4">
        <v>1.13620702603593E-2</v>
      </c>
      <c r="H394" s="4">
        <v>8.1010536001109999E-13</v>
      </c>
      <c r="I394" s="4">
        <v>1.58936818487755E-3</v>
      </c>
      <c r="J394" s="4">
        <v>21.304638004024401</v>
      </c>
    </row>
    <row r="395" spans="1:10" x14ac:dyDescent="0.25">
      <c r="A395" t="s">
        <v>707</v>
      </c>
      <c r="B395" s="4">
        <v>4.0746043279258803E-21</v>
      </c>
      <c r="C395" s="4">
        <v>1.66788440519839E-5</v>
      </c>
      <c r="D395" s="4">
        <v>2.1877426838734501E-4</v>
      </c>
      <c r="E395" s="4">
        <v>0.188602243235862</v>
      </c>
      <c r="F395" s="4">
        <v>1.11922447042708E-19</v>
      </c>
      <c r="G395" s="4">
        <v>9.9729780719778807E-3</v>
      </c>
      <c r="H395" s="4">
        <v>2.4031772615282999E-9</v>
      </c>
      <c r="I395" s="4">
        <v>-1.1367573369701601E-3</v>
      </c>
      <c r="J395" s="4">
        <v>12.5647389528802</v>
      </c>
    </row>
    <row r="396" spans="1:10" x14ac:dyDescent="0.25">
      <c r="A396" t="s">
        <v>713</v>
      </c>
      <c r="B396" s="4">
        <v>2.78131507871818E-42</v>
      </c>
      <c r="C396" s="4">
        <v>2.98355213398313E-6</v>
      </c>
      <c r="D396" s="4">
        <v>1.17455656530992E-4</v>
      </c>
      <c r="E396" s="4">
        <v>0.26073118469693202</v>
      </c>
      <c r="F396" s="4">
        <v>3.3432122642412602E-35</v>
      </c>
      <c r="G396" s="4">
        <v>1.02884328394626E-2</v>
      </c>
      <c r="H396" s="4">
        <v>2.8023559866538399E-10</v>
      </c>
      <c r="I396" s="4">
        <v>-8.9301247499098404E-4</v>
      </c>
      <c r="J396" s="4">
        <v>19.200974996602199</v>
      </c>
    </row>
    <row r="397" spans="1:10" x14ac:dyDescent="0.25">
      <c r="A397" t="s">
        <v>724</v>
      </c>
      <c r="B397" s="4">
        <v>5.2633808099470203E-46</v>
      </c>
      <c r="C397" s="4">
        <v>3.3596028369205801E-8</v>
      </c>
      <c r="D397" s="4">
        <v>2.6239419220998599E-4</v>
      </c>
      <c r="E397" s="4">
        <v>0.29099327181449403</v>
      </c>
      <c r="F397" s="4">
        <v>6.0054690074693402E-37</v>
      </c>
      <c r="G397" s="4">
        <v>1.1174124811944399E-2</v>
      </c>
      <c r="H397" s="4">
        <v>1.43657537281998E-11</v>
      </c>
      <c r="I397" s="4">
        <v>7.5556680249832197E-4</v>
      </c>
      <c r="J397" s="4">
        <v>21.938676103696999</v>
      </c>
    </row>
    <row r="398" spans="1:10" x14ac:dyDescent="0.25">
      <c r="A398" t="s">
        <v>719</v>
      </c>
      <c r="B398" s="4">
        <v>2.3013329637636302E-22</v>
      </c>
      <c r="C398" s="4">
        <v>1.06041046833789E-6</v>
      </c>
      <c r="D398" s="4">
        <v>2.2286303303491201E-3</v>
      </c>
      <c r="E398" s="4">
        <v>0.246674526006329</v>
      </c>
      <c r="F398" s="4">
        <v>2.7910525853869403E-20</v>
      </c>
      <c r="G398" s="4">
        <v>1.10964178471554E-2</v>
      </c>
      <c r="H398" s="4">
        <v>2.3690297318805801E-9</v>
      </c>
      <c r="I398" s="4">
        <v>9.5935712705891405E-4</v>
      </c>
      <c r="J398" s="4">
        <v>17.896978868304402</v>
      </c>
    </row>
    <row r="399" spans="1:10" x14ac:dyDescent="0.25">
      <c r="A399" t="s">
        <v>730</v>
      </c>
      <c r="B399" s="4">
        <v>1.0321014588192399E-39</v>
      </c>
      <c r="C399" s="4">
        <v>3.0046104248738402E-4</v>
      </c>
      <c r="D399" s="4">
        <v>1.7082493383953699E-3</v>
      </c>
      <c r="E399" s="4">
        <v>0.34389146163199902</v>
      </c>
      <c r="F399" s="4">
        <v>1.6042610319991101E-33</v>
      </c>
      <c r="G399" s="4">
        <v>1.0528067642319399E-2</v>
      </c>
      <c r="H399" s="4">
        <v>2.40305116148339E-7</v>
      </c>
      <c r="I399" s="4">
        <v>-1.6060854956368E-3</v>
      </c>
      <c r="J399" s="4">
        <v>26.801532780847499</v>
      </c>
    </row>
    <row r="400" spans="1:10" x14ac:dyDescent="0.25">
      <c r="A400" t="s">
        <v>708</v>
      </c>
      <c r="B400" s="4">
        <v>4.8160731108782798E-13</v>
      </c>
      <c r="C400" s="4">
        <v>2.9663068085602701E-16</v>
      </c>
      <c r="D400" s="4">
        <v>4.35199652928171E-6</v>
      </c>
      <c r="E400" s="4">
        <v>0.15957138317316699</v>
      </c>
      <c r="F400" s="4">
        <v>1.84813559082467E-12</v>
      </c>
      <c r="G400" s="4">
        <v>1.23901836085235E-2</v>
      </c>
      <c r="H400" s="4">
        <v>2.7663731153943702E-19</v>
      </c>
      <c r="I400" s="4">
        <v>2.3060621261248998E-3</v>
      </c>
      <c r="J400" s="4">
        <v>9.89341981057472</v>
      </c>
    </row>
    <row r="401" spans="1:10" x14ac:dyDescent="0.25">
      <c r="A401" t="s">
        <v>715</v>
      </c>
      <c r="B401" s="4">
        <v>8.2125561733513199E-47</v>
      </c>
      <c r="C401" s="4">
        <v>2.3070559433546E-10</v>
      </c>
      <c r="D401" s="4">
        <v>5.5637205638916197E-5</v>
      </c>
      <c r="E401" s="4">
        <v>0.27933425273172302</v>
      </c>
      <c r="F401" s="4">
        <v>1.2971929953373101E-37</v>
      </c>
      <c r="G401" s="4">
        <v>1.1174124811944399E-2</v>
      </c>
      <c r="H401" s="4">
        <v>5.4081388021862199E-14</v>
      </c>
      <c r="I401" s="4">
        <v>1.0511933846411301E-3</v>
      </c>
      <c r="J401" s="4">
        <v>20.913571093153902</v>
      </c>
    </row>
    <row r="402" spans="1:10" x14ac:dyDescent="0.25">
      <c r="A402" t="s">
        <v>729</v>
      </c>
      <c r="B402" s="4">
        <v>5.61569657489016E-45</v>
      </c>
      <c r="C402" s="4">
        <v>1.38590380794765E-6</v>
      </c>
      <c r="D402" s="4">
        <v>1.99374932808042E-2</v>
      </c>
      <c r="E402" s="4">
        <v>0.29457707015471202</v>
      </c>
      <c r="F402" s="4">
        <v>3.7533722341758203E-36</v>
      </c>
      <c r="G402" s="4">
        <v>1.02884328394626E-2</v>
      </c>
      <c r="H402" s="4">
        <v>3.7257810021042298E-8</v>
      </c>
      <c r="I402" s="4">
        <v>1.9309478346015701E-3</v>
      </c>
      <c r="J402" s="4">
        <v>22.268833517216802</v>
      </c>
    </row>
    <row r="403" spans="1:10" x14ac:dyDescent="0.25">
      <c r="A403" t="s">
        <v>722</v>
      </c>
      <c r="B403" s="4">
        <v>6.0550941559268397E-40</v>
      </c>
      <c r="C403" s="4">
        <v>4.0554542447352002E-8</v>
      </c>
      <c r="D403" s="4">
        <v>9.3478559926070902E-4</v>
      </c>
      <c r="E403" s="4">
        <v>0.331163209687453</v>
      </c>
      <c r="F403" s="4">
        <v>5.1237523494325497E-33</v>
      </c>
      <c r="G403" s="4">
        <v>1.1632937103675E-2</v>
      </c>
      <c r="H403" s="4">
        <v>6.0596674598434498E-11</v>
      </c>
      <c r="I403" s="4">
        <v>1.3837366728191101E-3</v>
      </c>
      <c r="J403" s="4">
        <v>25.6551045932638</v>
      </c>
    </row>
    <row r="404" spans="1:10" x14ac:dyDescent="0.25">
      <c r="A404" t="s">
        <v>703</v>
      </c>
      <c r="B404" s="4">
        <v>1.4845896657343101E-7</v>
      </c>
      <c r="C404" s="4">
        <v>4.0967686094830397E-14</v>
      </c>
      <c r="D404" s="4">
        <v>7.2784184506167597E-7</v>
      </c>
      <c r="E404" s="4">
        <v>0.12776091863459901</v>
      </c>
      <c r="F404" s="4">
        <v>1.08689842377386E-7</v>
      </c>
      <c r="G404" s="4">
        <v>1.2614442478739401E-2</v>
      </c>
      <c r="H404" s="4">
        <v>6.2606129886773004E-19</v>
      </c>
      <c r="I404" s="4">
        <v>9.7810080787841909E-4</v>
      </c>
      <c r="J404" s="4">
        <v>6.9096817042262604</v>
      </c>
    </row>
    <row r="405" spans="1:10" x14ac:dyDescent="0.25">
      <c r="A405" t="s">
        <v>705</v>
      </c>
      <c r="B405" s="4">
        <v>7.2623207549261695E-38</v>
      </c>
      <c r="C405" s="4">
        <v>1.8971052119744401E-12</v>
      </c>
      <c r="D405" s="4">
        <v>2.3727847079548099E-6</v>
      </c>
      <c r="E405" s="4">
        <v>0.21880199814860099</v>
      </c>
      <c r="F405" s="4">
        <v>2.7254419735987802E-32</v>
      </c>
      <c r="G405" s="4">
        <v>1.1174124811944399E-2</v>
      </c>
      <c r="H405" s="4">
        <v>3.80442268608646E-17</v>
      </c>
      <c r="I405" s="4">
        <v>6.8341660329355905E-4</v>
      </c>
      <c r="J405" s="4">
        <v>15.477363951949799</v>
      </c>
    </row>
    <row r="406" spans="1:10" x14ac:dyDescent="0.25">
      <c r="A406" t="s">
        <v>718</v>
      </c>
      <c r="B406" s="4">
        <v>3.00245969529225E-35</v>
      </c>
      <c r="C406" s="4">
        <v>4.8104917328148297E-3</v>
      </c>
      <c r="D406" s="4">
        <v>4.5143049630038602E-2</v>
      </c>
      <c r="E406" s="4">
        <v>0.25177664343957301</v>
      </c>
      <c r="F406" s="4">
        <v>8.8259276344043506E-30</v>
      </c>
      <c r="G406" s="4">
        <v>8.2765898507819805E-3</v>
      </c>
      <c r="H406" s="4">
        <v>9.9999339732261003E-5</v>
      </c>
      <c r="I406" s="4">
        <v>-3.64368640175523E-4</v>
      </c>
      <c r="J406" s="4">
        <v>18.378374596351598</v>
      </c>
    </row>
    <row r="407" spans="1:10" x14ac:dyDescent="0.25">
      <c r="A407" t="s">
        <v>711</v>
      </c>
      <c r="B407" s="4">
        <v>9.4742739451401593E-21</v>
      </c>
      <c r="C407" s="4">
        <v>7.1870985309134604E-4</v>
      </c>
      <c r="D407" s="4">
        <v>3.5558352074896802E-6</v>
      </c>
      <c r="E407" s="4">
        <v>0.19034515876747199</v>
      </c>
      <c r="F407" s="4">
        <v>6.3354318724392403E-18</v>
      </c>
      <c r="G407" s="4">
        <v>1.02884328394626E-2</v>
      </c>
      <c r="H407" s="4">
        <v>3.09875917239631E-9</v>
      </c>
      <c r="I407" s="4">
        <v>-5.9549488811399499E-3</v>
      </c>
      <c r="J407" s="4">
        <v>12.7640023377011</v>
      </c>
    </row>
    <row r="408" spans="1:10" x14ac:dyDescent="0.25">
      <c r="A408" t="s">
        <v>712</v>
      </c>
      <c r="B408" s="4">
        <v>5.0928687417460601E-44</v>
      </c>
      <c r="C408" s="4">
        <v>3.33816241208395E-5</v>
      </c>
      <c r="D408" s="4">
        <v>5.91697173180142E-5</v>
      </c>
      <c r="E408" s="4">
        <v>0.27596005519990102</v>
      </c>
      <c r="F408" s="4">
        <v>3.7533722341758203E-36</v>
      </c>
      <c r="G408" s="4">
        <v>1.0171346371928101E-2</v>
      </c>
      <c r="H408" s="4">
        <v>1.3846284190386999E-9</v>
      </c>
      <c r="I408" s="4">
        <v>-2.11355883245964E-3</v>
      </c>
      <c r="J408" s="4">
        <v>20.548026566389499</v>
      </c>
    </row>
    <row r="409" spans="1:10" x14ac:dyDescent="0.25">
      <c r="A409" t="s">
        <v>706</v>
      </c>
      <c r="B409" s="4">
        <v>1.1674395835218601E-3</v>
      </c>
      <c r="C409" s="4">
        <v>2.8580334229947202E-7</v>
      </c>
      <c r="D409" s="4">
        <v>2.5182194669698201E-6</v>
      </c>
      <c r="E409" s="4">
        <v>0.10777697893478599</v>
      </c>
      <c r="F409" s="4">
        <v>5.6254915304062897E-4</v>
      </c>
      <c r="G409" s="4">
        <v>1.19542984009239E-2</v>
      </c>
      <c r="H409" s="4">
        <v>9.2323201296508497E-13</v>
      </c>
      <c r="I409" s="4">
        <v>-2.3099134681830299E-3</v>
      </c>
      <c r="J409" s="4">
        <v>5.2155961390347896</v>
      </c>
    </row>
    <row r="410" spans="1:10" x14ac:dyDescent="0.25">
      <c r="A410" t="s">
        <v>702</v>
      </c>
      <c r="B410" s="4">
        <v>8.7612434408604696E-18</v>
      </c>
      <c r="C410" s="4">
        <v>2.1941274999028699E-11</v>
      </c>
      <c r="D410" s="4">
        <v>3.1305400243766102E-4</v>
      </c>
      <c r="E410" s="4">
        <v>0.16740863460260899</v>
      </c>
      <c r="F410" s="4">
        <v>6.3354318724392403E-18</v>
      </c>
      <c r="G410" s="4">
        <v>1.04890863781346E-2</v>
      </c>
      <c r="H410" s="4">
        <v>7.3496156620422202E-14</v>
      </c>
      <c r="I410" s="4">
        <v>1.8909775583388899E-3</v>
      </c>
      <c r="J410" s="4">
        <v>10.715498435928399</v>
      </c>
    </row>
    <row r="411" spans="1:10" x14ac:dyDescent="0.25">
      <c r="A411" t="s">
        <v>704</v>
      </c>
      <c r="B411" s="4">
        <v>7.2633733201921102E-44</v>
      </c>
      <c r="C411" s="4">
        <v>6.3851844977015498E-7</v>
      </c>
      <c r="D411" s="4">
        <v>5.5659407847682201E-3</v>
      </c>
      <c r="E411" s="4">
        <v>0.25177664343957301</v>
      </c>
      <c r="F411" s="4">
        <v>3.3377598919100697E-36</v>
      </c>
      <c r="G411" s="4">
        <v>9.3581189126610807E-3</v>
      </c>
      <c r="H411" s="4">
        <v>3.9595438852486298E-9</v>
      </c>
      <c r="I411" s="4">
        <v>1.1788383553093299E-3</v>
      </c>
      <c r="J411" s="4">
        <v>18.365313416380001</v>
      </c>
    </row>
    <row r="412" spans="1:10" x14ac:dyDescent="0.25">
      <c r="A412" t="s">
        <v>721</v>
      </c>
      <c r="B412" s="4">
        <v>8.0665293415252901E-3</v>
      </c>
      <c r="C412" s="4">
        <v>1.29980439795151E-2</v>
      </c>
      <c r="D412" s="4">
        <v>6.5033071536578999E-6</v>
      </c>
      <c r="E412" s="4">
        <v>0.15086210278624901</v>
      </c>
      <c r="F412" s="4">
        <v>7.7033248984750304E-4</v>
      </c>
      <c r="G412" s="4">
        <v>1.1268447392518401E-2</v>
      </c>
      <c r="H412" s="4">
        <v>1.88036807251471E-7</v>
      </c>
      <c r="I412" s="4">
        <v>-1.3351800899268299E-2</v>
      </c>
      <c r="J412" s="4">
        <v>9.0078700441361903</v>
      </c>
    </row>
    <row r="413" spans="1:10" x14ac:dyDescent="0.25">
      <c r="A413" t="s">
        <v>716</v>
      </c>
      <c r="B413" s="4">
        <v>7.4861183830315205E-11</v>
      </c>
      <c r="C413" s="4">
        <v>1.0284638196352499E-3</v>
      </c>
      <c r="D413" s="4">
        <v>2.0696421796332302E-3</v>
      </c>
      <c r="E413" s="4">
        <v>0.19149339255974601</v>
      </c>
      <c r="F413" s="4">
        <v>8.6922378685891803E-11</v>
      </c>
      <c r="G413" s="4">
        <v>1.02884328394626E-2</v>
      </c>
      <c r="H413" s="4">
        <v>9.9933653572466695E-7</v>
      </c>
      <c r="I413" s="4">
        <v>-2.1883161167379301E-3</v>
      </c>
      <c r="J413" s="4">
        <v>12.8676582775315</v>
      </c>
    </row>
    <row r="414" spans="1:10" x14ac:dyDescent="0.25">
      <c r="A414" t="s">
        <v>732</v>
      </c>
      <c r="B414" s="4">
        <v>1.1354626916605401E-7</v>
      </c>
      <c r="C414" s="4">
        <v>8.9502577543383496E-12</v>
      </c>
      <c r="D414" s="4">
        <v>1.17455656530992E-4</v>
      </c>
      <c r="E414" s="4">
        <v>0.15229829438089099</v>
      </c>
      <c r="F414" s="4">
        <v>4.4613095700428297E-8</v>
      </c>
      <c r="G414" s="4">
        <v>1.28201853581409E-2</v>
      </c>
      <c r="H414" s="4">
        <v>1.26623012707966E-14</v>
      </c>
      <c r="I414" s="4">
        <v>2.2151078240094301E-3</v>
      </c>
      <c r="J414" s="4">
        <v>9.18372234339793</v>
      </c>
    </row>
    <row r="415" spans="1:10" x14ac:dyDescent="0.25">
      <c r="A415" t="s">
        <v>725</v>
      </c>
      <c r="B415" s="4">
        <v>3.1804242052034398E-13</v>
      </c>
      <c r="C415" s="4">
        <v>9.9990897234802493E-12</v>
      </c>
      <c r="D415" s="4">
        <v>9.3968542761469903E-3</v>
      </c>
      <c r="E415" s="4">
        <v>0.19368722880091899</v>
      </c>
      <c r="F415" s="4">
        <v>5.7582092642582703E-13</v>
      </c>
      <c r="G415" s="4">
        <v>1.23448259887507E-2</v>
      </c>
      <c r="H415" s="4">
        <v>2.3360423791325099E-12</v>
      </c>
      <c r="I415" s="4">
        <v>4.0710419416530299E-3</v>
      </c>
      <c r="J415" s="4">
        <v>13.118554412071401</v>
      </c>
    </row>
    <row r="416" spans="1:10" x14ac:dyDescent="0.25">
      <c r="A416" t="s">
        <v>727</v>
      </c>
      <c r="B416" s="4">
        <v>1.9833489412156399E-21</v>
      </c>
      <c r="C416" s="4">
        <v>2.8580334229947202E-7</v>
      </c>
      <c r="D416" s="4">
        <v>0.14485693123701099</v>
      </c>
      <c r="E416" s="4">
        <v>0.25188706931291499</v>
      </c>
      <c r="F416" s="4">
        <v>1.0940962476440199E-19</v>
      </c>
      <c r="G416" s="4">
        <v>1.03626106999677E-2</v>
      </c>
      <c r="H416" s="4">
        <v>2.5763839282365602E-7</v>
      </c>
      <c r="I416" s="4">
        <v>3.8570874636589098E-3</v>
      </c>
      <c r="J416" s="4">
        <v>18.4135694032144</v>
      </c>
    </row>
    <row r="417" spans="1:10" x14ac:dyDescent="0.25">
      <c r="A417" t="s">
        <v>891</v>
      </c>
      <c r="B417" s="4">
        <v>5.0973537272446199E-9</v>
      </c>
      <c r="C417" s="4">
        <v>0.33736684129691002</v>
      </c>
      <c r="D417" s="4">
        <v>0.31448650748997697</v>
      </c>
      <c r="E417" s="4">
        <v>-163.39326423480799</v>
      </c>
      <c r="F417" s="4">
        <v>3.3140517800223101E-8</v>
      </c>
      <c r="G417" s="4">
        <v>3.4016804128514902E-3</v>
      </c>
      <c r="H417" s="4">
        <v>0.94292456253089796</v>
      </c>
      <c r="I417" s="4">
        <v>-1.8744658048091001</v>
      </c>
      <c r="J417" s="4">
        <v>-35.240146791940099</v>
      </c>
    </row>
    <row r="418" spans="1:10" x14ac:dyDescent="0.25">
      <c r="A418" t="s">
        <v>993</v>
      </c>
      <c r="B418" s="4">
        <v>8.9862033038837208E-6</v>
      </c>
      <c r="C418" s="4">
        <v>0.51090601409487602</v>
      </c>
      <c r="D418" s="4">
        <v>0.32099609963611803</v>
      </c>
      <c r="E418" s="4">
        <v>-17.630362662244199</v>
      </c>
      <c r="F418" s="4">
        <v>1.77188579222328E-5</v>
      </c>
      <c r="G418" s="4">
        <v>6.3303054306512599E-3</v>
      </c>
      <c r="H418" s="4">
        <v>0.82396411160569305</v>
      </c>
      <c r="I418" s="4">
        <v>-0.84289527879617598</v>
      </c>
      <c r="J418" s="4">
        <v>-26.841592099924998</v>
      </c>
    </row>
    <row r="419" spans="1:10" x14ac:dyDescent="0.25">
      <c r="A419" t="s">
        <v>927</v>
      </c>
      <c r="B419" s="4">
        <v>1.37213585452872E-8</v>
      </c>
      <c r="C419" s="4">
        <v>0.46502034239765</v>
      </c>
      <c r="D419" s="4">
        <v>0.12159383436441</v>
      </c>
      <c r="E419" s="4">
        <v>-51.660320744269498</v>
      </c>
      <c r="F419" s="4">
        <v>1.0057068582992101E-7</v>
      </c>
      <c r="G419" s="4">
        <v>9.3382545880748204E-3</v>
      </c>
      <c r="H419" s="4">
        <v>0.61015460540189603</v>
      </c>
      <c r="I419" s="4">
        <v>-3.0454790051614098</v>
      </c>
      <c r="J419" s="4">
        <v>-30.672210319830899</v>
      </c>
    </row>
    <row r="420" spans="1:10" x14ac:dyDescent="0.25">
      <c r="A420" t="s">
        <v>1030</v>
      </c>
      <c r="B420" s="4">
        <v>1.2032123080588099E-5</v>
      </c>
      <c r="C420" s="4">
        <v>0.26359949700483098</v>
      </c>
      <c r="D420" s="4">
        <v>8.7317134204732097E-2</v>
      </c>
      <c r="E420" s="4">
        <v>-5.5580702475693098</v>
      </c>
      <c r="F420" s="4">
        <v>8.5539459527712996E-5</v>
      </c>
      <c r="G420" s="4">
        <v>8.0594759705365296E-3</v>
      </c>
      <c r="H420" s="4">
        <v>0.71398424038215502</v>
      </c>
      <c r="I420" s="4">
        <v>-4.8235645015129203</v>
      </c>
      <c r="J420" s="4">
        <v>-21.059384236402199</v>
      </c>
    </row>
    <row r="421" spans="1:10" x14ac:dyDescent="0.25">
      <c r="A421" t="s">
        <v>853</v>
      </c>
      <c r="B421" s="4">
        <v>3.6993585421732399E-10</v>
      </c>
      <c r="C421" s="4">
        <v>0.34765444087479602</v>
      </c>
      <c r="D421" s="4">
        <v>0.51271068396730302</v>
      </c>
      <c r="E421" s="4">
        <v>-120.42547737061599</v>
      </c>
      <c r="F421" s="4">
        <v>3.1778679706278402E-9</v>
      </c>
      <c r="G421" s="4">
        <v>-1.7548241161507699E-2</v>
      </c>
      <c r="H421" s="4">
        <v>0.87233571999321202</v>
      </c>
      <c r="I421" s="4">
        <v>-0.33590861922620102</v>
      </c>
      <c r="J421" s="4">
        <v>-34.751669036607403</v>
      </c>
    </row>
    <row r="422" spans="1:10" x14ac:dyDescent="0.25">
      <c r="A422" t="s">
        <v>801</v>
      </c>
      <c r="B422" s="4">
        <v>3.7483965471239601E-10</v>
      </c>
      <c r="C422" s="4">
        <v>0.45354606276585202</v>
      </c>
      <c r="D422" s="4">
        <v>0.52283855692956005</v>
      </c>
      <c r="E422" s="4">
        <v>-245.971333804133</v>
      </c>
      <c r="F422" s="4">
        <v>3.6518281195540798E-9</v>
      </c>
      <c r="G422" s="4">
        <v>-7.6028326756941798E-3</v>
      </c>
      <c r="H422" s="4">
        <v>0.92942072207383897</v>
      </c>
      <c r="I422" s="4">
        <v>-0.27368820684030398</v>
      </c>
      <c r="J422" s="4">
        <v>-35.341259745080102</v>
      </c>
    </row>
    <row r="423" spans="1:10" x14ac:dyDescent="0.25">
      <c r="A423" t="s">
        <v>1020</v>
      </c>
      <c r="B423" s="4">
        <v>5.28969408370557E-12</v>
      </c>
      <c r="C423" s="4">
        <v>6.7728197383571595E-2</v>
      </c>
      <c r="D423" s="4">
        <v>0.57386477127304103</v>
      </c>
      <c r="E423" s="4">
        <v>-492.94830981081299</v>
      </c>
      <c r="F423" s="4">
        <v>3.4089692942733599E-10</v>
      </c>
      <c r="G423" s="4">
        <v>-1.0591806663205801</v>
      </c>
      <c r="H423" s="4">
        <v>0.42301520644708801</v>
      </c>
      <c r="I423" s="4">
        <v>-1.43858850208137</v>
      </c>
      <c r="J423" s="4">
        <v>-35.398869481939499</v>
      </c>
    </row>
    <row r="424" spans="1:10" x14ac:dyDescent="0.25">
      <c r="A424" t="s">
        <v>819</v>
      </c>
      <c r="B424" s="4">
        <v>9.47375513771513E-7</v>
      </c>
      <c r="C424" s="4">
        <v>0.31045776239693801</v>
      </c>
      <c r="D424" s="4">
        <v>0.42474814022926199</v>
      </c>
      <c r="E424" s="4">
        <v>-12.909624036253099</v>
      </c>
      <c r="F424" s="4">
        <v>1.13164853502982E-5</v>
      </c>
      <c r="G424" s="4">
        <v>-8.3421131522411398E-3</v>
      </c>
      <c r="H424" s="4">
        <v>0.90760503123237501</v>
      </c>
      <c r="I424" s="4">
        <v>-0.50314984749002201</v>
      </c>
      <c r="J424" s="4">
        <v>-25.7336920527807</v>
      </c>
    </row>
    <row r="425" spans="1:10" x14ac:dyDescent="0.25">
      <c r="A425" t="s">
        <v>805</v>
      </c>
      <c r="B425" s="4">
        <v>1.2061130825934301E-7</v>
      </c>
      <c r="C425" s="4">
        <v>0.49759853131231402</v>
      </c>
      <c r="D425" s="4">
        <v>0.35932998308771702</v>
      </c>
      <c r="E425" s="4">
        <v>-25.0755565890945</v>
      </c>
      <c r="F425" s="4">
        <v>8.7810068947531505E-7</v>
      </c>
      <c r="G425" s="4">
        <v>4.5704181691449903E-3</v>
      </c>
      <c r="H425" s="4">
        <v>0.88932816368824297</v>
      </c>
      <c r="I425" s="4">
        <v>-0.352163146200273</v>
      </c>
      <c r="J425" s="4">
        <v>-28.351368067664499</v>
      </c>
    </row>
    <row r="426" spans="1:10" x14ac:dyDescent="0.25">
      <c r="A426" t="s">
        <v>871</v>
      </c>
      <c r="B426" s="4">
        <v>4.0663733123550901E-6</v>
      </c>
      <c r="C426" s="4">
        <v>0.57765892862398305</v>
      </c>
      <c r="D426" s="4">
        <v>0.53253706877725204</v>
      </c>
      <c r="E426" s="4">
        <v>-14.9265079169659</v>
      </c>
      <c r="F426" s="4">
        <v>1.31460858639455E-5</v>
      </c>
      <c r="G426" s="4">
        <v>6.5682814602614097E-4</v>
      </c>
      <c r="H426" s="4">
        <v>0.99256040171817606</v>
      </c>
      <c r="I426" s="4">
        <v>-0.10719554012598</v>
      </c>
      <c r="J426" s="4">
        <v>-26.236190954991301</v>
      </c>
    </row>
    <row r="427" spans="1:10" x14ac:dyDescent="0.25">
      <c r="A427" t="s">
        <v>1084</v>
      </c>
      <c r="B427" s="4">
        <v>1.2858024965178699E-7</v>
      </c>
      <c r="C427" s="4">
        <v>0.19240383674341599</v>
      </c>
      <c r="D427" s="4">
        <v>0.42474814022926199</v>
      </c>
      <c r="E427" s="4">
        <v>-20.254600244986001</v>
      </c>
      <c r="F427" s="4">
        <v>7.6471544383858397E-7</v>
      </c>
      <c r="G427" s="4">
        <v>-3.8064772140367603E-2</v>
      </c>
      <c r="H427" s="4">
        <v>0.80426882342953998</v>
      </c>
      <c r="I427" s="4">
        <v>-1.0130130489459299</v>
      </c>
      <c r="J427" s="4">
        <v>-27.614051239187202</v>
      </c>
    </row>
    <row r="428" spans="1:10" x14ac:dyDescent="0.25">
      <c r="A428" t="s">
        <v>822</v>
      </c>
      <c r="B428" s="4">
        <v>1.0902413717482199E-7</v>
      </c>
      <c r="C428" s="4">
        <v>0.27548723887506898</v>
      </c>
      <c r="D428" s="4">
        <v>0.35932998308771702</v>
      </c>
      <c r="E428" s="4">
        <v>-13.530827031818101</v>
      </c>
      <c r="F428" s="4">
        <v>1.0908967995606199E-6</v>
      </c>
      <c r="G428" s="4">
        <v>-4.1709075592216999E-3</v>
      </c>
      <c r="H428" s="4">
        <v>0.94638849784381096</v>
      </c>
      <c r="I428" s="4">
        <v>-0.71267915259206904</v>
      </c>
      <c r="J428" s="4">
        <v>-25.9059908670596</v>
      </c>
    </row>
    <row r="429" spans="1:10" x14ac:dyDescent="0.25">
      <c r="A429" t="s">
        <v>882</v>
      </c>
      <c r="B429" s="4">
        <v>9.1922897776950405E-4</v>
      </c>
      <c r="C429" s="4">
        <v>0.111254072454638</v>
      </c>
      <c r="D429" s="4">
        <v>0.22403708118180199</v>
      </c>
      <c r="E429" s="4">
        <v>-2.0877341141359098</v>
      </c>
      <c r="F429" s="4">
        <v>3.1953193724971502E-3</v>
      </c>
      <c r="G429" s="4">
        <v>-8.0167010836140994E-3</v>
      </c>
      <c r="H429" s="4">
        <v>0.90511027576185099</v>
      </c>
      <c r="I429" s="4">
        <v>-1.62090607564805</v>
      </c>
      <c r="J429" s="4">
        <v>-15.966018314313899</v>
      </c>
    </row>
    <row r="430" spans="1:10" x14ac:dyDescent="0.25">
      <c r="A430" t="s">
        <v>893</v>
      </c>
      <c r="B430" s="4">
        <v>9.4975958667702998E-7</v>
      </c>
      <c r="C430" s="4">
        <v>0.118640584006464</v>
      </c>
      <c r="D430" s="4">
        <v>0.216744137932744</v>
      </c>
      <c r="E430" s="4">
        <v>-11.263058037942301</v>
      </c>
      <c r="F430" s="4">
        <v>6.5902537398877399E-6</v>
      </c>
      <c r="G430" s="4">
        <v>-6.44031442319475E-3</v>
      </c>
      <c r="H430" s="4">
        <v>0.92357518850821496</v>
      </c>
      <c r="I430" s="4">
        <v>-2.1446275060116098</v>
      </c>
      <c r="J430" s="4">
        <v>-25.137441378824299</v>
      </c>
    </row>
    <row r="431" spans="1:10" x14ac:dyDescent="0.25">
      <c r="A431" t="s">
        <v>889</v>
      </c>
      <c r="B431" s="4">
        <v>9.2816364531802392E-3</v>
      </c>
      <c r="C431" s="4">
        <v>0.75113814441376203</v>
      </c>
      <c r="D431" s="4">
        <v>0.28236105157152502</v>
      </c>
      <c r="E431" s="4">
        <v>-1.72594737349075</v>
      </c>
      <c r="F431" s="4">
        <v>1.5513246144036199E-2</v>
      </c>
      <c r="G431" s="4">
        <v>8.6084211080641702E-3</v>
      </c>
      <c r="H431" s="4">
        <v>0.61111782778977197</v>
      </c>
      <c r="I431" s="4">
        <v>-0.24162518353991499</v>
      </c>
      <c r="J431" s="4">
        <v>-14.969751797469</v>
      </c>
    </row>
    <row r="432" spans="1:10" x14ac:dyDescent="0.25">
      <c r="A432" t="s">
        <v>880</v>
      </c>
      <c r="B432" s="4">
        <v>2.1873588500359002E-5</v>
      </c>
      <c r="C432" s="4">
        <v>0.59661433787411799</v>
      </c>
      <c r="D432" s="4">
        <v>0.18022745975558499</v>
      </c>
      <c r="E432" s="4">
        <v>-3.7448926206308202</v>
      </c>
      <c r="F432" s="4">
        <v>1.05953226297046E-4</v>
      </c>
      <c r="G432" s="4">
        <v>8.2010078887503092E-3</v>
      </c>
      <c r="H432" s="4">
        <v>0.60998695872661801</v>
      </c>
      <c r="I432" s="4">
        <v>-0.40818741010853199</v>
      </c>
      <c r="J432" s="4">
        <v>-19.139186423011399</v>
      </c>
    </row>
    <row r="433" spans="1:10" x14ac:dyDescent="0.25">
      <c r="A433" t="s">
        <v>888</v>
      </c>
      <c r="B433" s="4">
        <v>1.9417442193868399E-5</v>
      </c>
      <c r="C433" s="4">
        <v>2.11496543673192E-2</v>
      </c>
      <c r="D433" s="4">
        <v>0.19256052065529999</v>
      </c>
      <c r="E433" s="4">
        <v>-7.1817122808730103</v>
      </c>
      <c r="F433" s="4">
        <v>2.5116464171139101E-5</v>
      </c>
      <c r="G433" s="4">
        <v>-7.9998989624829903E-2</v>
      </c>
      <c r="H433" s="4">
        <v>0.67983094305015002</v>
      </c>
      <c r="I433" s="4">
        <v>-6.7619075608289103</v>
      </c>
      <c r="J433" s="4">
        <v>-22.971447876248298</v>
      </c>
    </row>
    <row r="434" spans="1:10" x14ac:dyDescent="0.25">
      <c r="A434" t="s">
        <v>1079</v>
      </c>
      <c r="B434" s="4">
        <v>2.8153830009463201E-5</v>
      </c>
      <c r="C434" s="4">
        <v>0.53375676420378104</v>
      </c>
      <c r="D434" s="4">
        <v>0.190800416065977</v>
      </c>
      <c r="E434" s="4">
        <v>-4.8749325416698204</v>
      </c>
      <c r="F434" s="4">
        <v>4.7686989406766203E-5</v>
      </c>
      <c r="G434" s="4">
        <v>7.8760391181804702E-3</v>
      </c>
      <c r="H434" s="4">
        <v>0.66271201910396904</v>
      </c>
      <c r="I434" s="4">
        <v>-0.427014512800585</v>
      </c>
      <c r="J434" s="4">
        <v>-20.468308570625599</v>
      </c>
    </row>
    <row r="435" spans="1:10" x14ac:dyDescent="0.25">
      <c r="A435" t="s">
        <v>1024</v>
      </c>
      <c r="B435" s="4">
        <v>3.5716933069414501E-2</v>
      </c>
      <c r="C435" s="4">
        <v>0.366864844935614</v>
      </c>
      <c r="D435" s="4">
        <v>0.34063773538725101</v>
      </c>
      <c r="E435" s="4">
        <v>-0.76842464342058803</v>
      </c>
      <c r="F435" s="4">
        <v>8.3985262595524704E-2</v>
      </c>
      <c r="G435" s="4">
        <v>2.4615412095514702E-3</v>
      </c>
      <c r="H435" s="4">
        <v>0.94638849784381096</v>
      </c>
      <c r="I435" s="4">
        <v>-0.53257703930056199</v>
      </c>
      <c r="J435" s="4">
        <v>-10.202770035529401</v>
      </c>
    </row>
    <row r="436" spans="1:10" x14ac:dyDescent="0.25">
      <c r="A436" t="s">
        <v>976</v>
      </c>
      <c r="B436" s="4">
        <v>1.4076294670387499E-4</v>
      </c>
      <c r="C436" s="4">
        <v>9.2405356818037895E-2</v>
      </c>
      <c r="D436" s="4">
        <v>0.12159383436441</v>
      </c>
      <c r="E436" s="4">
        <v>-2.4071335333086799</v>
      </c>
      <c r="F436" s="4">
        <v>8.9336909868942098E-4</v>
      </c>
      <c r="G436" s="4">
        <v>8.5943757511348394E-5</v>
      </c>
      <c r="H436" s="4">
        <v>0.99884531493461204</v>
      </c>
      <c r="I436" s="4">
        <v>-2.5661615688089499</v>
      </c>
      <c r="J436" s="4">
        <v>-16.941558935769599</v>
      </c>
    </row>
    <row r="437" spans="1:10" x14ac:dyDescent="0.25">
      <c r="A437" t="s">
        <v>1062</v>
      </c>
      <c r="B437" s="4">
        <v>1.9512030461296701E-3</v>
      </c>
      <c r="C437" s="4">
        <v>0.10397434802809501</v>
      </c>
      <c r="D437" s="4">
        <v>0.216744137932744</v>
      </c>
      <c r="E437" s="4">
        <v>-2.3007565696571999</v>
      </c>
      <c r="F437" s="4">
        <v>4.4051420861481796E-3</v>
      </c>
      <c r="G437" s="4">
        <v>-9.7458382342464206E-3</v>
      </c>
      <c r="H437" s="4">
        <v>0.90511027576185099</v>
      </c>
      <c r="I437" s="4">
        <v>-3.8291322958509202</v>
      </c>
      <c r="J437" s="4">
        <v>-16.768182600446501</v>
      </c>
    </row>
    <row r="438" spans="1:10" x14ac:dyDescent="0.25">
      <c r="A438" t="s">
        <v>1044</v>
      </c>
      <c r="B438" s="4">
        <v>6.7683859191298499E-7</v>
      </c>
      <c r="C438" s="4">
        <v>0.185624779320508</v>
      </c>
      <c r="D438" s="4">
        <v>0.490777175988448</v>
      </c>
      <c r="E438" s="4">
        <v>-15.7565269094519</v>
      </c>
      <c r="F438" s="4">
        <v>3.3602558026773602E-6</v>
      </c>
      <c r="G438" s="4">
        <v>-6.3415986294632298E-2</v>
      </c>
      <c r="H438" s="4">
        <v>0.742326998441034</v>
      </c>
      <c r="I438" s="4">
        <v>-0.63574780811073905</v>
      </c>
      <c r="J438" s="4">
        <v>-26.453848822324701</v>
      </c>
    </row>
    <row r="439" spans="1:10" x14ac:dyDescent="0.25">
      <c r="A439" t="s">
        <v>914</v>
      </c>
      <c r="B439" s="4">
        <v>3.4893600715992701E-8</v>
      </c>
      <c r="C439" s="4">
        <v>0.52944459823913304</v>
      </c>
      <c r="D439" s="4">
        <v>0.42263714539371999</v>
      </c>
      <c r="E439" s="4">
        <v>-32.337822334325701</v>
      </c>
      <c r="F439" s="4">
        <v>1.03576856849242E-7</v>
      </c>
      <c r="G439" s="4">
        <v>3.6563534415325499E-3</v>
      </c>
      <c r="H439" s="4">
        <v>0.91623241584246895</v>
      </c>
      <c r="I439" s="4">
        <v>-0.186687712495091</v>
      </c>
      <c r="J439" s="4">
        <v>-29.104427766373</v>
      </c>
    </row>
    <row r="440" spans="1:10" x14ac:dyDescent="0.25">
      <c r="A440" t="s">
        <v>1012</v>
      </c>
      <c r="B440" s="4">
        <v>2.6089522099574999E-4</v>
      </c>
      <c r="C440" s="4">
        <v>0.39756946387531999</v>
      </c>
      <c r="D440" s="4">
        <v>0.60374541575908602</v>
      </c>
      <c r="E440" s="4">
        <v>-2.8957034009909202</v>
      </c>
      <c r="F440" s="4">
        <v>5.8352198888246304E-4</v>
      </c>
      <c r="G440" s="4">
        <v>-1.9572424395384098E-2</v>
      </c>
      <c r="H440" s="4">
        <v>0.81585147567348204</v>
      </c>
      <c r="I440" s="4">
        <v>-7.5052194777506007E-2</v>
      </c>
      <c r="J440" s="4">
        <v>-17.933052698225701</v>
      </c>
    </row>
    <row r="441" spans="1:10" x14ac:dyDescent="0.25">
      <c r="A441" t="s">
        <v>1083</v>
      </c>
      <c r="B441" s="4">
        <v>1.07204507308166E-4</v>
      </c>
      <c r="C441" s="4">
        <v>0.63220647873646096</v>
      </c>
      <c r="D441" s="4">
        <v>0.42474814022926199</v>
      </c>
      <c r="E441" s="4">
        <v>-4.6586392745140897</v>
      </c>
      <c r="F441" s="4">
        <v>2.8703900056618902E-4</v>
      </c>
      <c r="G441" s="4">
        <v>5.2633858412519403E-3</v>
      </c>
      <c r="H441" s="4">
        <v>0.86031691677666</v>
      </c>
      <c r="I441" s="4">
        <v>-0.163449563633805</v>
      </c>
      <c r="J441" s="4">
        <v>-20.316863424737399</v>
      </c>
    </row>
    <row r="442" spans="1:10" x14ac:dyDescent="0.25">
      <c r="A442" t="s">
        <v>957</v>
      </c>
      <c r="B442" s="4">
        <v>1.4801086560761799E-5</v>
      </c>
      <c r="C442" s="4">
        <v>0.61522317555341499</v>
      </c>
      <c r="D442" s="4">
        <v>0.35932998308771702</v>
      </c>
      <c r="E442" s="4">
        <v>-3.8257895221565801</v>
      </c>
      <c r="F442" s="4">
        <v>6.3856060829544696E-5</v>
      </c>
      <c r="G442" s="4">
        <v>5.65692250930262E-3</v>
      </c>
      <c r="H442" s="4">
        <v>0.80010455751826104</v>
      </c>
      <c r="I442" s="4">
        <v>-0.116451806604307</v>
      </c>
      <c r="J442" s="4">
        <v>-19.2360027907412</v>
      </c>
    </row>
    <row r="443" spans="1:10" x14ac:dyDescent="0.25">
      <c r="A443" t="s">
        <v>1048</v>
      </c>
      <c r="B443" s="4">
        <v>1.6483755431304201E-3</v>
      </c>
      <c r="C443" s="4">
        <v>1.29980439795151E-2</v>
      </c>
      <c r="D443" s="4">
        <v>0.42182676751356901</v>
      </c>
      <c r="E443" s="4">
        <v>-1.6326435757078299</v>
      </c>
      <c r="F443" s="4">
        <v>3.4431429988288202E-3</v>
      </c>
      <c r="G443" s="4">
        <v>-0.33896884416636702</v>
      </c>
      <c r="H443" s="4">
        <v>0.335462785586712</v>
      </c>
      <c r="I443" s="4">
        <v>-1.11983154791707</v>
      </c>
      <c r="J443" s="4">
        <v>-14.4689703361728</v>
      </c>
    </row>
    <row r="444" spans="1:10" x14ac:dyDescent="0.25">
      <c r="A444" t="s">
        <v>905</v>
      </c>
      <c r="B444" s="4">
        <v>1.00243469943498E-7</v>
      </c>
      <c r="C444" s="4">
        <v>0.19367978086586199</v>
      </c>
      <c r="D444" s="4">
        <v>0.91464729306869197</v>
      </c>
      <c r="E444" s="4">
        <v>-45.575100582206801</v>
      </c>
      <c r="F444" s="4">
        <v>3.2508068270543099E-7</v>
      </c>
      <c r="G444" s="4">
        <v>-0.78908414245574299</v>
      </c>
      <c r="H444" s="4">
        <v>0.42301520644708801</v>
      </c>
      <c r="I444" s="4">
        <v>-0.15411189891042501</v>
      </c>
      <c r="J444" s="4">
        <v>-30.481041095669902</v>
      </c>
    </row>
    <row r="445" spans="1:10" x14ac:dyDescent="0.25">
      <c r="A445" t="s">
        <v>762</v>
      </c>
      <c r="B445" s="4">
        <v>1.02170422204964E-10</v>
      </c>
      <c r="C445" s="4">
        <v>0.51362048655383097</v>
      </c>
      <c r="D445" s="4">
        <v>0.31448650748997697</v>
      </c>
      <c r="E445" s="4">
        <v>-74.991611545065396</v>
      </c>
      <c r="F445" s="4">
        <v>2.0219668310302298E-9</v>
      </c>
      <c r="G445" s="4">
        <v>5.8017994648588596E-3</v>
      </c>
      <c r="H445" s="4">
        <v>0.81039768588764005</v>
      </c>
      <c r="I445" s="4">
        <v>-0.31499849324532297</v>
      </c>
      <c r="J445" s="4">
        <v>-32.889203204506401</v>
      </c>
    </row>
    <row r="446" spans="1:10" x14ac:dyDescent="0.25">
      <c r="A446" t="s">
        <v>875</v>
      </c>
      <c r="B446" s="4">
        <v>4.67322403710174E-8</v>
      </c>
      <c r="C446" s="4">
        <v>0.30932453161863099</v>
      </c>
      <c r="D446" s="4">
        <v>0.57920003903293904</v>
      </c>
      <c r="E446" s="4">
        <v>-40.362689925922403</v>
      </c>
      <c r="F446" s="4">
        <v>1.9856476345547499E-7</v>
      </c>
      <c r="G446" s="4">
        <v>-4.9308844319060102E-2</v>
      </c>
      <c r="H446" s="4">
        <v>0.76616176407162995</v>
      </c>
      <c r="I446" s="4">
        <v>-0.20978843595208299</v>
      </c>
      <c r="J446" s="4">
        <v>-30.076317541247501</v>
      </c>
    </row>
    <row r="447" spans="1:10" x14ac:dyDescent="0.25">
      <c r="A447" t="s">
        <v>771</v>
      </c>
      <c r="B447" s="4">
        <v>5.6649192618809602E-9</v>
      </c>
      <c r="C447" s="4">
        <v>0.69517980837780502</v>
      </c>
      <c r="D447" s="4">
        <v>0.51670211979418801</v>
      </c>
      <c r="E447" s="4">
        <v>-10.404159928331399</v>
      </c>
      <c r="F447" s="4">
        <v>6.1094018560499095E-8</v>
      </c>
      <c r="G447" s="4">
        <v>3.6318065820302101E-3</v>
      </c>
      <c r="H447" s="4">
        <v>0.89672298639391301</v>
      </c>
      <c r="I447" s="4">
        <v>-3.5960694944250297E-2</v>
      </c>
      <c r="J447" s="4">
        <v>-24.864903127076801</v>
      </c>
    </row>
    <row r="448" spans="1:10" x14ac:dyDescent="0.25">
      <c r="A448" t="s">
        <v>752</v>
      </c>
      <c r="B448" s="4">
        <v>1.11823053120391E-7</v>
      </c>
      <c r="C448" s="4">
        <v>0.67819575658637599</v>
      </c>
      <c r="D448" s="4">
        <v>0.55848261685598899</v>
      </c>
      <c r="E448" s="4">
        <v>-8.4196988310355305</v>
      </c>
      <c r="F448" s="4">
        <v>7.6471544383858397E-7</v>
      </c>
      <c r="G448" s="4">
        <v>2.1700043058093198E-3</v>
      </c>
      <c r="H448" s="4">
        <v>0.94638849784381096</v>
      </c>
      <c r="I448" s="4">
        <v>-3.3508427859984299E-2</v>
      </c>
      <c r="J448" s="4">
        <v>-24.128734693929001</v>
      </c>
    </row>
    <row r="449" spans="1:10" x14ac:dyDescent="0.25">
      <c r="A449" t="s">
        <v>799</v>
      </c>
      <c r="B449" s="4">
        <v>1.10017215454037E-6</v>
      </c>
      <c r="C449" s="4">
        <v>0.74240147757506603</v>
      </c>
      <c r="D449" s="4">
        <v>0.61262601400713201</v>
      </c>
      <c r="E449" s="4">
        <v>-12.3938628549508</v>
      </c>
      <c r="F449" s="4">
        <v>4.53291945321952E-6</v>
      </c>
      <c r="G449" s="4">
        <v>2.1700043058093198E-3</v>
      </c>
      <c r="H449" s="4">
        <v>0.95078436158132396</v>
      </c>
      <c r="I449" s="4">
        <v>-2.76808895032719E-2</v>
      </c>
      <c r="J449" s="4">
        <v>-25.6667854518914</v>
      </c>
    </row>
    <row r="450" spans="1:10" x14ac:dyDescent="0.25">
      <c r="A450" t="s">
        <v>937</v>
      </c>
      <c r="B450" s="4">
        <v>6.14644100022211E-7</v>
      </c>
      <c r="C450" s="4">
        <v>0.32391848010292501</v>
      </c>
      <c r="D450" s="4">
        <v>0.57183575710046597</v>
      </c>
      <c r="E450" s="4">
        <v>-21.551877997960801</v>
      </c>
      <c r="F450" s="4">
        <v>2.3838356317755799E-6</v>
      </c>
      <c r="G450" s="4">
        <v>-4.4006048756963199E-2</v>
      </c>
      <c r="H450" s="4">
        <v>0.78476330497149704</v>
      </c>
      <c r="I450" s="4">
        <v>-0.22922860823473801</v>
      </c>
      <c r="J450" s="4">
        <v>-27.729393177953</v>
      </c>
    </row>
    <row r="451" spans="1:10" x14ac:dyDescent="0.25">
      <c r="A451" t="s">
        <v>760</v>
      </c>
      <c r="B451" s="4">
        <v>9.7803853822566695E-8</v>
      </c>
      <c r="C451" s="4">
        <v>0.5584203591454</v>
      </c>
      <c r="D451" s="4">
        <v>0.56722614262427296</v>
      </c>
      <c r="E451" s="4">
        <v>-6.7344490061898297</v>
      </c>
      <c r="F451" s="4">
        <v>6.3682736708990497E-7</v>
      </c>
      <c r="G451" s="4">
        <v>-1.83082559055344E-3</v>
      </c>
      <c r="H451" s="4">
        <v>0.96399877162560499</v>
      </c>
      <c r="I451" s="4">
        <v>-3.8975012874231399E-2</v>
      </c>
      <c r="J451" s="4">
        <v>-22.6382989345298</v>
      </c>
    </row>
    <row r="452" spans="1:10" x14ac:dyDescent="0.25">
      <c r="A452" t="s">
        <v>784</v>
      </c>
      <c r="B452" s="4">
        <v>4.0499164822767698E-5</v>
      </c>
      <c r="C452" s="4">
        <v>0.180876964085456</v>
      </c>
      <c r="D452" s="4">
        <v>0.46903196127948199</v>
      </c>
      <c r="E452" s="4">
        <v>-2.19775395937025</v>
      </c>
      <c r="F452" s="4">
        <v>2.05771103390638E-4</v>
      </c>
      <c r="G452" s="4">
        <v>-2.6476505049986901E-2</v>
      </c>
      <c r="H452" s="4">
        <v>0.75121819573498705</v>
      </c>
      <c r="I452" s="4">
        <v>-0.139072139727727</v>
      </c>
      <c r="J452" s="4">
        <v>-16.407772475282702</v>
      </c>
    </row>
    <row r="453" spans="1:10" x14ac:dyDescent="0.25">
      <c r="A453" t="s">
        <v>776</v>
      </c>
      <c r="B453" s="4">
        <v>7.3773984852841504E-5</v>
      </c>
      <c r="C453" s="4">
        <v>0.185624779320508</v>
      </c>
      <c r="D453" s="4">
        <v>0.51271068396730302</v>
      </c>
      <c r="E453" s="4">
        <v>-2.4425739155863502</v>
      </c>
      <c r="F453" s="4">
        <v>2.9943830085055997E-4</v>
      </c>
      <c r="G453" s="4">
        <v>-3.8914047016331201E-2</v>
      </c>
      <c r="H453" s="4">
        <v>0.72113430154815705</v>
      </c>
      <c r="I453" s="4">
        <v>-0.14515270276338699</v>
      </c>
      <c r="J453" s="4">
        <v>-16.988717497873001</v>
      </c>
    </row>
    <row r="454" spans="1:10" x14ac:dyDescent="0.25">
      <c r="A454" t="s">
        <v>785</v>
      </c>
      <c r="B454" s="4">
        <v>1.5431053806019401E-2</v>
      </c>
      <c r="C454" s="4">
        <v>0.828200113529722</v>
      </c>
      <c r="D454" s="4">
        <v>0.54432437576465398</v>
      </c>
      <c r="E454" s="4">
        <v>-1.0579265110707901</v>
      </c>
      <c r="F454" s="4">
        <v>2.4711793817318702E-2</v>
      </c>
      <c r="G454" s="4">
        <v>4.7065391032045196E-3</v>
      </c>
      <c r="H454" s="4">
        <v>0.83195047756951102</v>
      </c>
      <c r="I454" s="4">
        <v>-2.24888923789698E-2</v>
      </c>
      <c r="J454" s="4">
        <v>-11.808074773154001</v>
      </c>
    </row>
    <row r="455" spans="1:10" x14ac:dyDescent="0.25">
      <c r="A455" t="s">
        <v>777</v>
      </c>
      <c r="B455" s="4">
        <v>1.11953983093062E-3</v>
      </c>
      <c r="C455" s="4">
        <v>0.75279475282165098</v>
      </c>
      <c r="D455" s="4">
        <v>0.42207779219711999</v>
      </c>
      <c r="E455" s="4">
        <v>-1.3155685547574201</v>
      </c>
      <c r="F455" s="4">
        <v>3.6683268582315301E-3</v>
      </c>
      <c r="G455" s="4">
        <v>5.7036741390828699E-3</v>
      </c>
      <c r="H455" s="4">
        <v>0.76616176407162995</v>
      </c>
      <c r="I455" s="4">
        <v>-4.8718036435184298E-2</v>
      </c>
      <c r="J455" s="4">
        <v>-13.2606915001145</v>
      </c>
    </row>
    <row r="456" spans="1:10" x14ac:dyDescent="0.25">
      <c r="A456" t="s">
        <v>789</v>
      </c>
      <c r="B456" s="4">
        <v>9.6911654040080298E-6</v>
      </c>
      <c r="C456" s="4">
        <v>1.4758331674472E-2</v>
      </c>
      <c r="D456" s="4">
        <v>0.40306702847248399</v>
      </c>
      <c r="E456" s="4">
        <v>-3.6848568467422398</v>
      </c>
      <c r="F456" s="4">
        <v>1.7256999993439998E-5</v>
      </c>
      <c r="G456" s="4">
        <v>-0.16687807114016101</v>
      </c>
      <c r="H456" s="4">
        <v>0.36482085623499</v>
      </c>
      <c r="I456" s="4">
        <v>-0.56894029141417501</v>
      </c>
      <c r="J456" s="4">
        <v>-19.127901931057998</v>
      </c>
    </row>
    <row r="457" spans="1:10" x14ac:dyDescent="0.25">
      <c r="A457" t="s">
        <v>864</v>
      </c>
      <c r="B457" s="4">
        <v>3.7440265110614601E-2</v>
      </c>
      <c r="C457" s="4">
        <v>6.6979570265840796E-2</v>
      </c>
      <c r="D457" s="4">
        <v>0.35077637210613499</v>
      </c>
      <c r="E457" s="4">
        <v>-0.55622842125925198</v>
      </c>
      <c r="F457" s="4">
        <v>7.1035078326439002E-2</v>
      </c>
      <c r="G457" s="4">
        <v>-4.2413851928931101E-2</v>
      </c>
      <c r="H457" s="4">
        <v>0.67491725685829895</v>
      </c>
      <c r="I457" s="4">
        <v>-0.36323336854327598</v>
      </c>
      <c r="J457" s="4">
        <v>-8.4469932661570901</v>
      </c>
    </row>
    <row r="458" spans="1:10" x14ac:dyDescent="0.25">
      <c r="A458" t="s">
        <v>872</v>
      </c>
      <c r="B458" s="4">
        <v>5.8736844885741504E-3</v>
      </c>
      <c r="C458" s="4">
        <v>0.10758980087100101</v>
      </c>
      <c r="D458" s="4">
        <v>0.37321593575756301</v>
      </c>
      <c r="E458" s="4">
        <v>-1.2759354748959999</v>
      </c>
      <c r="F458" s="4">
        <v>1.1850746701769501E-2</v>
      </c>
      <c r="G458" s="4">
        <v>-4.0308294573925499E-2</v>
      </c>
      <c r="H458" s="4">
        <v>0.74658855546463898</v>
      </c>
      <c r="I458" s="4">
        <v>-0.59734751036645495</v>
      </c>
      <c r="J458" s="4">
        <v>-13.084960035969599</v>
      </c>
    </row>
    <row r="459" spans="1:10" x14ac:dyDescent="0.25">
      <c r="A459" t="s">
        <v>844</v>
      </c>
      <c r="B459" s="4">
        <v>0.306115619675629</v>
      </c>
      <c r="C459" s="4">
        <v>0.39501041531696701</v>
      </c>
      <c r="D459" s="4">
        <v>0.44807627062629402</v>
      </c>
      <c r="E459" s="4">
        <v>-0.19153761975601699</v>
      </c>
      <c r="F459" s="4">
        <v>0.41809004143241402</v>
      </c>
      <c r="G459" s="4">
        <v>-2.84189525704311E-3</v>
      </c>
      <c r="H459" s="4">
        <v>0.94638849784381096</v>
      </c>
      <c r="I459" s="4">
        <v>-9.2208794185743695E-2</v>
      </c>
      <c r="J459" s="4">
        <v>-4.3343779772037596</v>
      </c>
    </row>
    <row r="460" spans="1:10" x14ac:dyDescent="0.25">
      <c r="A460" t="s">
        <v>863</v>
      </c>
      <c r="B460" s="4">
        <v>1.1979350301622E-3</v>
      </c>
      <c r="C460" s="4">
        <v>0.19240383674341599</v>
      </c>
      <c r="D460" s="4">
        <v>0.26161095128248102</v>
      </c>
      <c r="E460" s="4">
        <v>-1.20602749858328</v>
      </c>
      <c r="F460" s="4">
        <v>5.9577817739172598E-3</v>
      </c>
      <c r="G460" s="4">
        <v>-1.5780623248465399E-3</v>
      </c>
      <c r="H460" s="4">
        <v>0.96850111317392895</v>
      </c>
      <c r="I460" s="4">
        <v>-0.377358549996405</v>
      </c>
      <c r="J460" s="4">
        <v>-12.601620595453101</v>
      </c>
    </row>
    <row r="461" spans="1:10" x14ac:dyDescent="0.25">
      <c r="A461" t="s">
        <v>814</v>
      </c>
      <c r="B461" s="4">
        <v>3.3038964817348498E-2</v>
      </c>
      <c r="C461" s="4">
        <v>5.8506350240355602E-2</v>
      </c>
      <c r="D461" s="4">
        <v>0.25052216573999903</v>
      </c>
      <c r="E461" s="4">
        <v>-0.55210237395165596</v>
      </c>
      <c r="F461" s="4">
        <v>7.3316854767992407E-2</v>
      </c>
      <c r="G461" s="4">
        <v>-2.2550569182982701E-2</v>
      </c>
      <c r="H461" s="4">
        <v>0.76419772364008598</v>
      </c>
      <c r="I461" s="4">
        <v>-0.77675441517927302</v>
      </c>
      <c r="J461" s="4">
        <v>-8.4318606816428794</v>
      </c>
    </row>
    <row r="462" spans="1:10" x14ac:dyDescent="0.25">
      <c r="A462" t="s">
        <v>917</v>
      </c>
      <c r="B462" s="4">
        <v>1.30287066400522E-3</v>
      </c>
      <c r="C462" s="4">
        <v>7.32499235435706E-2</v>
      </c>
      <c r="D462" s="4">
        <v>0.38412711282390799</v>
      </c>
      <c r="E462" s="4">
        <v>-1.8951589124258399</v>
      </c>
      <c r="F462" s="4">
        <v>2.7745512391260199E-3</v>
      </c>
      <c r="G462" s="4">
        <v>-7.4587980645875906E-2</v>
      </c>
      <c r="H462" s="4">
        <v>0.65045618993937304</v>
      </c>
      <c r="I462" s="4">
        <v>-0.91643481790364001</v>
      </c>
      <c r="J462" s="4">
        <v>-15.6050349630986</v>
      </c>
    </row>
    <row r="463" spans="1:10" x14ac:dyDescent="0.25">
      <c r="A463" t="s">
        <v>1060</v>
      </c>
      <c r="B463" s="4">
        <v>0.158070801059984</v>
      </c>
      <c r="C463" s="4">
        <v>8.5886691672999699E-2</v>
      </c>
      <c r="D463" s="4">
        <v>0.47963931294241302</v>
      </c>
      <c r="E463" s="4">
        <v>-0.392512379582169</v>
      </c>
      <c r="F463" s="4">
        <v>0.22268229056670499</v>
      </c>
      <c r="G463" s="4">
        <v>-9.9799019582413301E-2</v>
      </c>
      <c r="H463" s="4">
        <v>0.57222888699541197</v>
      </c>
      <c r="I463" s="4">
        <v>-0.39221797041849399</v>
      </c>
      <c r="J463" s="4">
        <v>-6.8514338907434897</v>
      </c>
    </row>
    <row r="464" spans="1:10" x14ac:dyDescent="0.25">
      <c r="A464" t="s">
        <v>899</v>
      </c>
      <c r="B464" s="4">
        <v>4.1146997649630201E-2</v>
      </c>
      <c r="C464" s="4">
        <v>0.52691949452202502</v>
      </c>
      <c r="D464" s="4">
        <v>0.76933022487540204</v>
      </c>
      <c r="E464" s="4">
        <v>-6.37943420686225E-2</v>
      </c>
      <c r="F464" s="4">
        <v>4.0212788922626697E-2</v>
      </c>
      <c r="G464" s="4">
        <v>-5.3347494069939201E-3</v>
      </c>
      <c r="H464" s="4">
        <v>0.51621818675361697</v>
      </c>
      <c r="I464" s="4">
        <v>-4.8063222975249799E-4</v>
      </c>
      <c r="J464" s="4">
        <v>-1.75431517010969</v>
      </c>
    </row>
    <row r="465" spans="1:10" x14ac:dyDescent="0.25">
      <c r="A465" t="s">
        <v>1061</v>
      </c>
      <c r="B465" s="4">
        <v>3.3038964817348498E-2</v>
      </c>
      <c r="C465" s="4">
        <v>0.50587884227739799</v>
      </c>
      <c r="D465" s="4">
        <v>0.27376874362949699</v>
      </c>
      <c r="E465" s="4">
        <v>-0.56297165824046402</v>
      </c>
      <c r="F465" s="4">
        <v>6.5834492774776904E-2</v>
      </c>
      <c r="G465" s="4">
        <v>5.5912797618819102E-3</v>
      </c>
      <c r="H465" s="4">
        <v>0.78079397887934499</v>
      </c>
      <c r="I465" s="4">
        <v>-0.168115867389725</v>
      </c>
      <c r="J465" s="4">
        <v>-8.4992447851532607</v>
      </c>
    </row>
    <row r="466" spans="1:10" x14ac:dyDescent="0.25">
      <c r="A466" t="s">
        <v>966</v>
      </c>
      <c r="B466" s="4">
        <v>0.306115619675629</v>
      </c>
      <c r="C466" s="4">
        <v>0.144684520281013</v>
      </c>
      <c r="D466" s="4">
        <v>0.18569477848933399</v>
      </c>
      <c r="E466" s="4">
        <v>-0.197559306687494</v>
      </c>
      <c r="F466" s="4">
        <v>0.418896901686304</v>
      </c>
      <c r="G466" s="4">
        <v>-3.4005622171362401E-4</v>
      </c>
      <c r="H466" s="4">
        <v>0.99455625717475105</v>
      </c>
      <c r="I466" s="4">
        <v>-1.2258689396468501</v>
      </c>
      <c r="J466" s="4">
        <v>-4.4173556141350101</v>
      </c>
    </row>
    <row r="467" spans="1:10" x14ac:dyDescent="0.25">
      <c r="A467" t="s">
        <v>1094</v>
      </c>
      <c r="B467" s="4">
        <v>0.41868543511440798</v>
      </c>
      <c r="C467" s="4">
        <v>0.15450058834229</v>
      </c>
      <c r="D467" s="4">
        <v>1.10163872420999E-2</v>
      </c>
      <c r="E467" s="4">
        <v>-0.109818692346309</v>
      </c>
      <c r="F467" s="4">
        <v>0.62392470315198401</v>
      </c>
      <c r="G467" s="4">
        <v>8.4559951099977704E-3</v>
      </c>
      <c r="H467" s="4">
        <v>0.57755148076665097</v>
      </c>
      <c r="I467" s="4">
        <v>-10.630586262494401</v>
      </c>
      <c r="J467" s="4">
        <v>-2.8401748150317601</v>
      </c>
    </row>
    <row r="468" spans="1:10" x14ac:dyDescent="0.25">
      <c r="A468" t="s">
        <v>919</v>
      </c>
      <c r="B468" s="4">
        <v>5.8860237981025101E-8</v>
      </c>
      <c r="C468" s="4">
        <v>0.69517980837780502</v>
      </c>
      <c r="D468" s="4">
        <v>0.40306702847248399</v>
      </c>
      <c r="E468" s="4">
        <v>-36.1544280775448</v>
      </c>
      <c r="F468" s="4">
        <v>2.04556692230352E-7</v>
      </c>
      <c r="G468" s="4">
        <v>7.0302810072972897E-3</v>
      </c>
      <c r="H468" s="4">
        <v>0.78079397887934499</v>
      </c>
      <c r="I468" s="4">
        <v>-0.17456552051424701</v>
      </c>
      <c r="J468" s="4">
        <v>-29.707928528567098</v>
      </c>
    </row>
    <row r="469" spans="1:10" x14ac:dyDescent="0.25">
      <c r="A469" t="s">
        <v>986</v>
      </c>
      <c r="B469" s="4">
        <v>2.28053902057922E-5</v>
      </c>
      <c r="C469" s="4">
        <v>0.52691949452202502</v>
      </c>
      <c r="D469" s="4">
        <v>0.55899468029411303</v>
      </c>
      <c r="E469" s="4">
        <v>-3.2347862641138398</v>
      </c>
      <c r="F469" s="4">
        <v>7.1297123101268605E-5</v>
      </c>
      <c r="G469" s="4">
        <v>-3.1109792989577499E-3</v>
      </c>
      <c r="H469" s="4">
        <v>0.94638849784381096</v>
      </c>
      <c r="I469" s="4">
        <v>-5.3245250412136499E-2</v>
      </c>
      <c r="J469" s="4">
        <v>-18.419029666419501</v>
      </c>
    </row>
    <row r="470" spans="1:10" x14ac:dyDescent="0.25">
      <c r="A470" t="s">
        <v>850</v>
      </c>
      <c r="B470" s="4">
        <v>2.59548165089188E-7</v>
      </c>
      <c r="C470" s="4">
        <v>0.88800814337358203</v>
      </c>
      <c r="D470" s="4">
        <v>0.51271068396730302</v>
      </c>
      <c r="E470" s="4">
        <v>-4.01223494985594</v>
      </c>
      <c r="F470" s="4">
        <v>2.11646312124088E-6</v>
      </c>
      <c r="G470" s="4">
        <v>5.4034907992801303E-3</v>
      </c>
      <c r="H470" s="4">
        <v>0.76616176407162995</v>
      </c>
      <c r="I470" s="4">
        <v>-1.8034599717444401E-2</v>
      </c>
      <c r="J470" s="4">
        <v>-19.501982902093701</v>
      </c>
    </row>
    <row r="471" spans="1:10" x14ac:dyDescent="0.25">
      <c r="A471" t="s">
        <v>815</v>
      </c>
      <c r="B471" s="4">
        <v>4.8262267296249796E-7</v>
      </c>
      <c r="C471" s="4">
        <v>0.65788115782343004</v>
      </c>
      <c r="D471" s="4">
        <v>0.46481015878924598</v>
      </c>
      <c r="E471" s="4">
        <v>-4.3231833385560501</v>
      </c>
      <c r="F471" s="4">
        <v>3.5125759427630101E-6</v>
      </c>
      <c r="G471" s="4">
        <v>3.79202907057174E-3</v>
      </c>
      <c r="H471" s="4">
        <v>0.87498763607845098</v>
      </c>
      <c r="I471" s="4">
        <v>-4.1543124576965802E-2</v>
      </c>
      <c r="J471" s="4">
        <v>-19.9288357545813</v>
      </c>
    </row>
    <row r="472" spans="1:10" x14ac:dyDescent="0.25">
      <c r="A472" t="s">
        <v>1017</v>
      </c>
      <c r="B472" s="4">
        <v>1.2025462129963301E-3</v>
      </c>
      <c r="C472" s="4">
        <v>0.78127232709150896</v>
      </c>
      <c r="D472" s="4">
        <v>0.57386477127304103</v>
      </c>
      <c r="E472" s="4">
        <v>-1.9973470090666701</v>
      </c>
      <c r="F472" s="4">
        <v>1.94699540742772E-3</v>
      </c>
      <c r="G472" s="4">
        <v>3.8597366577137501E-3</v>
      </c>
      <c r="H472" s="4">
        <v>0.89672298639391301</v>
      </c>
      <c r="I472" s="4">
        <v>-2.6502809856953E-2</v>
      </c>
      <c r="J472" s="4">
        <v>-15.928245524647799</v>
      </c>
    </row>
    <row r="473" spans="1:10" x14ac:dyDescent="0.25">
      <c r="A473" t="s">
        <v>944</v>
      </c>
      <c r="B473" s="4">
        <v>8.8429228350556105E-5</v>
      </c>
      <c r="C473" s="4">
        <v>0.90164365063964902</v>
      </c>
      <c r="D473" s="4">
        <v>0.405872455803994</v>
      </c>
      <c r="E473" s="4">
        <v>-2.98602870793039</v>
      </c>
      <c r="F473" s="4">
        <v>2.1101416251351399E-4</v>
      </c>
      <c r="G473" s="4">
        <v>7.5033258006705003E-3</v>
      </c>
      <c r="H473" s="4">
        <v>0.65709158955448999</v>
      </c>
      <c r="I473" s="4">
        <v>-4.28100655596306E-2</v>
      </c>
      <c r="J473" s="4">
        <v>-18.004526591305002</v>
      </c>
    </row>
    <row r="474" spans="1:10" x14ac:dyDescent="0.25">
      <c r="A474" t="s">
        <v>824</v>
      </c>
      <c r="B474" s="4">
        <v>3.1730797432147602E-6</v>
      </c>
      <c r="C474" s="4">
        <v>0.70812878703358495</v>
      </c>
      <c r="D474" s="4">
        <v>0.47963931294241302</v>
      </c>
      <c r="E474" s="4">
        <v>-2.7669384842888598</v>
      </c>
      <c r="F474" s="4">
        <v>1.7600074345755502E-5</v>
      </c>
      <c r="G474" s="4">
        <v>4.0675396144003997E-3</v>
      </c>
      <c r="H474" s="4">
        <v>0.85339295924216896</v>
      </c>
      <c r="I474" s="4">
        <v>-3.03417223237432E-2</v>
      </c>
      <c r="J474" s="4">
        <v>-17.8155565599445</v>
      </c>
    </row>
    <row r="475" spans="1:10" x14ac:dyDescent="0.25">
      <c r="A475" t="s">
        <v>913</v>
      </c>
      <c r="B475" s="4">
        <v>6.6304031646744602E-2</v>
      </c>
      <c r="C475" s="4">
        <v>0.96681196359118704</v>
      </c>
      <c r="D475" s="4">
        <v>0.35932998308771702</v>
      </c>
      <c r="E475" s="4">
        <v>-0.389058981059139</v>
      </c>
      <c r="F475" s="4">
        <v>0.12797186904932101</v>
      </c>
      <c r="G475" s="4">
        <v>8.0594759705365296E-3</v>
      </c>
      <c r="H475" s="4">
        <v>0.48145982146146599</v>
      </c>
      <c r="I475" s="4">
        <v>-2.3949406605748898E-2</v>
      </c>
      <c r="J475" s="4">
        <v>-6.8253864812931004</v>
      </c>
    </row>
    <row r="476" spans="1:10" x14ac:dyDescent="0.25">
      <c r="A476" t="s">
        <v>1041</v>
      </c>
      <c r="B476" s="4">
        <v>2.1804042811859201E-2</v>
      </c>
      <c r="C476" s="4">
        <v>0.15045188946831101</v>
      </c>
      <c r="D476" s="4">
        <v>0.38612973441938397</v>
      </c>
      <c r="E476" s="4">
        <v>-0.68782010658045001</v>
      </c>
      <c r="F476" s="4">
        <v>3.9896022448543497E-2</v>
      </c>
      <c r="G476" s="4">
        <v>-2.0087780308031801E-2</v>
      </c>
      <c r="H476" s="4">
        <v>0.782159142860271</v>
      </c>
      <c r="I476" s="4">
        <v>-0.24793699855086099</v>
      </c>
      <c r="J476" s="4">
        <v>-9.7353491050383898</v>
      </c>
    </row>
    <row r="477" spans="1:10" x14ac:dyDescent="0.25">
      <c r="A477" t="s">
        <v>886</v>
      </c>
      <c r="B477" s="4">
        <v>6.0618469804832001E-2</v>
      </c>
      <c r="C477" s="4">
        <v>0.99815844127249997</v>
      </c>
      <c r="D477" s="4">
        <v>0.42474814022926199</v>
      </c>
      <c r="E477" s="4">
        <v>-0.37999760150886702</v>
      </c>
      <c r="F477" s="4">
        <v>0.107652679869119</v>
      </c>
      <c r="G477" s="4">
        <v>7.0409527400485004E-3</v>
      </c>
      <c r="H477" s="4">
        <v>0.59164263904387704</v>
      </c>
      <c r="I477" s="4">
        <v>-1.67770951770158E-2</v>
      </c>
      <c r="J477" s="4">
        <v>-6.7661033939177999</v>
      </c>
    </row>
    <row r="478" spans="1:10" x14ac:dyDescent="0.25">
      <c r="A478" t="s">
        <v>902</v>
      </c>
      <c r="B478" s="4">
        <v>1.08927074926516E-4</v>
      </c>
      <c r="C478" s="4">
        <v>1.8466933926051102E-2</v>
      </c>
      <c r="D478" s="4">
        <v>0.32099609963611803</v>
      </c>
      <c r="E478" s="4">
        <v>-1.46474173386083</v>
      </c>
      <c r="F478" s="4">
        <v>5.3922990383101904E-4</v>
      </c>
      <c r="G478" s="4">
        <v>-7.2707089032842898E-2</v>
      </c>
      <c r="H478" s="4">
        <v>0.48928767591316602</v>
      </c>
      <c r="I478" s="4">
        <v>-0.44388516287023</v>
      </c>
      <c r="J478" s="4">
        <v>-13.8694586636803</v>
      </c>
    </row>
    <row r="479" spans="1:10" x14ac:dyDescent="0.25">
      <c r="A479" t="s">
        <v>983</v>
      </c>
      <c r="B479" s="4">
        <v>0.34788368013050602</v>
      </c>
      <c r="C479" s="4">
        <v>4.4108212198244803E-2</v>
      </c>
      <c r="D479" s="4">
        <v>0.29284565490037001</v>
      </c>
      <c r="E479" s="4">
        <v>-0.10562238823173201</v>
      </c>
      <c r="F479" s="4">
        <v>0.50424385766491198</v>
      </c>
      <c r="G479" s="4">
        <v>-2.8621787569681801E-2</v>
      </c>
      <c r="H479" s="4">
        <v>0.66622007346687695</v>
      </c>
      <c r="I479" s="4">
        <v>-0.220250003708027</v>
      </c>
      <c r="J479" s="4">
        <v>-2.7422512131688901</v>
      </c>
    </row>
    <row r="480" spans="1:10" x14ac:dyDescent="0.25">
      <c r="A480" t="s">
        <v>773</v>
      </c>
      <c r="B480" s="4">
        <v>3.9445572830943102E-11</v>
      </c>
      <c r="C480" s="4">
        <v>0.98670203819070501</v>
      </c>
      <c r="D480" s="4">
        <v>0.60591662060535001</v>
      </c>
      <c r="E480" s="4">
        <v>-63.959874851905298</v>
      </c>
      <c r="F480" s="4">
        <v>5.7027817367813804E-10</v>
      </c>
      <c r="G480" s="4">
        <v>7.2493462647863702E-3</v>
      </c>
      <c r="H480" s="4">
        <v>0.76419772364008598</v>
      </c>
      <c r="I480" s="4">
        <v>-1.4964759910436999E-2</v>
      </c>
      <c r="J480" s="4">
        <v>-32.756386853003796</v>
      </c>
    </row>
    <row r="481" spans="1:10" x14ac:dyDescent="0.25">
      <c r="A481" t="s">
        <v>787</v>
      </c>
      <c r="B481" s="4">
        <v>8.5836459797634796E-11</v>
      </c>
      <c r="C481" s="4">
        <v>0.52225915812800605</v>
      </c>
      <c r="D481" s="4">
        <v>0.949828361287675</v>
      </c>
      <c r="E481" s="4">
        <v>-93.762029526436194</v>
      </c>
      <c r="F481" s="4">
        <v>1.7389464021057601E-9</v>
      </c>
      <c r="G481" s="4">
        <v>-7.7192954089214103E-2</v>
      </c>
      <c r="H481" s="4">
        <v>0.72549446574633003</v>
      </c>
      <c r="I481" s="4">
        <v>-2.2687721399588402E-2</v>
      </c>
      <c r="J481" s="4">
        <v>-34.001802304666903</v>
      </c>
    </row>
    <row r="482" spans="1:10" x14ac:dyDescent="0.25">
      <c r="A482" t="s">
        <v>860</v>
      </c>
      <c r="B482" s="4">
        <v>8.5001123607166001E-10</v>
      </c>
      <c r="C482" s="4">
        <v>0.74082349079686505</v>
      </c>
      <c r="D482" s="4">
        <v>0.44139800200858598</v>
      </c>
      <c r="E482" s="4">
        <v>-16.554113439044801</v>
      </c>
      <c r="F482" s="4">
        <v>2.6595734784367299E-8</v>
      </c>
      <c r="G482" s="4">
        <v>5.5520309800348496E-3</v>
      </c>
      <c r="H482" s="4">
        <v>0.80070672069484705</v>
      </c>
      <c r="I482" s="4">
        <v>-5.7108189783753198E-2</v>
      </c>
      <c r="J482" s="4">
        <v>-26.5185400022065</v>
      </c>
    </row>
    <row r="483" spans="1:10" x14ac:dyDescent="0.25">
      <c r="A483" t="s">
        <v>739</v>
      </c>
      <c r="B483" s="4">
        <v>2.2631764558397999E-11</v>
      </c>
      <c r="C483" s="4">
        <v>0.68537971392286601</v>
      </c>
      <c r="D483" s="4">
        <v>0.42011819483353902</v>
      </c>
      <c r="E483" s="4">
        <v>-8.6799768704561799</v>
      </c>
      <c r="F483" s="4">
        <v>1.5532465445649301E-9</v>
      </c>
      <c r="G483" s="4">
        <v>8.4625345089070301E-3</v>
      </c>
      <c r="H483" s="4">
        <v>0.34035192215259802</v>
      </c>
      <c r="I483" s="4">
        <v>-7.5074761845989602E-3</v>
      </c>
      <c r="J483" s="4">
        <v>-24.192616723470898</v>
      </c>
    </row>
    <row r="484" spans="1:10" x14ac:dyDescent="0.25">
      <c r="A484" t="s">
        <v>861</v>
      </c>
      <c r="B484" s="4">
        <v>2.55302264169593E-5</v>
      </c>
      <c r="C484" s="4">
        <v>0.71589084445329199</v>
      </c>
      <c r="D484" s="4">
        <v>0.54495167566490399</v>
      </c>
      <c r="E484" s="4">
        <v>-6.9259788209609701</v>
      </c>
      <c r="F484" s="4">
        <v>7.7573191544597604E-5</v>
      </c>
      <c r="G484" s="4">
        <v>3.7198425570368898E-3</v>
      </c>
      <c r="H484" s="4">
        <v>0.90565110180858399</v>
      </c>
      <c r="I484" s="4">
        <v>-4.7666081665389097E-2</v>
      </c>
      <c r="J484" s="4">
        <v>-22.7280622099167</v>
      </c>
    </row>
    <row r="485" spans="1:10" x14ac:dyDescent="0.25">
      <c r="A485" t="s">
        <v>806</v>
      </c>
      <c r="B485" s="4">
        <v>2.33888275707334E-7</v>
      </c>
      <c r="C485" s="4">
        <v>0.88983716453537398</v>
      </c>
      <c r="D485" s="4">
        <v>0.50300883831763199</v>
      </c>
      <c r="E485" s="4">
        <v>-9.7058824425142998</v>
      </c>
      <c r="F485" s="4">
        <v>8.3265289083087101E-7</v>
      </c>
      <c r="G485" s="4">
        <v>6.2783341096369696E-3</v>
      </c>
      <c r="H485" s="4">
        <v>0.76138038990829104</v>
      </c>
      <c r="I485" s="4">
        <v>-2.8239603371766099E-2</v>
      </c>
      <c r="J485" s="4">
        <v>-24.715919801022501</v>
      </c>
    </row>
    <row r="486" spans="1:10" x14ac:dyDescent="0.25">
      <c r="A486" t="s">
        <v>742</v>
      </c>
      <c r="B486" s="4">
        <v>6.3941517289764501E-11</v>
      </c>
      <c r="C486" s="4">
        <v>0.77023378444672197</v>
      </c>
      <c r="D486" s="4">
        <v>0.44139800200858598</v>
      </c>
      <c r="E486" s="4">
        <v>-7.4624899743310902</v>
      </c>
      <c r="F486" s="4">
        <v>2.85865373210055E-9</v>
      </c>
      <c r="G486" s="4">
        <v>7.9356117496531403E-3</v>
      </c>
      <c r="H486" s="4">
        <v>0.42639899878017901</v>
      </c>
      <c r="I486" s="4">
        <v>-7.6093617337142103E-3</v>
      </c>
      <c r="J486" s="4">
        <v>-23.247430323928999</v>
      </c>
    </row>
    <row r="487" spans="1:10" x14ac:dyDescent="0.25">
      <c r="A487" t="s">
        <v>1043</v>
      </c>
      <c r="B487" s="4">
        <v>1.7534405300157499E-9</v>
      </c>
      <c r="C487" s="4">
        <v>0.98995682985586297</v>
      </c>
      <c r="D487" s="4">
        <v>0.37335242374372402</v>
      </c>
      <c r="E487" s="4">
        <v>-19.028318812252</v>
      </c>
      <c r="F487" s="4">
        <v>1.66857955779089E-8</v>
      </c>
      <c r="G487" s="4">
        <v>8.8259702354410007E-3</v>
      </c>
      <c r="H487" s="4">
        <v>0.51684834485379905</v>
      </c>
      <c r="I487" s="4">
        <v>-5.1091302118807302E-2</v>
      </c>
      <c r="J487" s="4">
        <v>-27.418432545374301</v>
      </c>
    </row>
    <row r="488" spans="1:10" x14ac:dyDescent="0.25">
      <c r="A488" t="s">
        <v>768</v>
      </c>
      <c r="B488" s="4">
        <v>7.9387674036765602E-5</v>
      </c>
      <c r="C488" s="4">
        <v>0.52944459823913304</v>
      </c>
      <c r="D488" s="4">
        <v>0.52283855692956005</v>
      </c>
      <c r="E488" s="4">
        <v>-1.39841851538743</v>
      </c>
      <c r="F488" s="4">
        <v>1.19796423952618E-4</v>
      </c>
      <c r="G488" s="4">
        <v>8.0985399331853607E-3</v>
      </c>
      <c r="H488" s="4">
        <v>0.34035192215259802</v>
      </c>
      <c r="I488" s="4">
        <v>-1.3889234262291299E-3</v>
      </c>
      <c r="J488" s="4">
        <v>-13.499900319774101</v>
      </c>
    </row>
    <row r="489" spans="1:10" x14ac:dyDescent="0.25">
      <c r="A489" t="s">
        <v>741</v>
      </c>
      <c r="B489" s="4">
        <v>1.5907136899536001E-5</v>
      </c>
      <c r="C489" s="4">
        <v>0.75102702981669101</v>
      </c>
      <c r="D489" s="4">
        <v>0.44441746630563</v>
      </c>
      <c r="E489" s="4">
        <v>-1.5718216384691901</v>
      </c>
      <c r="F489" s="4">
        <v>1.05953226297046E-4</v>
      </c>
      <c r="G489" s="4">
        <v>4.22955376349907E-3</v>
      </c>
      <c r="H489" s="4">
        <v>0.80070672069484705</v>
      </c>
      <c r="I489" s="4">
        <v>-1.8850316461968199E-2</v>
      </c>
      <c r="J489" s="4">
        <v>-14.208907454976099</v>
      </c>
    </row>
    <row r="490" spans="1:10" x14ac:dyDescent="0.25">
      <c r="A490" t="s">
        <v>748</v>
      </c>
      <c r="B490" s="4">
        <v>2.5490549744104701E-3</v>
      </c>
      <c r="C490" s="4">
        <v>0.60449166677941801</v>
      </c>
      <c r="D490" s="4">
        <v>0.521380508817743</v>
      </c>
      <c r="E490" s="4">
        <v>-0.85905311098283799</v>
      </c>
      <c r="F490" s="4">
        <v>7.0288580361993098E-3</v>
      </c>
      <c r="G490" s="4">
        <v>8.1916228346976695E-3</v>
      </c>
      <c r="H490" s="4">
        <v>0.38679024856710897</v>
      </c>
      <c r="I490" s="4">
        <v>-2.57571616346871E-3</v>
      </c>
      <c r="J490" s="4">
        <v>-10.8614462987748</v>
      </c>
    </row>
    <row r="491" spans="1:10" x14ac:dyDescent="0.25">
      <c r="A491" t="s">
        <v>912</v>
      </c>
      <c r="B491" s="4">
        <v>1.2440747727264501E-5</v>
      </c>
      <c r="C491" s="4">
        <v>0.23297955814261101</v>
      </c>
      <c r="D491" s="4">
        <v>0.42474814022926199</v>
      </c>
      <c r="E491" s="4">
        <v>-2.9388280501761801</v>
      </c>
      <c r="F491" s="4">
        <v>3.7474799060292801E-5</v>
      </c>
      <c r="G491" s="4">
        <v>-1.23418269236567E-2</v>
      </c>
      <c r="H491" s="4">
        <v>0.83195047756951102</v>
      </c>
      <c r="I491" s="4">
        <v>-0.14831305552332499</v>
      </c>
      <c r="J491" s="4">
        <v>-17.9608188206691</v>
      </c>
    </row>
    <row r="492" spans="1:10" x14ac:dyDescent="0.25">
      <c r="A492" t="s">
        <v>743</v>
      </c>
      <c r="B492" s="4">
        <v>7.6271218829695596E-4</v>
      </c>
      <c r="C492" s="4">
        <v>0.499129153099165</v>
      </c>
      <c r="D492" s="4">
        <v>0.54111707854367197</v>
      </c>
      <c r="E492" s="4">
        <v>-0.852752986705134</v>
      </c>
      <c r="F492" s="4">
        <v>2.4378692715876999E-3</v>
      </c>
      <c r="G492" s="4">
        <v>8.2010078887503092E-3</v>
      </c>
      <c r="H492" s="4">
        <v>0.32805374985643698</v>
      </c>
      <c r="I492" s="4">
        <v>-7.7012064544911604E-4</v>
      </c>
      <c r="J492" s="4">
        <v>-10.8536582363771</v>
      </c>
    </row>
    <row r="493" spans="1:10" x14ac:dyDescent="0.25">
      <c r="A493" t="s">
        <v>757</v>
      </c>
      <c r="B493" s="4">
        <v>6.59513879449654E-9</v>
      </c>
      <c r="C493" s="4">
        <v>8.6124770297144798E-2</v>
      </c>
      <c r="D493" s="4">
        <v>0.44441746630563</v>
      </c>
      <c r="E493" s="4">
        <v>-3.93317773072387</v>
      </c>
      <c r="F493" s="4">
        <v>5.60567618440677E-8</v>
      </c>
      <c r="G493" s="4">
        <v>-3.12698678644176E-2</v>
      </c>
      <c r="H493" s="4">
        <v>0.60835054437187797</v>
      </c>
      <c r="I493" s="4">
        <v>-7.9926006139523706E-2</v>
      </c>
      <c r="J493" s="4">
        <v>-19.438503981254001</v>
      </c>
    </row>
    <row r="494" spans="1:10" x14ac:dyDescent="0.25">
      <c r="A494" t="s">
        <v>778</v>
      </c>
      <c r="B494" s="4">
        <v>1.9512030461296701E-3</v>
      </c>
      <c r="C494" s="4">
        <v>0.26002534165757701</v>
      </c>
      <c r="D494" s="4">
        <v>0.42474814022926199</v>
      </c>
      <c r="E494" s="4">
        <v>-0.71150734812209404</v>
      </c>
      <c r="F494" s="4">
        <v>5.9658298817567802E-3</v>
      </c>
      <c r="G494" s="4">
        <v>-6.1657177408819099E-3</v>
      </c>
      <c r="H494" s="4">
        <v>0.86430190011481101</v>
      </c>
      <c r="I494" s="4">
        <v>-5.4531111291500199E-2</v>
      </c>
      <c r="J494" s="4">
        <v>-9.8828390185075605</v>
      </c>
    </row>
    <row r="495" spans="1:10" x14ac:dyDescent="0.25">
      <c r="A495" t="s">
        <v>765</v>
      </c>
      <c r="B495" s="4">
        <v>3.9564132486060402E-2</v>
      </c>
      <c r="C495" s="4">
        <v>0.190611185833549</v>
      </c>
      <c r="D495" s="4">
        <v>0.42474814022926199</v>
      </c>
      <c r="E495" s="4">
        <v>-0.38294555607977299</v>
      </c>
      <c r="F495" s="4">
        <v>7.9894142244064797E-2</v>
      </c>
      <c r="G495" s="4">
        <v>-1.1470886575354699E-2</v>
      </c>
      <c r="H495" s="4">
        <v>0.78325723680713799</v>
      </c>
      <c r="I495" s="4">
        <v>-6.5666981073503106E-2</v>
      </c>
      <c r="J495" s="4">
        <v>-6.7851276747413198</v>
      </c>
    </row>
    <row r="496" spans="1:10" x14ac:dyDescent="0.25">
      <c r="A496" t="s">
        <v>764</v>
      </c>
      <c r="B496" s="4">
        <v>0.29603624256470701</v>
      </c>
      <c r="C496" s="4">
        <v>0.78609797924505997</v>
      </c>
      <c r="D496" s="4">
        <v>0.46481015878924598</v>
      </c>
      <c r="E496" s="4">
        <v>-0.13419572116185099</v>
      </c>
      <c r="F496" s="4">
        <v>0.439943189989213</v>
      </c>
      <c r="G496" s="4">
        <v>4.5405148001025396E-3</v>
      </c>
      <c r="H496" s="4">
        <v>0.78808588130048096</v>
      </c>
      <c r="I496" s="4">
        <v>-1.8478038350476799E-2</v>
      </c>
      <c r="J496" s="4">
        <v>-3.2987013506676801</v>
      </c>
    </row>
    <row r="497" spans="1:10" x14ac:dyDescent="0.25">
      <c r="A497" t="s">
        <v>1054</v>
      </c>
      <c r="B497" s="4">
        <v>9.3052806342351304E-5</v>
      </c>
      <c r="C497" s="4">
        <v>0.2791740088038</v>
      </c>
      <c r="D497" s="4">
        <v>0.34063773538725101</v>
      </c>
      <c r="E497" s="4">
        <v>-1.3421277571157799</v>
      </c>
      <c r="F497" s="4">
        <v>5.2060766470388099E-4</v>
      </c>
      <c r="G497" s="4">
        <v>-8.4475568842975004E-4</v>
      </c>
      <c r="H497" s="4">
        <v>0.982768374146754</v>
      </c>
      <c r="I497" s="4">
        <v>-0.12724174893204601</v>
      </c>
      <c r="J497" s="4">
        <v>-13.3034258211582</v>
      </c>
    </row>
    <row r="498" spans="1:10" x14ac:dyDescent="0.25">
      <c r="A498" t="s">
        <v>766</v>
      </c>
      <c r="B498" s="4">
        <v>2.0575926599516001E-2</v>
      </c>
      <c r="C498" s="4">
        <v>0.65622570640798705</v>
      </c>
      <c r="D498" s="4">
        <v>0.47694532820982899</v>
      </c>
      <c r="E498" s="4">
        <v>-0.41276251645468998</v>
      </c>
      <c r="F498" s="4">
        <v>4.8470030822902799E-2</v>
      </c>
      <c r="G498" s="4">
        <v>2.8119954446998901E-3</v>
      </c>
      <c r="H498" s="4">
        <v>0.88556492062306102</v>
      </c>
      <c r="I498" s="4">
        <v>-1.87067873277975E-2</v>
      </c>
      <c r="J498" s="4">
        <v>-7.0219568165486903</v>
      </c>
    </row>
    <row r="499" spans="1:10" x14ac:dyDescent="0.25">
      <c r="A499" t="s">
        <v>753</v>
      </c>
      <c r="B499" s="4">
        <v>4.2296081373838099E-2</v>
      </c>
      <c r="C499" s="4">
        <v>0.21925424480845401</v>
      </c>
      <c r="D499" s="4">
        <v>0.35735387474058999</v>
      </c>
      <c r="E499" s="4">
        <v>-0.31679599625420901</v>
      </c>
      <c r="F499" s="4">
        <v>8.9597489061978897E-2</v>
      </c>
      <c r="G499" s="4">
        <v>-3.7076807323072401E-3</v>
      </c>
      <c r="H499" s="4">
        <v>0.90354647672965804</v>
      </c>
      <c r="I499" s="4">
        <v>-6.0830564478634101E-2</v>
      </c>
      <c r="J499" s="4">
        <v>-5.99067281978511</v>
      </c>
    </row>
    <row r="500" spans="1:10" x14ac:dyDescent="0.25">
      <c r="A500" t="s">
        <v>842</v>
      </c>
      <c r="B500" s="4">
        <v>7.2161258581810304E-5</v>
      </c>
      <c r="C500" s="4">
        <v>9.2387138180643896E-2</v>
      </c>
      <c r="D500" s="4">
        <v>0.55848261685598899</v>
      </c>
      <c r="E500" s="4">
        <v>-1.8737421775671701</v>
      </c>
      <c r="F500" s="4">
        <v>1.05953226297046E-4</v>
      </c>
      <c r="G500" s="4">
        <v>-6.8566613742232302E-2</v>
      </c>
      <c r="H500" s="4">
        <v>0.50327910143989796</v>
      </c>
      <c r="I500" s="4">
        <v>-9.6840727490903E-2</v>
      </c>
      <c r="J500" s="4">
        <v>-15.5833872766687</v>
      </c>
    </row>
    <row r="501" spans="1:10" x14ac:dyDescent="0.25">
      <c r="A501" t="s">
        <v>998</v>
      </c>
      <c r="B501" s="4">
        <v>1.8395812708038798E-5</v>
      </c>
      <c r="C501" s="4">
        <v>0.55690480357654903</v>
      </c>
      <c r="D501" s="4">
        <v>0.468423651328016</v>
      </c>
      <c r="E501" s="4">
        <v>-4.7522970429976299</v>
      </c>
      <c r="F501" s="4">
        <v>4.3837858485534899E-5</v>
      </c>
      <c r="G501" s="4">
        <v>2.3830123380908599E-3</v>
      </c>
      <c r="H501" s="4">
        <v>0.94292456253089796</v>
      </c>
      <c r="I501" s="4">
        <v>-7.9036196859386607E-2</v>
      </c>
      <c r="J501" s="4">
        <v>-20.345031090680799</v>
      </c>
    </row>
    <row r="502" spans="1:10" x14ac:dyDescent="0.25">
      <c r="A502" t="s">
        <v>840</v>
      </c>
      <c r="B502" s="4">
        <v>2.1594482585844701E-2</v>
      </c>
      <c r="C502" s="4">
        <v>1.47568211328667E-2</v>
      </c>
      <c r="D502" s="4">
        <v>0.42474814022926199</v>
      </c>
      <c r="E502" s="4">
        <v>-0.54569361204797096</v>
      </c>
      <c r="F502" s="4">
        <v>4.2713409708713297E-2</v>
      </c>
      <c r="G502" s="4">
        <v>-0.12799608589000799</v>
      </c>
      <c r="H502" s="4">
        <v>0.34035192215259802</v>
      </c>
      <c r="I502" s="4">
        <v>-0.26476016708688499</v>
      </c>
      <c r="J502" s="4">
        <v>-8.3825091674880792</v>
      </c>
    </row>
    <row r="503" spans="1:10" x14ac:dyDescent="0.25">
      <c r="A503" t="s">
        <v>834</v>
      </c>
      <c r="B503" s="4">
        <v>0.35451170234456097</v>
      </c>
      <c r="C503" s="4">
        <v>0.41835520241194102</v>
      </c>
      <c r="D503" s="4">
        <v>0.61472031310247199</v>
      </c>
      <c r="E503" s="4">
        <v>9.9474751672282799E-2</v>
      </c>
      <c r="F503" s="4">
        <v>0.30834061644722199</v>
      </c>
      <c r="G503" s="4">
        <v>-1.0840634735012801E-2</v>
      </c>
      <c r="H503" s="4">
        <v>0.81662761791055305</v>
      </c>
      <c r="I503" s="4">
        <v>-2.6668098352089602E-2</v>
      </c>
      <c r="J503" s="4">
        <v>4.6270909301628196</v>
      </c>
    </row>
    <row r="504" spans="1:10" x14ac:dyDescent="0.25">
      <c r="A504" t="s">
        <v>881</v>
      </c>
      <c r="B504" s="4">
        <v>4.3344232526453599E-2</v>
      </c>
      <c r="C504" s="4">
        <v>0.37487172657211698</v>
      </c>
      <c r="D504" s="4">
        <v>0.52283855692956005</v>
      </c>
      <c r="E504" s="4">
        <v>-0.36382943151962199</v>
      </c>
      <c r="F504" s="4">
        <v>6.9032774235925395E-2</v>
      </c>
      <c r="G504" s="4">
        <v>-6.1075367845480301E-3</v>
      </c>
      <c r="H504" s="4">
        <v>0.87233571999321202</v>
      </c>
      <c r="I504" s="4">
        <v>-3.3848772777803598E-2</v>
      </c>
      <c r="J504" s="4">
        <v>-6.6083200644187396</v>
      </c>
    </row>
    <row r="505" spans="1:10" x14ac:dyDescent="0.25">
      <c r="A505" t="s">
        <v>802</v>
      </c>
      <c r="B505" s="4">
        <v>0.46780797347085701</v>
      </c>
      <c r="C505" s="4">
        <v>2.9078033279691901E-2</v>
      </c>
      <c r="D505" s="4">
        <v>0.52662580018313998</v>
      </c>
      <c r="E505" s="4">
        <v>-0.10293075651984999</v>
      </c>
      <c r="F505" s="4">
        <v>0.53502672479689795</v>
      </c>
      <c r="G505" s="4">
        <v>-0.111242206697237</v>
      </c>
      <c r="H505" s="4">
        <v>0.33747423145243299</v>
      </c>
      <c r="I505" s="4">
        <v>-0.13011429738747299</v>
      </c>
      <c r="J505" s="4">
        <v>-2.6821908379698902</v>
      </c>
    </row>
    <row r="506" spans="1:10" x14ac:dyDescent="0.25">
      <c r="A506" t="s">
        <v>837</v>
      </c>
      <c r="B506" s="4">
        <v>0.25584209388789603</v>
      </c>
      <c r="C506" s="4">
        <v>0.237804725793995</v>
      </c>
      <c r="D506" s="4">
        <v>0.52283855692956005</v>
      </c>
      <c r="E506" s="4">
        <v>-0.16552506991534</v>
      </c>
      <c r="F506" s="4">
        <v>0.35977729007846498</v>
      </c>
      <c r="G506" s="4">
        <v>-1.7319377559608599E-2</v>
      </c>
      <c r="H506" s="4">
        <v>0.76138038990829104</v>
      </c>
      <c r="I506" s="4">
        <v>-6.0009754587356502E-2</v>
      </c>
      <c r="J506" s="4">
        <v>-3.9403321739128598</v>
      </c>
    </row>
    <row r="507" spans="1:10" x14ac:dyDescent="0.25">
      <c r="A507" t="s">
        <v>1065</v>
      </c>
      <c r="B507" s="4">
        <v>2.1215585209984001E-2</v>
      </c>
      <c r="C507" s="4">
        <v>0.50185840669916204</v>
      </c>
      <c r="D507" s="4">
        <v>0.54432437576465398</v>
      </c>
      <c r="E507" s="4">
        <v>-0.90471885720345602</v>
      </c>
      <c r="F507" s="4">
        <v>3.8813554542616799E-2</v>
      </c>
      <c r="G507" s="4">
        <v>-3.5184880002681802E-3</v>
      </c>
      <c r="H507" s="4">
        <v>0.94606847903130498</v>
      </c>
      <c r="I507" s="4">
        <v>-6.7270131987364604E-2</v>
      </c>
      <c r="J507" s="4">
        <v>-11.119960332658</v>
      </c>
    </row>
    <row r="508" spans="1:10" x14ac:dyDescent="0.25">
      <c r="A508" t="s">
        <v>962</v>
      </c>
      <c r="B508" s="4">
        <v>3.01083512059514E-5</v>
      </c>
      <c r="C508" s="4">
        <v>0.19868408308875901</v>
      </c>
      <c r="D508" s="4">
        <v>0.51670211979418801</v>
      </c>
      <c r="E508" s="4">
        <v>-6.3895082111711901</v>
      </c>
      <c r="F508" s="4">
        <v>1.10019000279691E-4</v>
      </c>
      <c r="G508" s="4">
        <v>-5.06442535530814E-2</v>
      </c>
      <c r="H508" s="4">
        <v>0.733981112649988</v>
      </c>
      <c r="I508" s="4">
        <v>-0.25639563290168899</v>
      </c>
      <c r="J508" s="4">
        <v>-22.057180311407901</v>
      </c>
    </row>
    <row r="509" spans="1:10" x14ac:dyDescent="0.25">
      <c r="A509" t="s">
        <v>1002</v>
      </c>
      <c r="B509" s="4">
        <v>0.60723020456788102</v>
      </c>
      <c r="C509" s="4">
        <v>0.63516314239739102</v>
      </c>
      <c r="D509" s="4">
        <v>0.51670211979418801</v>
      </c>
      <c r="E509" s="4">
        <v>7.3556985109572606E-2</v>
      </c>
      <c r="F509" s="4">
        <v>0.50209709987807705</v>
      </c>
      <c r="G509" s="4">
        <v>2.2247228086753998E-3</v>
      </c>
      <c r="H509" s="4">
        <v>0.92942072207383897</v>
      </c>
      <c r="I509" s="4">
        <v>-2.7882612752598099E-2</v>
      </c>
      <c r="J509" s="4">
        <v>3.1521446658690802</v>
      </c>
    </row>
    <row r="510" spans="1:10" x14ac:dyDescent="0.25">
      <c r="A510" t="s">
        <v>1073</v>
      </c>
      <c r="B510" s="4">
        <v>0.53017139763301901</v>
      </c>
      <c r="C510" s="4">
        <v>0.93998041884539696</v>
      </c>
      <c r="D510" s="4">
        <v>0.65112339966628097</v>
      </c>
      <c r="E510" s="4">
        <v>-8.1307338982300498E-2</v>
      </c>
      <c r="F510" s="4">
        <v>0.59794810270380505</v>
      </c>
      <c r="G510" s="4">
        <v>3.8597366577137501E-3</v>
      </c>
      <c r="H510" s="4">
        <v>0.83765399805124197</v>
      </c>
      <c r="I510" s="4">
        <v>-6.6227248430121999E-3</v>
      </c>
      <c r="J510" s="4">
        <v>-2.1600205822148801</v>
      </c>
    </row>
    <row r="511" spans="1:10" x14ac:dyDescent="0.25">
      <c r="A511" t="s">
        <v>981</v>
      </c>
      <c r="B511" s="4">
        <v>0.41653253541908603</v>
      </c>
      <c r="C511" s="4">
        <v>1.62940686129497E-2</v>
      </c>
      <c r="D511" s="4">
        <v>0.50084927342526697</v>
      </c>
      <c r="E511" s="4">
        <v>-0.111971755287678</v>
      </c>
      <c r="F511" s="4">
        <v>0.51879583735352697</v>
      </c>
      <c r="G511" s="4">
        <v>-0.21299749215492</v>
      </c>
      <c r="H511" s="4">
        <v>0.29901545485618403</v>
      </c>
      <c r="I511" s="4">
        <v>-0.28990822233500002</v>
      </c>
      <c r="J511" s="4">
        <v>-2.87576724178198</v>
      </c>
    </row>
    <row r="512" spans="1:10" x14ac:dyDescent="0.25">
      <c r="A512" t="s">
        <v>941</v>
      </c>
      <c r="B512" s="4">
        <v>0.85100614458245305</v>
      </c>
      <c r="C512" s="4">
        <v>0.20149160575101699</v>
      </c>
      <c r="D512" s="4">
        <v>0.52662580018313998</v>
      </c>
      <c r="E512" s="4">
        <v>4.3790527064296501E-2</v>
      </c>
      <c r="F512" s="4">
        <v>0.73357281874235503</v>
      </c>
      <c r="G512" s="4">
        <v>-3.0734910465374299E-2</v>
      </c>
      <c r="H512" s="4">
        <v>0.72125371022788798</v>
      </c>
      <c r="I512" s="4">
        <v>-9.0288556539321496E-2</v>
      </c>
      <c r="J512" s="4">
        <v>1.66331640625046</v>
      </c>
    </row>
    <row r="513" spans="1:10" x14ac:dyDescent="0.25">
      <c r="A513" t="s">
        <v>1008</v>
      </c>
      <c r="B513" s="4">
        <v>1.26887735713524E-2</v>
      </c>
      <c r="C513" s="4">
        <v>0.54359708518182603</v>
      </c>
      <c r="D513" s="4">
        <v>0.14485693123701099</v>
      </c>
      <c r="E513" s="4">
        <v>-0.98085665826879098</v>
      </c>
      <c r="F513" s="4">
        <v>2.9385225237123599E-2</v>
      </c>
      <c r="G513" s="4">
        <v>8.0594759705365296E-3</v>
      </c>
      <c r="H513" s="4">
        <v>0.60732389184480895</v>
      </c>
      <c r="I513" s="4">
        <v>-0.48115375390968002</v>
      </c>
      <c r="J513" s="4">
        <v>-11.460135925641101</v>
      </c>
    </row>
    <row r="514" spans="1:10" x14ac:dyDescent="0.25">
      <c r="A514" t="s">
        <v>1069</v>
      </c>
      <c r="B514" s="4">
        <v>1.3013190000406799E-3</v>
      </c>
      <c r="C514" s="4">
        <v>0.32968857017486097</v>
      </c>
      <c r="D514" s="4">
        <v>0.35366092549623501</v>
      </c>
      <c r="E514" s="4">
        <v>-2.25238595415557</v>
      </c>
      <c r="F514" s="4">
        <v>1.4925685428146501E-3</v>
      </c>
      <c r="G514" s="4">
        <v>3.1233331176052401E-4</v>
      </c>
      <c r="H514" s="4">
        <v>0.99455625717475105</v>
      </c>
      <c r="I514" s="4">
        <v>-0.30486323308018098</v>
      </c>
      <c r="J514" s="4">
        <v>-16.6130395712396</v>
      </c>
    </row>
    <row r="515" spans="1:10" x14ac:dyDescent="0.25">
      <c r="A515" t="s">
        <v>807</v>
      </c>
      <c r="B515" s="4">
        <v>1.3398721172109399E-10</v>
      </c>
      <c r="C515" s="4">
        <v>0.95735884729394805</v>
      </c>
      <c r="D515" s="4">
        <v>0.61262601400713201</v>
      </c>
      <c r="E515" s="4">
        <v>-0.31281513056584398</v>
      </c>
      <c r="F515" s="4">
        <v>2.33386074126572E-9</v>
      </c>
      <c r="G515" s="4">
        <v>1.76428607389432E-3</v>
      </c>
      <c r="H515" s="4">
        <v>0.80426882342953998</v>
      </c>
      <c r="I515" s="4">
        <v>-1.5922288849449201E-3</v>
      </c>
      <c r="J515" s="4">
        <v>-5.9437496467318702</v>
      </c>
    </row>
    <row r="516" spans="1:10" x14ac:dyDescent="0.25">
      <c r="A516" t="s">
        <v>823</v>
      </c>
      <c r="B516" s="4">
        <v>3.28601449247765E-7</v>
      </c>
      <c r="C516" s="4">
        <v>0.76654801180627496</v>
      </c>
      <c r="D516" s="4">
        <v>0.35932998308771702</v>
      </c>
      <c r="E516" s="4">
        <v>-4.4350737768897304</v>
      </c>
      <c r="F516" s="4">
        <v>3.1017121331382601E-6</v>
      </c>
      <c r="G516" s="4">
        <v>9.1185513245481305E-3</v>
      </c>
      <c r="H516" s="4">
        <v>0.33490087269656399</v>
      </c>
      <c r="I516" s="4">
        <v>-1.5349648136704299E-2</v>
      </c>
      <c r="J516" s="4">
        <v>-20.074522737426602</v>
      </c>
    </row>
    <row r="517" spans="1:10" x14ac:dyDescent="0.25">
      <c r="A517" t="s">
        <v>828</v>
      </c>
      <c r="B517" s="4">
        <v>1.65165987927045E-6</v>
      </c>
      <c r="C517" s="4">
        <v>0.57765892862398305</v>
      </c>
      <c r="D517" s="4">
        <v>0.350755959221008</v>
      </c>
      <c r="E517" s="4">
        <v>-2.64448332083952</v>
      </c>
      <c r="F517" s="4">
        <v>1.31460858639455E-5</v>
      </c>
      <c r="G517" s="4">
        <v>9.5259665435646901E-3</v>
      </c>
      <c r="H517" s="4">
        <v>0.21664066466832499</v>
      </c>
      <c r="I517" s="4">
        <v>-8.6976357824045201E-3</v>
      </c>
      <c r="J517" s="4">
        <v>-17.2929090839555</v>
      </c>
    </row>
    <row r="518" spans="1:10" x14ac:dyDescent="0.25">
      <c r="A518" t="s">
        <v>833</v>
      </c>
      <c r="B518" s="4">
        <v>3.17145116325015E-6</v>
      </c>
      <c r="C518" s="4">
        <v>0.88800814337358203</v>
      </c>
      <c r="D518" s="4">
        <v>0.35831893028537598</v>
      </c>
      <c r="E518" s="4">
        <v>-4.2322035796208102</v>
      </c>
      <c r="F518" s="4">
        <v>1.5520077292229698E-5</v>
      </c>
      <c r="G518" s="4">
        <v>8.8175652415401901E-3</v>
      </c>
      <c r="H518" s="4">
        <v>0.40428248170956899</v>
      </c>
      <c r="I518" s="4">
        <v>-2.30280541532627E-2</v>
      </c>
      <c r="J518" s="4">
        <v>-19.854661143108999</v>
      </c>
    </row>
    <row r="519" spans="1:10" x14ac:dyDescent="0.25">
      <c r="A519" t="s">
        <v>838</v>
      </c>
      <c r="B519" s="4">
        <v>1.8033095937262E-2</v>
      </c>
      <c r="C519" s="4">
        <v>7.6618919240409297E-2</v>
      </c>
      <c r="D519" s="4">
        <v>0.47415112374972401</v>
      </c>
      <c r="E519" s="4">
        <v>-0.371929243939573</v>
      </c>
      <c r="F519" s="4">
        <v>3.8438851190902901E-2</v>
      </c>
      <c r="G519" s="4">
        <v>1.00798132521466E-2</v>
      </c>
      <c r="H519" s="4">
        <v>4.7630887506516402E-2</v>
      </c>
      <c r="I519" s="4">
        <v>2.6244614095978099E-3</v>
      </c>
      <c r="J519" s="4">
        <v>-6.7196122988825904</v>
      </c>
    </row>
    <row r="520" spans="1:10" x14ac:dyDescent="0.25">
      <c r="A520" t="s">
        <v>812</v>
      </c>
      <c r="B520" s="4">
        <v>4.6745775473899001E-4</v>
      </c>
      <c r="C520" s="4">
        <v>0.95735884729394805</v>
      </c>
      <c r="D520" s="4">
        <v>0.38885569904438499</v>
      </c>
      <c r="E520" s="4">
        <v>-1.14734823378039</v>
      </c>
      <c r="F520" s="4">
        <v>6.7287791555544103E-4</v>
      </c>
      <c r="G520" s="4">
        <v>6.9780147156952499E-3</v>
      </c>
      <c r="H520" s="4">
        <v>0.51073624647498195</v>
      </c>
      <c r="I520" s="4">
        <v>-1.30850305957067E-2</v>
      </c>
      <c r="J520" s="4">
        <v>-12.294965944513001</v>
      </c>
    </row>
    <row r="521" spans="1:10" x14ac:dyDescent="0.25">
      <c r="A521" t="s">
        <v>930</v>
      </c>
      <c r="B521" s="4">
        <v>0.24986806820744001</v>
      </c>
      <c r="C521" s="4">
        <v>0.66309030803463598</v>
      </c>
      <c r="D521" s="4">
        <v>0.59479583611765297</v>
      </c>
      <c r="E521" s="4">
        <v>-0.19404704477962101</v>
      </c>
      <c r="F521" s="4">
        <v>0.32110249794725898</v>
      </c>
      <c r="G521" s="4">
        <v>7.6392116825665397E-3</v>
      </c>
      <c r="H521" s="4">
        <v>0.50199078871299396</v>
      </c>
      <c r="I521" s="4">
        <v>-1.8004012357577699E-3</v>
      </c>
      <c r="J521" s="4">
        <v>-4.3570044174055704</v>
      </c>
    </row>
    <row r="522" spans="1:10" x14ac:dyDescent="0.25">
      <c r="A522" t="s">
        <v>874</v>
      </c>
      <c r="B522" s="4">
        <v>4.2642990141503398E-2</v>
      </c>
      <c r="C522" s="4">
        <v>0.83503573761776795</v>
      </c>
      <c r="D522" s="4">
        <v>0.35932998308771702</v>
      </c>
      <c r="E522" s="4">
        <v>-0.45155112950195803</v>
      </c>
      <c r="F522" s="4">
        <v>4.9490858516156103E-2</v>
      </c>
      <c r="G522" s="4">
        <v>5.8017994648588596E-3</v>
      </c>
      <c r="H522" s="4">
        <v>0.64828025940924705</v>
      </c>
      <c r="I522" s="4">
        <v>-2.20963164068072E-2</v>
      </c>
      <c r="J522" s="4">
        <v>-7.5079716977466999</v>
      </c>
    </row>
    <row r="523" spans="1:10" x14ac:dyDescent="0.25">
      <c r="A523" t="s">
        <v>783</v>
      </c>
      <c r="B523" s="4">
        <v>6.2717755181994099E-3</v>
      </c>
      <c r="C523" s="4">
        <v>0.198370813496003</v>
      </c>
      <c r="D523" s="4">
        <v>0.445650152157263</v>
      </c>
      <c r="E523" s="4">
        <v>-0.47819095188396499</v>
      </c>
      <c r="F523" s="4">
        <v>1.72830049281326E-2</v>
      </c>
      <c r="G523" s="4">
        <v>9.3581189126610807E-3</v>
      </c>
      <c r="H523" s="4">
        <v>0.103423378657985</v>
      </c>
      <c r="I523" s="4">
        <v>8.9392407417675701E-4</v>
      </c>
      <c r="J523" s="4">
        <v>-7.81572983975828</v>
      </c>
    </row>
    <row r="524" spans="1:10" x14ac:dyDescent="0.25">
      <c r="A524" t="s">
        <v>926</v>
      </c>
      <c r="B524" s="4">
        <v>2.2716813107546799E-5</v>
      </c>
      <c r="C524" s="4">
        <v>2.8536353808688401E-2</v>
      </c>
      <c r="D524" s="4">
        <v>0.521380508817743</v>
      </c>
      <c r="E524" s="4">
        <v>-2.3388535357648399</v>
      </c>
      <c r="F524" s="4">
        <v>1.5888524619954301E-4</v>
      </c>
      <c r="G524" s="4">
        <v>-0.20398884891228999</v>
      </c>
      <c r="H524" s="4">
        <v>0.340918828957678</v>
      </c>
      <c r="I524" s="4">
        <v>-0.28160096885837999</v>
      </c>
      <c r="J524" s="4">
        <v>-16.8485489771085</v>
      </c>
    </row>
    <row r="525" spans="1:10" x14ac:dyDescent="0.25">
      <c r="A525" t="s">
        <v>946</v>
      </c>
      <c r="B525" s="4">
        <v>0.74180296200700402</v>
      </c>
      <c r="C525" s="4">
        <v>0.74282913516489402</v>
      </c>
      <c r="D525" s="4">
        <v>0.54432437576465398</v>
      </c>
      <c r="E525" s="4">
        <v>-2.5709048847185001E-2</v>
      </c>
      <c r="F525" s="4">
        <v>0.852871962938346</v>
      </c>
      <c r="G525" s="4">
        <v>7.0797967541143996E-3</v>
      </c>
      <c r="H525" s="4">
        <v>0.50522393728657899</v>
      </c>
      <c r="I525" s="4">
        <v>-3.5335835140936798E-3</v>
      </c>
      <c r="J525" s="4">
        <v>-0.751442652022971</v>
      </c>
    </row>
    <row r="526" spans="1:10" x14ac:dyDescent="0.25">
      <c r="A526" t="s">
        <v>1006</v>
      </c>
      <c r="B526" s="4">
        <v>0.85189047685702302</v>
      </c>
      <c r="C526" s="4">
        <v>0.144142252118416</v>
      </c>
      <c r="D526" s="4">
        <v>0.42263714539371999</v>
      </c>
      <c r="E526" s="4">
        <v>4.2595980274015902E-4</v>
      </c>
      <c r="F526" s="4">
        <v>0.99692390917620299</v>
      </c>
      <c r="G526" s="4">
        <v>-1.56949380658968E-2</v>
      </c>
      <c r="H526" s="4">
        <v>0.75121819573498705</v>
      </c>
      <c r="I526" s="4">
        <v>-8.2264601515517594E-2</v>
      </c>
      <c r="J526" s="4">
        <v>1.35931259643174E-2</v>
      </c>
    </row>
    <row r="527" spans="1:10" x14ac:dyDescent="0.25">
      <c r="A527" t="s">
        <v>839</v>
      </c>
      <c r="B527" s="4">
        <v>0.20504362047305399</v>
      </c>
      <c r="C527" s="4">
        <v>0.429025643409706</v>
      </c>
      <c r="D527" s="4">
        <v>0.29284565490037001</v>
      </c>
      <c r="E527" s="4">
        <v>-0.13263660114930201</v>
      </c>
      <c r="F527" s="4">
        <v>0.33109332374421702</v>
      </c>
      <c r="G527" s="4">
        <v>2.86720237654234E-3</v>
      </c>
      <c r="H527" s="4">
        <v>0.86430190011481101</v>
      </c>
      <c r="I527" s="4">
        <v>-3.7311216776478098E-2</v>
      </c>
      <c r="J527" s="4">
        <v>-3.2723805958213599</v>
      </c>
    </row>
    <row r="528" spans="1:10" x14ac:dyDescent="0.25">
      <c r="A528" t="s">
        <v>1088</v>
      </c>
      <c r="B528" s="4">
        <v>6.9163508682247698E-3</v>
      </c>
      <c r="C528" s="4">
        <v>0.44412820418172499</v>
      </c>
      <c r="D528" s="4">
        <v>0.42474814022926199</v>
      </c>
      <c r="E528" s="4">
        <v>-0.799750258437122</v>
      </c>
      <c r="F528" s="4">
        <v>1.6041883575993E-2</v>
      </c>
      <c r="G528" s="4">
        <v>3.0287738041979702E-4</v>
      </c>
      <c r="H528" s="4">
        <v>0.99455625717475105</v>
      </c>
      <c r="I528" s="4">
        <v>-8.3238931359233895E-2</v>
      </c>
      <c r="J528" s="4">
        <v>-10.469011025713399</v>
      </c>
    </row>
    <row r="529" spans="1:10" x14ac:dyDescent="0.25">
      <c r="A529" t="s">
        <v>1059</v>
      </c>
      <c r="B529" s="4">
        <v>0.77612445269795405</v>
      </c>
      <c r="C529" s="4">
        <v>0.63912481355105299</v>
      </c>
      <c r="D529" s="4">
        <v>0.35932998308771702</v>
      </c>
      <c r="E529" s="4">
        <v>5.2615655189170302E-2</v>
      </c>
      <c r="F529" s="4">
        <v>0.60112686606966703</v>
      </c>
      <c r="G529" s="4">
        <v>4.5331524014952697E-3</v>
      </c>
      <c r="H529" s="4">
        <v>0.78283866502490596</v>
      </c>
      <c r="I529" s="4">
        <v>-3.4102935498468399E-2</v>
      </c>
      <c r="J529" s="4">
        <v>2.02564858920111</v>
      </c>
    </row>
    <row r="530" spans="1:10" x14ac:dyDescent="0.25">
      <c r="A530" t="s">
        <v>928</v>
      </c>
      <c r="B530" s="4">
        <v>0.842613848882653</v>
      </c>
      <c r="C530" s="4">
        <v>3.4355728650116601E-2</v>
      </c>
      <c r="D530" s="4">
        <v>0.38612973441938397</v>
      </c>
      <c r="E530" s="4">
        <v>3.8337042955305399E-2</v>
      </c>
      <c r="F530" s="4">
        <v>0.72935082424940201</v>
      </c>
      <c r="G530" s="4">
        <v>-4.5286520882205999E-2</v>
      </c>
      <c r="H530" s="4">
        <v>0.50522393728657899</v>
      </c>
      <c r="I530" s="4">
        <v>-0.132464485741114</v>
      </c>
      <c r="J530" s="4">
        <v>1.41331321881213</v>
      </c>
    </row>
    <row r="531" spans="1:10" x14ac:dyDescent="0.25">
      <c r="A531" t="s">
        <v>997</v>
      </c>
      <c r="B531" s="4">
        <v>0.487284495074427</v>
      </c>
      <c r="C531" s="4">
        <v>0.37868200106682298</v>
      </c>
      <c r="D531" s="4">
        <v>0.59479583611765297</v>
      </c>
      <c r="E531" s="4">
        <v>-7.1472421261713798E-2</v>
      </c>
      <c r="F531" s="4">
        <v>0.63328078928159603</v>
      </c>
      <c r="G531" s="4">
        <v>-1.03065883975514E-2</v>
      </c>
      <c r="H531" s="4">
        <v>0.80920471299738905</v>
      </c>
      <c r="I531" s="4">
        <v>-2.69279973508013E-2</v>
      </c>
      <c r="J531" s="4">
        <v>-1.94473901019799</v>
      </c>
    </row>
    <row r="532" spans="1:10" x14ac:dyDescent="0.25">
      <c r="A532" t="s">
        <v>1093</v>
      </c>
      <c r="B532" s="4">
        <v>0.588479211367959</v>
      </c>
      <c r="C532" s="4">
        <v>3.4053466577292101E-2</v>
      </c>
      <c r="D532" s="4">
        <v>0.54432437576465398</v>
      </c>
      <c r="E532" s="4">
        <v>5.7254353399784498E-2</v>
      </c>
      <c r="F532" s="4">
        <v>0.59794810270380505</v>
      </c>
      <c r="G532" s="4">
        <v>-0.10817413769764</v>
      </c>
      <c r="H532" s="4">
        <v>0.347459168284598</v>
      </c>
      <c r="I532" s="4">
        <v>-0.11934980177666001</v>
      </c>
      <c r="J532" s="4">
        <v>2.2506536501908401</v>
      </c>
    </row>
    <row r="533" spans="1:10" x14ac:dyDescent="0.25">
      <c r="A533" t="s">
        <v>1089</v>
      </c>
      <c r="B533" s="4">
        <v>0.34309271973</v>
      </c>
      <c r="C533" s="4">
        <v>9.8891974740922997E-2</v>
      </c>
      <c r="D533" s="4">
        <v>0.35932998308771702</v>
      </c>
      <c r="E533" s="4">
        <v>0.11347047098874199</v>
      </c>
      <c r="F533" s="4">
        <v>0.21379461080322901</v>
      </c>
      <c r="G533" s="4">
        <v>-2.36718598385691E-2</v>
      </c>
      <c r="H533" s="4">
        <v>0.73734160781134594</v>
      </c>
      <c r="I533" s="4">
        <v>-0.19544768794516801</v>
      </c>
      <c r="J533" s="4">
        <v>5.6451242719846499</v>
      </c>
    </row>
    <row r="534" spans="1:10" x14ac:dyDescent="0.25">
      <c r="A534" t="s">
        <v>829</v>
      </c>
      <c r="B534" s="4">
        <v>1.0000000933031501E-6</v>
      </c>
      <c r="C534" s="4">
        <v>0.84578825551782</v>
      </c>
      <c r="D534" s="4">
        <v>0.29860395222194502</v>
      </c>
      <c r="E534" s="4">
        <v>-5.2310172075068504</v>
      </c>
      <c r="F534" s="4">
        <v>1.7600074345755502E-5</v>
      </c>
      <c r="G534" s="4">
        <v>8.0594759705365296E-3</v>
      </c>
      <c r="H534" s="4">
        <v>0.55848137957225097</v>
      </c>
      <c r="I534" s="4">
        <v>-7.2853153497064296E-2</v>
      </c>
      <c r="J534" s="4">
        <v>-20.692127674376799</v>
      </c>
    </row>
    <row r="535" spans="1:10" x14ac:dyDescent="0.25">
      <c r="A535" t="s">
        <v>794</v>
      </c>
      <c r="B535" s="4">
        <v>1.38477827535867E-8</v>
      </c>
      <c r="C535" s="4">
        <v>0.99869112926686199</v>
      </c>
      <c r="D535" s="4">
        <v>0.57836380233322604</v>
      </c>
      <c r="E535" s="4">
        <v>-7.7081668828794303</v>
      </c>
      <c r="F535" s="4">
        <v>1.79249160709005E-7</v>
      </c>
      <c r="G535" s="4">
        <v>5.8017994648588596E-3</v>
      </c>
      <c r="H535" s="4">
        <v>0.75416695944437595</v>
      </c>
      <c r="I535" s="4">
        <v>-9.37886340688651E-3</v>
      </c>
      <c r="J535" s="4">
        <v>-23.3914481530547</v>
      </c>
    </row>
    <row r="536" spans="1:10" x14ac:dyDescent="0.25">
      <c r="A536" t="s">
        <v>751</v>
      </c>
      <c r="B536" s="4">
        <v>5.9789655957003697E-9</v>
      </c>
      <c r="C536" s="4">
        <v>0.499663918485236</v>
      </c>
      <c r="D536" s="4">
        <v>0.35932998308771702</v>
      </c>
      <c r="E536" s="4">
        <v>-11.847081626021099</v>
      </c>
      <c r="F536" s="4">
        <v>5.60567618440677E-8</v>
      </c>
      <c r="G536" s="4">
        <v>1.08212402333646E-2</v>
      </c>
      <c r="H536" s="4">
        <v>0.18955437504533099</v>
      </c>
      <c r="I536" s="4">
        <v>-7.6765706899913997E-3</v>
      </c>
      <c r="J536" s="4">
        <v>-25.474408853422599</v>
      </c>
    </row>
    <row r="537" spans="1:10" x14ac:dyDescent="0.25">
      <c r="A537" t="s">
        <v>1007</v>
      </c>
      <c r="B537" s="4">
        <v>1.5349530904026399E-3</v>
      </c>
      <c r="C537" s="4">
        <v>0.78568355811392898</v>
      </c>
      <c r="D537" s="4">
        <v>0.55899468029411303</v>
      </c>
      <c r="E537" s="4">
        <v>-2.1149076033684699</v>
      </c>
      <c r="F537" s="4">
        <v>1.94109202114626E-3</v>
      </c>
      <c r="G537" s="4">
        <v>8.1711193825740793E-3</v>
      </c>
      <c r="H537" s="4">
        <v>0.55848137957225097</v>
      </c>
      <c r="I537" s="4">
        <v>-5.8856944162922597E-3</v>
      </c>
      <c r="J537" s="4">
        <v>-15.998741043016</v>
      </c>
    </row>
    <row r="538" spans="1:10" x14ac:dyDescent="0.25">
      <c r="A538" t="s">
        <v>755</v>
      </c>
      <c r="B538" s="4">
        <v>1.0024417062587301E-8</v>
      </c>
      <c r="C538" s="4">
        <v>0.77502042313957897</v>
      </c>
      <c r="D538" s="4">
        <v>0.59388705960148902</v>
      </c>
      <c r="E538" s="4">
        <v>-23.374288662531399</v>
      </c>
      <c r="F538" s="4">
        <v>1.0157338960226799E-7</v>
      </c>
      <c r="G538" s="4">
        <v>3.5430861949553101E-3</v>
      </c>
      <c r="H538" s="4">
        <v>0.90601577989135895</v>
      </c>
      <c r="I538" s="4">
        <v>-2.4544295182452502E-2</v>
      </c>
      <c r="J538" s="4">
        <v>-28.215031562907601</v>
      </c>
    </row>
    <row r="539" spans="1:10" x14ac:dyDescent="0.25">
      <c r="A539" t="s">
        <v>1000</v>
      </c>
      <c r="B539" s="4">
        <v>6.5556035375700802E-2</v>
      </c>
      <c r="C539" s="4">
        <v>0.89835989849920395</v>
      </c>
      <c r="D539" s="4">
        <v>0.30232338158771999</v>
      </c>
      <c r="E539" s="4">
        <v>-0.49662715785332601</v>
      </c>
      <c r="F539" s="4">
        <v>6.7540237438121903E-2</v>
      </c>
      <c r="G539" s="4">
        <v>7.7348196980953797E-3</v>
      </c>
      <c r="H539" s="4">
        <v>0.52754587446961898</v>
      </c>
      <c r="I539" s="4">
        <v>-4.5199526244148497E-2</v>
      </c>
      <c r="J539" s="4">
        <v>-7.9425580855491198</v>
      </c>
    </row>
    <row r="540" spans="1:10" x14ac:dyDescent="0.25">
      <c r="A540" t="s">
        <v>916</v>
      </c>
      <c r="B540" s="4">
        <v>7.1005221890837596E-13</v>
      </c>
      <c r="C540" s="4">
        <v>0.65446525030469205</v>
      </c>
      <c r="D540" s="4">
        <v>0.54432437576465398</v>
      </c>
      <c r="E540" s="4">
        <v>-26.9762863378023</v>
      </c>
      <c r="F540" s="4">
        <v>3.3994454684823097E-11</v>
      </c>
      <c r="G540" s="4">
        <v>8.2879115600311606E-3</v>
      </c>
      <c r="H540" s="4">
        <v>0.43946679623918999</v>
      </c>
      <c r="I540" s="4">
        <v>-3.1997440182755699E-3</v>
      </c>
      <c r="J540" s="4">
        <v>-28.4487645797313</v>
      </c>
    </row>
    <row r="541" spans="1:10" x14ac:dyDescent="0.25">
      <c r="A541" t="s">
        <v>1022</v>
      </c>
      <c r="B541" s="4">
        <v>5.7465294580338198E-8</v>
      </c>
      <c r="C541" s="4">
        <v>0.93998041884539696</v>
      </c>
      <c r="D541" s="4">
        <v>0.68577914139251095</v>
      </c>
      <c r="E541" s="4">
        <v>-2.8056383109446599</v>
      </c>
      <c r="F541" s="4">
        <v>7.2594098982362597E-7</v>
      </c>
      <c r="G541" s="4">
        <v>4.7873915906058596E-3</v>
      </c>
      <c r="H541" s="4">
        <v>0.777185454042574</v>
      </c>
      <c r="I541" s="4">
        <v>-3.54649661663864E-3</v>
      </c>
      <c r="J541" s="4">
        <v>-17.8367046433696</v>
      </c>
    </row>
    <row r="542" spans="1:10" x14ac:dyDescent="0.25">
      <c r="A542" t="s">
        <v>735</v>
      </c>
      <c r="B542" s="4">
        <v>9.4750728085267501E-6</v>
      </c>
      <c r="C542" s="4">
        <v>5.5108284744140995E-4</v>
      </c>
      <c r="D542" s="4">
        <v>0.38412711282390799</v>
      </c>
      <c r="E542" s="4">
        <v>-1.0066552018480801</v>
      </c>
      <c r="F542" s="4">
        <v>7.7573191544597604E-5</v>
      </c>
      <c r="G542" s="4">
        <v>1.2307658444485401E-2</v>
      </c>
      <c r="H542" s="4">
        <v>6.82510212613251E-4</v>
      </c>
      <c r="I542" s="4">
        <v>5.4022592018981097E-3</v>
      </c>
      <c r="J542" s="4">
        <v>-11.585495838726599</v>
      </c>
    </row>
    <row r="543" spans="1:10" x14ac:dyDescent="0.25">
      <c r="A543" t="s">
        <v>836</v>
      </c>
      <c r="B543" s="4">
        <v>1.3040080498202199E-3</v>
      </c>
      <c r="C543" s="4">
        <v>0.22764052532406501</v>
      </c>
      <c r="D543" s="4">
        <v>0.60374541575908602</v>
      </c>
      <c r="E543" s="4">
        <v>-1.0216750736687801</v>
      </c>
      <c r="F543" s="4">
        <v>3.4652406665775801E-3</v>
      </c>
      <c r="G543" s="4">
        <v>9.2524988517780505E-3</v>
      </c>
      <c r="H543" s="4">
        <v>0.19715242829882901</v>
      </c>
      <c r="I543" s="4">
        <v>2.6403181038025599E-3</v>
      </c>
      <c r="J543" s="4">
        <v>-11.6678281741882</v>
      </c>
    </row>
    <row r="544" spans="1:10" x14ac:dyDescent="0.25">
      <c r="A544" t="s">
        <v>779</v>
      </c>
      <c r="B544" s="4">
        <v>1.46560819134927E-6</v>
      </c>
      <c r="C544" s="4">
        <v>0.69022426396452397</v>
      </c>
      <c r="D544" s="4">
        <v>0.29051102395519002</v>
      </c>
      <c r="E544" s="4">
        <v>-2.51968429760309</v>
      </c>
      <c r="F544" s="4">
        <v>8.3826663350507404E-6</v>
      </c>
      <c r="G544" s="4">
        <v>5.7036741390828699E-3</v>
      </c>
      <c r="H544" s="4">
        <v>0.67494865505960699</v>
      </c>
      <c r="I544" s="4">
        <v>-3.9352059582278998E-2</v>
      </c>
      <c r="J544" s="4">
        <v>-17.105782313093201</v>
      </c>
    </row>
    <row r="545" spans="1:10" x14ac:dyDescent="0.25">
      <c r="A545" t="s">
        <v>734</v>
      </c>
      <c r="B545" s="4">
        <v>1.25698471389844E-5</v>
      </c>
      <c r="C545" s="4">
        <v>7.2892613830055804E-4</v>
      </c>
      <c r="D545" s="4">
        <v>0.37375849480470102</v>
      </c>
      <c r="E545" s="4">
        <v>-0.96039490876626699</v>
      </c>
      <c r="F545" s="4">
        <v>9.9878901708439302E-5</v>
      </c>
      <c r="G545" s="4">
        <v>1.22823984568462E-2</v>
      </c>
      <c r="H545" s="4">
        <v>7.7479751621356899E-4</v>
      </c>
      <c r="I545" s="4">
        <v>5.1939060329151002E-3</v>
      </c>
      <c r="J545" s="4">
        <v>-11.386031427191</v>
      </c>
    </row>
    <row r="546" spans="1:10" x14ac:dyDescent="0.25">
      <c r="A546" t="s">
        <v>790</v>
      </c>
      <c r="B546" s="4">
        <v>4.6367844135308001E-7</v>
      </c>
      <c r="C546" s="4">
        <v>0.37433594209105803</v>
      </c>
      <c r="D546" s="4">
        <v>0.211043264565139</v>
      </c>
      <c r="E546" s="4">
        <v>-4.5457920474970903</v>
      </c>
      <c r="F546" s="4">
        <v>2.14648668015096E-6</v>
      </c>
      <c r="G546" s="4">
        <v>4.4401148826395702E-3</v>
      </c>
      <c r="H546" s="4">
        <v>0.80426882342953998</v>
      </c>
      <c r="I546" s="4">
        <v>-0.121434478988759</v>
      </c>
      <c r="J546" s="4">
        <v>-20.199475455655499</v>
      </c>
    </row>
    <row r="547" spans="1:10" x14ac:dyDescent="0.25">
      <c r="A547" t="s">
        <v>943</v>
      </c>
      <c r="B547" s="4">
        <v>6.5513438956889698E-6</v>
      </c>
      <c r="C547" s="4">
        <v>0.515830959108589</v>
      </c>
      <c r="D547" s="4">
        <v>0.54694015482734804</v>
      </c>
      <c r="E547" s="4">
        <v>-1.97208167286098</v>
      </c>
      <c r="F547" s="4">
        <v>3.6576255522211703E-5</v>
      </c>
      <c r="G547" s="4">
        <v>8.3081204937715397E-3</v>
      </c>
      <c r="H547" s="4">
        <v>0.347459168284598</v>
      </c>
      <c r="I547" s="4">
        <v>-8.0445757253495105E-4</v>
      </c>
      <c r="J547" s="4">
        <v>-15.890685271669399</v>
      </c>
    </row>
    <row r="548" spans="1:10" x14ac:dyDescent="0.25">
      <c r="A548" t="s">
        <v>964</v>
      </c>
      <c r="B548" s="4">
        <v>7.6338104856293398E-10</v>
      </c>
      <c r="C548" s="4">
        <v>0.55580602641226795</v>
      </c>
      <c r="D548" s="4">
        <v>0.51271068396730302</v>
      </c>
      <c r="E548" s="4">
        <v>-10.0301642322147</v>
      </c>
      <c r="F548" s="4">
        <v>3.3528885255928697E-8</v>
      </c>
      <c r="G548" s="4">
        <v>7.3562331593196204E-4</v>
      </c>
      <c r="H548" s="4">
        <v>0.98341808524312502</v>
      </c>
      <c r="I548" s="4">
        <v>-3.8620926241857097E-2</v>
      </c>
      <c r="J548" s="4">
        <v>-24.760691385399699</v>
      </c>
    </row>
    <row r="549" spans="1:10" x14ac:dyDescent="0.25">
      <c r="A549" t="s">
        <v>737</v>
      </c>
      <c r="B549" s="4">
        <v>3.5915154814759099E-3</v>
      </c>
      <c r="C549" s="4">
        <v>0.441073428240504</v>
      </c>
      <c r="D549" s="4">
        <v>0.242700167710478</v>
      </c>
      <c r="E549" s="4">
        <v>-0.44011346677971402</v>
      </c>
      <c r="F549" s="4">
        <v>7.5697449202089297E-3</v>
      </c>
      <c r="G549" s="4">
        <v>8.3437841688748307E-3</v>
      </c>
      <c r="H549" s="4">
        <v>9.8126153688473494E-2</v>
      </c>
      <c r="I549" s="4">
        <v>-5.1817256819936897E-3</v>
      </c>
      <c r="J549" s="4">
        <v>-7.3610869686771299</v>
      </c>
    </row>
    <row r="550" spans="1:10" x14ac:dyDescent="0.25">
      <c r="A550" t="s">
        <v>754</v>
      </c>
      <c r="B550" s="4">
        <v>0.56524323356231598</v>
      </c>
      <c r="C550" s="4">
        <v>5.0137410831626802E-4</v>
      </c>
      <c r="D550" s="4">
        <v>0.68754475514656599</v>
      </c>
      <c r="E550" s="4">
        <v>-6.1543108228740998E-2</v>
      </c>
      <c r="F550" s="4">
        <v>0.61712981771998199</v>
      </c>
      <c r="G550" s="4">
        <v>1.21590901204076E-2</v>
      </c>
      <c r="H550" s="4">
        <v>4.1076948881263002E-3</v>
      </c>
      <c r="I550" s="4">
        <v>8.3662606389332608E-3</v>
      </c>
      <c r="J550" s="4">
        <v>-1.70902109842558</v>
      </c>
    </row>
    <row r="551" spans="1:10" x14ac:dyDescent="0.25">
      <c r="A551" t="s">
        <v>878</v>
      </c>
      <c r="B551" s="4">
        <v>8.9638985279236506E-3</v>
      </c>
      <c r="C551" s="4">
        <v>0.41864985053762799</v>
      </c>
      <c r="D551" s="4">
        <v>0.54513532045198498</v>
      </c>
      <c r="E551" s="4">
        <v>-0.492920213332946</v>
      </c>
      <c r="F551" s="4">
        <v>1.7059621228447699E-2</v>
      </c>
      <c r="G551" s="4">
        <v>-4.5695504429491803E-3</v>
      </c>
      <c r="H551" s="4">
        <v>0.88288704032919896</v>
      </c>
      <c r="I551" s="4">
        <v>-1.9787411966389501E-2</v>
      </c>
      <c r="J551" s="4">
        <v>-7.9259118565457296</v>
      </c>
    </row>
    <row r="552" spans="1:10" x14ac:dyDescent="0.25">
      <c r="A552" t="s">
        <v>736</v>
      </c>
      <c r="B552" s="4">
        <v>1.45813535789255E-2</v>
      </c>
      <c r="C552" s="4">
        <v>0.11434439619348501</v>
      </c>
      <c r="D552" s="4">
        <v>0.362685471946605</v>
      </c>
      <c r="E552" s="4">
        <v>-0.32663880948405899</v>
      </c>
      <c r="F552" s="4">
        <v>3.0254342939267001E-2</v>
      </c>
      <c r="G552" s="4">
        <v>9.1890696701350007E-3</v>
      </c>
      <c r="H552" s="4">
        <v>4.1635690708304397E-2</v>
      </c>
      <c r="I552" s="4">
        <v>6.4255208465210001E-4</v>
      </c>
      <c r="J552" s="4">
        <v>-6.0894061898740102</v>
      </c>
    </row>
    <row r="553" spans="1:10" x14ac:dyDescent="0.25">
      <c r="A553" t="s">
        <v>738</v>
      </c>
      <c r="B553" s="4">
        <v>5.6209741794816899E-3</v>
      </c>
      <c r="C553" s="4">
        <v>0.45616706227884102</v>
      </c>
      <c r="D553" s="4">
        <v>0.28086033972638202</v>
      </c>
      <c r="E553" s="4">
        <v>-0.401208837973689</v>
      </c>
      <c r="F553" s="4">
        <v>1.15423485850762E-2</v>
      </c>
      <c r="G553" s="4">
        <v>8.2010078887503092E-3</v>
      </c>
      <c r="H553" s="4">
        <v>0.12110631719024099</v>
      </c>
      <c r="I553" s="4">
        <v>-4.3407371895087298E-3</v>
      </c>
      <c r="J553" s="4">
        <v>-6.9316242440623501</v>
      </c>
    </row>
    <row r="554" spans="1:10" x14ac:dyDescent="0.25">
      <c r="A554" t="s">
        <v>960</v>
      </c>
      <c r="B554" s="4">
        <v>1.1124912489305801E-5</v>
      </c>
      <c r="C554" s="4">
        <v>0.30837393603902902</v>
      </c>
      <c r="D554" s="4">
        <v>0.57743260918884398</v>
      </c>
      <c r="E554" s="4">
        <v>-2.3667532233920401</v>
      </c>
      <c r="F554" s="4">
        <v>5.7380321907887698E-5</v>
      </c>
      <c r="G554" s="4">
        <v>-2.0437557496421999E-2</v>
      </c>
      <c r="H554" s="4">
        <v>0.76616176407162995</v>
      </c>
      <c r="I554" s="4">
        <v>-6.1467967765287498E-2</v>
      </c>
      <c r="J554" s="4">
        <v>-16.8571216592279</v>
      </c>
    </row>
    <row r="555" spans="1:10" x14ac:dyDescent="0.25">
      <c r="A555" t="s">
        <v>988</v>
      </c>
      <c r="B555" s="4">
        <v>9.2816364531802392E-3</v>
      </c>
      <c r="C555" s="4">
        <v>0.69860661365221699</v>
      </c>
      <c r="D555" s="4">
        <v>0.27376874362949699</v>
      </c>
      <c r="E555" s="4">
        <v>-0.42724451217181902</v>
      </c>
      <c r="F555" s="4">
        <v>1.53231029080908E-2</v>
      </c>
      <c r="G555" s="4">
        <v>7.8760391181804702E-3</v>
      </c>
      <c r="H555" s="4">
        <v>0.22000429865104301</v>
      </c>
      <c r="I555" s="4">
        <v>-8.4506390344510299E-3</v>
      </c>
      <c r="J555" s="4">
        <v>-7.2240354121099202</v>
      </c>
    </row>
    <row r="556" spans="1:10" x14ac:dyDescent="0.25">
      <c r="A556" t="s">
        <v>1046</v>
      </c>
      <c r="B556" s="4">
        <v>1.9512030461296701E-3</v>
      </c>
      <c r="C556" s="4">
        <v>0.75031528789836799</v>
      </c>
      <c r="D556" s="4">
        <v>0.49667904527561302</v>
      </c>
      <c r="E556" s="4">
        <v>-0.60558131521428704</v>
      </c>
      <c r="F556" s="4">
        <v>4.2496362425954101E-3</v>
      </c>
      <c r="G556" s="4">
        <v>3.4016804128514902E-3</v>
      </c>
      <c r="H556" s="4">
        <v>0.83195047756951102</v>
      </c>
      <c r="I556" s="4">
        <v>-1.2676271716727401E-2</v>
      </c>
      <c r="J556" s="4">
        <v>-8.9169640163430408</v>
      </c>
    </row>
    <row r="557" spans="1:10" x14ac:dyDescent="0.25">
      <c r="A557" t="s">
        <v>938</v>
      </c>
      <c r="B557" s="4">
        <v>1.2991361629671399E-4</v>
      </c>
      <c r="C557" s="4">
        <v>0.93998041884539696</v>
      </c>
      <c r="D557" s="4">
        <v>0.51521493324067502</v>
      </c>
      <c r="E557" s="4">
        <v>-1.08721455937002</v>
      </c>
      <c r="F557" s="4">
        <v>4.8446044464210897E-4</v>
      </c>
      <c r="G557" s="4">
        <v>5.8267015256285703E-3</v>
      </c>
      <c r="H557" s="4">
        <v>0.63891934228705105</v>
      </c>
      <c r="I557" s="4">
        <v>-7.1716871298041704E-3</v>
      </c>
      <c r="J557" s="4">
        <v>-11.9447817838243</v>
      </c>
    </row>
    <row r="558" spans="1:10" x14ac:dyDescent="0.25">
      <c r="A558" t="s">
        <v>910</v>
      </c>
      <c r="B558" s="4">
        <v>4.0644872750173301E-7</v>
      </c>
      <c r="C558" s="4">
        <v>0.64969052526262505</v>
      </c>
      <c r="D558" s="4">
        <v>0.74706693446223904</v>
      </c>
      <c r="E558" s="4">
        <v>-6.2333748600741004</v>
      </c>
      <c r="F558" s="4">
        <v>9.887397743456189E-7</v>
      </c>
      <c r="G558" s="4">
        <v>-4.8523020903503697E-3</v>
      </c>
      <c r="H558" s="4">
        <v>0.90601577989135895</v>
      </c>
      <c r="I558" s="4">
        <v>-1.19083102567498E-2</v>
      </c>
      <c r="J558" s="4">
        <v>-22.013194694645001</v>
      </c>
    </row>
    <row r="559" spans="1:10" x14ac:dyDescent="0.25">
      <c r="A559" t="s">
        <v>1018</v>
      </c>
      <c r="B559" s="4">
        <v>8.9558804681695395E-7</v>
      </c>
      <c r="C559" s="4">
        <v>0.49891573767778202</v>
      </c>
      <c r="D559" s="4">
        <v>0.51271068396730302</v>
      </c>
      <c r="E559" s="4">
        <v>-2.5781350081235801</v>
      </c>
      <c r="F559" s="4">
        <v>8.6058143603347307E-6</v>
      </c>
      <c r="G559" s="4">
        <v>-1.18009465554261E-3</v>
      </c>
      <c r="H559" s="4">
        <v>0.97040661326128597</v>
      </c>
      <c r="I559" s="4">
        <v>-3.80034006749057E-2</v>
      </c>
      <c r="J559" s="4">
        <v>-17.276930181242399</v>
      </c>
    </row>
    <row r="560" spans="1:10" x14ac:dyDescent="0.25">
      <c r="A560" t="s">
        <v>747</v>
      </c>
      <c r="B560" s="4">
        <v>9.4901059185514197E-2</v>
      </c>
      <c r="C560" s="4">
        <v>0.40095115192327202</v>
      </c>
      <c r="D560" s="4">
        <v>0.35932998308771702</v>
      </c>
      <c r="E560" s="4">
        <v>-0.25459322952153401</v>
      </c>
      <c r="F560" s="4">
        <v>0.115547301138844</v>
      </c>
      <c r="G560" s="4">
        <v>1.20071569823508E-3</v>
      </c>
      <c r="H560" s="4">
        <v>0.94638849784381096</v>
      </c>
      <c r="I560" s="4">
        <v>-2.98383469762807E-2</v>
      </c>
      <c r="J560" s="4">
        <v>-5.2077727815710704</v>
      </c>
    </row>
    <row r="561" spans="1:10" x14ac:dyDescent="0.25">
      <c r="A561" t="s">
        <v>769</v>
      </c>
      <c r="B561" s="4">
        <v>0.52421461010122805</v>
      </c>
      <c r="C561" s="4">
        <v>0.26409673646909798</v>
      </c>
      <c r="D561" s="4">
        <v>0.50344485649322301</v>
      </c>
      <c r="E561" s="4">
        <v>6.1124598178887601E-2</v>
      </c>
      <c r="F561" s="4">
        <v>0.46915152105006003</v>
      </c>
      <c r="G561" s="4">
        <v>8.7590278445603305E-3</v>
      </c>
      <c r="H561" s="4">
        <v>0.159934392445886</v>
      </c>
      <c r="I561" s="4">
        <v>7.1379614675604703E-4</v>
      </c>
      <c r="J561" s="4">
        <v>2.4846964354951999</v>
      </c>
    </row>
    <row r="562" spans="1:10" x14ac:dyDescent="0.25">
      <c r="A562" t="s">
        <v>1076</v>
      </c>
      <c r="B562" s="4">
        <v>0.22183361462755899</v>
      </c>
      <c r="C562" s="4">
        <v>0.71335550978226103</v>
      </c>
      <c r="D562" s="4">
        <v>0.51670211979418801</v>
      </c>
      <c r="E562" s="4">
        <v>-0.187509364295849</v>
      </c>
      <c r="F562" s="4">
        <v>0.25886671401381101</v>
      </c>
      <c r="G562" s="4">
        <v>3.0339392934120701E-3</v>
      </c>
      <c r="H562" s="4">
        <v>0.88288704032919896</v>
      </c>
      <c r="I562" s="4">
        <v>-1.6625173279700801E-2</v>
      </c>
      <c r="J562" s="4">
        <v>-4.27700860359238</v>
      </c>
    </row>
    <row r="563" spans="1:10" x14ac:dyDescent="0.25">
      <c r="A563" t="s">
        <v>759</v>
      </c>
      <c r="B563" s="4">
        <v>0.56490197975980505</v>
      </c>
      <c r="C563" s="4">
        <v>0.57505411595006695</v>
      </c>
      <c r="D563" s="4">
        <v>0.55848261685598899</v>
      </c>
      <c r="E563" s="4">
        <v>-5.0901543194810897E-2</v>
      </c>
      <c r="F563" s="4">
        <v>0.65035696015117594</v>
      </c>
      <c r="G563" s="4">
        <v>6.8987763067198402E-3</v>
      </c>
      <c r="H563" s="4">
        <v>0.40420026542353998</v>
      </c>
      <c r="I563" s="4">
        <v>-9.6630579552918299E-4</v>
      </c>
      <c r="J563" s="4">
        <v>-1.43784995934555</v>
      </c>
    </row>
    <row r="564" spans="1:10" x14ac:dyDescent="0.25">
      <c r="A564" t="s">
        <v>745</v>
      </c>
      <c r="B564" s="4">
        <v>0.54619081043454698</v>
      </c>
      <c r="C564" s="4">
        <v>0.52944459823913304</v>
      </c>
      <c r="D564" s="4">
        <v>0.32099609963611803</v>
      </c>
      <c r="E564" s="4">
        <v>-7.0965092061543902E-2</v>
      </c>
      <c r="F564" s="4">
        <v>0.60435047541827003</v>
      </c>
      <c r="G564" s="4">
        <v>3.79202907057174E-3</v>
      </c>
      <c r="H564" s="4">
        <v>0.80974503735015302</v>
      </c>
      <c r="I564" s="4">
        <v>-3.4611824417543902E-2</v>
      </c>
      <c r="J564" s="4">
        <v>-1.93723744238506</v>
      </c>
    </row>
    <row r="565" spans="1:10" x14ac:dyDescent="0.25">
      <c r="A565" t="s">
        <v>772</v>
      </c>
      <c r="B565" s="4">
        <v>7.4676473435151394E-2</v>
      </c>
      <c r="C565" s="4">
        <v>0.92391786684702604</v>
      </c>
      <c r="D565" s="4">
        <v>0.52283855692956005</v>
      </c>
      <c r="E565" s="4">
        <v>-0.23036247223794201</v>
      </c>
      <c r="F565" s="4">
        <v>0.109306911811016</v>
      </c>
      <c r="G565" s="4">
        <v>5.3543166465750101E-3</v>
      </c>
      <c r="H565" s="4">
        <v>0.63338649145081305</v>
      </c>
      <c r="I565" s="4">
        <v>-4.8916135863972003E-3</v>
      </c>
      <c r="J565" s="4">
        <v>-4.8601144195718904</v>
      </c>
    </row>
    <row r="566" spans="1:10" x14ac:dyDescent="0.25">
      <c r="A566" t="s">
        <v>1009</v>
      </c>
      <c r="B566" s="4">
        <v>0.236536066922829</v>
      </c>
      <c r="C566" s="4">
        <v>0.14808244064319301</v>
      </c>
      <c r="D566" s="4">
        <v>0.32534601933604601</v>
      </c>
      <c r="E566" s="4">
        <v>-0.14964086434403701</v>
      </c>
      <c r="F566" s="4">
        <v>0.352124406653197</v>
      </c>
      <c r="G566" s="4">
        <v>-6.3845584437949004E-3</v>
      </c>
      <c r="H566" s="4">
        <v>0.84366200582871498</v>
      </c>
      <c r="I566" s="4">
        <v>-8.08349881173719E-2</v>
      </c>
      <c r="J566" s="4">
        <v>-3.6329726738435801</v>
      </c>
    </row>
    <row r="567" spans="1:10" x14ac:dyDescent="0.25">
      <c r="A567" t="s">
        <v>1071</v>
      </c>
      <c r="B567" s="4">
        <v>1.30091106948116E-2</v>
      </c>
      <c r="C567" s="4">
        <v>0.39022145300366301</v>
      </c>
      <c r="D567" s="4">
        <v>0.54495167566490399</v>
      </c>
      <c r="E567" s="4">
        <v>-0.50785557300497097</v>
      </c>
      <c r="F567" s="4">
        <v>2.5595249926956502E-2</v>
      </c>
      <c r="G567" s="4">
        <v>-6.54595481190565E-3</v>
      </c>
      <c r="H567" s="4">
        <v>0.86430190011481101</v>
      </c>
      <c r="I567" s="4">
        <v>-2.8798709425641399E-2</v>
      </c>
      <c r="J567" s="4">
        <v>-8.0318829802318294</v>
      </c>
    </row>
    <row r="568" spans="1:10" x14ac:dyDescent="0.25">
      <c r="A568" t="s">
        <v>897</v>
      </c>
      <c r="B568" s="4">
        <v>1.37970949813148E-2</v>
      </c>
      <c r="C568" s="4">
        <v>0.88727966631918698</v>
      </c>
      <c r="D568" s="4">
        <v>0.60374541575908602</v>
      </c>
      <c r="E568" s="4">
        <v>-0.71685292039923998</v>
      </c>
      <c r="F568" s="4">
        <v>2.3164621841912501E-2</v>
      </c>
      <c r="G568" s="4">
        <v>3.6770291196975601E-3</v>
      </c>
      <c r="H568" s="4">
        <v>0.86060502409171302</v>
      </c>
      <c r="I568" s="4">
        <v>-9.7226336417219304E-3</v>
      </c>
      <c r="J568" s="4">
        <v>-9.8960311933724494</v>
      </c>
    </row>
    <row r="569" spans="1:10" x14ac:dyDescent="0.25">
      <c r="A569" t="s">
        <v>859</v>
      </c>
      <c r="B569" s="4">
        <v>2.1944673920114401E-7</v>
      </c>
      <c r="C569" s="4">
        <v>0.93456610645281701</v>
      </c>
      <c r="D569" s="4">
        <v>0.37375849480470102</v>
      </c>
      <c r="E569" s="4">
        <v>-5.41579703007561</v>
      </c>
      <c r="F569" s="4">
        <v>1.67847932254623E-6</v>
      </c>
      <c r="G569" s="4">
        <v>7.1995403657081798E-3</v>
      </c>
      <c r="H569" s="4">
        <v>0.58975341308334905</v>
      </c>
      <c r="I569" s="4">
        <v>-2.59590501289221E-2</v>
      </c>
      <c r="J569" s="4">
        <v>-20.960430776862701</v>
      </c>
    </row>
    <row r="570" spans="1:10" x14ac:dyDescent="0.25">
      <c r="A570" t="s">
        <v>1090</v>
      </c>
      <c r="B570" s="4">
        <v>1.9114599415199402E-8</v>
      </c>
      <c r="C570" s="4">
        <v>0.157264118673801</v>
      </c>
      <c r="D570" s="4">
        <v>0.35932998308771702</v>
      </c>
      <c r="E570" s="4">
        <v>-6.0544434706475796</v>
      </c>
      <c r="F570" s="4">
        <v>1.5537732112472701E-7</v>
      </c>
      <c r="G570" s="4">
        <v>-1.21726771758109E-2</v>
      </c>
      <c r="H570" s="4">
        <v>0.82883513990612701</v>
      </c>
      <c r="I570" s="4">
        <v>-0.21534223713614301</v>
      </c>
      <c r="J570" s="4">
        <v>-21.874995848818799</v>
      </c>
    </row>
    <row r="571" spans="1:10" x14ac:dyDescent="0.25">
      <c r="A571" t="s">
        <v>1033</v>
      </c>
      <c r="B571" s="4">
        <v>5.68459193997649E-5</v>
      </c>
      <c r="C571" s="4">
        <v>0.46939604318657902</v>
      </c>
      <c r="D571" s="4">
        <v>0.223472695256375</v>
      </c>
      <c r="E571" s="4">
        <v>-1.76542291112022</v>
      </c>
      <c r="F571" s="4">
        <v>2.9593595803205602E-4</v>
      </c>
      <c r="G571" s="4">
        <v>5.6048543877805796E-3</v>
      </c>
      <c r="H571" s="4">
        <v>0.76138038990829104</v>
      </c>
      <c r="I571" s="4">
        <v>-0.15973684464711399</v>
      </c>
      <c r="J571" s="4">
        <v>-15.018995716240701</v>
      </c>
    </row>
    <row r="572" spans="1:10" x14ac:dyDescent="0.25">
      <c r="A572" t="s">
        <v>810</v>
      </c>
      <c r="B572" s="4">
        <v>0.27169018171056702</v>
      </c>
      <c r="C572" s="4">
        <v>0.93939205544797999</v>
      </c>
      <c r="D572" s="4">
        <v>0.44139800200858598</v>
      </c>
      <c r="E572" s="4">
        <v>9.7852906720015495E-2</v>
      </c>
      <c r="F572" s="4">
        <v>0.273056625010836</v>
      </c>
      <c r="G572" s="4">
        <v>5.8017994648588596E-3</v>
      </c>
      <c r="H572" s="4">
        <v>0.66919649079321897</v>
      </c>
      <c r="I572" s="4">
        <v>-1.4038859004565699E-2</v>
      </c>
      <c r="J572" s="4">
        <v>4.5318252202151799</v>
      </c>
    </row>
    <row r="573" spans="1:10" x14ac:dyDescent="0.25">
      <c r="A573" t="s">
        <v>858</v>
      </c>
      <c r="B573" s="4">
        <v>0.87223282558516502</v>
      </c>
      <c r="C573" s="4">
        <v>0.98670203819070501</v>
      </c>
      <c r="D573" s="4">
        <v>0.66256632268803195</v>
      </c>
      <c r="E573" s="4">
        <v>3.0030477979229302E-2</v>
      </c>
      <c r="F573" s="4">
        <v>0.773994757917285</v>
      </c>
      <c r="G573" s="4">
        <v>3.9124546629061502E-3</v>
      </c>
      <c r="H573" s="4">
        <v>0.81039768588764005</v>
      </c>
      <c r="I573" s="4">
        <v>-4.5077994651135699E-3</v>
      </c>
      <c r="J573" s="4">
        <v>1.0811839010675699</v>
      </c>
    </row>
    <row r="574" spans="1:10" x14ac:dyDescent="0.25">
      <c r="A574" t="s">
        <v>788</v>
      </c>
      <c r="B574" s="4">
        <v>0.62980654530138502</v>
      </c>
      <c r="C574" s="4">
        <v>0.26860983203331101</v>
      </c>
      <c r="D574" s="4">
        <v>0.51271068396730302</v>
      </c>
      <c r="E574" s="4">
        <v>5.8541083574116498E-2</v>
      </c>
      <c r="F574" s="4">
        <v>0.58107639495470298</v>
      </c>
      <c r="G574" s="4">
        <v>-1.04516594383313E-2</v>
      </c>
      <c r="H574" s="4">
        <v>0.80070672069484705</v>
      </c>
      <c r="I574" s="4">
        <v>-4.4553234993247703E-2</v>
      </c>
      <c r="J574" s="4">
        <v>2.3359483360389599</v>
      </c>
    </row>
    <row r="575" spans="1:10" x14ac:dyDescent="0.25">
      <c r="A575" t="s">
        <v>793</v>
      </c>
      <c r="B575" s="4">
        <v>0.84516993522684303</v>
      </c>
      <c r="C575" s="4">
        <v>0.46185868971988597</v>
      </c>
      <c r="D575" s="4">
        <v>0.52283855692956005</v>
      </c>
      <c r="E575" s="4">
        <v>4.03032216875885E-2</v>
      </c>
      <c r="F575" s="4">
        <v>0.70117645389829197</v>
      </c>
      <c r="G575" s="4">
        <v>-2.5708938902048598E-3</v>
      </c>
      <c r="H575" s="4">
        <v>0.92942072207383897</v>
      </c>
      <c r="I575" s="4">
        <v>-2.3485138216670299E-2</v>
      </c>
      <c r="J575" s="4">
        <v>1.50083639435616</v>
      </c>
    </row>
    <row r="576" spans="1:10" x14ac:dyDescent="0.25">
      <c r="A576" t="s">
        <v>1021</v>
      </c>
      <c r="B576" s="4">
        <v>0.19086498224022899</v>
      </c>
      <c r="C576" s="4">
        <v>0.97683153575469905</v>
      </c>
      <c r="D576" s="4">
        <v>0.50112177051708895</v>
      </c>
      <c r="E576" s="4">
        <v>-0.23635829223813401</v>
      </c>
      <c r="F576" s="4">
        <v>0.28068746226285701</v>
      </c>
      <c r="G576" s="4">
        <v>6.5260982545603001E-3</v>
      </c>
      <c r="H576" s="4">
        <v>0.64828025940924705</v>
      </c>
      <c r="I576" s="4">
        <v>-1.1521990456898499E-2</v>
      </c>
      <c r="J576" s="4">
        <v>-4.9435865534849404</v>
      </c>
    </row>
    <row r="577" spans="1:10" x14ac:dyDescent="0.25">
      <c r="A577" t="s">
        <v>857</v>
      </c>
      <c r="B577" s="4">
        <v>7.9597249419456999E-3</v>
      </c>
      <c r="C577" s="4">
        <v>0.71240371348253495</v>
      </c>
      <c r="D577" s="4">
        <v>0.27376874362949699</v>
      </c>
      <c r="E577" s="4">
        <v>-0.88038020341465695</v>
      </c>
      <c r="F577" s="4">
        <v>1.47678483922025E-2</v>
      </c>
      <c r="G577" s="4">
        <v>9.7487263596503608E-3</v>
      </c>
      <c r="H577" s="4">
        <v>0.22679501844199301</v>
      </c>
      <c r="I577" s="4">
        <v>-1.9240150894889799E-2</v>
      </c>
      <c r="J577" s="4">
        <v>-10.976697729298801</v>
      </c>
    </row>
    <row r="578" spans="1:10" x14ac:dyDescent="0.25">
      <c r="A578" t="s">
        <v>975</v>
      </c>
      <c r="B578" s="4">
        <v>8.2944733767017193E-6</v>
      </c>
      <c r="C578" s="4">
        <v>0.53765608469391202</v>
      </c>
      <c r="D578" s="4">
        <v>0.39565348972001002</v>
      </c>
      <c r="E578" s="4">
        <v>-3.0288665643302801</v>
      </c>
      <c r="F578" s="4">
        <v>1.9374132399674599E-5</v>
      </c>
      <c r="G578" s="4">
        <v>3.49524508627254E-3</v>
      </c>
      <c r="H578" s="4">
        <v>0.88932816368824297</v>
      </c>
      <c r="I578" s="4">
        <v>-6.8595347758449596E-2</v>
      </c>
      <c r="J578" s="4">
        <v>-18.017896439530301</v>
      </c>
    </row>
    <row r="579" spans="1:10" x14ac:dyDescent="0.25">
      <c r="A579" t="s">
        <v>1074</v>
      </c>
      <c r="B579" s="4">
        <v>6.0958746656860903E-4</v>
      </c>
      <c r="C579" s="4">
        <v>0.10179907972574299</v>
      </c>
      <c r="D579" s="4">
        <v>0.27376874362949699</v>
      </c>
      <c r="E579" s="4">
        <v>-1.5136635282705699</v>
      </c>
      <c r="F579" s="4">
        <v>1.66019683846808E-3</v>
      </c>
      <c r="G579" s="4">
        <v>-1.1840724843759899E-2</v>
      </c>
      <c r="H579" s="4">
        <v>0.83195047756951102</v>
      </c>
      <c r="I579" s="4">
        <v>-0.46116604813435202</v>
      </c>
      <c r="J579" s="4">
        <v>-14.067624365003599</v>
      </c>
    </row>
    <row r="580" spans="1:10" x14ac:dyDescent="0.25">
      <c r="A580" t="s">
        <v>750</v>
      </c>
      <c r="B580" s="4">
        <v>6.4289279519885903E-2</v>
      </c>
      <c r="C580" s="4">
        <v>0.86276196308397901</v>
      </c>
      <c r="D580" s="4">
        <v>0.38612973441938397</v>
      </c>
      <c r="E580" s="4">
        <v>6.6686447113555002E-3</v>
      </c>
      <c r="F580" s="4">
        <v>6.7945681630200497E-2</v>
      </c>
      <c r="G580" s="4">
        <v>-7.6976029980521101E-4</v>
      </c>
      <c r="H580" s="4">
        <v>0.43144023890187999</v>
      </c>
      <c r="I580" s="4">
        <v>2.6274313564904502E-4</v>
      </c>
      <c r="J580" s="4">
        <v>0.22131355980739001</v>
      </c>
    </row>
    <row r="581" spans="1:10" x14ac:dyDescent="0.25">
      <c r="A581" t="s">
        <v>949</v>
      </c>
      <c r="B581" s="4">
        <v>0.179940245835748</v>
      </c>
      <c r="C581" s="4">
        <v>0.71646857648068396</v>
      </c>
      <c r="D581" s="4">
        <v>0.468423651328016</v>
      </c>
      <c r="E581" s="4">
        <v>0.117200302578212</v>
      </c>
      <c r="F581" s="4">
        <v>0.14434539023794299</v>
      </c>
      <c r="G581" s="4">
        <v>3.8597366577137501E-3</v>
      </c>
      <c r="H581" s="4">
        <v>0.83195047756951102</v>
      </c>
      <c r="I581" s="4">
        <v>-2.0682915621495299E-2</v>
      </c>
      <c r="J581" s="4">
        <v>5.92398984577975</v>
      </c>
    </row>
    <row r="582" spans="1:10" x14ac:dyDescent="0.25">
      <c r="A582" t="s">
        <v>1035</v>
      </c>
      <c r="B582" s="4">
        <v>0.70648716909486198</v>
      </c>
      <c r="C582" s="4">
        <v>0.71132958810736502</v>
      </c>
      <c r="D582" s="4">
        <v>0.44441746630563</v>
      </c>
      <c r="E582" s="4">
        <v>2.77670217046905E-2</v>
      </c>
      <c r="F582" s="4">
        <v>0.71204184813953797</v>
      </c>
      <c r="G582" s="4">
        <v>3.07383030934404E-3</v>
      </c>
      <c r="H582" s="4">
        <v>0.82235088441149296</v>
      </c>
      <c r="I582" s="4">
        <v>-1.0863101622575901E-2</v>
      </c>
      <c r="J582" s="4">
        <v>0.99431570189503204</v>
      </c>
    </row>
    <row r="583" spans="1:10" x14ac:dyDescent="0.25">
      <c r="A583" t="s">
        <v>942</v>
      </c>
      <c r="B583" s="4">
        <v>0.234225968477806</v>
      </c>
      <c r="C583" s="4">
        <v>0.26966256647841902</v>
      </c>
      <c r="D583" s="4">
        <v>0.60374541575908602</v>
      </c>
      <c r="E583" s="4">
        <v>0.115830606336466</v>
      </c>
      <c r="F583" s="4">
        <v>0.19697920177337899</v>
      </c>
      <c r="G583" s="4">
        <v>-2.2864247818342801E-2</v>
      </c>
      <c r="H583" s="4">
        <v>0.72780968924120704</v>
      </c>
      <c r="I583" s="4">
        <v>-4.1869718151954602E-2</v>
      </c>
      <c r="J583" s="4">
        <v>5.8176168214663297</v>
      </c>
    </row>
    <row r="584" spans="1:10" x14ac:dyDescent="0.25">
      <c r="A584" t="s">
        <v>911</v>
      </c>
      <c r="B584" s="4">
        <v>0.21203504523004499</v>
      </c>
      <c r="C584" s="4">
        <v>0.51449600622884095</v>
      </c>
      <c r="D584" s="4">
        <v>0.68754475514656599</v>
      </c>
      <c r="E584" s="4">
        <v>0.118173989093613</v>
      </c>
      <c r="F584" s="4">
        <v>0.183288892700222</v>
      </c>
      <c r="G584" s="4">
        <v>-9.4079893498297193E-3</v>
      </c>
      <c r="H584" s="4">
        <v>0.84150674637417799</v>
      </c>
      <c r="I584" s="4">
        <v>-2.05381963683328E-2</v>
      </c>
      <c r="J584" s="4">
        <v>6.1048930937046597</v>
      </c>
    </row>
    <row r="585" spans="1:10" x14ac:dyDescent="0.25">
      <c r="A585" t="s">
        <v>974</v>
      </c>
      <c r="B585" s="4">
        <v>0.122712290111628</v>
      </c>
      <c r="C585" s="4">
        <v>0.95735884729394805</v>
      </c>
      <c r="D585" s="4">
        <v>0.25658847118239497</v>
      </c>
      <c r="E585" s="4">
        <v>-0.330523767959435</v>
      </c>
      <c r="F585" s="4">
        <v>0.18570876302358899</v>
      </c>
      <c r="G585" s="4">
        <v>8.4559951099977704E-3</v>
      </c>
      <c r="H585" s="4">
        <v>0.35171491652519199</v>
      </c>
      <c r="I585" s="4">
        <v>-3.2940614756191297E-2</v>
      </c>
      <c r="J585" s="4">
        <v>-6.1320581386327602</v>
      </c>
    </row>
    <row r="586" spans="1:10" x14ac:dyDescent="0.25">
      <c r="A586" t="s">
        <v>955</v>
      </c>
      <c r="B586" s="4">
        <v>9.5082988322631096E-2</v>
      </c>
      <c r="C586" s="4">
        <v>0.79820184927970805</v>
      </c>
      <c r="D586" s="4">
        <v>0.190800416065977</v>
      </c>
      <c r="E586" s="4">
        <v>-0.37675745321395299</v>
      </c>
      <c r="F586" s="4">
        <v>0.13751648880810199</v>
      </c>
      <c r="G586" s="4">
        <v>8.1916228346976695E-3</v>
      </c>
      <c r="H586" s="4">
        <v>0.457692198356769</v>
      </c>
      <c r="I586" s="4">
        <v>-8.8205121187674096E-2</v>
      </c>
      <c r="J586" s="4">
        <v>-6.7415399704290504</v>
      </c>
    </row>
    <row r="587" spans="1:10" x14ac:dyDescent="0.25">
      <c r="A587" t="s">
        <v>825</v>
      </c>
      <c r="B587" s="4">
        <v>4.7246295684912499E-9</v>
      </c>
      <c r="C587" s="4">
        <v>0.61209291124015297</v>
      </c>
      <c r="D587" s="4">
        <v>0.52283855692956005</v>
      </c>
      <c r="E587" s="4">
        <v>-0.22498494948831099</v>
      </c>
      <c r="F587" s="4">
        <v>1.33119382844048E-7</v>
      </c>
      <c r="G587" s="4">
        <v>3.6531112055931698E-4</v>
      </c>
      <c r="H587" s="4">
        <v>0.95594132824809896</v>
      </c>
      <c r="I587" s="4">
        <v>-3.1296039043825501E-3</v>
      </c>
      <c r="J587" s="4">
        <v>-4.7873820182212103</v>
      </c>
    </row>
    <row r="588" spans="1:10" x14ac:dyDescent="0.25">
      <c r="A588" t="s">
        <v>1032</v>
      </c>
      <c r="B588" s="4">
        <v>0.18461097968294701</v>
      </c>
      <c r="C588" s="4">
        <v>3.44486581592542E-2</v>
      </c>
      <c r="D588" s="4">
        <v>0.47285851727849199</v>
      </c>
      <c r="E588" s="4">
        <v>-0.403720015250362</v>
      </c>
      <c r="F588" s="4">
        <v>0.241419276548516</v>
      </c>
      <c r="G588" s="4">
        <v>-0.25205126113450399</v>
      </c>
      <c r="H588" s="4">
        <v>0.41913783327590898</v>
      </c>
      <c r="I588" s="4">
        <v>-0.67304653256037295</v>
      </c>
      <c r="J588" s="4">
        <v>-6.9401650690872003</v>
      </c>
    </row>
    <row r="589" spans="1:10" x14ac:dyDescent="0.25">
      <c r="A589" t="s">
        <v>952</v>
      </c>
      <c r="B589" s="4">
        <v>2.5036434842118098E-3</v>
      </c>
      <c r="C589" s="4">
        <v>0.77078912614754203</v>
      </c>
      <c r="D589" s="4">
        <v>8.6723759101667006E-2</v>
      </c>
      <c r="E589" s="4">
        <v>-0.630549521031747</v>
      </c>
      <c r="F589" s="4">
        <v>7.3212423400304903E-3</v>
      </c>
      <c r="G589" s="4">
        <v>8.0594759705365296E-3</v>
      </c>
      <c r="H589" s="4">
        <v>0.31364019273520599</v>
      </c>
      <c r="I589" s="4">
        <v>-7.0797212639756704E-2</v>
      </c>
      <c r="J589" s="4">
        <v>-9.1655566989883503</v>
      </c>
    </row>
    <row r="590" spans="1:10" x14ac:dyDescent="0.25">
      <c r="A590" t="s">
        <v>948</v>
      </c>
      <c r="B590" s="4">
        <v>1.1774319505112699E-6</v>
      </c>
      <c r="C590" s="4">
        <v>0.359840389044148</v>
      </c>
      <c r="D590" s="4">
        <v>0.37375849480470102</v>
      </c>
      <c r="E590" s="4">
        <v>-5.1254088695769404</v>
      </c>
      <c r="F590" s="4">
        <v>4.5805927607897403E-6</v>
      </c>
      <c r="G590" s="4">
        <v>1.1727581344935701E-2</v>
      </c>
      <c r="H590" s="4">
        <v>0.13779048003713501</v>
      </c>
      <c r="I590" s="4">
        <v>-3.9369384881341599E-3</v>
      </c>
      <c r="J590" s="4">
        <v>-20.681230371282901</v>
      </c>
    </row>
    <row r="591" spans="1:10" x14ac:dyDescent="0.25">
      <c r="A591" t="s">
        <v>925</v>
      </c>
      <c r="B591" s="4">
        <v>2.4963565593755598E-5</v>
      </c>
      <c r="C591" s="4">
        <v>0.35050455975059602</v>
      </c>
      <c r="D591" s="4">
        <v>0.362685471946605</v>
      </c>
      <c r="E591" s="4">
        <v>-3.5008433857329799</v>
      </c>
      <c r="F591" s="4">
        <v>4.4280903923884002E-5</v>
      </c>
      <c r="G591" s="4">
        <v>1.13172270005054E-2</v>
      </c>
      <c r="H591" s="4">
        <v>0.12920192640234399</v>
      </c>
      <c r="I591" s="4">
        <v>-3.7144941278536101E-3</v>
      </c>
      <c r="J591" s="4">
        <v>-18.771628961096599</v>
      </c>
    </row>
    <row r="592" spans="1:10" x14ac:dyDescent="0.25">
      <c r="A592" t="s">
        <v>835</v>
      </c>
      <c r="B592" s="4">
        <v>2.8495233512147201E-7</v>
      </c>
      <c r="C592" s="4">
        <v>0.22546162086263799</v>
      </c>
      <c r="D592" s="4">
        <v>0.65019782008568205</v>
      </c>
      <c r="E592" s="4">
        <v>-0.30240674233089399</v>
      </c>
      <c r="F592" s="4">
        <v>4.67825307103471E-6</v>
      </c>
      <c r="G592" s="4">
        <v>5.4488235569378103E-3</v>
      </c>
      <c r="H592" s="4">
        <v>0.21641966217289599</v>
      </c>
      <c r="I592" s="4">
        <v>1.26484194559044E-3</v>
      </c>
      <c r="J592" s="4">
        <v>-5.8527808434627397</v>
      </c>
    </row>
    <row r="593" spans="1:10" x14ac:dyDescent="0.25">
      <c r="A593" t="s">
        <v>883</v>
      </c>
      <c r="B593" s="4">
        <v>3.0142673744199002E-6</v>
      </c>
      <c r="C593" s="4">
        <v>0.906755050711189</v>
      </c>
      <c r="D593" s="4">
        <v>0.42182676751356901</v>
      </c>
      <c r="E593" s="4">
        <v>-2.0433458339205499</v>
      </c>
      <c r="F593" s="4">
        <v>6.3526532459496399E-6</v>
      </c>
      <c r="G593" s="4">
        <v>7.0797967541143996E-3</v>
      </c>
      <c r="H593" s="4">
        <v>0.49602463206325798</v>
      </c>
      <c r="I593" s="4">
        <v>-1.0223932470569E-2</v>
      </c>
      <c r="J593" s="4">
        <v>-15.959626690213099</v>
      </c>
    </row>
    <row r="594" spans="1:10" x14ac:dyDescent="0.25">
      <c r="A594" t="s">
        <v>813</v>
      </c>
      <c r="B594" s="4">
        <v>0.15686017313578199</v>
      </c>
      <c r="C594" s="4">
        <v>4.7241017687008804E-3</v>
      </c>
      <c r="D594" s="4">
        <v>0.38412711282390799</v>
      </c>
      <c r="E594" s="4">
        <v>-0.16733134208828601</v>
      </c>
      <c r="F594" s="4">
        <v>0.24409076040422401</v>
      </c>
      <c r="G594" s="4">
        <v>1.19719638305734E-2</v>
      </c>
      <c r="H594" s="4">
        <v>3.3588614107654502E-3</v>
      </c>
      <c r="I594" s="4">
        <v>4.3681097083286304E-3</v>
      </c>
      <c r="J594" s="4">
        <v>-3.9539762127648599</v>
      </c>
    </row>
    <row r="595" spans="1:10" x14ac:dyDescent="0.25">
      <c r="A595" t="s">
        <v>782</v>
      </c>
      <c r="B595" s="4">
        <v>4.1541046539524999E-2</v>
      </c>
      <c r="C595" s="4">
        <v>1.31433884826937E-2</v>
      </c>
      <c r="D595" s="4">
        <v>0.370961220991461</v>
      </c>
      <c r="E595" s="4">
        <v>-0.27956021063213798</v>
      </c>
      <c r="F595" s="4">
        <v>9.1724881835081401E-2</v>
      </c>
      <c r="G595" s="4">
        <v>1.14684941341137E-2</v>
      </c>
      <c r="H595" s="4">
        <v>6.8096897159624099E-3</v>
      </c>
      <c r="I595" s="4">
        <v>3.4573001811813598E-3</v>
      </c>
      <c r="J595" s="4">
        <v>-5.5399366180966902</v>
      </c>
    </row>
    <row r="596" spans="1:10" x14ac:dyDescent="0.25">
      <c r="A596" t="s">
        <v>959</v>
      </c>
      <c r="B596" s="4">
        <v>1.5691464399592901E-5</v>
      </c>
      <c r="C596" s="4">
        <v>0.19332916325195901</v>
      </c>
      <c r="D596" s="4">
        <v>0.42474814022926199</v>
      </c>
      <c r="E596" s="4">
        <v>-1.2922833489705801</v>
      </c>
      <c r="F596" s="4">
        <v>9.8950874683429195E-5</v>
      </c>
      <c r="G596" s="4">
        <v>-1.0198082673344201E-2</v>
      </c>
      <c r="H596" s="4">
        <v>0.78835646963065298</v>
      </c>
      <c r="I596" s="4">
        <v>-5.7729664547520897E-2</v>
      </c>
      <c r="J596" s="4">
        <v>-13.1415543372428</v>
      </c>
    </row>
    <row r="597" spans="1:10" x14ac:dyDescent="0.25">
      <c r="A597" t="s">
        <v>847</v>
      </c>
      <c r="B597" s="4">
        <v>0.83538543801809395</v>
      </c>
      <c r="C597" s="4">
        <v>0.77023378444672197</v>
      </c>
      <c r="D597" s="4">
        <v>0.28765370698273002</v>
      </c>
      <c r="E597" s="4">
        <v>3.6944152581082197E-2</v>
      </c>
      <c r="F597" s="4">
        <v>0.681575789162293</v>
      </c>
      <c r="G597" s="4">
        <v>7.6300196985627502E-3</v>
      </c>
      <c r="H597" s="4">
        <v>0.27226938375615301</v>
      </c>
      <c r="I597" s="4">
        <v>-9.0777750399954008E-3</v>
      </c>
      <c r="J597" s="4">
        <v>1.35829649009507</v>
      </c>
    </row>
    <row r="598" spans="1:10" x14ac:dyDescent="0.25">
      <c r="A598" t="s">
        <v>855</v>
      </c>
      <c r="B598" s="4">
        <v>0.567332711069926</v>
      </c>
      <c r="C598" s="4">
        <v>0.77502042313957897</v>
      </c>
      <c r="D598" s="4">
        <v>0.24125377835390899</v>
      </c>
      <c r="E598" s="4">
        <v>-3.4916192384121997E-2</v>
      </c>
      <c r="F598" s="4">
        <v>0.76118162515274101</v>
      </c>
      <c r="G598" s="4">
        <v>5.8003543420176804E-3</v>
      </c>
      <c r="H598" s="4">
        <v>0.531011666015616</v>
      </c>
      <c r="I598" s="4">
        <v>-2.1620451015019401E-2</v>
      </c>
      <c r="J598" s="4">
        <v>-1.0038623201044901</v>
      </c>
    </row>
    <row r="599" spans="1:10" x14ac:dyDescent="0.25">
      <c r="A599" t="s">
        <v>1068</v>
      </c>
      <c r="B599" s="4">
        <v>4.1072317679137701E-3</v>
      </c>
      <c r="C599" s="4">
        <v>0.21125719054262199</v>
      </c>
      <c r="D599" s="4">
        <v>0.35077637210613499</v>
      </c>
      <c r="E599" s="4">
        <v>-0.73357149563730295</v>
      </c>
      <c r="F599" s="4">
        <v>5.16043492085162E-3</v>
      </c>
      <c r="G599" s="4">
        <v>-4.0703433192745197E-3</v>
      </c>
      <c r="H599" s="4">
        <v>0.90347248744900399</v>
      </c>
      <c r="I599" s="4">
        <v>-7.2019477125849093E-2</v>
      </c>
      <c r="J599" s="4">
        <v>-9.9392389359663795</v>
      </c>
    </row>
    <row r="600" spans="1:10" x14ac:dyDescent="0.25">
      <c r="A600" t="s">
        <v>953</v>
      </c>
      <c r="B600" s="4">
        <v>0.50623498805836198</v>
      </c>
      <c r="C600" s="4">
        <v>0.42915529803005098</v>
      </c>
      <c r="D600" s="4">
        <v>0.42474814022926199</v>
      </c>
      <c r="E600" s="4">
        <v>7.0621217092818295E-2</v>
      </c>
      <c r="F600" s="4">
        <v>0.423621396167563</v>
      </c>
      <c r="G600" s="4">
        <v>3.5257566413756601E-5</v>
      </c>
      <c r="H600" s="4">
        <v>0.99884531493461204</v>
      </c>
      <c r="I600" s="4">
        <v>-2.71754688785447E-2</v>
      </c>
      <c r="J600" s="4">
        <v>2.99221462395003</v>
      </c>
    </row>
    <row r="601" spans="1:10" x14ac:dyDescent="0.25">
      <c r="A601" t="s">
        <v>876</v>
      </c>
      <c r="B601" s="4">
        <v>0.55287387225258799</v>
      </c>
      <c r="C601" s="4">
        <v>0.52182309157008799</v>
      </c>
      <c r="D601" s="4">
        <v>0.42474814022926199</v>
      </c>
      <c r="E601" s="4">
        <v>6.1039609444907397E-2</v>
      </c>
      <c r="F601" s="4">
        <v>0.485355800288582</v>
      </c>
      <c r="G601" s="4">
        <v>1.6205881254249899E-3</v>
      </c>
      <c r="H601" s="4">
        <v>0.92942072207383897</v>
      </c>
      <c r="I601" s="4">
        <v>-2.1399797426227701E-2</v>
      </c>
      <c r="J601" s="4">
        <v>2.4756546531347499</v>
      </c>
    </row>
    <row r="602" spans="1:10" x14ac:dyDescent="0.25">
      <c r="A602" t="s">
        <v>1015</v>
      </c>
      <c r="B602" s="4">
        <v>0.67078604104684703</v>
      </c>
      <c r="C602" s="4">
        <v>0.669118578511672</v>
      </c>
      <c r="D602" s="4">
        <v>0.57743260918884398</v>
      </c>
      <c r="E602" s="4">
        <v>5.4693914652103798E-2</v>
      </c>
      <c r="F602" s="4">
        <v>0.573486272134479</v>
      </c>
      <c r="G602" s="4">
        <v>8.5055117144009396E-4</v>
      </c>
      <c r="H602" s="4">
        <v>0.96850111317392895</v>
      </c>
      <c r="I602" s="4">
        <v>-1.2925727099770501E-2</v>
      </c>
      <c r="J602" s="4">
        <v>2.1163970229214102</v>
      </c>
    </row>
    <row r="603" spans="1:10" x14ac:dyDescent="0.25">
      <c r="A603" t="s">
        <v>1091</v>
      </c>
      <c r="B603" s="4">
        <v>6.65507010809615E-3</v>
      </c>
      <c r="C603" s="4">
        <v>0.78844919417401604</v>
      </c>
      <c r="D603" s="4">
        <v>0.33921840563543698</v>
      </c>
      <c r="E603" s="4">
        <v>-0.786056566387905</v>
      </c>
      <c r="F603" s="4">
        <v>1.7716981018350099E-2</v>
      </c>
      <c r="G603" s="4">
        <v>6.8049324314563703E-3</v>
      </c>
      <c r="H603" s="4">
        <v>0.65058794363942696</v>
      </c>
      <c r="I603" s="4">
        <v>-5.0604056595977699E-2</v>
      </c>
      <c r="J603" s="4">
        <v>-10.361800597885299</v>
      </c>
    </row>
    <row r="604" spans="1:10" x14ac:dyDescent="0.25">
      <c r="A604" t="s">
        <v>1039</v>
      </c>
      <c r="B604" s="4">
        <v>0.105733697312791</v>
      </c>
      <c r="C604" s="4">
        <v>0.51600841840962297</v>
      </c>
      <c r="D604" s="4">
        <v>9.1224449468522803E-2</v>
      </c>
      <c r="E604" s="4">
        <v>-0.21952750249906</v>
      </c>
      <c r="F604" s="4">
        <v>0.19889648895071499</v>
      </c>
      <c r="G604" s="4">
        <v>1.0405212397960901E-2</v>
      </c>
      <c r="H604" s="4">
        <v>4.8646503122058198E-2</v>
      </c>
      <c r="I604" s="4">
        <v>-2.0134282027059101E-2</v>
      </c>
      <c r="J604" s="4">
        <v>-4.7296430697965404</v>
      </c>
    </row>
    <row r="605" spans="1:10" x14ac:dyDescent="0.25">
      <c r="A605" t="s">
        <v>1097</v>
      </c>
      <c r="B605" s="4">
        <v>0.85100614458245305</v>
      </c>
      <c r="C605" s="4">
        <v>0.31292121477330698</v>
      </c>
      <c r="D605" s="4">
        <v>9.6088993576162199E-2</v>
      </c>
      <c r="E605" s="4">
        <v>2.3846324935923102E-2</v>
      </c>
      <c r="F605" s="4">
        <v>0.83019254847045298</v>
      </c>
      <c r="G605" s="4">
        <v>1.1174124811944399E-2</v>
      </c>
      <c r="H605" s="4">
        <v>2.40861738310711E-2</v>
      </c>
      <c r="I605" s="4">
        <v>-1.36906130826047E-2</v>
      </c>
      <c r="J605" s="4">
        <v>0.84479485757402695</v>
      </c>
    </row>
    <row r="606" spans="1:10" x14ac:dyDescent="0.25">
      <c r="A606" t="s">
        <v>796</v>
      </c>
      <c r="B606" s="4">
        <v>3.6629675737476202E-3</v>
      </c>
      <c r="C606" s="4">
        <v>1.32785822064316E-2</v>
      </c>
      <c r="D606" s="4">
        <v>0.490777175988448</v>
      </c>
      <c r="E606" s="4">
        <v>-0.53659896072492697</v>
      </c>
      <c r="F606" s="4">
        <v>3.40347661639143E-3</v>
      </c>
      <c r="G606" s="4">
        <v>6.7000598641712601E-3</v>
      </c>
      <c r="H606" s="4">
        <v>0.285491128623238</v>
      </c>
      <c r="I606" s="4">
        <v>7.9570556280934793E-3</v>
      </c>
      <c r="J606" s="4">
        <v>-8.2923622519841498</v>
      </c>
    </row>
    <row r="607" spans="1:10" x14ac:dyDescent="0.25">
      <c r="A607" t="s">
        <v>869</v>
      </c>
      <c r="B607" s="4">
        <v>8.5358188143391602E-7</v>
      </c>
      <c r="C607" s="4">
        <v>0.49065624472214697</v>
      </c>
      <c r="D607" s="4">
        <v>0.35932998308771702</v>
      </c>
      <c r="E607" s="4">
        <v>-3.1497806742167</v>
      </c>
      <c r="F607" s="4">
        <v>6.6981480251465599E-6</v>
      </c>
      <c r="G607" s="4">
        <v>1.0006656052578399E-2</v>
      </c>
      <c r="H607" s="4">
        <v>0.183950632920792</v>
      </c>
      <c r="I607" s="4">
        <v>-6.0961885098698701E-3</v>
      </c>
      <c r="J607" s="4">
        <v>-18.210099250420001</v>
      </c>
    </row>
    <row r="608" spans="1:10" x14ac:dyDescent="0.25">
      <c r="A608" t="s">
        <v>792</v>
      </c>
      <c r="B608" s="4">
        <v>1.87786929319386E-6</v>
      </c>
      <c r="C608" s="4">
        <v>0.21261550333863999</v>
      </c>
      <c r="D608" s="4">
        <v>0.59575626256396397</v>
      </c>
      <c r="E608" s="4">
        <v>-7.9855884335731302</v>
      </c>
      <c r="F608" s="4">
        <v>5.1465244704060403E-6</v>
      </c>
      <c r="G608" s="4">
        <v>1.21312713362129E-2</v>
      </c>
      <c r="H608" s="4">
        <v>0.183146876013348</v>
      </c>
      <c r="I608" s="4">
        <v>3.9805807243355196E-3</v>
      </c>
      <c r="J608" s="4">
        <v>-23.583636832535099</v>
      </c>
    </row>
    <row r="609" spans="1:10" x14ac:dyDescent="0.25">
      <c r="A609" t="s">
        <v>811</v>
      </c>
      <c r="B609" s="4">
        <v>4.5879626810733602E-6</v>
      </c>
      <c r="C609" s="4">
        <v>0.95735884729394805</v>
      </c>
      <c r="D609" s="4">
        <v>0.52083813570641402</v>
      </c>
      <c r="E609" s="4">
        <v>-5.8522190593608698</v>
      </c>
      <c r="F609" s="4">
        <v>2.2427857368213E-5</v>
      </c>
      <c r="G609" s="4">
        <v>7.5954226710463601E-3</v>
      </c>
      <c r="H609" s="4">
        <v>0.65709158955448999</v>
      </c>
      <c r="I609" s="4">
        <v>-1.4707104256544101E-2</v>
      </c>
      <c r="J609" s="4">
        <v>-21.635716534010399</v>
      </c>
    </row>
    <row r="610" spans="1:10" x14ac:dyDescent="0.25">
      <c r="A610" t="s">
        <v>862</v>
      </c>
      <c r="B610" s="4">
        <v>8.31842162908102E-4</v>
      </c>
      <c r="C610" s="4">
        <v>0.67819575658637599</v>
      </c>
      <c r="D610" s="4">
        <v>0.31634751184465598</v>
      </c>
      <c r="E610" s="4">
        <v>-0.91322268878389401</v>
      </c>
      <c r="F610" s="4">
        <v>3.3658404798937E-3</v>
      </c>
      <c r="G610" s="4">
        <v>8.9926006880029098E-3</v>
      </c>
      <c r="H610" s="4">
        <v>0.24395886932469801</v>
      </c>
      <c r="I610" s="4">
        <v>-1.18561370610828E-2</v>
      </c>
      <c r="J610" s="4">
        <v>-11.1464930963161</v>
      </c>
    </row>
    <row r="611" spans="1:10" x14ac:dyDescent="0.25">
      <c r="A611" t="s">
        <v>1011</v>
      </c>
      <c r="B611" s="4">
        <v>3.9637326804740001E-8</v>
      </c>
      <c r="C611" s="4">
        <v>0.90332599141889602</v>
      </c>
      <c r="D611" s="4">
        <v>0.44441746630563</v>
      </c>
      <c r="E611" s="4">
        <v>-9.3739164757377402</v>
      </c>
      <c r="F611" s="4">
        <v>1.4414138535325199E-6</v>
      </c>
      <c r="G611" s="4">
        <v>8.6609337039702094E-3</v>
      </c>
      <c r="H611" s="4">
        <v>0.52301738923628305</v>
      </c>
      <c r="I611" s="4">
        <v>-1.9015077922071601E-2</v>
      </c>
      <c r="J611" s="4">
        <v>-24.610348180958599</v>
      </c>
    </row>
    <row r="612" spans="1:10" x14ac:dyDescent="0.25">
      <c r="A612" t="s">
        <v>817</v>
      </c>
      <c r="B612" s="4">
        <v>5.2179324250986696E-10</v>
      </c>
      <c r="C612" s="4">
        <v>1.5626538353585E-2</v>
      </c>
      <c r="D612" s="4">
        <v>0.223472695256375</v>
      </c>
      <c r="E612" s="4">
        <v>-3.4423092354704798</v>
      </c>
      <c r="F612" s="4">
        <v>1.15591620317225E-7</v>
      </c>
      <c r="G612" s="4">
        <v>1.2614442478739401E-2</v>
      </c>
      <c r="H612" s="4">
        <v>2.7087099322155202E-3</v>
      </c>
      <c r="I612" s="4">
        <v>1.63510152530891E-3</v>
      </c>
      <c r="J612" s="4">
        <v>-18.737099628714098</v>
      </c>
    </row>
    <row r="613" spans="1:10" x14ac:dyDescent="0.25">
      <c r="A613" t="s">
        <v>758</v>
      </c>
      <c r="B613" s="4">
        <v>3.03144257719456E-4</v>
      </c>
      <c r="C613" s="4">
        <v>3.4591565600662201E-3</v>
      </c>
      <c r="D613" s="4">
        <v>0.20315182691147399</v>
      </c>
      <c r="E613" s="4">
        <v>-1.25685495058334</v>
      </c>
      <c r="F613" s="4">
        <v>7.0299744341335705E-4</v>
      </c>
      <c r="G613" s="4">
        <v>1.4512834491979499E-2</v>
      </c>
      <c r="H613" s="4">
        <v>6.2617293219731005E-4</v>
      </c>
      <c r="I613" s="4">
        <v>3.1407198413620501E-3</v>
      </c>
      <c r="J613" s="4">
        <v>-12.999471158145999</v>
      </c>
    </row>
    <row r="614" spans="1:10" x14ac:dyDescent="0.25">
      <c r="A614" t="s">
        <v>746</v>
      </c>
      <c r="B614" s="4">
        <v>5.8705817263310203E-5</v>
      </c>
      <c r="C614" s="4">
        <v>1.5144897436124101E-3</v>
      </c>
      <c r="D614" s="4">
        <v>0.25516332942089498</v>
      </c>
      <c r="E614" s="4">
        <v>-1.37696553279798</v>
      </c>
      <c r="F614" s="4">
        <v>2.58477115232139E-4</v>
      </c>
      <c r="G614" s="4">
        <v>1.4387215111806601E-2</v>
      </c>
      <c r="H614" s="4">
        <v>4.9378383100344197E-4</v>
      </c>
      <c r="I614" s="4">
        <v>4.2798337884135404E-3</v>
      </c>
      <c r="J614" s="4">
        <v>-13.4129850388848</v>
      </c>
    </row>
    <row r="615" spans="1:10" x14ac:dyDescent="0.25">
      <c r="A615" t="s">
        <v>906</v>
      </c>
      <c r="B615" s="4">
        <v>4.5950971334967E-4</v>
      </c>
      <c r="C615" s="4">
        <v>0.88800814337358203</v>
      </c>
      <c r="D615" s="4">
        <v>0.216744137932744</v>
      </c>
      <c r="E615" s="4">
        <v>-3.09623831496401</v>
      </c>
      <c r="F615" s="4">
        <v>1.1059873565429799E-3</v>
      </c>
      <c r="G615" s="4">
        <v>8.9457484371071993E-3</v>
      </c>
      <c r="H615" s="4">
        <v>0.42639899878017901</v>
      </c>
      <c r="I615" s="4">
        <v>-0.10902571012870101</v>
      </c>
      <c r="J615" s="4">
        <v>-18.155069393628999</v>
      </c>
    </row>
    <row r="616" spans="1:10" x14ac:dyDescent="0.25">
      <c r="A616" t="s">
        <v>970</v>
      </c>
      <c r="B616" s="4">
        <v>1.30091106948116E-2</v>
      </c>
      <c r="C616" s="4">
        <v>0.349984966222597</v>
      </c>
      <c r="D616" s="4">
        <v>0.14485693123701099</v>
      </c>
      <c r="E616" s="4">
        <v>-0.48092776956793598</v>
      </c>
      <c r="F616" s="4">
        <v>2.9389334828299502E-2</v>
      </c>
      <c r="G616" s="4">
        <v>4.5651818952183402E-3</v>
      </c>
      <c r="H616" s="4">
        <v>0.76297833779883295</v>
      </c>
      <c r="I616" s="4">
        <v>-9.3901763743180697E-2</v>
      </c>
      <c r="J616" s="4">
        <v>-7.8193692341463201</v>
      </c>
    </row>
    <row r="617" spans="1:10" x14ac:dyDescent="0.25">
      <c r="A617" t="s">
        <v>818</v>
      </c>
      <c r="B617" s="4">
        <v>6.0818124747931598E-9</v>
      </c>
      <c r="C617" s="4">
        <v>5.6175066548794401E-3</v>
      </c>
      <c r="D617" s="4">
        <v>0.35932998308771702</v>
      </c>
      <c r="E617" s="4">
        <v>-2.84351777981888</v>
      </c>
      <c r="F617" s="4">
        <v>2.3346063064284899E-7</v>
      </c>
      <c r="G617" s="4">
        <v>1.24733244602183E-2</v>
      </c>
      <c r="H617" s="4">
        <v>3.30586391225339E-3</v>
      </c>
      <c r="I617" s="4">
        <v>4.2853369581175704E-3</v>
      </c>
      <c r="J617" s="4">
        <v>-17.8475523595033</v>
      </c>
    </row>
    <row r="618" spans="1:10" x14ac:dyDescent="0.25">
      <c r="A618" t="s">
        <v>831</v>
      </c>
      <c r="B618" s="4">
        <v>6.2721808452925501E-10</v>
      </c>
      <c r="C618" s="4">
        <v>0.470198508538897</v>
      </c>
      <c r="D618" s="4">
        <v>0.38612973441938397</v>
      </c>
      <c r="E618" s="4">
        <v>-2.4804909720407</v>
      </c>
      <c r="F618" s="4">
        <v>1.46294533425909E-8</v>
      </c>
      <c r="G618" s="4">
        <v>8.0908888825451004E-3</v>
      </c>
      <c r="H618" s="4">
        <v>0.19420191238088699</v>
      </c>
      <c r="I618" s="4">
        <v>-2.71871583392748E-3</v>
      </c>
      <c r="J618" s="4">
        <v>-17.046117178668599</v>
      </c>
    </row>
    <row r="619" spans="1:10" x14ac:dyDescent="0.25">
      <c r="A619" t="s">
        <v>996</v>
      </c>
      <c r="B619" s="4">
        <v>1.7660854688639899E-2</v>
      </c>
      <c r="C619" s="4">
        <v>2.11162914044048E-2</v>
      </c>
      <c r="D619" s="4">
        <v>0.60374541575908602</v>
      </c>
      <c r="E619" s="4">
        <v>-0.46008005553970999</v>
      </c>
      <c r="F619" s="4">
        <v>2.02484804714302E-2</v>
      </c>
      <c r="G619" s="4">
        <v>1.02884328394626E-2</v>
      </c>
      <c r="H619" s="4">
        <v>3.4465058961053598E-2</v>
      </c>
      <c r="I619" s="4">
        <v>5.0658690950232104E-3</v>
      </c>
      <c r="J619" s="4">
        <v>-7.5688633011889301</v>
      </c>
    </row>
    <row r="620" spans="1:10" x14ac:dyDescent="0.25">
      <c r="A620" t="s">
        <v>774</v>
      </c>
      <c r="B620" s="4">
        <v>0.114715865202561</v>
      </c>
      <c r="C620" s="4">
        <v>7.7834995833871407E-2</v>
      </c>
      <c r="D620" s="4">
        <v>9.9000451465362696E-2</v>
      </c>
      <c r="E620" s="4">
        <v>-0.20677981724013</v>
      </c>
      <c r="F620" s="4">
        <v>0.173611012782872</v>
      </c>
      <c r="G620" s="4">
        <v>1.1174124811944399E-2</v>
      </c>
      <c r="H620" s="4">
        <v>4.1629256169310102E-3</v>
      </c>
      <c r="I620" s="4">
        <v>-3.6085598164013301E-3</v>
      </c>
      <c r="J620" s="4">
        <v>-4.5312385894943104</v>
      </c>
    </row>
    <row r="621" spans="1:10" x14ac:dyDescent="0.25">
      <c r="A621" t="s">
        <v>740</v>
      </c>
      <c r="B621" s="4">
        <v>4.3157075963227501E-2</v>
      </c>
      <c r="C621" s="4">
        <v>1.41567714176635E-5</v>
      </c>
      <c r="D621" s="4">
        <v>0.67901066365849505</v>
      </c>
      <c r="E621" s="4">
        <v>-0.35765927649226198</v>
      </c>
      <c r="F621" s="4">
        <v>4.7102116880694898E-2</v>
      </c>
      <c r="G621" s="4">
        <v>1.36898462273517E-2</v>
      </c>
      <c r="H621" s="4">
        <v>4.5834830588401199E-4</v>
      </c>
      <c r="I621" s="4">
        <v>1.0299402258441901E-2</v>
      </c>
      <c r="J621" s="4">
        <v>-6.5296114121385997</v>
      </c>
    </row>
    <row r="622" spans="1:10" x14ac:dyDescent="0.25">
      <c r="A622" t="s">
        <v>775</v>
      </c>
      <c r="B622" s="4">
        <v>4.8767662130829899E-2</v>
      </c>
      <c r="C622" s="4">
        <v>9.5927686713622506E-2</v>
      </c>
      <c r="D622" s="4">
        <v>9.3375228097605206E-2</v>
      </c>
      <c r="E622" s="4">
        <v>-0.28562046715017603</v>
      </c>
      <c r="F622" s="4">
        <v>8.0143837640716503E-2</v>
      </c>
      <c r="G622" s="4">
        <v>1.10830775889039E-2</v>
      </c>
      <c r="H622" s="4">
        <v>4.9935310484323803E-3</v>
      </c>
      <c r="I622" s="4">
        <v>-4.3905121226081104E-3</v>
      </c>
      <c r="J622" s="4">
        <v>-5.6326808473659904</v>
      </c>
    </row>
    <row r="623" spans="1:10" x14ac:dyDescent="0.25">
      <c r="A623" t="s">
        <v>901</v>
      </c>
      <c r="B623" s="4">
        <v>6.1132512453705003E-6</v>
      </c>
      <c r="C623" s="4">
        <v>0.31292121477330698</v>
      </c>
      <c r="D623" s="4">
        <v>0.42474814022926199</v>
      </c>
      <c r="E623" s="4">
        <v>-1.1573124122981999</v>
      </c>
      <c r="F623" s="4">
        <v>4.3887098221953603E-5</v>
      </c>
      <c r="G623" s="4">
        <v>8.3081204937715397E-3</v>
      </c>
      <c r="H623" s="4">
        <v>0.14913942178599501</v>
      </c>
      <c r="I623" s="4">
        <v>-5.8250819244928603E-4</v>
      </c>
      <c r="J623" s="4">
        <v>-12.304921248271899</v>
      </c>
    </row>
    <row r="624" spans="1:10" x14ac:dyDescent="0.25">
      <c r="A624" t="s">
        <v>845</v>
      </c>
      <c r="B624" s="4">
        <v>1.59147252251951E-8</v>
      </c>
      <c r="C624" s="4">
        <v>0.24083858860025301</v>
      </c>
      <c r="D624" s="4">
        <v>0.405872455803994</v>
      </c>
      <c r="E624" s="4">
        <v>-1.85227206245548</v>
      </c>
      <c r="F624" s="4">
        <v>3.8332520358619899E-7</v>
      </c>
      <c r="G624" s="4">
        <v>8.9263501723925096E-3</v>
      </c>
      <c r="H624" s="4">
        <v>0.103423378657985</v>
      </c>
      <c r="I624" s="4">
        <v>-2.96669712110577E-4</v>
      </c>
      <c r="J624" s="4">
        <v>-15.5581166185494</v>
      </c>
    </row>
    <row r="625" spans="1:10" x14ac:dyDescent="0.25">
      <c r="A625" t="s">
        <v>827</v>
      </c>
      <c r="B625" s="4">
        <v>4.2997767221314397E-8</v>
      </c>
      <c r="C625" s="4">
        <v>0.89389106256581097</v>
      </c>
      <c r="D625" s="4">
        <v>0.34849966279876798</v>
      </c>
      <c r="E625" s="4">
        <v>-1.7449673042743301</v>
      </c>
      <c r="F625" s="4">
        <v>6.9678552982605995E-7</v>
      </c>
      <c r="G625" s="4">
        <v>6.8267848297238996E-3</v>
      </c>
      <c r="H625" s="4">
        <v>0.396783745839066</v>
      </c>
      <c r="I625" s="4">
        <v>-9.3020880272513592E-3</v>
      </c>
      <c r="J625" s="4">
        <v>-14.9901852683026</v>
      </c>
    </row>
    <row r="626" spans="1:10" x14ac:dyDescent="0.25">
      <c r="A626" t="s">
        <v>989</v>
      </c>
      <c r="B626" s="4">
        <v>9.7996045181893907E-2</v>
      </c>
      <c r="C626" s="4">
        <v>0.182178583526416</v>
      </c>
      <c r="D626" s="4">
        <v>0.74306139989623698</v>
      </c>
      <c r="E626" s="4">
        <v>-0.22078681385332799</v>
      </c>
      <c r="F626" s="4">
        <v>0.120929251036963</v>
      </c>
      <c r="G626" s="4">
        <v>8.1916228346976695E-3</v>
      </c>
      <c r="H626" s="4">
        <v>0.22152490408442599</v>
      </c>
      <c r="I626" s="4">
        <v>3.42329738423322E-3</v>
      </c>
      <c r="J626" s="4">
        <v>-4.7374777456052</v>
      </c>
    </row>
    <row r="627" spans="1:10" x14ac:dyDescent="0.25">
      <c r="A627" t="s">
        <v>820</v>
      </c>
      <c r="B627" s="4">
        <v>0.63411091728209001</v>
      </c>
      <c r="C627" s="4">
        <v>0.811664156332222</v>
      </c>
      <c r="D627" s="4">
        <v>0.26161095128248102</v>
      </c>
      <c r="E627" s="4">
        <v>-5.5838949820351202E-2</v>
      </c>
      <c r="F627" s="4">
        <v>0.66935533223000798</v>
      </c>
      <c r="G627" s="4">
        <v>6.1843743359075902E-3</v>
      </c>
      <c r="H627" s="4">
        <v>0.53276356523888302</v>
      </c>
      <c r="I627" s="4">
        <v>-2.4717915520485498E-2</v>
      </c>
      <c r="J627" s="4">
        <v>-1.5616000898709099</v>
      </c>
    </row>
    <row r="628" spans="1:10" x14ac:dyDescent="0.25">
      <c r="A628" t="s">
        <v>744</v>
      </c>
      <c r="B628" s="4">
        <v>0.34052536938329298</v>
      </c>
      <c r="C628" s="4">
        <v>5.0353501886026102E-2</v>
      </c>
      <c r="D628" s="4">
        <v>0.47103579610284702</v>
      </c>
      <c r="E628" s="4">
        <v>-0.123109924404945</v>
      </c>
      <c r="F628" s="4">
        <v>0.35872924966353997</v>
      </c>
      <c r="G628" s="4">
        <v>1.02884328394626E-2</v>
      </c>
      <c r="H628" s="4">
        <v>3.4700683959815903E-2</v>
      </c>
      <c r="I628" s="4">
        <v>3.1252195112264499E-3</v>
      </c>
      <c r="J628" s="4">
        <v>-3.07268835344308</v>
      </c>
    </row>
    <row r="629" spans="1:10" x14ac:dyDescent="0.25">
      <c r="A629" t="s">
        <v>749</v>
      </c>
      <c r="B629" s="4">
        <v>0.42771284529444797</v>
      </c>
      <c r="C629" s="4">
        <v>6.7506025325465693E-2</v>
      </c>
      <c r="D629" s="4">
        <v>0.42182676751356901</v>
      </c>
      <c r="E629" s="4">
        <v>-9.4293416606733294E-2</v>
      </c>
      <c r="F629" s="4">
        <v>0.46012515153217698</v>
      </c>
      <c r="G629" s="4">
        <v>1.02884328394626E-2</v>
      </c>
      <c r="H629" s="4">
        <v>3.3887225424110198E-2</v>
      </c>
      <c r="I629" s="4">
        <v>2.2151078240094301E-3</v>
      </c>
      <c r="J629" s="4">
        <v>-2.49251357630712</v>
      </c>
    </row>
    <row r="630" spans="1:10" x14ac:dyDescent="0.25">
      <c r="A630" t="s">
        <v>909</v>
      </c>
      <c r="B630" s="4">
        <v>0.18010271728879301</v>
      </c>
      <c r="C630" s="4">
        <v>0.61522317555341499</v>
      </c>
      <c r="D630" s="4">
        <v>0.49458190027939603</v>
      </c>
      <c r="E630" s="4">
        <v>-0.148543134640858</v>
      </c>
      <c r="F630" s="4">
        <v>0.26756175197084198</v>
      </c>
      <c r="G630" s="4">
        <v>7.4983159099526802E-3</v>
      </c>
      <c r="H630" s="4">
        <v>0.35920267688032198</v>
      </c>
      <c r="I630" s="4">
        <v>-2.6903248400025701E-3</v>
      </c>
      <c r="J630" s="4">
        <v>-3.6194993793177099</v>
      </c>
    </row>
    <row r="631" spans="1:10" x14ac:dyDescent="0.25">
      <c r="A631" t="s">
        <v>1056</v>
      </c>
      <c r="B631" s="4">
        <v>4.6266218902949699E-2</v>
      </c>
      <c r="C631" s="4">
        <v>0.55551383172774005</v>
      </c>
      <c r="D631" s="4">
        <v>0.432991675274844</v>
      </c>
      <c r="E631" s="4">
        <v>-0.29731638341566402</v>
      </c>
      <c r="F631" s="4">
        <v>6.5834492774776904E-2</v>
      </c>
      <c r="G631" s="4">
        <v>7.8760391181804702E-3</v>
      </c>
      <c r="H631" s="4">
        <v>0.285491128623238</v>
      </c>
      <c r="I631" s="4">
        <v>-2.90430789573624E-3</v>
      </c>
      <c r="J631" s="4">
        <v>-5.7819874633175798</v>
      </c>
    </row>
    <row r="632" spans="1:10" x14ac:dyDescent="0.25">
      <c r="A632" t="s">
        <v>907</v>
      </c>
      <c r="B632" s="4">
        <v>5.8097283099558703E-4</v>
      </c>
      <c r="C632" s="4">
        <v>0.93436189906296896</v>
      </c>
      <c r="D632" s="4">
        <v>0.405872455803994</v>
      </c>
      <c r="E632" s="4">
        <v>-0.65465385314796798</v>
      </c>
      <c r="F632" s="4">
        <v>1.5807837518679599E-3</v>
      </c>
      <c r="G632" s="4">
        <v>6.1190157956514703E-3</v>
      </c>
      <c r="H632" s="4">
        <v>0.50327910143989796</v>
      </c>
      <c r="I632" s="4">
        <v>-8.0743553891095398E-3</v>
      </c>
      <c r="J632" s="4">
        <v>-9.3936577195658604</v>
      </c>
    </row>
    <row r="633" spans="1:10" x14ac:dyDescent="0.25">
      <c r="A633" t="s">
        <v>804</v>
      </c>
      <c r="B633" s="4">
        <v>2.9305526850520501E-4</v>
      </c>
      <c r="C633" s="4">
        <v>8.2742286511334806E-2</v>
      </c>
      <c r="D633" s="4">
        <v>0.44125415935732099</v>
      </c>
      <c r="E633" s="4">
        <v>-0.87281955204317097</v>
      </c>
      <c r="F633" s="4">
        <v>1.1920148107789901E-3</v>
      </c>
      <c r="G633" s="4">
        <v>9.9729780719778807E-3</v>
      </c>
      <c r="H633" s="4">
        <v>4.58494855012712E-2</v>
      </c>
      <c r="I633" s="4">
        <v>2.1583820810986399E-3</v>
      </c>
      <c r="J633" s="4">
        <v>-10.956675074010301</v>
      </c>
    </row>
    <row r="634" spans="1:10" x14ac:dyDescent="0.25">
      <c r="A634" t="s">
        <v>932</v>
      </c>
      <c r="B634" s="4">
        <v>2.4082078951341901E-4</v>
      </c>
      <c r="C634" s="4">
        <v>0.90151694828267204</v>
      </c>
      <c r="D634" s="4">
        <v>0.112038211344271</v>
      </c>
      <c r="E634" s="4">
        <v>-1.5331718474265099</v>
      </c>
      <c r="F634" s="4">
        <v>1.1920148107789901E-3</v>
      </c>
      <c r="G634" s="4">
        <v>9.9030546644631994E-3</v>
      </c>
      <c r="H634" s="4">
        <v>0.17056304827493099</v>
      </c>
      <c r="I634" s="4">
        <v>-5.59565382013636E-2</v>
      </c>
      <c r="J634" s="4">
        <v>-14.1187386647675</v>
      </c>
    </row>
    <row r="635" spans="1:10" x14ac:dyDescent="0.25">
      <c r="A635" t="s">
        <v>1042</v>
      </c>
      <c r="B635" s="4">
        <v>4.9759941119248797E-9</v>
      </c>
      <c r="C635" s="4">
        <v>0.81429233852152005</v>
      </c>
      <c r="D635" s="4">
        <v>0.370123431551937</v>
      </c>
      <c r="E635" s="4">
        <v>-9.0523581299222204</v>
      </c>
      <c r="F635" s="4">
        <v>4.2559871021650401E-8</v>
      </c>
      <c r="G635" s="4">
        <v>6.6500783555911601E-3</v>
      </c>
      <c r="H635" s="4">
        <v>0.677869501465588</v>
      </c>
      <c r="I635" s="4">
        <v>-4.3638902467265303E-2</v>
      </c>
      <c r="J635" s="4">
        <v>-24.484573038405799</v>
      </c>
    </row>
    <row r="636" spans="1:10" x14ac:dyDescent="0.25">
      <c r="A636" t="s">
        <v>832</v>
      </c>
      <c r="B636" s="4">
        <v>6.2038552895085204E-6</v>
      </c>
      <c r="C636" s="4">
        <v>0.48724535445365502</v>
      </c>
      <c r="D636" s="4">
        <v>2.33081937346294E-2</v>
      </c>
      <c r="E636" s="4">
        <v>-0.95294274534751999</v>
      </c>
      <c r="F636" s="4">
        <v>1.4429814098801101E-4</v>
      </c>
      <c r="G636" s="4">
        <v>1.00798132521466E-2</v>
      </c>
      <c r="H636" s="4">
        <v>1.73735021709664E-2</v>
      </c>
      <c r="I636" s="4">
        <v>-2.0256717956653701E-2</v>
      </c>
      <c r="J636" s="4">
        <v>-11.3777629996843</v>
      </c>
    </row>
    <row r="637" spans="1:10" x14ac:dyDescent="0.25">
      <c r="A637" t="s">
        <v>967</v>
      </c>
      <c r="B637" s="4">
        <v>0.34309271973</v>
      </c>
      <c r="C637" s="4">
        <v>0.63470993285632205</v>
      </c>
      <c r="D637" s="4">
        <v>0.40306702847248399</v>
      </c>
      <c r="E637" s="4">
        <v>-9.6177275153862499E-2</v>
      </c>
      <c r="F637" s="4">
        <v>0.46915152105006003</v>
      </c>
      <c r="G637" s="4">
        <v>7.8760391181804702E-3</v>
      </c>
      <c r="H637" s="4">
        <v>0.30289756983133398</v>
      </c>
      <c r="I637" s="4">
        <v>-4.9331168269748302E-3</v>
      </c>
      <c r="J637" s="4">
        <v>-2.5333638890969499</v>
      </c>
    </row>
    <row r="638" spans="1:10" x14ac:dyDescent="0.25">
      <c r="A638" t="s">
        <v>971</v>
      </c>
      <c r="B638" s="4">
        <v>0.872344557693431</v>
      </c>
      <c r="C638" s="4">
        <v>0.90332599141889602</v>
      </c>
      <c r="D638" s="4">
        <v>0.38960980453081601</v>
      </c>
      <c r="E638" s="4">
        <v>4.2135954377907599E-3</v>
      </c>
      <c r="F638" s="4">
        <v>0.963514029423584</v>
      </c>
      <c r="G638" s="4">
        <v>5.2633858412519403E-3</v>
      </c>
      <c r="H638" s="4">
        <v>0.64252370660247604</v>
      </c>
      <c r="I638" s="4">
        <v>-1.1994858776254501E-2</v>
      </c>
      <c r="J638" s="4">
        <v>0.136788469939675</v>
      </c>
    </row>
    <row r="639" spans="1:10" x14ac:dyDescent="0.25">
      <c r="A639" t="s">
        <v>763</v>
      </c>
      <c r="B639" s="4">
        <v>0.60681768622073895</v>
      </c>
      <c r="C639" s="4">
        <v>0.63677037643037304</v>
      </c>
      <c r="D639" s="4">
        <v>0.490777175988448</v>
      </c>
      <c r="E639" s="4">
        <v>-6.2252364697059102E-2</v>
      </c>
      <c r="F639" s="4">
        <v>0.63118270159326295</v>
      </c>
      <c r="G639" s="4">
        <v>7.5954226710463601E-3</v>
      </c>
      <c r="H639" s="4">
        <v>0.37427165717502098</v>
      </c>
      <c r="I639" s="4">
        <v>-3.1044563821338101E-3</v>
      </c>
      <c r="J639" s="4">
        <v>-1.72312290545602</v>
      </c>
    </row>
    <row r="640" spans="1:10" x14ac:dyDescent="0.25">
      <c r="A640" t="s">
        <v>761</v>
      </c>
      <c r="B640" s="4">
        <v>0.88606576641539203</v>
      </c>
      <c r="C640" s="4">
        <v>0.88926796459915303</v>
      </c>
      <c r="D640" s="4">
        <v>0.46481015878924598</v>
      </c>
      <c r="E640" s="4">
        <v>-1.8477598506589501E-2</v>
      </c>
      <c r="F640" s="4">
        <v>0.90289733353194102</v>
      </c>
      <c r="G640" s="4">
        <v>5.4388591235767104E-3</v>
      </c>
      <c r="H640" s="4">
        <v>0.73734160781134594</v>
      </c>
      <c r="I640" s="4">
        <v>-1.5869333663254898E-2</v>
      </c>
      <c r="J640" s="4">
        <v>-0.550422473488965</v>
      </c>
    </row>
    <row r="641" spans="1:10" x14ac:dyDescent="0.25">
      <c r="A641" t="s">
        <v>797</v>
      </c>
      <c r="B641" s="4">
        <v>0.574103930394396</v>
      </c>
      <c r="C641" s="4">
        <v>0.103982221975325</v>
      </c>
      <c r="D641" s="4">
        <v>0.66737557669441006</v>
      </c>
      <c r="E641" s="4">
        <v>5.6017377719899397E-2</v>
      </c>
      <c r="F641" s="4">
        <v>0.52218384471305501</v>
      </c>
      <c r="G641" s="4">
        <v>9.0945068637760702E-3</v>
      </c>
      <c r="H641" s="4">
        <v>0.126855620533004</v>
      </c>
      <c r="I641" s="4">
        <v>3.9078451548059199E-3</v>
      </c>
      <c r="J641" s="4">
        <v>2.1732331023804199</v>
      </c>
    </row>
    <row r="642" spans="1:10" x14ac:dyDescent="0.25">
      <c r="A642" t="s">
        <v>1058</v>
      </c>
      <c r="B642" s="4">
        <v>4.7999127209137502E-2</v>
      </c>
      <c r="C642" s="4">
        <v>0.82243428660895701</v>
      </c>
      <c r="D642" s="4">
        <v>0.39842060799916401</v>
      </c>
      <c r="E642" s="4">
        <v>-0.26782010110696503</v>
      </c>
      <c r="F642" s="4">
        <v>9.15042924158114E-2</v>
      </c>
      <c r="G642" s="4">
        <v>5.0758224323821603E-3</v>
      </c>
      <c r="H642" s="4">
        <v>0.71398424038215502</v>
      </c>
      <c r="I642" s="4">
        <v>-1.6505135391382E-2</v>
      </c>
      <c r="J642" s="4">
        <v>-5.4034510057506999</v>
      </c>
    </row>
    <row r="643" spans="1:10" x14ac:dyDescent="0.25">
      <c r="A643" t="s">
        <v>848</v>
      </c>
      <c r="B643" s="4">
        <v>8.4097979664207401E-2</v>
      </c>
      <c r="C643" s="4">
        <v>0.53816129692207704</v>
      </c>
      <c r="D643" s="4">
        <v>0.32099609963611803</v>
      </c>
      <c r="E643" s="4">
        <v>-0.23977005147018199</v>
      </c>
      <c r="F643" s="4">
        <v>0.163013915276573</v>
      </c>
      <c r="G643" s="4">
        <v>8.4559951099977704E-3</v>
      </c>
      <c r="H643" s="4">
        <v>0.18112938647371499</v>
      </c>
      <c r="I643" s="4">
        <v>-5.77453890411411E-3</v>
      </c>
      <c r="J643" s="4">
        <v>-4.9727435095626298</v>
      </c>
    </row>
    <row r="644" spans="1:10" x14ac:dyDescent="0.25">
      <c r="A644" t="s">
        <v>780</v>
      </c>
      <c r="B644" s="4">
        <v>8.0766827699586396E-4</v>
      </c>
      <c r="C644" s="4">
        <v>5.0308103940883203E-3</v>
      </c>
      <c r="D644" s="4">
        <v>7.0801348262509401E-3</v>
      </c>
      <c r="E644" s="4">
        <v>-0.51645120367808595</v>
      </c>
      <c r="F644" s="4">
        <v>1.02042866451755E-2</v>
      </c>
      <c r="G644" s="4">
        <v>1.34554929863773E-2</v>
      </c>
      <c r="H644" s="4">
        <v>1.7329442553763699E-5</v>
      </c>
      <c r="I644" s="4">
        <v>-4.4028748373815601E-3</v>
      </c>
      <c r="J644" s="4">
        <v>-8.1200710510128893</v>
      </c>
    </row>
    <row r="645" spans="1:10" x14ac:dyDescent="0.25">
      <c r="A645" t="s">
        <v>1028</v>
      </c>
      <c r="B645" s="4">
        <v>2.52324502552397E-3</v>
      </c>
      <c r="C645" s="4">
        <v>0.97249145586960595</v>
      </c>
      <c r="D645" s="4">
        <v>0.28765370698273002</v>
      </c>
      <c r="E645" s="4">
        <v>-1.0299258271749401</v>
      </c>
      <c r="F645" s="4">
        <v>8.6077865274538003E-3</v>
      </c>
      <c r="G645" s="4">
        <v>8.0369365337873595E-3</v>
      </c>
      <c r="H645" s="4">
        <v>0.43946679623918999</v>
      </c>
      <c r="I645" s="4">
        <v>-3.1336183673364298E-2</v>
      </c>
      <c r="J645" s="4">
        <v>-11.675690852723401</v>
      </c>
    </row>
    <row r="646" spans="1:10" x14ac:dyDescent="0.25">
      <c r="A646" t="s">
        <v>951</v>
      </c>
      <c r="B646" s="4">
        <v>6.6324934555165696E-9</v>
      </c>
      <c r="C646" s="4">
        <v>0.60449166677941801</v>
      </c>
      <c r="D646" s="4">
        <v>0.30171013970712501</v>
      </c>
      <c r="E646" s="4">
        <v>-4.0841885938543001</v>
      </c>
      <c r="F646" s="4">
        <v>8.8211661834710706E-8</v>
      </c>
      <c r="G646" s="4">
        <v>4.7873915906058596E-3</v>
      </c>
      <c r="H646" s="4">
        <v>0.75416695944437595</v>
      </c>
      <c r="I646" s="4">
        <v>-3.9756619774136297E-2</v>
      </c>
      <c r="J646" s="4">
        <v>-19.5237410440063</v>
      </c>
    </row>
    <row r="647" spans="1:10" x14ac:dyDescent="0.25">
      <c r="A647" t="s">
        <v>865</v>
      </c>
      <c r="B647" s="4">
        <v>1.5200766952313399E-3</v>
      </c>
      <c r="C647" s="4">
        <v>0.88727966631918698</v>
      </c>
      <c r="D647" s="4">
        <v>3.2760921266692999E-2</v>
      </c>
      <c r="E647" s="4">
        <v>-0.593857416113724</v>
      </c>
      <c r="F647" s="4">
        <v>5.4012858303934697E-3</v>
      </c>
      <c r="G647" s="4">
        <v>8.3081204937715397E-3</v>
      </c>
      <c r="H647" s="4">
        <v>0.16289268907985099</v>
      </c>
      <c r="I647" s="4">
        <v>-5.8434567115708699E-2</v>
      </c>
      <c r="J647" s="4">
        <v>-8.8481330279728301</v>
      </c>
    </row>
    <row r="648" spans="1:10" x14ac:dyDescent="0.25">
      <c r="A648" t="s">
        <v>963</v>
      </c>
      <c r="B648" s="4">
        <v>0.54799821563002804</v>
      </c>
      <c r="C648" s="4">
        <v>0.43609766218858997</v>
      </c>
      <c r="D648" s="4">
        <v>0.12159383436441</v>
      </c>
      <c r="E648" s="4">
        <v>-2.9303324625583702E-2</v>
      </c>
      <c r="F648" s="4">
        <v>0.82357025553031005</v>
      </c>
      <c r="G648" s="4">
        <v>1.01014658033896E-2</v>
      </c>
      <c r="H648" s="4">
        <v>4.68997343472152E-2</v>
      </c>
      <c r="I648" s="4">
        <v>-1.25590155414057E-2</v>
      </c>
      <c r="J648" s="4">
        <v>-0.850897440709386</v>
      </c>
    </row>
    <row r="649" spans="1:10" x14ac:dyDescent="0.25">
      <c r="A649" t="s">
        <v>791</v>
      </c>
      <c r="B649" s="4">
        <v>0.83020376996548995</v>
      </c>
      <c r="C649" s="4">
        <v>0.51600841840962297</v>
      </c>
      <c r="D649" s="4">
        <v>0.35932998308771702</v>
      </c>
      <c r="E649" s="4">
        <v>-3.7894316401298603E-2</v>
      </c>
      <c r="F649" s="4">
        <v>0.84329534917747295</v>
      </c>
      <c r="G649" s="4">
        <v>3.79202907057174E-3</v>
      </c>
      <c r="H649" s="4">
        <v>0.87263917514957501</v>
      </c>
      <c r="I649" s="4">
        <v>-7.8018602065114406E-2</v>
      </c>
      <c r="J649" s="4">
        <v>-1.0856950409927599</v>
      </c>
    </row>
    <row r="650" spans="1:10" x14ac:dyDescent="0.25">
      <c r="A650" t="s">
        <v>821</v>
      </c>
      <c r="B650" s="4">
        <v>0.26535587283492901</v>
      </c>
      <c r="C650" s="4">
        <v>0.95735884729394805</v>
      </c>
      <c r="D650" s="4">
        <v>0.53894719143616399</v>
      </c>
      <c r="E650" s="4">
        <v>0.10787163566645901</v>
      </c>
      <c r="F650" s="4">
        <v>0.22655837580206201</v>
      </c>
      <c r="G650" s="4">
        <v>6.0577650603832797E-3</v>
      </c>
      <c r="H650" s="4">
        <v>0.67722344536699597</v>
      </c>
      <c r="I650" s="4">
        <v>-8.3625568617884498E-3</v>
      </c>
      <c r="J650" s="4">
        <v>5.2384354161735498</v>
      </c>
    </row>
    <row r="651" spans="1:10" x14ac:dyDescent="0.25">
      <c r="A651" t="s">
        <v>991</v>
      </c>
      <c r="B651" s="4">
        <v>0.60252294480189905</v>
      </c>
      <c r="C651" s="4">
        <v>0.75398348610531396</v>
      </c>
      <c r="D651" s="4">
        <v>0.38412711282390799</v>
      </c>
      <c r="E651" s="4">
        <v>5.67356959181348E-2</v>
      </c>
      <c r="F651" s="4">
        <v>0.58084550509136601</v>
      </c>
      <c r="G651" s="4">
        <v>7.7518340878145299E-3</v>
      </c>
      <c r="H651" s="4">
        <v>0.35138324340991201</v>
      </c>
      <c r="I651" s="4">
        <v>-7.57898377456513E-3</v>
      </c>
      <c r="J651" s="4">
        <v>2.2116850632865899</v>
      </c>
    </row>
    <row r="652" spans="1:10" x14ac:dyDescent="0.25">
      <c r="A652" t="s">
        <v>800</v>
      </c>
      <c r="B652" s="4">
        <v>9.9496581272087006E-2</v>
      </c>
      <c r="C652" s="4">
        <v>0.393690218340017</v>
      </c>
      <c r="D652" s="4">
        <v>2.7021160176918099E-3</v>
      </c>
      <c r="E652" s="4">
        <v>-0.115955588503885</v>
      </c>
      <c r="F652" s="4">
        <v>0.44326582646274498</v>
      </c>
      <c r="G652" s="4">
        <v>1.2062706291640199E-2</v>
      </c>
      <c r="H652" s="4">
        <v>3.0534014641059801E-3</v>
      </c>
      <c r="I652" s="4">
        <v>-4.8160633433942397E-2</v>
      </c>
      <c r="J652" s="4">
        <v>-2.9466251387169602</v>
      </c>
    </row>
    <row r="653" spans="1:10" x14ac:dyDescent="0.25">
      <c r="A653" t="s">
        <v>843</v>
      </c>
      <c r="B653" s="4">
        <v>3.72274694624447E-2</v>
      </c>
      <c r="C653" s="4">
        <v>0.46807575543204699</v>
      </c>
      <c r="D653" s="4">
        <v>0.105970012593015</v>
      </c>
      <c r="E653" s="4">
        <v>-0.43683454089794599</v>
      </c>
      <c r="F653" s="4">
        <v>4.5147233659067497E-2</v>
      </c>
      <c r="G653" s="4">
        <v>1.06928321206692E-2</v>
      </c>
      <c r="H653" s="4">
        <v>4.68997343472152E-2</v>
      </c>
      <c r="I653" s="4">
        <v>-1.7446489162047399E-2</v>
      </c>
      <c r="J653" s="4">
        <v>-7.3441836936668903</v>
      </c>
    </row>
    <row r="654" spans="1:10" x14ac:dyDescent="0.25">
      <c r="A654" t="s">
        <v>929</v>
      </c>
      <c r="B654" s="4">
        <v>4.0323025789481201E-2</v>
      </c>
      <c r="C654" s="4">
        <v>0.69022426396452397</v>
      </c>
      <c r="D654" s="4">
        <v>0.21752801857472101</v>
      </c>
      <c r="E654" s="4">
        <v>-0.39716116528040601</v>
      </c>
      <c r="F654" s="4">
        <v>7.9804004065203896E-2</v>
      </c>
      <c r="G654" s="4">
        <v>6.5260982545603001E-3</v>
      </c>
      <c r="H654" s="4">
        <v>0.57222888699541197</v>
      </c>
      <c r="I654" s="4">
        <v>-5.2686606695834103E-2</v>
      </c>
      <c r="J654" s="4">
        <v>-6.89693175451667</v>
      </c>
    </row>
    <row r="655" spans="1:10" x14ac:dyDescent="0.25">
      <c r="A655" t="s">
        <v>887</v>
      </c>
      <c r="B655" s="4">
        <v>1.43345921655451E-5</v>
      </c>
      <c r="C655" s="4">
        <v>0.499663918485236</v>
      </c>
      <c r="D655" s="4">
        <v>0.28566581975033101</v>
      </c>
      <c r="E655" s="4">
        <v>-3.3517323665783398</v>
      </c>
      <c r="F655" s="4">
        <v>5.7623085011971401E-5</v>
      </c>
      <c r="G655" s="4">
        <v>4.7873915906058596E-3</v>
      </c>
      <c r="H655" s="4">
        <v>0.80010455751826104</v>
      </c>
      <c r="I655" s="4">
        <v>-0.10385851957216501</v>
      </c>
      <c r="J655" s="4">
        <v>-18.5346250716368</v>
      </c>
    </row>
    <row r="656" spans="1:10" x14ac:dyDescent="0.25">
      <c r="A656" t="s">
        <v>994</v>
      </c>
      <c r="B656" s="4">
        <v>0.84929351393764696</v>
      </c>
      <c r="C656" s="4">
        <v>0.77023378444672197</v>
      </c>
      <c r="D656" s="4">
        <v>3.7395697651653403E-2</v>
      </c>
      <c r="E656" s="4">
        <v>3.86429089740963E-2</v>
      </c>
      <c r="F656" s="4">
        <v>0.72935082424940201</v>
      </c>
      <c r="G656" s="4">
        <v>1.0404169947452E-2</v>
      </c>
      <c r="H656" s="4">
        <v>6.0114168961378597E-2</v>
      </c>
      <c r="I656" s="4">
        <v>-5.5109041277674103E-2</v>
      </c>
      <c r="J656" s="4">
        <v>1.4281431370288999</v>
      </c>
    </row>
    <row r="657" spans="1:10" x14ac:dyDescent="0.25">
      <c r="A657" t="s">
        <v>756</v>
      </c>
      <c r="B657" s="4">
        <v>0.116138580181953</v>
      </c>
      <c r="C657" s="4">
        <v>0.264174813142734</v>
      </c>
      <c r="D657" s="4">
        <v>0.59552722043817197</v>
      </c>
      <c r="E657" s="4">
        <v>6.2158656698527003E-3</v>
      </c>
      <c r="F657" s="4">
        <v>0.106407832315871</v>
      </c>
      <c r="G657" s="4">
        <v>-4.1138783667910603E-4</v>
      </c>
      <c r="H657" s="4">
        <v>0.72962052496478702</v>
      </c>
      <c r="I657" s="4">
        <v>-5.1197381379140003E-4</v>
      </c>
      <c r="J657" s="4">
        <v>0.205167422885011</v>
      </c>
    </row>
    <row r="658" spans="1:10" x14ac:dyDescent="0.25">
      <c r="A658" t="s">
        <v>884</v>
      </c>
      <c r="B658" s="4">
        <v>0.39763321680900399</v>
      </c>
      <c r="C658" s="4">
        <v>0.214569844008792</v>
      </c>
      <c r="D658" s="4">
        <v>0.43297060229675499</v>
      </c>
      <c r="E658" s="4">
        <v>0.11783744283212701</v>
      </c>
      <c r="F658" s="4">
        <v>0.30090380763083502</v>
      </c>
      <c r="G658" s="4">
        <v>-1.6830925555916299E-2</v>
      </c>
      <c r="H658" s="4">
        <v>0.80701671268349096</v>
      </c>
      <c r="I658" s="4">
        <v>-0.18012507991865501</v>
      </c>
      <c r="J658" s="4">
        <v>6.0235586037470803</v>
      </c>
    </row>
    <row r="659" spans="1:10" x14ac:dyDescent="0.25">
      <c r="A659" t="s">
        <v>898</v>
      </c>
      <c r="B659" s="4">
        <v>0.14823407986974199</v>
      </c>
      <c r="C659" s="4">
        <v>0.68537971392286601</v>
      </c>
      <c r="D659" s="4">
        <v>0.490777175988448</v>
      </c>
      <c r="E659" s="4">
        <v>0.140851914808138</v>
      </c>
      <c r="F659" s="4">
        <v>0.13511143957206101</v>
      </c>
      <c r="G659" s="4">
        <v>4.0171250182710096E-3</v>
      </c>
      <c r="H659" s="4">
        <v>0.87357658340712896</v>
      </c>
      <c r="I659" s="4">
        <v>-4.3256833758739399E-2</v>
      </c>
      <c r="J659" s="4">
        <v>8.1994064312427302</v>
      </c>
    </row>
    <row r="660" spans="1:10" x14ac:dyDescent="0.25">
      <c r="A660" t="s">
        <v>924</v>
      </c>
      <c r="B660" s="4">
        <v>0.77498817295705402</v>
      </c>
      <c r="C660" s="4">
        <v>0.30845152093463901</v>
      </c>
      <c r="D660" s="4">
        <v>3.4123257922050503E-2</v>
      </c>
      <c r="E660" s="4">
        <v>5.1212325330400398E-2</v>
      </c>
      <c r="F660" s="4">
        <v>0.63391207695876295</v>
      </c>
      <c r="G660" s="4">
        <v>1.17566157648406E-2</v>
      </c>
      <c r="H660" s="4">
        <v>1.0019289676386101E-2</v>
      </c>
      <c r="I660" s="4">
        <v>-2.1182166753572599E-2</v>
      </c>
      <c r="J660" s="4">
        <v>1.96646417176363</v>
      </c>
    </row>
    <row r="661" spans="1:10" x14ac:dyDescent="0.25">
      <c r="A661" t="s">
        <v>879</v>
      </c>
      <c r="B661" s="4">
        <v>0.61098214549319596</v>
      </c>
      <c r="C661" s="4">
        <v>0.99869112926686199</v>
      </c>
      <c r="D661" s="4">
        <v>8.62592650751281E-2</v>
      </c>
      <c r="E661" s="4">
        <v>-7.2291914274493996E-2</v>
      </c>
      <c r="F661" s="4">
        <v>0.63118270159326295</v>
      </c>
      <c r="G661" s="4">
        <v>9.3232301386293598E-3</v>
      </c>
      <c r="H661" s="4">
        <v>0.18112938647371499</v>
      </c>
      <c r="I661" s="4">
        <v>-6.4707933493888398E-2</v>
      </c>
      <c r="J661" s="4">
        <v>-1.9605344325574501</v>
      </c>
    </row>
    <row r="662" spans="1:10" x14ac:dyDescent="0.25">
      <c r="A662" t="s">
        <v>1064</v>
      </c>
      <c r="B662" s="4">
        <v>0.16150455013950099</v>
      </c>
      <c r="C662" s="4">
        <v>0.35050455975059602</v>
      </c>
      <c r="D662" s="4">
        <v>0.190800416065977</v>
      </c>
      <c r="E662" s="4">
        <v>-0.24588658844464301</v>
      </c>
      <c r="F662" s="4">
        <v>0.22154579425017801</v>
      </c>
      <c r="G662" s="4">
        <v>4.3196230006652203E-3</v>
      </c>
      <c r="H662" s="4">
        <v>0.804926830403909</v>
      </c>
      <c r="I662" s="4">
        <v>-0.12532463193122101</v>
      </c>
      <c r="J662" s="4">
        <v>-5.0549329282647903</v>
      </c>
    </row>
    <row r="663" spans="1:10" x14ac:dyDescent="0.25">
      <c r="A663" t="s">
        <v>866</v>
      </c>
      <c r="B663" s="4">
        <v>0.36205580404035298</v>
      </c>
      <c r="C663" s="4">
        <v>0.59026444644257103</v>
      </c>
      <c r="D663" s="4">
        <v>0.22403708118180199</v>
      </c>
      <c r="E663" s="4">
        <v>-0.163318367037838</v>
      </c>
      <c r="F663" s="4">
        <v>0.46012515153217698</v>
      </c>
      <c r="G663" s="4">
        <v>6.4201268582135202E-3</v>
      </c>
      <c r="H663" s="4">
        <v>0.667685833785856</v>
      </c>
      <c r="I663" s="4">
        <v>-0.100215352441596</v>
      </c>
      <c r="J663" s="4">
        <v>-3.9027487283276399</v>
      </c>
    </row>
    <row r="664" spans="1:10" x14ac:dyDescent="0.25">
      <c r="A664" t="s">
        <v>1023</v>
      </c>
      <c r="B664" s="4">
        <v>0.64598472340354196</v>
      </c>
      <c r="C664" s="4">
        <v>0.48724535445365502</v>
      </c>
      <c r="D664" s="4">
        <v>0.51670211979418801</v>
      </c>
      <c r="E664" s="4">
        <v>4.3044289005297803E-2</v>
      </c>
      <c r="F664" s="4">
        <v>0.58960487925240901</v>
      </c>
      <c r="G664" s="4">
        <v>-1.16223834801953E-3</v>
      </c>
      <c r="H664" s="4">
        <v>0.95584863523075503</v>
      </c>
      <c r="I664" s="4">
        <v>-1.5966007874713199E-2</v>
      </c>
      <c r="J664" s="4">
        <v>1.6231087791567</v>
      </c>
    </row>
    <row r="665" spans="1:10" x14ac:dyDescent="0.25">
      <c r="A665" t="s">
        <v>1036</v>
      </c>
      <c r="B665" s="4">
        <v>3.7053686321475598E-2</v>
      </c>
      <c r="C665" s="4">
        <v>0.69587169139459104</v>
      </c>
      <c r="D665" s="4">
        <v>0.35932998308771702</v>
      </c>
      <c r="E665" s="4">
        <v>0.19562720676460199</v>
      </c>
      <c r="F665" s="4">
        <v>2.43279309371284E-2</v>
      </c>
      <c r="G665" s="4">
        <v>6.5146835482541403E-3</v>
      </c>
      <c r="H665" s="4">
        <v>0.75649340953708299</v>
      </c>
      <c r="I665" s="4">
        <v>-0.102051339779987</v>
      </c>
      <c r="J665" s="4">
        <v>13.356538498999999</v>
      </c>
    </row>
    <row r="666" spans="1:10" x14ac:dyDescent="0.25">
      <c r="A666" t="s">
        <v>1086</v>
      </c>
      <c r="B666" s="4">
        <v>0.40030707265905002</v>
      </c>
      <c r="C666" s="4">
        <v>0.20254711977988199</v>
      </c>
      <c r="D666" s="4">
        <v>0.12049148568562799</v>
      </c>
      <c r="E666" s="4">
        <v>0.106834947685778</v>
      </c>
      <c r="F666" s="4">
        <v>0.29187219057337499</v>
      </c>
      <c r="G666" s="4">
        <v>1.33822940309801E-2</v>
      </c>
      <c r="H666" s="4">
        <v>1.6099656411814801E-2</v>
      </c>
      <c r="I666" s="4">
        <v>-1.21581140560284E-2</v>
      </c>
      <c r="J666" s="4">
        <v>5.1569304437202304</v>
      </c>
    </row>
    <row r="667" spans="1:10" x14ac:dyDescent="0.25">
      <c r="A667" t="s">
        <v>1029</v>
      </c>
      <c r="B667" s="4">
        <v>0.158070801059984</v>
      </c>
      <c r="C667" s="4">
        <v>0.99869112926686199</v>
      </c>
      <c r="D667" s="4">
        <v>0.140397815300211</v>
      </c>
      <c r="E667" s="4">
        <v>0.12945944206857199</v>
      </c>
      <c r="F667" s="4">
        <v>0.105633915114437</v>
      </c>
      <c r="G667" s="4">
        <v>9.1890696701350007E-3</v>
      </c>
      <c r="H667" s="4">
        <v>0.26725512731849699</v>
      </c>
      <c r="I667" s="4">
        <v>-6.2356821036808001E-2</v>
      </c>
      <c r="J667" s="4">
        <v>7.0660994782654196</v>
      </c>
    </row>
    <row r="668" spans="1:10" x14ac:dyDescent="0.25">
      <c r="A668" t="s">
        <v>987</v>
      </c>
      <c r="B668" s="4">
        <v>0.96990301991127403</v>
      </c>
      <c r="C668" s="4">
        <v>0.20465163517781501</v>
      </c>
      <c r="D668" s="4">
        <v>0.280412002768542</v>
      </c>
      <c r="E668" s="4">
        <v>1.9281799245999001E-2</v>
      </c>
      <c r="F668" s="4">
        <v>0.90289733353194102</v>
      </c>
      <c r="G668" s="4">
        <v>-1.4097285704907799E-3</v>
      </c>
      <c r="H668" s="4">
        <v>0.966919870504796</v>
      </c>
      <c r="I668" s="4">
        <v>-0.190863294830483</v>
      </c>
      <c r="J668" s="4">
        <v>0.67737650692434304</v>
      </c>
    </row>
    <row r="669" spans="1:10" x14ac:dyDescent="0.25">
      <c r="A669" t="s">
        <v>920</v>
      </c>
      <c r="B669" s="4">
        <v>0.24044436521093299</v>
      </c>
      <c r="C669" s="4">
        <v>0.92168816651877306</v>
      </c>
      <c r="D669" s="4">
        <v>6.7680204678111894E-2</v>
      </c>
      <c r="E669" s="4">
        <v>-0.179937971085736</v>
      </c>
      <c r="F669" s="4">
        <v>0.30237616002809697</v>
      </c>
      <c r="G669" s="4">
        <v>8.7225614989061995E-3</v>
      </c>
      <c r="H669" s="4">
        <v>0.19932602222985099</v>
      </c>
      <c r="I669" s="4">
        <v>-6.6311723748960397E-2</v>
      </c>
      <c r="J669" s="4">
        <v>-4.1690631210916997</v>
      </c>
    </row>
    <row r="670" spans="1:10" x14ac:dyDescent="0.25">
      <c r="A670" t="s">
        <v>770</v>
      </c>
      <c r="B670" s="4">
        <v>0.73736651859688696</v>
      </c>
      <c r="C670" s="4">
        <v>0.51884758781488205</v>
      </c>
      <c r="D670" s="4">
        <v>0.59140812456588099</v>
      </c>
      <c r="E670" s="4">
        <v>2.34386590893513E-3</v>
      </c>
      <c r="F670" s="4">
        <v>0.68947790944445497</v>
      </c>
      <c r="G670" s="4">
        <v>9.7005244563842102E-4</v>
      </c>
      <c r="H670" s="4">
        <v>0.39020666631481898</v>
      </c>
      <c r="I670" s="4">
        <v>-7.7875419261202306E-6</v>
      </c>
      <c r="J670" s="4">
        <v>7.5235595304823405E-2</v>
      </c>
    </row>
    <row r="671" spans="1:10" x14ac:dyDescent="0.25">
      <c r="A671" t="s">
        <v>856</v>
      </c>
      <c r="B671" s="4">
        <v>2.10873406737124E-4</v>
      </c>
      <c r="C671" s="4">
        <v>8.1573203206008804E-2</v>
      </c>
      <c r="D671" s="4">
        <v>0.93025997693332996</v>
      </c>
      <c r="E671" s="4">
        <v>-0.20039658253124501</v>
      </c>
      <c r="F671" s="4">
        <v>6.5398840632862698E-4</v>
      </c>
      <c r="G671" s="4">
        <v>5.7036741390828699E-3</v>
      </c>
      <c r="H671" s="4">
        <v>0.183146876013348</v>
      </c>
      <c r="I671" s="4">
        <v>2.8627704421118299E-3</v>
      </c>
      <c r="J671" s="4">
        <v>-4.4454135552833298</v>
      </c>
    </row>
    <row r="672" spans="1:10" x14ac:dyDescent="0.25">
      <c r="A672" t="s">
        <v>1016</v>
      </c>
      <c r="B672" s="4">
        <v>0.132684953297599</v>
      </c>
      <c r="C672" s="4">
        <v>0.85822811519889697</v>
      </c>
      <c r="D672" s="4">
        <v>0.112038211344271</v>
      </c>
      <c r="E672" s="4">
        <v>0.101648004107048</v>
      </c>
      <c r="F672" s="4">
        <v>0.11412342105322699</v>
      </c>
      <c r="G672" s="4">
        <v>8.5217386778938999E-3</v>
      </c>
      <c r="H672" s="4">
        <v>0.15291588083027399</v>
      </c>
      <c r="I672" s="4">
        <v>-2.3773961339644399E-2</v>
      </c>
      <c r="J672" s="4">
        <v>4.7871665485756898</v>
      </c>
    </row>
    <row r="673" spans="1:10" x14ac:dyDescent="0.25">
      <c r="A673" t="s">
        <v>908</v>
      </c>
      <c r="B673" s="4">
        <v>1.9512030461296701E-3</v>
      </c>
      <c r="C673" s="4">
        <v>7.6873443056475393E-2</v>
      </c>
      <c r="D673" s="4">
        <v>0.43297060229675499</v>
      </c>
      <c r="E673" s="4">
        <v>-0.57018068516597897</v>
      </c>
      <c r="F673" s="4">
        <v>4.7529857553324697E-3</v>
      </c>
      <c r="G673" s="4">
        <v>1.01763395468295E-2</v>
      </c>
      <c r="H673" s="4">
        <v>4.1188200729832598E-2</v>
      </c>
      <c r="I673" s="4">
        <v>2.2329963295922902E-3</v>
      </c>
      <c r="J673" s="4">
        <v>-8.5570559322020294</v>
      </c>
    </row>
    <row r="674" spans="1:10" x14ac:dyDescent="0.25">
      <c r="A674" t="s">
        <v>1040</v>
      </c>
      <c r="B674" s="4">
        <v>0.158070801059984</v>
      </c>
      <c r="C674" s="4">
        <v>0.57312319119407595</v>
      </c>
      <c r="D674" s="4">
        <v>0.29860395222194502</v>
      </c>
      <c r="E674" s="4">
        <v>-0.162121200527828</v>
      </c>
      <c r="F674" s="4">
        <v>0.23903896403453001</v>
      </c>
      <c r="G674" s="4">
        <v>4.3196230006652203E-3</v>
      </c>
      <c r="H674" s="4">
        <v>0.76419772364008598</v>
      </c>
      <c r="I674" s="4">
        <v>-3.31571305151643E-2</v>
      </c>
      <c r="J674" s="4">
        <v>-3.88851439210702</v>
      </c>
    </row>
    <row r="675" spans="1:10" x14ac:dyDescent="0.25">
      <c r="A675" t="s">
        <v>984</v>
      </c>
      <c r="B675" s="4">
        <v>4.5929617290225697E-2</v>
      </c>
      <c r="C675" s="4">
        <v>0.51600841840962297</v>
      </c>
      <c r="D675" s="4">
        <v>0.35932998308771702</v>
      </c>
      <c r="E675" s="4">
        <v>-0.25891769741399201</v>
      </c>
      <c r="F675" s="4">
        <v>7.3592876417104505E-2</v>
      </c>
      <c r="G675" s="4">
        <v>8.1402979201369904E-3</v>
      </c>
      <c r="H675" s="4">
        <v>0.197315159236228</v>
      </c>
      <c r="I675" s="4">
        <v>-3.88185344039765E-3</v>
      </c>
      <c r="J675" s="4">
        <v>-5.2721099760167496</v>
      </c>
    </row>
    <row r="676" spans="1:10" x14ac:dyDescent="0.25">
      <c r="A676" t="s">
        <v>1014</v>
      </c>
      <c r="B676" s="4">
        <v>6.0000685009526503E-2</v>
      </c>
      <c r="C676" s="4">
        <v>0.43912573572710201</v>
      </c>
      <c r="D676" s="4">
        <v>0.35932998308771702</v>
      </c>
      <c r="E676" s="4">
        <v>-0.30974143039722002</v>
      </c>
      <c r="F676" s="4">
        <v>6.5642025657296293E-2</v>
      </c>
      <c r="G676" s="4">
        <v>1.7867780973826401E-3</v>
      </c>
      <c r="H676" s="4">
        <v>0.92509140122105105</v>
      </c>
      <c r="I676" s="4">
        <v>-3.1533491410232199E-2</v>
      </c>
      <c r="J676" s="4">
        <v>-5.9129357682360499</v>
      </c>
    </row>
    <row r="677" spans="1:10" x14ac:dyDescent="0.25">
      <c r="A677" t="s">
        <v>1049</v>
      </c>
      <c r="B677" s="4">
        <v>0.849798247386929</v>
      </c>
      <c r="C677" s="4">
        <v>7.3455052028922302E-2</v>
      </c>
      <c r="D677" s="4">
        <v>0.238651408016711</v>
      </c>
      <c r="E677" s="4">
        <v>-7.3429067635341697E-3</v>
      </c>
      <c r="F677" s="4">
        <v>0.93158537644728001</v>
      </c>
      <c r="G677" s="4">
        <v>9.8239528378089493E-3</v>
      </c>
      <c r="H677" s="4">
        <v>1.22760054206389E-2</v>
      </c>
      <c r="I677" s="4">
        <v>-3.3429384889111798E-4</v>
      </c>
      <c r="J677" s="4">
        <v>-0.22754128031944301</v>
      </c>
    </row>
    <row r="678" spans="1:10" x14ac:dyDescent="0.25">
      <c r="A678" t="s">
        <v>1078</v>
      </c>
      <c r="B678" s="4">
        <v>0.67962147886677304</v>
      </c>
      <c r="C678" s="4">
        <v>6.7187522486298598E-2</v>
      </c>
      <c r="D678" s="4">
        <v>0.29046543140149</v>
      </c>
      <c r="E678" s="4">
        <v>-2.2334178793331501E-2</v>
      </c>
      <c r="F678" s="4">
        <v>0.88853368968699098</v>
      </c>
      <c r="G678" s="4">
        <v>-1.9323585234989799E-2</v>
      </c>
      <c r="H678" s="4">
        <v>0.74305773872290903</v>
      </c>
      <c r="I678" s="4">
        <v>-0.235464762487931</v>
      </c>
      <c r="J678" s="4">
        <v>-0.65902238907216104</v>
      </c>
    </row>
    <row r="679" spans="1:10" x14ac:dyDescent="0.25">
      <c r="A679" t="s">
        <v>1004</v>
      </c>
      <c r="B679" s="4">
        <v>0.80255886787499198</v>
      </c>
      <c r="C679" s="4">
        <v>2.4802346628262601E-2</v>
      </c>
      <c r="D679" s="4">
        <v>8.7738583843689202E-4</v>
      </c>
      <c r="E679" s="4">
        <v>3.4383490088319799E-2</v>
      </c>
      <c r="F679" s="4">
        <v>0.70352355500609598</v>
      </c>
      <c r="G679" s="4">
        <v>1.3611058292702399E-2</v>
      </c>
      <c r="H679" s="4">
        <v>1.8718220236513701E-5</v>
      </c>
      <c r="I679" s="4">
        <v>-1.5047385077725199E-2</v>
      </c>
      <c r="J679" s="4">
        <v>1.2543002926344899</v>
      </c>
    </row>
    <row r="680" spans="1:10" x14ac:dyDescent="0.25">
      <c r="A680" t="s">
        <v>1010</v>
      </c>
      <c r="B680" s="4">
        <v>0.87819983146817804</v>
      </c>
      <c r="C680" s="4">
        <v>0.98095145805947104</v>
      </c>
      <c r="D680" s="4">
        <v>0.18793042166187801</v>
      </c>
      <c r="E680" s="4">
        <v>6.6221876568829802E-3</v>
      </c>
      <c r="F680" s="4">
        <v>0.96195410459326502</v>
      </c>
      <c r="G680" s="4">
        <v>8.4559951099977704E-3</v>
      </c>
      <c r="H680" s="4">
        <v>0.30573704573389299</v>
      </c>
      <c r="I680" s="4">
        <v>-3.6302117949618101E-2</v>
      </c>
      <c r="J680" s="4">
        <v>0.21918182384361701</v>
      </c>
    </row>
    <row r="681" spans="1:10" x14ac:dyDescent="0.25">
      <c r="A681" t="s">
        <v>1047</v>
      </c>
      <c r="B681" s="4">
        <v>9.6608489110506499E-2</v>
      </c>
      <c r="C681" s="4">
        <v>0.90942389129863099</v>
      </c>
      <c r="D681" s="4">
        <v>0.54495167566490399</v>
      </c>
      <c r="E681" s="4">
        <v>-0.23789956590351999</v>
      </c>
      <c r="F681" s="4">
        <v>0.140484286288664</v>
      </c>
      <c r="G681" s="4">
        <v>4.3321581943681596E-3</v>
      </c>
      <c r="H681" s="4">
        <v>0.78283866502490596</v>
      </c>
      <c r="I681" s="4">
        <v>-9.0335486437829807E-3</v>
      </c>
      <c r="J681" s="4">
        <v>-4.9549678838166198</v>
      </c>
    </row>
    <row r="682" spans="1:10" x14ac:dyDescent="0.25">
      <c r="A682" t="s">
        <v>956</v>
      </c>
      <c r="B682" s="4">
        <v>1.61970128504097E-7</v>
      </c>
      <c r="C682" s="4">
        <v>0.100994060360277</v>
      </c>
      <c r="D682" s="4">
        <v>0.216744137932744</v>
      </c>
      <c r="E682" s="4">
        <v>-10.8845544447517</v>
      </c>
      <c r="F682" s="4">
        <v>5.9592871101317099E-7</v>
      </c>
      <c r="G682" s="4">
        <v>1.54555871510038E-2</v>
      </c>
      <c r="H682" s="4">
        <v>1.54462328895414E-2</v>
      </c>
      <c r="I682" s="4">
        <v>-2.50445275747864E-3</v>
      </c>
      <c r="J682" s="4">
        <v>-25.131333031244299</v>
      </c>
    </row>
    <row r="683" spans="1:10" x14ac:dyDescent="0.25">
      <c r="A683" t="s">
        <v>945</v>
      </c>
      <c r="B683" s="4">
        <v>1.3034053258582699E-6</v>
      </c>
      <c r="C683" s="4">
        <v>6.9604412607071802E-3</v>
      </c>
      <c r="D683" s="4">
        <v>6.9518254230062193E-2</v>
      </c>
      <c r="E683" s="4">
        <v>-3.62331319072893</v>
      </c>
      <c r="F683" s="4">
        <v>6.9688401815320799E-6</v>
      </c>
      <c r="G683" s="4">
        <v>1.7768404449735601E-2</v>
      </c>
      <c r="H683" s="4">
        <v>2.30242371185575E-4</v>
      </c>
      <c r="I683" s="4">
        <v>-8.9068497168345103E-4</v>
      </c>
      <c r="J683" s="4">
        <v>-19.100871093478901</v>
      </c>
    </row>
    <row r="684" spans="1:10" x14ac:dyDescent="0.25">
      <c r="A684" t="s">
        <v>890</v>
      </c>
      <c r="B684" s="4">
        <v>4.2864344477873399E-2</v>
      </c>
      <c r="C684" s="4">
        <v>0.13344452277925301</v>
      </c>
      <c r="D684" s="4">
        <v>0.32099609963611803</v>
      </c>
      <c r="E684" s="4">
        <v>-0.35072211572782003</v>
      </c>
      <c r="F684" s="4">
        <v>7.9424099629675504E-2</v>
      </c>
      <c r="G684" s="4">
        <v>1.1174124811944399E-2</v>
      </c>
      <c r="H684" s="4">
        <v>3.7177025707392897E-2</v>
      </c>
      <c r="I684" s="4">
        <v>-2.9143809656702498E-4</v>
      </c>
      <c r="J684" s="4">
        <v>-6.4362016206825503</v>
      </c>
    </row>
    <row r="685" spans="1:10" x14ac:dyDescent="0.25">
      <c r="A685" t="s">
        <v>954</v>
      </c>
      <c r="B685" s="4">
        <v>6.14644100022211E-7</v>
      </c>
      <c r="C685" s="4">
        <v>2.5838741906596598E-3</v>
      </c>
      <c r="D685" s="4">
        <v>0.37928547270167001</v>
      </c>
      <c r="E685" s="4">
        <v>-5.0177340219423003</v>
      </c>
      <c r="F685" s="4">
        <v>4.4720331829457699E-6</v>
      </c>
      <c r="G685" s="4">
        <v>1.6137343590298E-2</v>
      </c>
      <c r="H685" s="4">
        <v>2.0396541514367799E-3</v>
      </c>
      <c r="I685" s="4">
        <v>6.4856197302202798E-3</v>
      </c>
      <c r="J685" s="4">
        <v>-20.647920432020101</v>
      </c>
    </row>
    <row r="686" spans="1:10" x14ac:dyDescent="0.25">
      <c r="A686" t="s">
        <v>1031</v>
      </c>
      <c r="B686" s="4">
        <v>8.4875488530965498E-7</v>
      </c>
      <c r="C686" s="4">
        <v>0.16169535250973199</v>
      </c>
      <c r="D686" s="4">
        <v>0.42474814022926199</v>
      </c>
      <c r="E686" s="4">
        <v>-3.2868546237710001</v>
      </c>
      <c r="F686" s="4">
        <v>4.5805927607897403E-6</v>
      </c>
      <c r="G686" s="4">
        <v>1.08577903331828E-2</v>
      </c>
      <c r="H686" s="4">
        <v>7.5676423559022807E-2</v>
      </c>
      <c r="I686" s="4">
        <v>1.1532845182843699E-3</v>
      </c>
      <c r="J686" s="4">
        <v>-18.448671930139</v>
      </c>
    </row>
    <row r="687" spans="1:10" x14ac:dyDescent="0.25">
      <c r="A687" t="s">
        <v>979</v>
      </c>
      <c r="B687" s="4">
        <v>7.4598725005479798E-4</v>
      </c>
      <c r="C687" s="4">
        <v>4.2612000203475098E-3</v>
      </c>
      <c r="D687" s="4">
        <v>0.14538994981540099</v>
      </c>
      <c r="E687" s="4">
        <v>-0.84074536462830896</v>
      </c>
      <c r="F687" s="4">
        <v>2.9156359147074502E-3</v>
      </c>
      <c r="G687" s="4">
        <v>1.38098128977615E-2</v>
      </c>
      <c r="H687" s="4">
        <v>4.75607256231608E-4</v>
      </c>
      <c r="I687" s="4">
        <v>2.0296157491354601E-3</v>
      </c>
      <c r="J687" s="4">
        <v>-10.7758386090374</v>
      </c>
    </row>
    <row r="688" spans="1:10" x14ac:dyDescent="0.25">
      <c r="A688" t="s">
        <v>830</v>
      </c>
      <c r="B688" s="4">
        <v>1.54869458098478E-3</v>
      </c>
      <c r="C688" s="4">
        <v>3.0046104248738402E-4</v>
      </c>
      <c r="D688" s="4">
        <v>0.60374541575908602</v>
      </c>
      <c r="E688" s="4">
        <v>-0.82226990500077102</v>
      </c>
      <c r="F688" s="4">
        <v>1.9701431741789201E-3</v>
      </c>
      <c r="G688" s="4">
        <v>1.3200863407989399E-2</v>
      </c>
      <c r="H688" s="4">
        <v>2.0667712859178998E-3</v>
      </c>
      <c r="I688" s="4">
        <v>8.7152758170847295E-3</v>
      </c>
      <c r="J688" s="4">
        <v>-10.617171179993001</v>
      </c>
    </row>
    <row r="689" spans="1:10" x14ac:dyDescent="0.25">
      <c r="A689" t="s">
        <v>965</v>
      </c>
      <c r="B689" s="4">
        <v>2.21944672809927E-2</v>
      </c>
      <c r="C689" s="4">
        <v>0.74240147757506603</v>
      </c>
      <c r="D689" s="4">
        <v>6.5175556676502197E-2</v>
      </c>
      <c r="E689" s="4">
        <v>-0.48636980355186699</v>
      </c>
      <c r="F689" s="4">
        <v>4.0233495094984799E-2</v>
      </c>
      <c r="G689" s="4">
        <v>1.02884328394626E-2</v>
      </c>
      <c r="H689" s="4">
        <v>7.5817387252174295E-2</v>
      </c>
      <c r="I689" s="4">
        <v>-4.5796164919396698E-2</v>
      </c>
      <c r="J689" s="4">
        <v>-7.86454683424164</v>
      </c>
    </row>
    <row r="690" spans="1:10" x14ac:dyDescent="0.25">
      <c r="A690" t="s">
        <v>982</v>
      </c>
      <c r="B690" s="4">
        <v>0.255773817956084</v>
      </c>
      <c r="C690" s="4">
        <v>0.94913934367574004</v>
      </c>
      <c r="D690" s="4">
        <v>0.133325824794405</v>
      </c>
      <c r="E690" s="4">
        <v>-0.171233731750147</v>
      </c>
      <c r="F690" s="4">
        <v>0.27309401820308798</v>
      </c>
      <c r="G690" s="4">
        <v>8.4986948331219198E-3</v>
      </c>
      <c r="H690" s="4">
        <v>0.222275127199376</v>
      </c>
      <c r="I690" s="4">
        <v>-3.2518146654838702E-2</v>
      </c>
      <c r="J690" s="4">
        <v>-4.0151658747876198</v>
      </c>
    </row>
    <row r="691" spans="1:10" x14ac:dyDescent="0.25">
      <c r="A691" t="s">
        <v>868</v>
      </c>
      <c r="B691" s="4">
        <v>1.9512030461296701E-3</v>
      </c>
      <c r="C691" s="4">
        <v>1.6171042267196199E-4</v>
      </c>
      <c r="D691" s="4">
        <v>0.67261881196195605</v>
      </c>
      <c r="E691" s="4">
        <v>-0.741575936083821</v>
      </c>
      <c r="F691" s="4">
        <v>3.85116616280739E-3</v>
      </c>
      <c r="G691" s="4">
        <v>1.38505146481556E-2</v>
      </c>
      <c r="H691" s="4">
        <v>1.8603211229623899E-3</v>
      </c>
      <c r="I691" s="4">
        <v>1.0051431843842299E-2</v>
      </c>
      <c r="J691" s="4">
        <v>-9.9829052634774094</v>
      </c>
    </row>
    <row r="692" spans="1:10" x14ac:dyDescent="0.25">
      <c r="A692" t="s">
        <v>1019</v>
      </c>
      <c r="B692" s="4">
        <v>2.68612236401016E-4</v>
      </c>
      <c r="C692" s="4">
        <v>4.3527604052058202E-2</v>
      </c>
      <c r="D692" s="4">
        <v>0.16523589724526599</v>
      </c>
      <c r="E692" s="4">
        <v>-1.1093333369831999</v>
      </c>
      <c r="F692" s="4">
        <v>1.9353091805955501E-3</v>
      </c>
      <c r="G692" s="4">
        <v>1.28201853581409E-2</v>
      </c>
      <c r="H692" s="4">
        <v>4.71349672717094E-3</v>
      </c>
      <c r="I692" s="4">
        <v>-7.5754370997079305E-4</v>
      </c>
      <c r="J692" s="4">
        <v>-12.085966221310301</v>
      </c>
    </row>
    <row r="693" spans="1:10" x14ac:dyDescent="0.25">
      <c r="A693" t="s">
        <v>1038</v>
      </c>
      <c r="B693" s="4">
        <v>2.2851420998288601E-5</v>
      </c>
      <c r="C693" s="4">
        <v>0.60449166677941801</v>
      </c>
      <c r="D693" s="4">
        <v>0.27376874362949699</v>
      </c>
      <c r="E693" s="4">
        <v>-1.6005248415403299</v>
      </c>
      <c r="F693" s="4">
        <v>2.1536142828821399E-4</v>
      </c>
      <c r="G693" s="4">
        <v>9.3098624044560593E-3</v>
      </c>
      <c r="H693" s="4">
        <v>0.176825009049659</v>
      </c>
      <c r="I693" s="4">
        <v>-1.11010948316783E-2</v>
      </c>
      <c r="J693" s="4">
        <v>-14.3272120967766</v>
      </c>
    </row>
    <row r="694" spans="1:10" x14ac:dyDescent="0.25">
      <c r="A694" t="s">
        <v>939</v>
      </c>
      <c r="B694" s="4">
        <v>0.371224225154968</v>
      </c>
      <c r="C694" s="4">
        <v>7.4927572695193297E-3</v>
      </c>
      <c r="D694" s="4">
        <v>0.13143051214878901</v>
      </c>
      <c r="E694" s="4">
        <v>-5.72234409168349E-2</v>
      </c>
      <c r="F694" s="4">
        <v>0.63118270159326295</v>
      </c>
      <c r="G694" s="4">
        <v>1.2257436071231699E-2</v>
      </c>
      <c r="H694" s="4">
        <v>6.0105092267424397E-4</v>
      </c>
      <c r="I694" s="4">
        <v>8.6363838552988201E-4</v>
      </c>
      <c r="J694" s="4">
        <v>-1.59501644045116</v>
      </c>
    </row>
    <row r="695" spans="1:10" x14ac:dyDescent="0.25">
      <c r="A695" t="s">
        <v>854</v>
      </c>
      <c r="B695" s="4">
        <v>5.0451069271385499E-2</v>
      </c>
      <c r="C695" s="4">
        <v>2.3646258286334999E-3</v>
      </c>
      <c r="D695" s="4">
        <v>0.82441969818307403</v>
      </c>
      <c r="E695" s="4">
        <v>-0.29048695873998498</v>
      </c>
      <c r="F695" s="4">
        <v>5.4329790982215201E-2</v>
      </c>
      <c r="G695" s="4">
        <v>1.02884328394626E-2</v>
      </c>
      <c r="H695" s="4">
        <v>1.6954030914242701E-2</v>
      </c>
      <c r="I695" s="4">
        <v>7.2332514866203998E-3</v>
      </c>
      <c r="J695" s="4">
        <v>-5.6772909821897004</v>
      </c>
    </row>
    <row r="696" spans="1:10" x14ac:dyDescent="0.25">
      <c r="A696" t="s">
        <v>933</v>
      </c>
      <c r="B696" s="4">
        <v>0.16126857701573</v>
      </c>
      <c r="C696" s="4">
        <v>0.26409673646909798</v>
      </c>
      <c r="D696" s="4">
        <v>0.65112339966628097</v>
      </c>
      <c r="E696" s="4">
        <v>-0.21607705098239099</v>
      </c>
      <c r="F696" s="4">
        <v>0.16858017143280801</v>
      </c>
      <c r="G696" s="4">
        <v>8.2010078887503092E-3</v>
      </c>
      <c r="H696" s="4">
        <v>0.250261983588772</v>
      </c>
      <c r="I696" s="4">
        <v>2.3202837656255901E-3</v>
      </c>
      <c r="J696" s="4">
        <v>-4.6753219245207998</v>
      </c>
    </row>
    <row r="697" spans="1:10" x14ac:dyDescent="0.25">
      <c r="A697" t="s">
        <v>935</v>
      </c>
      <c r="B697" s="4">
        <v>0.17812635700851201</v>
      </c>
      <c r="C697" s="4">
        <v>0.237804725793995</v>
      </c>
      <c r="D697" s="4">
        <v>0.58282291550105902</v>
      </c>
      <c r="E697" s="4">
        <v>-0.21451155090919</v>
      </c>
      <c r="F697" s="4">
        <v>0.20167297824695399</v>
      </c>
      <c r="G697" s="4">
        <v>9.06683653479258E-3</v>
      </c>
      <c r="H697" s="4">
        <v>0.19420191238088699</v>
      </c>
      <c r="I697" s="4">
        <v>2.2151078240094301E-3</v>
      </c>
      <c r="J697" s="4">
        <v>-4.6603769137467701</v>
      </c>
    </row>
    <row r="698" spans="1:10" x14ac:dyDescent="0.25">
      <c r="A698" t="s">
        <v>922</v>
      </c>
      <c r="B698" s="4">
        <v>0.133805266202251</v>
      </c>
      <c r="C698" s="4">
        <v>1.5436082994907001E-4</v>
      </c>
      <c r="D698" s="4">
        <v>0.97036858769897805</v>
      </c>
      <c r="E698" s="4">
        <v>-0.20358934222039801</v>
      </c>
      <c r="F698" s="4">
        <v>0.13760650290670301</v>
      </c>
      <c r="G698" s="4">
        <v>1.10964178471554E-2</v>
      </c>
      <c r="H698" s="4">
        <v>5.6757853223680004E-3</v>
      </c>
      <c r="I698" s="4">
        <v>9.3449844341777395E-3</v>
      </c>
      <c r="J698" s="4">
        <v>-4.4801474001192503</v>
      </c>
    </row>
    <row r="699" spans="1:10" x14ac:dyDescent="0.25">
      <c r="A699" t="s">
        <v>931</v>
      </c>
      <c r="B699" s="4">
        <v>0.66673739081893901</v>
      </c>
      <c r="C699" s="4">
        <v>2.0072210799076599E-5</v>
      </c>
      <c r="D699" s="4">
        <v>0.35077637210613499</v>
      </c>
      <c r="E699" s="4">
        <v>-2.2752240047797301E-2</v>
      </c>
      <c r="F699" s="4">
        <v>0.84797495014036295</v>
      </c>
      <c r="G699" s="4">
        <v>1.3414239389399601E-2</v>
      </c>
      <c r="H699" s="4">
        <v>4.6938133452833599E-5</v>
      </c>
      <c r="I699" s="4">
        <v>6.57330263354052E-3</v>
      </c>
      <c r="J699" s="4">
        <v>-0.66931358052603196</v>
      </c>
    </row>
    <row r="700" spans="1:10" x14ac:dyDescent="0.25">
      <c r="A700" t="s">
        <v>1025</v>
      </c>
      <c r="B700" s="4">
        <v>0.336560898951688</v>
      </c>
      <c r="C700" s="4">
        <v>8.6832717891022398E-2</v>
      </c>
      <c r="D700" s="4">
        <v>0.42474814022926199</v>
      </c>
      <c r="E700" s="4">
        <v>-0.22318742178642501</v>
      </c>
      <c r="F700" s="4">
        <v>0.35872924966353997</v>
      </c>
      <c r="G700" s="4">
        <v>1.27411482621528E-2</v>
      </c>
      <c r="H700" s="4">
        <v>4.3839345751631703E-2</v>
      </c>
      <c r="I700" s="4">
        <v>2.7735660176329601E-3</v>
      </c>
      <c r="J700" s="4">
        <v>-4.7688974975016301</v>
      </c>
    </row>
    <row r="701" spans="1:10" x14ac:dyDescent="0.25">
      <c r="A701" t="s">
        <v>918</v>
      </c>
      <c r="B701" s="4">
        <v>4.65091020645013E-6</v>
      </c>
      <c r="C701" s="4">
        <v>0.49383952193292402</v>
      </c>
      <c r="D701" s="4">
        <v>0.29669814180352999</v>
      </c>
      <c r="E701" s="4">
        <v>-1.35646939001218</v>
      </c>
      <c r="F701" s="4">
        <v>8.4245858457033396E-5</v>
      </c>
      <c r="G701" s="4">
        <v>8.6441672773543993E-3</v>
      </c>
      <c r="H701" s="4">
        <v>0.144787358822837</v>
      </c>
      <c r="I701" s="4">
        <v>-5.5060680561681103E-3</v>
      </c>
      <c r="J701" s="4">
        <v>-13.3314336638666</v>
      </c>
    </row>
    <row r="702" spans="1:10" x14ac:dyDescent="0.25">
      <c r="A702" t="s">
        <v>894</v>
      </c>
      <c r="B702" s="4">
        <v>5.5023739078760799E-2</v>
      </c>
      <c r="C702" s="4">
        <v>7.8778901997532401E-7</v>
      </c>
      <c r="D702" s="4">
        <v>2.1420929441422999E-3</v>
      </c>
      <c r="E702" s="4">
        <v>0.128130777077332</v>
      </c>
      <c r="F702" s="4">
        <v>1.96047361271806E-2</v>
      </c>
      <c r="G702" s="4">
        <v>1.6858713549202299E-2</v>
      </c>
      <c r="H702" s="4">
        <v>1.7178455198639299E-9</v>
      </c>
      <c r="I702" s="4">
        <v>1.6664179482548101E-3</v>
      </c>
      <c r="J702" s="4">
        <v>6.9425074168657703</v>
      </c>
    </row>
    <row r="703" spans="1:10" x14ac:dyDescent="0.25">
      <c r="A703" t="s">
        <v>826</v>
      </c>
      <c r="B703" s="4">
        <v>0.34052536938329298</v>
      </c>
      <c r="C703" s="4">
        <v>2.75715709552915E-5</v>
      </c>
      <c r="D703" s="4">
        <v>0.221308148410025</v>
      </c>
      <c r="E703" s="4">
        <v>-7.3547081164316699E-2</v>
      </c>
      <c r="F703" s="4">
        <v>0.48582440005280098</v>
      </c>
      <c r="G703" s="4">
        <v>1.2800400524437001E-2</v>
      </c>
      <c r="H703" s="4">
        <v>1.7329442553763699E-5</v>
      </c>
      <c r="I703" s="4">
        <v>4.8250226910561897E-3</v>
      </c>
      <c r="J703" s="4">
        <v>-1.98145357814554</v>
      </c>
    </row>
    <row r="704" spans="1:10" x14ac:dyDescent="0.25">
      <c r="A704" t="s">
        <v>947</v>
      </c>
      <c r="B704" s="4">
        <v>0.64598472340354196</v>
      </c>
      <c r="C704" s="4">
        <v>0.73867461773885101</v>
      </c>
      <c r="D704" s="4">
        <v>0.46481015878924598</v>
      </c>
      <c r="E704" s="4">
        <v>-5.1658047739850603E-2</v>
      </c>
      <c r="F704" s="4">
        <v>0.67003288638811298</v>
      </c>
      <c r="G704" s="4">
        <v>7.0797967541143996E-3</v>
      </c>
      <c r="H704" s="4">
        <v>0.42301520644708801</v>
      </c>
      <c r="I704" s="4">
        <v>-4.5676941516323601E-3</v>
      </c>
      <c r="J704" s="4">
        <v>-1.4545506463007001</v>
      </c>
    </row>
    <row r="705" spans="1:10" x14ac:dyDescent="0.25">
      <c r="A705" t="s">
        <v>1050</v>
      </c>
      <c r="B705" s="4">
        <v>0.32765218402563401</v>
      </c>
      <c r="C705" s="4">
        <v>0.93904692214075702</v>
      </c>
      <c r="D705" s="4">
        <v>0.39618175383081</v>
      </c>
      <c r="E705" s="4">
        <v>-0.135500626088119</v>
      </c>
      <c r="F705" s="4">
        <v>0.36498256415283098</v>
      </c>
      <c r="G705" s="4">
        <v>7.0797967541143996E-3</v>
      </c>
      <c r="H705" s="4">
        <v>0.49783590876328898</v>
      </c>
      <c r="I705" s="4">
        <v>-1.20584536957712E-2</v>
      </c>
      <c r="J705" s="4">
        <v>-3.31862627374205</v>
      </c>
    </row>
    <row r="706" spans="1:10" x14ac:dyDescent="0.25">
      <c r="A706" t="s">
        <v>980</v>
      </c>
      <c r="B706" s="4">
        <v>0.85443676285850001</v>
      </c>
      <c r="C706" s="4">
        <v>0.14808244064319301</v>
      </c>
      <c r="D706" s="4">
        <v>0.63438969195514805</v>
      </c>
      <c r="E706" s="4">
        <v>1.7529098727411398E-2</v>
      </c>
      <c r="F706" s="4">
        <v>0.84797495014036295</v>
      </c>
      <c r="G706" s="4">
        <v>8.4559951099977704E-3</v>
      </c>
      <c r="H706" s="4">
        <v>0.15202950482704</v>
      </c>
      <c r="I706" s="4">
        <v>2.96248098125791E-3</v>
      </c>
      <c r="J706" s="4">
        <v>0.60623499957916904</v>
      </c>
    </row>
    <row r="707" spans="1:10" x14ac:dyDescent="0.25">
      <c r="A707" t="s">
        <v>851</v>
      </c>
      <c r="B707" s="4">
        <v>0.99113330418110501</v>
      </c>
      <c r="C707" s="4">
        <v>2.5000935251761601E-6</v>
      </c>
      <c r="D707" s="4">
        <v>0.55899468029411303</v>
      </c>
      <c r="E707" s="4">
        <v>8.7949034967086896E-3</v>
      </c>
      <c r="F707" s="4">
        <v>0.92873182371077501</v>
      </c>
      <c r="G707" s="4">
        <v>1.33065728946852E-2</v>
      </c>
      <c r="H707" s="4">
        <v>7.6568050994858594E-5</v>
      </c>
      <c r="I707" s="4">
        <v>9.1251619844114097E-3</v>
      </c>
      <c r="J707" s="4">
        <v>0.29432657471892798</v>
      </c>
    </row>
    <row r="708" spans="1:10" x14ac:dyDescent="0.25">
      <c r="A708" t="s">
        <v>808</v>
      </c>
      <c r="B708" s="4">
        <v>2.1594482585844701E-2</v>
      </c>
      <c r="C708" s="4">
        <v>4.54068082875126E-10</v>
      </c>
      <c r="D708" s="4">
        <v>2.2286303303491201E-3</v>
      </c>
      <c r="E708" s="4">
        <v>0.14048195920444301</v>
      </c>
      <c r="F708" s="4">
        <v>6.2228498362491697E-3</v>
      </c>
      <c r="G708" s="4">
        <v>1.8985933885725399E-2</v>
      </c>
      <c r="H708" s="4">
        <v>6.2838795549233203E-12</v>
      </c>
      <c r="I708" s="4">
        <v>4.4025911302825998E-3</v>
      </c>
      <c r="J708" s="4">
        <v>8.1472033734425704</v>
      </c>
    </row>
    <row r="709" spans="1:10" x14ac:dyDescent="0.25">
      <c r="A709" t="s">
        <v>892</v>
      </c>
      <c r="B709" s="4">
        <v>1.713301397901E-6</v>
      </c>
      <c r="C709" s="4">
        <v>0.253483453698782</v>
      </c>
      <c r="D709" s="4">
        <v>0.18446887954223201</v>
      </c>
      <c r="E709" s="4">
        <v>-1.48436839392294</v>
      </c>
      <c r="F709" s="4">
        <v>3.4927319848266301E-5</v>
      </c>
      <c r="G709" s="4">
        <v>9.9892219441539993E-3</v>
      </c>
      <c r="H709" s="4">
        <v>3.5722891820755102E-2</v>
      </c>
      <c r="I709" s="4">
        <v>-4.99742094048518E-3</v>
      </c>
      <c r="J709" s="4">
        <v>-13.928429418035</v>
      </c>
    </row>
    <row r="710" spans="1:10" x14ac:dyDescent="0.25">
      <c r="A710" t="s">
        <v>1045</v>
      </c>
      <c r="B710" s="4">
        <v>4.2839507625300899E-5</v>
      </c>
      <c r="C710" s="4">
        <v>0.62096979552828602</v>
      </c>
      <c r="D710" s="4">
        <v>0.16523589724526599</v>
      </c>
      <c r="E710" s="4">
        <v>-1.9400183085432701</v>
      </c>
      <c r="F710" s="4">
        <v>8.9652225699041204E-5</v>
      </c>
      <c r="G710" s="4">
        <v>1.1174124811944399E-2</v>
      </c>
      <c r="H710" s="4">
        <v>0.12140681070172001</v>
      </c>
      <c r="I710" s="4">
        <v>-2.8447164809252901E-2</v>
      </c>
      <c r="J710" s="4">
        <v>-15.798618016170501</v>
      </c>
    </row>
    <row r="711" spans="1:10" x14ac:dyDescent="0.25">
      <c r="A711" t="s">
        <v>841</v>
      </c>
      <c r="B711" s="4">
        <v>1.3843158940178501E-2</v>
      </c>
      <c r="C711" s="4">
        <v>0.77502042313957897</v>
      </c>
      <c r="D711" s="4">
        <v>0.25516332942089498</v>
      </c>
      <c r="E711" s="4">
        <v>-0.303953370421917</v>
      </c>
      <c r="F711" s="4">
        <v>3.6504739080799299E-2</v>
      </c>
      <c r="G711" s="4">
        <v>5.4458838240584E-3</v>
      </c>
      <c r="H711" s="4">
        <v>0.54954096787629803</v>
      </c>
      <c r="I711" s="4">
        <v>-1.78571940767027E-2</v>
      </c>
      <c r="J711" s="4">
        <v>-5.8564557375177202</v>
      </c>
    </row>
    <row r="712" spans="1:10" x14ac:dyDescent="0.25">
      <c r="A712" t="s">
        <v>934</v>
      </c>
      <c r="B712" s="4">
        <v>3.6604231881503801E-2</v>
      </c>
      <c r="C712" s="4">
        <v>2.8093711226033002E-2</v>
      </c>
      <c r="D712" s="4">
        <v>9.8167260534880903E-3</v>
      </c>
      <c r="E712" s="4">
        <v>0.12686681619425</v>
      </c>
      <c r="F712" s="4">
        <v>1.8544834864984299E-2</v>
      </c>
      <c r="G712" s="4">
        <v>1.2208681926093E-2</v>
      </c>
      <c r="H712" s="4">
        <v>1.6331317784589299E-4</v>
      </c>
      <c r="I712" s="4">
        <v>-6.8566337984867897E-3</v>
      </c>
      <c r="J712" s="4">
        <v>6.8116488287128796</v>
      </c>
    </row>
    <row r="713" spans="1:10" x14ac:dyDescent="0.25">
      <c r="A713" t="s">
        <v>803</v>
      </c>
      <c r="B713" s="4">
        <v>0.27331738336195099</v>
      </c>
      <c r="C713" s="4">
        <v>4.1525461926298001E-3</v>
      </c>
      <c r="D713" s="4">
        <v>6.1145827250743197E-2</v>
      </c>
      <c r="E713" s="4">
        <v>-5.2360742522401603E-2</v>
      </c>
      <c r="F713" s="4">
        <v>0.56016790136699801</v>
      </c>
      <c r="G713" s="4">
        <v>1.1160261981036401E-2</v>
      </c>
      <c r="H713" s="4">
        <v>1.18749716574809E-4</v>
      </c>
      <c r="I713" s="4">
        <v>-1.8047767818437399E-4</v>
      </c>
      <c r="J713" s="4">
        <v>-1.4696172434957999</v>
      </c>
    </row>
    <row r="714" spans="1:10" x14ac:dyDescent="0.25">
      <c r="A714" t="s">
        <v>895</v>
      </c>
      <c r="B714" s="4">
        <v>0.51933875292835097</v>
      </c>
      <c r="C714" s="4">
        <v>0.17308698631665201</v>
      </c>
      <c r="D714" s="4">
        <v>0.133325824794405</v>
      </c>
      <c r="E714" s="4">
        <v>5.8372106772309397E-2</v>
      </c>
      <c r="F714" s="4">
        <v>0.46915152105006003</v>
      </c>
      <c r="G714" s="4">
        <v>1.02884328394626E-2</v>
      </c>
      <c r="H714" s="4">
        <v>1.5584284583963701E-2</v>
      </c>
      <c r="I714" s="4">
        <v>-4.7217838120415098E-3</v>
      </c>
      <c r="J714" s="4">
        <v>2.3185393705897699</v>
      </c>
    </row>
    <row r="715" spans="1:10" x14ac:dyDescent="0.25">
      <c r="A715" t="s">
        <v>1082</v>
      </c>
      <c r="B715" s="4">
        <v>0.88118448318192999</v>
      </c>
      <c r="C715" s="4">
        <v>0.112721842030909</v>
      </c>
      <c r="D715" s="4">
        <v>0.42182676751356901</v>
      </c>
      <c r="E715" s="4">
        <v>2.59257332010395E-2</v>
      </c>
      <c r="F715" s="4">
        <v>0.79110266896275705</v>
      </c>
      <c r="G715" s="4">
        <v>1.02884328394626E-2</v>
      </c>
      <c r="H715" s="4">
        <v>5.3341366812571601E-2</v>
      </c>
      <c r="I715" s="4">
        <v>1.55248652415709E-3</v>
      </c>
      <c r="J715" s="4">
        <v>0.92343704285702299</v>
      </c>
    </row>
    <row r="716" spans="1:10" x14ac:dyDescent="0.25">
      <c r="A716" t="s">
        <v>1063</v>
      </c>
      <c r="B716" s="4">
        <v>0.81573346035819405</v>
      </c>
      <c r="C716" s="4">
        <v>0.34166178158834698</v>
      </c>
      <c r="D716" s="4">
        <v>0.73784993864964998</v>
      </c>
      <c r="E716" s="4">
        <v>2.59257332010395E-2</v>
      </c>
      <c r="F716" s="4">
        <v>0.79110266896275705</v>
      </c>
      <c r="G716" s="4">
        <v>7.6674978380677503E-3</v>
      </c>
      <c r="H716" s="4">
        <v>0.34675443672880502</v>
      </c>
      <c r="I716" s="4">
        <v>2.3856909656129101E-3</v>
      </c>
      <c r="J716" s="4">
        <v>0.92252556460459301</v>
      </c>
    </row>
    <row r="717" spans="1:10" x14ac:dyDescent="0.25">
      <c r="A717" t="s">
        <v>896</v>
      </c>
      <c r="B717" s="4">
        <v>0.154288921016798</v>
      </c>
      <c r="C717" s="4">
        <v>1.32399944759308E-2</v>
      </c>
      <c r="D717" s="4">
        <v>0.405872455803994</v>
      </c>
      <c r="E717" s="4">
        <v>0.103104737241237</v>
      </c>
      <c r="F717" s="4">
        <v>0.122750490665128</v>
      </c>
      <c r="G717" s="4">
        <v>1.10258729920209E-2</v>
      </c>
      <c r="H717" s="4">
        <v>8.7851381498733703E-3</v>
      </c>
      <c r="I717" s="4">
        <v>3.62287934201463E-3</v>
      </c>
      <c r="J717" s="4">
        <v>4.9053376340914703</v>
      </c>
    </row>
    <row r="718" spans="1:10" x14ac:dyDescent="0.25">
      <c r="A718" t="s">
        <v>795</v>
      </c>
      <c r="B718" s="4">
        <v>0.64923964353255104</v>
      </c>
      <c r="C718" s="4">
        <v>2.8231109413659201E-11</v>
      </c>
      <c r="D718" s="4">
        <v>2.2286303303491201E-3</v>
      </c>
      <c r="E718" s="4">
        <v>6.99258899229315E-2</v>
      </c>
      <c r="F718" s="4">
        <v>0.28291927464024802</v>
      </c>
      <c r="G718" s="4">
        <v>1.7099746239325801E-2</v>
      </c>
      <c r="H718" s="4">
        <v>8.1010536001109999E-13</v>
      </c>
      <c r="I718" s="4">
        <v>4.5270830872531998E-3</v>
      </c>
      <c r="J718" s="4">
        <v>2.9559400950004</v>
      </c>
    </row>
    <row r="719" spans="1:10" x14ac:dyDescent="0.25">
      <c r="A719" t="s">
        <v>978</v>
      </c>
      <c r="B719" s="4">
        <v>0.31759095049792802</v>
      </c>
      <c r="C719" s="4">
        <v>1.9928940523638101E-2</v>
      </c>
      <c r="D719" s="4">
        <v>5.8266857030872303E-2</v>
      </c>
      <c r="E719" s="4">
        <v>8.79734556991765E-2</v>
      </c>
      <c r="F719" s="4">
        <v>0.30237616002809697</v>
      </c>
      <c r="G719" s="4">
        <v>1.4236794372535E-2</v>
      </c>
      <c r="H719" s="4">
        <v>5.2987375095065901E-4</v>
      </c>
      <c r="I719" s="4">
        <v>-3.2228557429092499E-3</v>
      </c>
      <c r="J719" s="4">
        <v>3.9353573588187101</v>
      </c>
    </row>
    <row r="720" spans="1:10" x14ac:dyDescent="0.25">
      <c r="A720" t="s">
        <v>950</v>
      </c>
      <c r="B720" s="4">
        <v>1.74506443792218E-3</v>
      </c>
      <c r="C720" s="4">
        <v>0.60324473911071597</v>
      </c>
      <c r="D720" s="4">
        <v>0.26963472878022199</v>
      </c>
      <c r="E720" s="4">
        <v>-0.72714480480990795</v>
      </c>
      <c r="F720" s="4">
        <v>6.0620279830096799E-3</v>
      </c>
      <c r="G720" s="4">
        <v>4.8181228193889198E-3</v>
      </c>
      <c r="H720" s="4">
        <v>0.71398424038215502</v>
      </c>
      <c r="I720" s="4">
        <v>-3.2734015418003699E-2</v>
      </c>
      <c r="J720" s="4">
        <v>-9.9146843472400406</v>
      </c>
    </row>
    <row r="721" spans="1:10" x14ac:dyDescent="0.25">
      <c r="A721" t="s">
        <v>809</v>
      </c>
      <c r="B721" s="4">
        <v>1.43250874071203E-2</v>
      </c>
      <c r="C721" s="4">
        <v>0.47537399252750601</v>
      </c>
      <c r="D721" s="4">
        <v>0.242700167710478</v>
      </c>
      <c r="E721" s="4">
        <v>-0.288177460618325</v>
      </c>
      <c r="F721" s="4">
        <v>4.0233495094984799E-2</v>
      </c>
      <c r="G721" s="4">
        <v>8.2765898507819805E-3</v>
      </c>
      <c r="H721" s="4">
        <v>0.107137827636595</v>
      </c>
      <c r="I721" s="4">
        <v>-5.5414138718717096E-3</v>
      </c>
      <c r="J721" s="4">
        <v>-5.6575514408050296</v>
      </c>
    </row>
    <row r="722" spans="1:10" x14ac:dyDescent="0.25">
      <c r="A722" t="s">
        <v>849</v>
      </c>
      <c r="B722" s="4">
        <v>0.26950342880577299</v>
      </c>
      <c r="C722" s="4">
        <v>0.77502042313957897</v>
      </c>
      <c r="D722" s="4">
        <v>8.6723759101667006E-2</v>
      </c>
      <c r="E722" s="4">
        <v>-0.11292530340476301</v>
      </c>
      <c r="F722" s="4">
        <v>0.41295977719566301</v>
      </c>
      <c r="G722" s="4">
        <v>8.9457484371071993E-3</v>
      </c>
      <c r="H722" s="4">
        <v>0.10251268032788</v>
      </c>
      <c r="I722" s="4">
        <v>-2.4167203962734599E-2</v>
      </c>
      <c r="J722" s="4">
        <v>-2.8901789621893301</v>
      </c>
    </row>
    <row r="723" spans="1:10" x14ac:dyDescent="0.25">
      <c r="A723" t="s">
        <v>1034</v>
      </c>
      <c r="B723" s="4">
        <v>0.46737710440053498</v>
      </c>
      <c r="C723" s="4">
        <v>0.393690218340017</v>
      </c>
      <c r="D723" s="4">
        <v>0.35249272372016199</v>
      </c>
      <c r="E723" s="4">
        <v>6.6240896669670202E-2</v>
      </c>
      <c r="F723" s="4">
        <v>0.39839270398979298</v>
      </c>
      <c r="G723" s="4">
        <v>8.7590278445603305E-3</v>
      </c>
      <c r="H723" s="4">
        <v>0.13629054117821399</v>
      </c>
      <c r="I723" s="4">
        <v>-3.0352878974950399E-3</v>
      </c>
      <c r="J723" s="4">
        <v>2.7256044323980002</v>
      </c>
    </row>
    <row r="724" spans="1:10" x14ac:dyDescent="0.25">
      <c r="A724" t="s">
        <v>867</v>
      </c>
      <c r="B724" s="4">
        <v>0.63793680945982101</v>
      </c>
      <c r="C724" s="4">
        <v>0.93383827118602303</v>
      </c>
      <c r="D724" s="4">
        <v>8.1100131485259006E-2</v>
      </c>
      <c r="E724" s="4">
        <v>4.3612184328395399E-2</v>
      </c>
      <c r="F724" s="4">
        <v>0.60112686606966703</v>
      </c>
      <c r="G724" s="4">
        <v>7.8760391181804702E-3</v>
      </c>
      <c r="H724" s="4">
        <v>0.212015965646841</v>
      </c>
      <c r="I724" s="4">
        <v>-3.2231961696569798E-2</v>
      </c>
      <c r="J724" s="4">
        <v>1.65255688701591</v>
      </c>
    </row>
    <row r="725" spans="1:10" x14ac:dyDescent="0.25">
      <c r="A725" t="s">
        <v>1037</v>
      </c>
      <c r="B725" s="4">
        <v>8.5294197908730704E-2</v>
      </c>
      <c r="C725" s="4">
        <v>0.37459940766454902</v>
      </c>
      <c r="D725" s="4">
        <v>6.9518254230062193E-2</v>
      </c>
      <c r="E725" s="4">
        <v>0.13860956217634199</v>
      </c>
      <c r="F725" s="4">
        <v>3.3494438139404899E-2</v>
      </c>
      <c r="G725" s="4">
        <v>1.1174124811944399E-2</v>
      </c>
      <c r="H725" s="4">
        <v>2.2717825600661299E-2</v>
      </c>
      <c r="I725" s="4">
        <v>-1.8576105193740498E-2</v>
      </c>
      <c r="J725" s="4">
        <v>7.94394827444642</v>
      </c>
    </row>
    <row r="726" spans="1:10" x14ac:dyDescent="0.25">
      <c r="A726" t="s">
        <v>972</v>
      </c>
      <c r="B726" s="4">
        <v>7.7360220183021605E-2</v>
      </c>
      <c r="C726" s="4">
        <v>0.14917185291180199</v>
      </c>
      <c r="D726" s="4">
        <v>0.35077637210613499</v>
      </c>
      <c r="E726" s="4">
        <v>0.13148009277692699</v>
      </c>
      <c r="F726" s="4">
        <v>5.12643233007559E-2</v>
      </c>
      <c r="G726" s="4">
        <v>1.02884328394626E-2</v>
      </c>
      <c r="H726" s="4">
        <v>4.68997343472152E-2</v>
      </c>
      <c r="I726" s="4">
        <v>-1.165941100308E-4</v>
      </c>
      <c r="J726" s="4">
        <v>7.25516016156313</v>
      </c>
    </row>
    <row r="727" spans="1:10" x14ac:dyDescent="0.25">
      <c r="A727" t="s">
        <v>816</v>
      </c>
      <c r="B727" s="4">
        <v>0.26807879445447302</v>
      </c>
      <c r="C727" s="4">
        <v>4.9762564179372496E-4</v>
      </c>
      <c r="D727" s="4">
        <v>9.3968542761469903E-3</v>
      </c>
      <c r="E727" s="4">
        <v>0.1020042960377</v>
      </c>
      <c r="F727" s="4">
        <v>0.122570681581623</v>
      </c>
      <c r="G727" s="4">
        <v>1.4387215111806601E-2</v>
      </c>
      <c r="H727" s="4">
        <v>2.3780248733953902E-6</v>
      </c>
      <c r="I727" s="4">
        <v>-8.9528376483991902E-4</v>
      </c>
      <c r="J727" s="4">
        <v>4.8327743835353303</v>
      </c>
    </row>
    <row r="728" spans="1:10" x14ac:dyDescent="0.25">
      <c r="A728" t="s">
        <v>870</v>
      </c>
      <c r="B728" s="4">
        <v>0.42284957014519597</v>
      </c>
      <c r="C728" s="4">
        <v>2.4512685540633099E-3</v>
      </c>
      <c r="D728" s="4">
        <v>0.14485693123701099</v>
      </c>
      <c r="E728" s="4">
        <v>8.3121547038448304E-2</v>
      </c>
      <c r="F728" s="4">
        <v>0.295794406713842</v>
      </c>
      <c r="G728" s="4">
        <v>1.4272977688636199E-2</v>
      </c>
      <c r="H728" s="4">
        <v>3.02466722133355E-4</v>
      </c>
      <c r="I728" s="4">
        <v>2.5078295538487698E-3</v>
      </c>
      <c r="J728" s="4">
        <v>3.6761344618232701</v>
      </c>
    </row>
    <row r="729" spans="1:10" x14ac:dyDescent="0.25">
      <c r="A729" t="s">
        <v>1092</v>
      </c>
      <c r="B729" s="4">
        <v>0.41336512593894498</v>
      </c>
      <c r="C729" s="4">
        <v>0.75102702981669101</v>
      </c>
      <c r="D729" s="4">
        <v>0.69624404736350598</v>
      </c>
      <c r="E729" s="4">
        <v>-0.11420888030755801</v>
      </c>
      <c r="F729" s="4">
        <v>0.46166403393892602</v>
      </c>
      <c r="G729" s="4">
        <v>-3.0859380502152698E-5</v>
      </c>
      <c r="H729" s="4">
        <v>0.99884531493461204</v>
      </c>
      <c r="I729" s="4">
        <v>-7.8305062094364102E-3</v>
      </c>
      <c r="J729" s="4">
        <v>-2.9127178449225299</v>
      </c>
    </row>
    <row r="730" spans="1:10" x14ac:dyDescent="0.25">
      <c r="A730" t="s">
        <v>846</v>
      </c>
      <c r="B730" s="4">
        <v>0.43159783785873201</v>
      </c>
      <c r="C730" s="4">
        <v>0.90151694828267204</v>
      </c>
      <c r="D730" s="4">
        <v>0.14485693123701099</v>
      </c>
      <c r="E730" s="4">
        <v>-7.2610431660659794E-2</v>
      </c>
      <c r="F730" s="4">
        <v>0.53502672479689795</v>
      </c>
      <c r="G730" s="4">
        <v>7.22272640860402E-3</v>
      </c>
      <c r="H730" s="4">
        <v>0.34082112039852902</v>
      </c>
      <c r="I730" s="4">
        <v>-2.6187135534520799E-2</v>
      </c>
      <c r="J730" s="4">
        <v>-1.96277742040434</v>
      </c>
    </row>
    <row r="731" spans="1:10" x14ac:dyDescent="0.25">
      <c r="A731" t="s">
        <v>781</v>
      </c>
      <c r="B731" s="4">
        <v>0.308971667918995</v>
      </c>
      <c r="C731" s="4">
        <v>0.462237703321488</v>
      </c>
      <c r="D731" s="4">
        <v>0.14485693123701099</v>
      </c>
      <c r="E731" s="4">
        <v>-0.122055794348776</v>
      </c>
      <c r="F731" s="4">
        <v>0.49925743627719898</v>
      </c>
      <c r="G731" s="4">
        <v>1.0423125887200501E-2</v>
      </c>
      <c r="H731" s="4">
        <v>6.3646922560678595E-2</v>
      </c>
      <c r="I731" s="4">
        <v>-1.41577046894485E-2</v>
      </c>
      <c r="J731" s="4">
        <v>-3.05727194038939</v>
      </c>
    </row>
    <row r="732" spans="1:10" x14ac:dyDescent="0.25">
      <c r="A732" t="s">
        <v>915</v>
      </c>
      <c r="B732" s="4">
        <v>0.27744628609011401</v>
      </c>
      <c r="C732" s="4">
        <v>0.93998041884539696</v>
      </c>
      <c r="D732" s="4">
        <v>0.17333961151400101</v>
      </c>
      <c r="E732" s="4">
        <v>-0.153282540208869</v>
      </c>
      <c r="F732" s="4">
        <v>0.36129749371551301</v>
      </c>
      <c r="G732" s="4">
        <v>7.9356117496531403E-3</v>
      </c>
      <c r="H732" s="4">
        <v>0.34035192215259802</v>
      </c>
      <c r="I732" s="4">
        <v>-3.4996865087910799E-2</v>
      </c>
      <c r="J732" s="4">
        <v>-3.6935541791576001</v>
      </c>
    </row>
    <row r="733" spans="1:10" x14ac:dyDescent="0.25">
      <c r="A733" t="s">
        <v>1003</v>
      </c>
      <c r="B733" s="4">
        <v>7.4196516716600894E-2</v>
      </c>
      <c r="C733" s="4">
        <v>0.30190523647651102</v>
      </c>
      <c r="D733" s="4">
        <v>0.223684292872459</v>
      </c>
      <c r="E733" s="4">
        <v>0.13419756926637399</v>
      </c>
      <c r="F733" s="4">
        <v>5.3464526406526602E-2</v>
      </c>
      <c r="G733" s="4">
        <v>1.05125663569297E-2</v>
      </c>
      <c r="H733" s="4">
        <v>5.4369480323913803E-2</v>
      </c>
      <c r="I733" s="4">
        <v>-6.1589340866615204E-3</v>
      </c>
      <c r="J733" s="4">
        <v>7.46172692306817</v>
      </c>
    </row>
    <row r="734" spans="1:10" x14ac:dyDescent="0.25">
      <c r="A734" t="s">
        <v>767</v>
      </c>
      <c r="B734" s="4">
        <v>0.25623998723237101</v>
      </c>
      <c r="C734" s="4">
        <v>0.56904329749071503</v>
      </c>
      <c r="D734" s="4">
        <v>0.69707562658939304</v>
      </c>
      <c r="E734" s="4">
        <v>5.9614011572079201E-3</v>
      </c>
      <c r="F734" s="4">
        <v>0.26776531038087698</v>
      </c>
      <c r="G734" s="4">
        <v>7.48773344569616E-4</v>
      </c>
      <c r="H734" s="4">
        <v>0.51073624647498195</v>
      </c>
      <c r="I734" s="4">
        <v>4.15794625673504E-5</v>
      </c>
      <c r="J734" s="4">
        <v>0.19623059761533199</v>
      </c>
    </row>
    <row r="735" spans="1:10" x14ac:dyDescent="0.25">
      <c r="A735" t="s">
        <v>885</v>
      </c>
      <c r="B735" s="4">
        <v>0.33430841900841102</v>
      </c>
      <c r="C735" s="4">
        <v>0.93436189906296896</v>
      </c>
      <c r="D735" s="4">
        <v>9.7535156346278504E-2</v>
      </c>
      <c r="E735" s="4">
        <v>7.2114879056453404E-2</v>
      </c>
      <c r="F735" s="4">
        <v>0.30834061644722199</v>
      </c>
      <c r="G735" s="4">
        <v>8.0594759705365296E-3</v>
      </c>
      <c r="H735" s="4">
        <v>0.17056304827493099</v>
      </c>
      <c r="I735" s="4">
        <v>-2.19556351757926E-2</v>
      </c>
      <c r="J735" s="4">
        <v>3.0656818741704899</v>
      </c>
    </row>
    <row r="736" spans="1:10" x14ac:dyDescent="0.25">
      <c r="A736" t="s">
        <v>999</v>
      </c>
      <c r="B736" s="4">
        <v>6.1292572907122398E-3</v>
      </c>
      <c r="C736" s="4">
        <v>0.64418788561883999</v>
      </c>
      <c r="D736" s="4">
        <v>0.128444736979928</v>
      </c>
      <c r="E736" s="4">
        <v>0.15957138317316699</v>
      </c>
      <c r="F736" s="4">
        <v>5.9391409977723898E-3</v>
      </c>
      <c r="G736" s="4">
        <v>9.3718369368256706E-3</v>
      </c>
      <c r="H736" s="4">
        <v>9.8990435647208705E-2</v>
      </c>
      <c r="I736" s="4">
        <v>-1.81460700197188E-2</v>
      </c>
      <c r="J736" s="4">
        <v>9.8571071998407902</v>
      </c>
    </row>
    <row r="737" spans="1:10" x14ac:dyDescent="0.25">
      <c r="A737" t="s">
        <v>877</v>
      </c>
      <c r="B737" s="4">
        <v>0.309767369021761</v>
      </c>
      <c r="C737" s="4">
        <v>0.161211284208328</v>
      </c>
      <c r="D737" s="4">
        <v>4.48535064941245E-2</v>
      </c>
      <c r="E737" s="4">
        <v>0.114709848426414</v>
      </c>
      <c r="F737" s="4">
        <v>0.193817826786087</v>
      </c>
      <c r="G737" s="4">
        <v>1.3208822345247799E-2</v>
      </c>
      <c r="H737" s="4">
        <v>4.63498735201745E-3</v>
      </c>
      <c r="I737" s="4">
        <v>-1.48980608812031E-2</v>
      </c>
      <c r="J737" s="4">
        <v>5.7300087324703401</v>
      </c>
    </row>
    <row r="738" spans="1:10" x14ac:dyDescent="0.25">
      <c r="A738" t="s">
        <v>900</v>
      </c>
      <c r="B738" s="4">
        <v>8.3899760785432903E-2</v>
      </c>
      <c r="C738" s="4">
        <v>0.35744910292441401</v>
      </c>
      <c r="D738" s="4">
        <v>0.14848753633020001</v>
      </c>
      <c r="E738" s="4">
        <v>0.13148009277692699</v>
      </c>
      <c r="F738" s="4">
        <v>4.90002682975186E-2</v>
      </c>
      <c r="G738" s="4">
        <v>1.0866555748748801E-2</v>
      </c>
      <c r="H738" s="4">
        <v>4.68997343472152E-2</v>
      </c>
      <c r="I738" s="4">
        <v>-1.07222842346506E-2</v>
      </c>
      <c r="J738" s="4">
        <v>7.25523009521027</v>
      </c>
    </row>
    <row r="739" spans="1:10" x14ac:dyDescent="0.25">
      <c r="A739" t="s">
        <v>992</v>
      </c>
      <c r="B739" s="4">
        <v>0.30924597804286602</v>
      </c>
      <c r="C739" s="4">
        <v>0.61415535902097695</v>
      </c>
      <c r="D739" s="4">
        <v>0.29284565490037001</v>
      </c>
      <c r="E739" s="4">
        <v>8.0903561519732603E-2</v>
      </c>
      <c r="F739" s="4">
        <v>0.30552093369986899</v>
      </c>
      <c r="G739" s="4">
        <v>4.6237590547746803E-3</v>
      </c>
      <c r="H739" s="4">
        <v>0.73734160781134594</v>
      </c>
      <c r="I739" s="4">
        <v>-2.9302620519465399E-2</v>
      </c>
      <c r="J739" s="4">
        <v>3.53917739240923</v>
      </c>
    </row>
    <row r="740" spans="1:10" x14ac:dyDescent="0.25">
      <c r="A740" t="s">
        <v>798</v>
      </c>
      <c r="B740" s="4">
        <v>0.90555428269918303</v>
      </c>
      <c r="C740" s="4">
        <v>0.95735884729394805</v>
      </c>
      <c r="D740" s="4">
        <v>0.190800416065977</v>
      </c>
      <c r="E740" s="4">
        <v>3.5833841120785803E-2</v>
      </c>
      <c r="F740" s="4">
        <v>0.79110266896275705</v>
      </c>
      <c r="G740" s="4">
        <v>8.2765898507819805E-3</v>
      </c>
      <c r="H740" s="4">
        <v>0.34383531989435001</v>
      </c>
      <c r="I740" s="4">
        <v>-4.4114859550265603E-2</v>
      </c>
      <c r="J740" s="4">
        <v>1.3139888640526101</v>
      </c>
    </row>
    <row r="741" spans="1:10" x14ac:dyDescent="0.25">
      <c r="A741" t="s">
        <v>1051</v>
      </c>
      <c r="B741" s="4">
        <v>1.0729766533631999E-3</v>
      </c>
      <c r="C741" s="4">
        <v>0.84146084766011497</v>
      </c>
      <c r="D741" s="4">
        <v>0.105970012593015</v>
      </c>
      <c r="E741" s="4">
        <v>0.19207382259313999</v>
      </c>
      <c r="F741" s="4">
        <v>1.2285625938539999E-3</v>
      </c>
      <c r="G741" s="4">
        <v>9.8239528378089493E-3</v>
      </c>
      <c r="H741" s="4">
        <v>0.14296191609276401</v>
      </c>
      <c r="I741" s="4">
        <v>-4.23472380135127E-2</v>
      </c>
      <c r="J741" s="4">
        <v>12.963992851862701</v>
      </c>
    </row>
    <row r="742" spans="1:10" x14ac:dyDescent="0.25">
      <c r="A742" t="s">
        <v>995</v>
      </c>
      <c r="B742" s="4">
        <v>0.14327043471781201</v>
      </c>
      <c r="C742" s="4">
        <v>0.39501041531696701</v>
      </c>
      <c r="D742" s="4">
        <v>1.8056678342609898E-2</v>
      </c>
      <c r="E742" s="4">
        <v>0.14374532194256801</v>
      </c>
      <c r="F742" s="4">
        <v>0.135125676153041</v>
      </c>
      <c r="G742" s="4">
        <v>1.5927125982724399E-2</v>
      </c>
      <c r="H742" s="4">
        <v>9.8804099234805608E-3</v>
      </c>
      <c r="I742" s="4">
        <v>-9.8859576237712396E-2</v>
      </c>
      <c r="J742" s="4">
        <v>8.4546400479483097</v>
      </c>
    </row>
    <row r="743" spans="1:10" x14ac:dyDescent="0.25">
      <c r="A743" t="s">
        <v>977</v>
      </c>
      <c r="B743" s="4">
        <v>4.7854855428693097E-2</v>
      </c>
      <c r="C743" s="4">
        <v>0.93383827118602303</v>
      </c>
      <c r="D743" s="4">
        <v>0.147099054864538</v>
      </c>
      <c r="E743" s="4">
        <v>0.15433016374681499</v>
      </c>
      <c r="F743" s="4">
        <v>3.3234558492350602E-2</v>
      </c>
      <c r="G743" s="4">
        <v>9.5259665435646901E-3</v>
      </c>
      <c r="H743" s="4">
        <v>0.23292841435658901</v>
      </c>
      <c r="I743" s="4">
        <v>-5.3744880060787301E-2</v>
      </c>
      <c r="J743" s="4">
        <v>9.4470247380099597</v>
      </c>
    </row>
    <row r="744" spans="1:10" x14ac:dyDescent="0.25">
      <c r="A744" t="s">
        <v>923</v>
      </c>
      <c r="B744" s="4">
        <v>0.17224714501907701</v>
      </c>
      <c r="C744" s="4">
        <v>0.93057010842012799</v>
      </c>
      <c r="D744" s="4">
        <v>0.32113351708928101</v>
      </c>
      <c r="E744" s="4">
        <v>0.133767627451129</v>
      </c>
      <c r="F744" s="4">
        <v>0.14631900136655099</v>
      </c>
      <c r="G744" s="4">
        <v>7.5869441789980204E-3</v>
      </c>
      <c r="H744" s="4">
        <v>0.52301738923628305</v>
      </c>
      <c r="I744" s="4">
        <v>-3.0527864077436299E-2</v>
      </c>
      <c r="J744" s="4">
        <v>7.4114791343289799</v>
      </c>
    </row>
    <row r="745" spans="1:10" x14ac:dyDescent="0.25">
      <c r="A745" t="s">
        <v>904</v>
      </c>
      <c r="B745" s="4">
        <v>0.76148303689599495</v>
      </c>
      <c r="C745" s="4">
        <v>2.2978858124736001E-2</v>
      </c>
      <c r="D745" s="4">
        <v>0.35077637210613499</v>
      </c>
      <c r="E745" s="4">
        <v>4.3373476928035802E-3</v>
      </c>
      <c r="F745" s="4">
        <v>0.92168894450534999</v>
      </c>
      <c r="G745" s="4">
        <v>7.6300196985627502E-3</v>
      </c>
      <c r="H745" s="4">
        <v>9.1322865953709295E-3</v>
      </c>
      <c r="I745" s="4">
        <v>1.2620131390749701E-3</v>
      </c>
      <c r="J745" s="4">
        <v>0.14119373540053501</v>
      </c>
    </row>
    <row r="746" spans="1:10" x14ac:dyDescent="0.25">
      <c r="A746" t="s">
        <v>1070</v>
      </c>
      <c r="B746" s="4">
        <v>4.3435567714378898E-2</v>
      </c>
      <c r="C746" s="4">
        <v>0.945229485519403</v>
      </c>
      <c r="D746" s="4">
        <v>0.55148848456043997</v>
      </c>
      <c r="E746" s="4">
        <v>0.140851914808138</v>
      </c>
      <c r="F746" s="4">
        <v>4.82949719559716E-2</v>
      </c>
      <c r="G746" s="4">
        <v>5.0972704601036697E-3</v>
      </c>
      <c r="H746" s="4">
        <v>0.76419772364008598</v>
      </c>
      <c r="I746" s="4">
        <v>-1.0179197077609701E-2</v>
      </c>
      <c r="J746" s="4">
        <v>8.2235316244798398</v>
      </c>
    </row>
    <row r="747" spans="1:10" x14ac:dyDescent="0.25">
      <c r="A747" t="s">
        <v>1072</v>
      </c>
      <c r="B747" s="4">
        <v>2.8436060238886202E-2</v>
      </c>
      <c r="C747" s="4">
        <v>0.43912573572710201</v>
      </c>
      <c r="D747" s="4">
        <v>0.51271068396730302</v>
      </c>
      <c r="E747" s="4">
        <v>0.16225585072806001</v>
      </c>
      <c r="F747" s="4">
        <v>1.8239204326945199E-2</v>
      </c>
      <c r="G747" s="4">
        <v>-3.2368323629582102E-3</v>
      </c>
      <c r="H747" s="4">
        <v>0.93158290475125305</v>
      </c>
      <c r="I747" s="4">
        <v>-4.9128213846038299E-2</v>
      </c>
      <c r="J747" s="4">
        <v>10.1788350660993</v>
      </c>
    </row>
    <row r="748" spans="1:10" x14ac:dyDescent="0.25">
      <c r="A748" t="s">
        <v>985</v>
      </c>
      <c r="B748" s="4">
        <v>0.31354807439551802</v>
      </c>
      <c r="C748" s="4">
        <v>0.28409527401576301</v>
      </c>
      <c r="D748" s="4">
        <v>2.47256178425202E-3</v>
      </c>
      <c r="E748" s="4">
        <v>0.13553055995128399</v>
      </c>
      <c r="F748" s="4">
        <v>0.105695582527569</v>
      </c>
      <c r="G748" s="4">
        <v>1.5216118798032601E-2</v>
      </c>
      <c r="H748" s="4">
        <v>1.58901386742737E-3</v>
      </c>
      <c r="I748" s="4">
        <v>-8.4609550729585495E-2</v>
      </c>
      <c r="J748" s="4">
        <v>7.5990695674799102</v>
      </c>
    </row>
    <row r="749" spans="1:10" x14ac:dyDescent="0.25">
      <c r="A749" t="s">
        <v>1055</v>
      </c>
      <c r="B749" s="4">
        <v>0.26650191891632102</v>
      </c>
      <c r="C749" s="4">
        <v>0.54399454105091505</v>
      </c>
      <c r="D749" s="4">
        <v>7.3300927723391899E-3</v>
      </c>
      <c r="E749" s="4">
        <v>0.138744388228073</v>
      </c>
      <c r="F749" s="4">
        <v>0.104797492083824</v>
      </c>
      <c r="G749" s="4">
        <v>1.4387215111806601E-2</v>
      </c>
      <c r="H749" s="4">
        <v>1.1114396686584E-2</v>
      </c>
      <c r="I749" s="4">
        <v>-0.15111275276060701</v>
      </c>
      <c r="J749" s="4">
        <v>7.9760716050346598</v>
      </c>
    </row>
    <row r="750" spans="1:10" x14ac:dyDescent="0.25">
      <c r="A750" t="s">
        <v>1098</v>
      </c>
      <c r="B750" s="4">
        <v>6.3384209092006094E-2</v>
      </c>
      <c r="C750" s="4">
        <v>0.69022426396452397</v>
      </c>
      <c r="D750" s="4">
        <v>0.51670211979418801</v>
      </c>
      <c r="E750" s="4">
        <v>0.12870444524095001</v>
      </c>
      <c r="F750" s="4">
        <v>5.71127161798205E-2</v>
      </c>
      <c r="G750" s="4">
        <v>2.7462600293793799E-3</v>
      </c>
      <c r="H750" s="4">
        <v>0.90023420462329495</v>
      </c>
      <c r="I750" s="4">
        <v>-1.7586994557189099E-2</v>
      </c>
      <c r="J750" s="4">
        <v>6.9990604068376401</v>
      </c>
    </row>
    <row r="751" spans="1:10" x14ac:dyDescent="0.25">
      <c r="A751" t="s">
        <v>940</v>
      </c>
      <c r="B751" s="4">
        <v>2.54760493566786E-2</v>
      </c>
      <c r="C751" s="4">
        <v>0.94173127070389095</v>
      </c>
      <c r="D751" s="4">
        <v>0.32099609963611803</v>
      </c>
      <c r="E751" s="4">
        <v>0.173709342055021</v>
      </c>
      <c r="F751" s="4">
        <v>1.9329293993149602E-2</v>
      </c>
      <c r="G751" s="4">
        <v>7.7348196980953797E-3</v>
      </c>
      <c r="H751" s="4">
        <v>0.50562163512204605</v>
      </c>
      <c r="I751" s="4">
        <v>-3.1083350837178201E-2</v>
      </c>
      <c r="J751" s="4">
        <v>11.2946021151708</v>
      </c>
    </row>
    <row r="752" spans="1:10" x14ac:dyDescent="0.25">
      <c r="A752" t="s">
        <v>936</v>
      </c>
      <c r="B752" s="4">
        <v>3.42705670467405E-7</v>
      </c>
      <c r="C752" s="4">
        <v>0.73867461773885101</v>
      </c>
      <c r="D752" s="4">
        <v>0.32099609963611803</v>
      </c>
      <c r="E752" s="4">
        <v>-14.1281767533755</v>
      </c>
      <c r="F752" s="4">
        <v>7.5110932766077704E-6</v>
      </c>
      <c r="G752" s="4">
        <v>1.17502861210186E-2</v>
      </c>
      <c r="H752" s="4">
        <v>0.282778904653542</v>
      </c>
      <c r="I752" s="4">
        <v>-3.6973390139975998E-2</v>
      </c>
      <c r="J752" s="4">
        <v>-25.9588777587098</v>
      </c>
    </row>
    <row r="753" spans="1:10" x14ac:dyDescent="0.25">
      <c r="A753" t="s">
        <v>969</v>
      </c>
      <c r="B753" s="4">
        <v>4.4478667453832801E-5</v>
      </c>
      <c r="C753" s="4">
        <v>5.2672355115783297E-2</v>
      </c>
      <c r="D753" s="4">
        <v>0.34583834394164498</v>
      </c>
      <c r="E753" s="4">
        <v>-2.0217386980396799</v>
      </c>
      <c r="F753" s="4">
        <v>2.0840057709359399E-4</v>
      </c>
      <c r="G753" s="4">
        <v>1.4449837990105701E-2</v>
      </c>
      <c r="H753" s="4">
        <v>1.7616231359293699E-2</v>
      </c>
      <c r="I753" s="4">
        <v>2.3840148016672099E-3</v>
      </c>
      <c r="J753" s="4">
        <v>-15.9557123432332</v>
      </c>
    </row>
    <row r="754" spans="1:10" x14ac:dyDescent="0.25">
      <c r="A754" t="s">
        <v>1087</v>
      </c>
      <c r="B754" s="4">
        <v>3.3620683592198601E-2</v>
      </c>
      <c r="C754" s="4">
        <v>0.53816309584892397</v>
      </c>
      <c r="D754" s="4">
        <v>0.75783459546166598</v>
      </c>
      <c r="E754" s="4">
        <v>-0.45454459103966199</v>
      </c>
      <c r="F754" s="4">
        <v>3.1948111397983897E-2</v>
      </c>
      <c r="G754" s="4">
        <v>-3.6608153476704298E-2</v>
      </c>
      <c r="H754" s="4">
        <v>0.51937052947545304</v>
      </c>
      <c r="I754" s="4">
        <v>-1.56088791780795E-3</v>
      </c>
      <c r="J754" s="4">
        <v>-7.5185616695144901</v>
      </c>
    </row>
    <row r="755" spans="1:10" x14ac:dyDescent="0.25">
      <c r="A755" t="s">
        <v>1057</v>
      </c>
      <c r="B755" s="4">
        <v>0.87432028426041297</v>
      </c>
      <c r="C755" s="4">
        <v>0.501641463849268</v>
      </c>
      <c r="D755" s="4">
        <v>0.150268554663958</v>
      </c>
      <c r="E755" s="4">
        <v>-9.8042608341676295E-3</v>
      </c>
      <c r="F755" s="4">
        <v>0.91147362376476804</v>
      </c>
      <c r="G755" s="4">
        <v>8.2518681214162892E-3</v>
      </c>
      <c r="H755" s="4">
        <v>7.6734977339401794E-2</v>
      </c>
      <c r="I755" s="4">
        <v>-7.2374197994057197E-3</v>
      </c>
      <c r="J755" s="4">
        <v>-0.30023194594670499</v>
      </c>
    </row>
    <row r="756" spans="1:10" x14ac:dyDescent="0.25">
      <c r="A756" t="s">
        <v>973</v>
      </c>
      <c r="B756" s="4">
        <v>0.14656061343643301</v>
      </c>
      <c r="C756" s="4">
        <v>1.1080962543878199E-2</v>
      </c>
      <c r="D756" s="4">
        <v>0.51271068396730302</v>
      </c>
      <c r="E756" s="4">
        <v>-0.12109636980800501</v>
      </c>
      <c r="F756" s="4">
        <v>0.19889648895071499</v>
      </c>
      <c r="G756" s="4">
        <v>8.7590278445603305E-3</v>
      </c>
      <c r="H756" s="4">
        <v>1.33232687891139E-2</v>
      </c>
      <c r="I756" s="4">
        <v>3.37795377181546E-3</v>
      </c>
      <c r="J756" s="4">
        <v>-3.04401593520585</v>
      </c>
    </row>
    <row r="757" spans="1:10" x14ac:dyDescent="0.25">
      <c r="A757" t="s">
        <v>1085</v>
      </c>
      <c r="B757" s="4">
        <v>0.93347710496845104</v>
      </c>
      <c r="C757" s="4">
        <v>1.39807223253338E-5</v>
      </c>
      <c r="D757" s="4">
        <v>0.101987129213458</v>
      </c>
      <c r="E757" s="4">
        <v>3.4086895415625297E-2</v>
      </c>
      <c r="F757" s="4">
        <v>0.68452720832361003</v>
      </c>
      <c r="G757" s="4">
        <v>1.5216118798032601E-2</v>
      </c>
      <c r="H757" s="4">
        <v>2.19960293961964E-6</v>
      </c>
      <c r="I757" s="4">
        <v>4.4025911302825998E-3</v>
      </c>
      <c r="J757" s="4">
        <v>1.24035470408816</v>
      </c>
    </row>
    <row r="758" spans="1:10" x14ac:dyDescent="0.25">
      <c r="A758" t="s">
        <v>1027</v>
      </c>
      <c r="B758" s="4">
        <v>5.7939391525937599E-2</v>
      </c>
      <c r="C758" s="4">
        <v>1.5796395472932199E-3</v>
      </c>
      <c r="D758" s="4">
        <v>0.24121602735789599</v>
      </c>
      <c r="E758" s="4">
        <v>-0.19325134740775701</v>
      </c>
      <c r="F758" s="4">
        <v>0.13357562995981201</v>
      </c>
      <c r="G758" s="4">
        <v>1.17566157648406E-2</v>
      </c>
      <c r="H758" s="4">
        <v>4.5834830588401199E-4</v>
      </c>
      <c r="I758" s="4">
        <v>3.1476428359608999E-3</v>
      </c>
      <c r="J758" s="4">
        <v>-4.3559163755957604</v>
      </c>
    </row>
    <row r="759" spans="1:10" x14ac:dyDescent="0.25">
      <c r="A759" t="s">
        <v>1026</v>
      </c>
      <c r="B759" s="4">
        <v>0.34609708329204297</v>
      </c>
      <c r="C759" s="4">
        <v>1.8385334748780499E-2</v>
      </c>
      <c r="D759" s="4">
        <v>0.28236105157152502</v>
      </c>
      <c r="E759" s="4">
        <v>-7.8592117788491095E-2</v>
      </c>
      <c r="F759" s="4">
        <v>0.46720945270415998</v>
      </c>
      <c r="G759" s="4">
        <v>1.0828245687975999E-2</v>
      </c>
      <c r="H759" s="4">
        <v>4.8706529933995896E-3</v>
      </c>
      <c r="I759" s="4">
        <v>1.8519907668139901E-3</v>
      </c>
      <c r="J759" s="4">
        <v>-2.10910642746303</v>
      </c>
    </row>
    <row r="760" spans="1:10" x14ac:dyDescent="0.25">
      <c r="A760" t="s">
        <v>1081</v>
      </c>
      <c r="B760" s="4">
        <v>0.13812528646535599</v>
      </c>
      <c r="C760" s="4">
        <v>0.125264749575736</v>
      </c>
      <c r="D760" s="4">
        <v>0.72654547514663803</v>
      </c>
      <c r="E760" s="4">
        <v>-0.38628237435580298</v>
      </c>
      <c r="F760" s="4">
        <v>0.122910660727758</v>
      </c>
      <c r="G760" s="4">
        <v>-0.28830644595745603</v>
      </c>
      <c r="H760" s="4">
        <v>0.165387734447344</v>
      </c>
      <c r="I760" s="4">
        <v>-1.14261110572872E-2</v>
      </c>
      <c r="J760" s="4">
        <v>-6.8102781166863204</v>
      </c>
    </row>
    <row r="761" spans="1:10" x14ac:dyDescent="0.25">
      <c r="A761" t="s">
        <v>1053</v>
      </c>
      <c r="B761" s="4">
        <v>0.67078604104684703</v>
      </c>
      <c r="C761" s="4">
        <v>0.37261120322353503</v>
      </c>
      <c r="D761" s="4">
        <v>0.216744137932744</v>
      </c>
      <c r="E761" s="4">
        <v>5.8630411703796098E-2</v>
      </c>
      <c r="F761" s="4">
        <v>0.51644979059483798</v>
      </c>
      <c r="G761" s="4">
        <v>1.0137945435209701E-2</v>
      </c>
      <c r="H761" s="4">
        <v>6.7894303022719801E-2</v>
      </c>
      <c r="I761" s="4">
        <v>-7.3717896448406298E-3</v>
      </c>
      <c r="J761" s="4">
        <v>2.3448727352833698</v>
      </c>
    </row>
    <row r="762" spans="1:10" x14ac:dyDescent="0.25">
      <c r="A762" t="s">
        <v>1077</v>
      </c>
      <c r="B762" s="4">
        <v>0.86849999765646002</v>
      </c>
      <c r="C762" s="4">
        <v>0.674570663029324</v>
      </c>
      <c r="D762" s="4">
        <v>0.61239207737106205</v>
      </c>
      <c r="E762" s="4">
        <v>1.7529098727411398E-2</v>
      </c>
      <c r="F762" s="4">
        <v>0.84788476388419498</v>
      </c>
      <c r="G762" s="4">
        <v>5.9565727099651997E-3</v>
      </c>
      <c r="H762" s="4">
        <v>0.52493657866129995</v>
      </c>
      <c r="I762" s="4">
        <v>-1.0119074068919299E-3</v>
      </c>
      <c r="J762" s="4">
        <v>0.60588618609203104</v>
      </c>
    </row>
    <row r="763" spans="1:10" x14ac:dyDescent="0.25">
      <c r="A763" t="s">
        <v>1080</v>
      </c>
      <c r="B763" s="4">
        <v>0.73093124929810604</v>
      </c>
      <c r="C763" s="4">
        <v>1.71142578507075E-4</v>
      </c>
      <c r="D763" s="4">
        <v>0.13143051214878901</v>
      </c>
      <c r="E763" s="4">
        <v>4.1956444510280098E-2</v>
      </c>
      <c r="F763" s="4">
        <v>0.67642792920139605</v>
      </c>
      <c r="G763" s="4">
        <v>1.5445612814306901E-2</v>
      </c>
      <c r="H763" s="4">
        <v>2.5088039966439E-5</v>
      </c>
      <c r="I763" s="4">
        <v>3.9577492133105099E-3</v>
      </c>
      <c r="J763" s="4">
        <v>1.5742105508938</v>
      </c>
    </row>
    <row r="764" spans="1:10" x14ac:dyDescent="0.25">
      <c r="A764" t="s">
        <v>1075</v>
      </c>
      <c r="B764" s="4">
        <v>0.81073887168414904</v>
      </c>
      <c r="C764" s="4">
        <v>0.62694736024588205</v>
      </c>
      <c r="D764" s="4">
        <v>0.41334085252923503</v>
      </c>
      <c r="E764" s="4">
        <v>-2.65995575320685E-2</v>
      </c>
      <c r="F764" s="4">
        <v>0.82725232028823203</v>
      </c>
      <c r="G764" s="4">
        <v>7.6392116825665397E-3</v>
      </c>
      <c r="H764" s="4">
        <v>0.30573704573389299</v>
      </c>
      <c r="I764" s="4">
        <v>-4.1393617045542997E-3</v>
      </c>
      <c r="J764" s="4">
        <v>-0.775030231650775</v>
      </c>
    </row>
    <row r="765" spans="1:10" x14ac:dyDescent="0.25">
      <c r="A765" t="s">
        <v>921</v>
      </c>
      <c r="B765" s="4">
        <v>0.27771144480542598</v>
      </c>
      <c r="C765" s="4">
        <v>1.2783013907361599E-3</v>
      </c>
      <c r="D765" s="4">
        <v>0.39802964191142998</v>
      </c>
      <c r="E765" s="4">
        <v>7.3056380378133695E-2</v>
      </c>
      <c r="F765" s="4">
        <v>0.21826365726310001</v>
      </c>
      <c r="G765" s="4">
        <v>1.09713740500159E-2</v>
      </c>
      <c r="H765" s="4">
        <v>1.4234514156415E-3</v>
      </c>
      <c r="I765" s="4">
        <v>4.4025911302825998E-3</v>
      </c>
      <c r="J765" s="4">
        <v>3.1179115182875101</v>
      </c>
    </row>
    <row r="766" spans="1:10" x14ac:dyDescent="0.25">
      <c r="A766" t="s">
        <v>958</v>
      </c>
      <c r="B766" s="4">
        <v>0.64519957041915299</v>
      </c>
      <c r="C766" s="4">
        <v>0.25632442850105702</v>
      </c>
      <c r="D766" s="4">
        <v>0.16523589724526599</v>
      </c>
      <c r="E766" s="4">
        <v>7.7491481884546395E-2</v>
      </c>
      <c r="F766" s="4">
        <v>0.46166403393892602</v>
      </c>
      <c r="G766" s="4">
        <v>1.1393276150466499E-2</v>
      </c>
      <c r="H766" s="4">
        <v>3.3887225424110198E-2</v>
      </c>
      <c r="I766" s="4">
        <v>-7.8674794602468304E-3</v>
      </c>
      <c r="J766" s="4">
        <v>3.3306192958505001</v>
      </c>
    </row>
    <row r="767" spans="1:10" x14ac:dyDescent="0.25">
      <c r="A767" t="s">
        <v>786</v>
      </c>
      <c r="B767" s="4">
        <v>0.64685815070451502</v>
      </c>
      <c r="C767" s="4">
        <v>0.21994561184359199</v>
      </c>
      <c r="D767" s="4">
        <v>0.43297060229675499</v>
      </c>
      <c r="E767" s="4">
        <v>8.0782517482436197E-3</v>
      </c>
      <c r="F767" s="4">
        <v>0.50956313210652004</v>
      </c>
      <c r="G767" s="4">
        <v>2.8119954446998901E-3</v>
      </c>
      <c r="H767" s="4">
        <v>0.107580513099088</v>
      </c>
      <c r="I767" s="4">
        <v>5.48254700068216E-5</v>
      </c>
      <c r="J767" s="4">
        <v>0.26887508504611601</v>
      </c>
    </row>
    <row r="768" spans="1:10" x14ac:dyDescent="0.25">
      <c r="A768" t="s">
        <v>990</v>
      </c>
      <c r="B768" s="4">
        <v>5.9807734185932097E-2</v>
      </c>
      <c r="C768" s="4">
        <v>0.96681196359118704</v>
      </c>
      <c r="D768" s="4">
        <v>0.52283855692956005</v>
      </c>
      <c r="E768" s="4">
        <v>7.8172181756574893E-2</v>
      </c>
      <c r="F768" s="4">
        <v>5.7103851666936697E-2</v>
      </c>
      <c r="G768" s="4">
        <v>3.4051423158007401E-3</v>
      </c>
      <c r="H768" s="4">
        <v>0.72780968924120704</v>
      </c>
      <c r="I768" s="4">
        <v>-3.4646225482720802E-3</v>
      </c>
      <c r="J768" s="4">
        <v>3.3818500331081398</v>
      </c>
    </row>
    <row r="769" spans="1:10" x14ac:dyDescent="0.25">
      <c r="A769" t="s">
        <v>1066</v>
      </c>
      <c r="B769" s="4">
        <v>0.44083623331438898</v>
      </c>
      <c r="C769" s="4">
        <v>8.26576753470252E-2</v>
      </c>
      <c r="D769" s="4">
        <v>8.7317134204732097E-2</v>
      </c>
      <c r="E769" s="4">
        <v>0.11721292619071</v>
      </c>
      <c r="F769" s="4">
        <v>0.19145600933686599</v>
      </c>
      <c r="G769" s="4">
        <v>1.2941275757614799E-2</v>
      </c>
      <c r="H769" s="4">
        <v>3.8447445903636301E-3</v>
      </c>
      <c r="I769" s="4">
        <v>-6.1268912338627501E-3</v>
      </c>
      <c r="J769" s="4">
        <v>5.9356520581686603</v>
      </c>
    </row>
    <row r="770" spans="1:10" x14ac:dyDescent="0.25">
      <c r="A770" t="s">
        <v>1013</v>
      </c>
      <c r="B770" s="4">
        <v>0.56348175892164398</v>
      </c>
      <c r="C770" s="4">
        <v>1.6169721450254201E-4</v>
      </c>
      <c r="D770" s="4">
        <v>3.8995390086413E-2</v>
      </c>
      <c r="E770" s="4">
        <v>8.8036316627131794E-2</v>
      </c>
      <c r="F770" s="4">
        <v>0.40278014416039398</v>
      </c>
      <c r="G770" s="4">
        <v>1.69146127117197E-2</v>
      </c>
      <c r="H770" s="4">
        <v>3.7273345098640998E-6</v>
      </c>
      <c r="I770" s="4">
        <v>2.1228042092810498E-3</v>
      </c>
      <c r="J770" s="4">
        <v>3.9463349746156502</v>
      </c>
    </row>
    <row r="771" spans="1:10" x14ac:dyDescent="0.25">
      <c r="A771" t="s">
        <v>968</v>
      </c>
      <c r="B771" s="4">
        <v>7.4584917570457597E-3</v>
      </c>
      <c r="C771" s="4">
        <v>0.60257556532585799</v>
      </c>
      <c r="D771" s="4">
        <v>0.16085097060036799</v>
      </c>
      <c r="E771" s="4">
        <v>0.123496962428238</v>
      </c>
      <c r="F771" s="4">
        <v>9.8283646148442805E-3</v>
      </c>
      <c r="G771" s="4">
        <v>8.4559951099977704E-3</v>
      </c>
      <c r="H771" s="4">
        <v>0.10959326159874801</v>
      </c>
      <c r="I771" s="4">
        <v>-1.0354530536328101E-2</v>
      </c>
      <c r="J771" s="4">
        <v>6.5431830417247596</v>
      </c>
    </row>
    <row r="772" spans="1:10" x14ac:dyDescent="0.25">
      <c r="A772" t="s">
        <v>852</v>
      </c>
      <c r="B772" s="4">
        <v>0.22156380568464501</v>
      </c>
      <c r="C772" s="4">
        <v>8.2230584965768697E-2</v>
      </c>
      <c r="D772" s="4">
        <v>0.405872455803994</v>
      </c>
      <c r="E772" s="4">
        <v>0.120376220479626</v>
      </c>
      <c r="F772" s="4">
        <v>0.16254716586833301</v>
      </c>
      <c r="G772" s="4">
        <v>1.13172270005054E-2</v>
      </c>
      <c r="H772" s="4">
        <v>3.7169824766677101E-2</v>
      </c>
      <c r="I772" s="4">
        <v>2.1257331746861899E-3</v>
      </c>
      <c r="J772" s="4">
        <v>6.2831814483314901</v>
      </c>
    </row>
    <row r="773" spans="1:10" x14ac:dyDescent="0.25">
      <c r="A773" t="s">
        <v>903</v>
      </c>
      <c r="B773" s="4">
        <v>0.88834099461781402</v>
      </c>
      <c r="C773" s="4">
        <v>2.9183657307996599E-2</v>
      </c>
      <c r="D773" s="4">
        <v>0.44241674738980802</v>
      </c>
      <c r="E773" s="4">
        <v>1.7289399033130499E-2</v>
      </c>
      <c r="F773" s="4">
        <v>0.68452720832361003</v>
      </c>
      <c r="G773" s="4">
        <v>7.22272640860402E-3</v>
      </c>
      <c r="H773" s="4">
        <v>2.0237843881798001E-2</v>
      </c>
      <c r="I773" s="4">
        <v>1.6934219902996E-3</v>
      </c>
      <c r="J773" s="4">
        <v>0.59329551010982595</v>
      </c>
    </row>
    <row r="774" spans="1:10" x14ac:dyDescent="0.25">
      <c r="A774" t="s">
        <v>1001</v>
      </c>
      <c r="B774" s="4">
        <v>4.6266218902949699E-2</v>
      </c>
      <c r="C774" s="4">
        <v>0.95735884729394805</v>
      </c>
      <c r="D774" s="4">
        <v>0.24121602735789599</v>
      </c>
      <c r="E774" s="4">
        <v>0.13553055995128399</v>
      </c>
      <c r="F774" s="4">
        <v>3.0525180469511401E-2</v>
      </c>
      <c r="G774" s="4">
        <v>7.7962145257432997E-3</v>
      </c>
      <c r="H774" s="4">
        <v>0.33784421005402998</v>
      </c>
      <c r="I774" s="4">
        <v>-1.99513235409793E-2</v>
      </c>
      <c r="J774" s="4">
        <v>7.5927605707039003</v>
      </c>
    </row>
    <row r="775" spans="1:10" x14ac:dyDescent="0.25">
      <c r="A775" t="s">
        <v>961</v>
      </c>
      <c r="B775" s="4">
        <v>0.45154418841680799</v>
      </c>
      <c r="C775" s="4">
        <v>1.05848820618253E-2</v>
      </c>
      <c r="D775" s="4">
        <v>2.0779717027182398E-2</v>
      </c>
      <c r="E775" s="4">
        <v>0.115426026461059</v>
      </c>
      <c r="F775" s="4">
        <v>0.23988386714039101</v>
      </c>
      <c r="G775" s="4">
        <v>1.6622361394154201E-2</v>
      </c>
      <c r="H775" s="4">
        <v>1.04383061160396E-4</v>
      </c>
      <c r="I775" s="4">
        <v>-5.4231421973478001E-3</v>
      </c>
      <c r="J775" s="4">
        <v>5.7776173704382296</v>
      </c>
    </row>
    <row r="776" spans="1:10" x14ac:dyDescent="0.25">
      <c r="A776" t="s">
        <v>1052</v>
      </c>
      <c r="B776" s="4">
        <v>5.3239308606911097E-3</v>
      </c>
      <c r="C776" s="4">
        <v>0.51884758781488205</v>
      </c>
      <c r="D776" s="4">
        <v>0.35932998308771702</v>
      </c>
      <c r="E776" s="4">
        <v>0.13890842853096</v>
      </c>
      <c r="F776" s="4">
        <v>4.1307785023225602E-3</v>
      </c>
      <c r="G776" s="4">
        <v>2.7626198095580699E-3</v>
      </c>
      <c r="H776" s="4">
        <v>0.87233571999321202</v>
      </c>
      <c r="I776" s="4">
        <v>-2.4877954033714199E-2</v>
      </c>
      <c r="J776" s="4">
        <v>7.9991653961709597</v>
      </c>
    </row>
    <row r="777" spans="1:10" x14ac:dyDescent="0.25">
      <c r="A777" t="s">
        <v>873</v>
      </c>
      <c r="B777" s="4">
        <v>2.9965446251384899E-2</v>
      </c>
      <c r="C777" s="4">
        <v>0.62870216735625895</v>
      </c>
      <c r="D777" s="4">
        <v>0.43297060229675499</v>
      </c>
      <c r="E777" s="4">
        <v>0.160099477577785</v>
      </c>
      <c r="F777" s="4">
        <v>2.9389334828299502E-2</v>
      </c>
      <c r="G777" s="4">
        <v>8.4559951099977704E-3</v>
      </c>
      <c r="H777" s="4">
        <v>0.32805374985643698</v>
      </c>
      <c r="I777" s="4">
        <v>-5.3065987733125998E-3</v>
      </c>
      <c r="J777" s="4">
        <v>9.9589395298736303</v>
      </c>
    </row>
    <row r="778" spans="1:10" x14ac:dyDescent="0.25">
      <c r="A778" t="s">
        <v>1095</v>
      </c>
      <c r="B778" s="4">
        <v>0.21781919002571201</v>
      </c>
      <c r="C778" s="4">
        <v>0.71646857648068396</v>
      </c>
      <c r="D778" s="4">
        <v>0.14485693123701099</v>
      </c>
      <c r="E778" s="4">
        <v>9.4714468316155501E-2</v>
      </c>
      <c r="F778" s="4">
        <v>0.180132510247549</v>
      </c>
      <c r="G778" s="4">
        <v>8.7802664565860104E-3</v>
      </c>
      <c r="H778" s="4">
        <v>0.13704528977823499</v>
      </c>
      <c r="I778" s="4">
        <v>-1.70811373295046E-2</v>
      </c>
      <c r="J778" s="4">
        <v>4.3482894252908402</v>
      </c>
    </row>
    <row r="779" spans="1:10" x14ac:dyDescent="0.25">
      <c r="A779" t="s">
        <v>1067</v>
      </c>
      <c r="B779" s="4">
        <v>2.32078428952898E-2</v>
      </c>
      <c r="C779" s="4">
        <v>0.23297955814261101</v>
      </c>
      <c r="D779" s="4">
        <v>0.147099054864538</v>
      </c>
      <c r="E779" s="4">
        <v>0.164419614431662</v>
      </c>
      <c r="F779" s="4">
        <v>1.6063078258840999E-2</v>
      </c>
      <c r="G779" s="4">
        <v>1.1803402066926301E-2</v>
      </c>
      <c r="H779" s="4">
        <v>2.6641240640601901E-2</v>
      </c>
      <c r="I779" s="4">
        <v>-8.1164412121557394E-3</v>
      </c>
      <c r="J779" s="4">
        <v>10.450051263037899</v>
      </c>
    </row>
    <row r="780" spans="1:10" x14ac:dyDescent="0.25">
      <c r="A780" t="s">
        <v>1096</v>
      </c>
      <c r="B780" s="4">
        <v>5.7005775252588903E-2</v>
      </c>
      <c r="C780" s="4">
        <v>0.88800814337358203</v>
      </c>
      <c r="D780" s="4">
        <v>0.31448650748997697</v>
      </c>
      <c r="E780" s="4">
        <v>0.137541599760892</v>
      </c>
      <c r="F780" s="4">
        <v>5.8629319434746502E-2</v>
      </c>
      <c r="G780" s="4">
        <v>8.2010078887503092E-3</v>
      </c>
      <c r="H780" s="4">
        <v>0.35468459826368098</v>
      </c>
      <c r="I780" s="4">
        <v>-1.7202231195746501E-2</v>
      </c>
      <c r="J780" s="4">
        <v>7.7859329278793501</v>
      </c>
    </row>
    <row r="781" spans="1:10" x14ac:dyDescent="0.25">
      <c r="A781" t="s">
        <v>1005</v>
      </c>
      <c r="B781" s="4">
        <v>6.8062679056010295E-2</v>
      </c>
      <c r="C781" s="4">
        <v>0.78336139733017096</v>
      </c>
      <c r="D781" s="4">
        <v>0.12159383436441</v>
      </c>
      <c r="E781" s="4">
        <v>0.15229829438089099</v>
      </c>
      <c r="F781" s="4">
        <v>5.9448032154326702E-2</v>
      </c>
      <c r="G781" s="4">
        <v>1.02884328394626E-2</v>
      </c>
      <c r="H781" s="4">
        <v>0.13629054117821399</v>
      </c>
      <c r="I781" s="4">
        <v>-4.6579848801778199E-2</v>
      </c>
      <c r="J781" s="4">
        <v>9.20055310646366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 Internal Standard Mixture</vt:lpstr>
      <vt:lpstr>S2. QUANT SRM POS +</vt:lpstr>
      <vt:lpstr>S3. SRM QUANT NEG -</vt:lpstr>
      <vt:lpstr>S4. 96-well plate design</vt:lpstr>
      <vt:lpstr>S5. Biological variability</vt:lpstr>
      <vt:lpstr>S6. Mean lipid concentrations</vt:lpstr>
      <vt:lpstr>S7. NIST concensus values</vt:lpstr>
      <vt:lpstr>S8. ICC_statistics</vt:lpstr>
      <vt:lpstr>S9. LME_statistics_sex 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Medina</dc:creator>
  <cp:lastModifiedBy>Hector Gallart Ayala</cp:lastModifiedBy>
  <dcterms:created xsi:type="dcterms:W3CDTF">2023-10-22T17:33:32Z</dcterms:created>
  <dcterms:modified xsi:type="dcterms:W3CDTF">2025-03-07T15:39:30Z</dcterms:modified>
</cp:coreProperties>
</file>